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8.xml" ContentType="application/vnd.openxmlformats-officedocument.drawing+xml"/>
  <Override PartName="/xl/embeddings/oleObject1.bin" ContentType="application/vnd.openxmlformats-officedocument.oleObject"/>
  <Override PartName="/xl/drawings/drawing9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1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2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13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4.xml" ContentType="application/vnd.openxmlformats-officedocument.drawing+xml"/>
  <Override PartName="/xl/embeddings/oleObject2.bin" ContentType="application/vnd.openxmlformats-officedocument.oleObject"/>
  <Override PartName="/xl/drawings/drawing15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16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17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18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drawings/drawing19.xml" ContentType="application/vnd.openxmlformats-officedocument.drawing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20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drawings/drawing21.xml" ContentType="application/vnd.openxmlformats-officedocument.drawing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drawings/drawing22.xml" ContentType="application/vnd.openxmlformats-officedocument.drawing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drawings/drawing23.xml" ContentType="application/vnd.openxmlformats-officedocument.drawing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ropbox\논문\2017_지수\PLoS G_final files\"/>
    </mc:Choice>
  </mc:AlternateContent>
  <bookViews>
    <workbookView xWindow="-120" yWindow="-120" windowWidth="29040" windowHeight="15840" firstSheet="10" activeTab="14"/>
  </bookViews>
  <sheets>
    <sheet name="Figure 1C" sheetId="1" r:id="rId1"/>
    <sheet name="Figure 2B" sheetId="4" r:id="rId2"/>
    <sheet name="Figure 2D" sheetId="5" r:id="rId3"/>
    <sheet name="Figure 2E" sheetId="6" r:id="rId4"/>
    <sheet name="Figure 3C" sheetId="7" r:id="rId5"/>
    <sheet name="Figure 3D" sheetId="8" r:id="rId6"/>
    <sheet name="Figure 4B &amp;4E" sheetId="9" r:id="rId7"/>
    <sheet name="Figure 4C" sheetId="10" r:id="rId8"/>
    <sheet name="Figure 5A" sheetId="11" r:id="rId9"/>
    <sheet name="Figure 5B" sheetId="12" r:id="rId10"/>
    <sheet name="Figure 5C" sheetId="13" r:id="rId11"/>
    <sheet name="Figure 5D" sheetId="14" r:id="rId12"/>
    <sheet name="Figure 5E" sheetId="15" r:id="rId13"/>
    <sheet name="Figure 6D" sheetId="16" r:id="rId14"/>
    <sheet name="S1 Fig" sheetId="17" r:id="rId15"/>
    <sheet name="S3 Fig" sheetId="24" r:id="rId16"/>
    <sheet name="S4 Fig" sheetId="18" r:id="rId17"/>
    <sheet name="S5 Fig" sheetId="19" r:id="rId18"/>
    <sheet name="S6 Fig" sheetId="25" r:id="rId19"/>
    <sheet name="S7 Fig" sheetId="20" r:id="rId20"/>
    <sheet name="S9 Fig" sheetId="21" r:id="rId21"/>
    <sheet name="S10 Fig" sheetId="22" r:id="rId22"/>
    <sheet name="S12 Fig" sheetId="23" r:id="rId23"/>
  </sheets>
  <externalReferences>
    <externalReference r:id="rId24"/>
    <externalReference r:id="rId25"/>
    <externalReference r:id="rId2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66" i="25" l="1"/>
  <c r="AC66" i="25"/>
  <c r="AB64" i="25"/>
  <c r="AC64" i="25"/>
  <c r="X100" i="25"/>
  <c r="U100" i="25"/>
  <c r="R100" i="25"/>
  <c r="R97" i="25"/>
  <c r="T97" i="25"/>
  <c r="U97" i="25"/>
  <c r="W97" i="25"/>
  <c r="X97" i="25"/>
  <c r="Q97" i="25"/>
  <c r="R96" i="25"/>
  <c r="T96" i="25"/>
  <c r="U96" i="25"/>
  <c r="W96" i="25"/>
  <c r="X96" i="25"/>
  <c r="Q96" i="25"/>
  <c r="R94" i="25"/>
  <c r="T94" i="25"/>
  <c r="U94" i="25"/>
  <c r="W94" i="25"/>
  <c r="X94" i="25"/>
  <c r="Q94" i="25"/>
  <c r="X65" i="25"/>
  <c r="X66" i="25"/>
  <c r="X67" i="25"/>
  <c r="X68" i="25"/>
  <c r="X69" i="25"/>
  <c r="X70" i="25"/>
  <c r="X71" i="25"/>
  <c r="X72" i="25"/>
  <c r="X73" i="25"/>
  <c r="X74" i="25"/>
  <c r="X75" i="25"/>
  <c r="X76" i="25"/>
  <c r="X77" i="25"/>
  <c r="X78" i="25"/>
  <c r="X79" i="25"/>
  <c r="X80" i="25"/>
  <c r="X81" i="25"/>
  <c r="X82" i="25"/>
  <c r="X83" i="25"/>
  <c r="X84" i="25"/>
  <c r="X85" i="25"/>
  <c r="X86" i="25"/>
  <c r="X87" i="25"/>
  <c r="X88" i="25"/>
  <c r="X89" i="25"/>
  <c r="X90" i="25"/>
  <c r="X91" i="25"/>
  <c r="X92" i="25"/>
  <c r="W65" i="25"/>
  <c r="W66" i="25"/>
  <c r="W67" i="25"/>
  <c r="W68" i="25"/>
  <c r="W69" i="25"/>
  <c r="W70" i="25"/>
  <c r="W71" i="25"/>
  <c r="W72" i="25"/>
  <c r="W73" i="25"/>
  <c r="W74" i="25"/>
  <c r="W75" i="25"/>
  <c r="W76" i="25"/>
  <c r="W77" i="25"/>
  <c r="W78" i="25"/>
  <c r="W79" i="25"/>
  <c r="W80" i="25"/>
  <c r="W81" i="25"/>
  <c r="W82" i="25"/>
  <c r="W83" i="25"/>
  <c r="W84" i="25"/>
  <c r="W85" i="25"/>
  <c r="W86" i="25"/>
  <c r="W87" i="25"/>
  <c r="W88" i="25"/>
  <c r="W89" i="25"/>
  <c r="W90" i="25"/>
  <c r="W91" i="25"/>
  <c r="T69" i="25"/>
  <c r="U68" i="25"/>
  <c r="T68" i="25"/>
  <c r="U67" i="25"/>
  <c r="T67" i="25"/>
  <c r="U66" i="25"/>
  <c r="T66" i="25"/>
  <c r="U65" i="25"/>
  <c r="T65" i="25"/>
  <c r="X64" i="25"/>
  <c r="W64" i="25"/>
  <c r="U64" i="25"/>
  <c r="T64" i="25"/>
  <c r="R65" i="25"/>
  <c r="R66" i="25"/>
  <c r="R67" i="25"/>
  <c r="R68" i="25"/>
  <c r="R69" i="25"/>
  <c r="R64" i="25"/>
  <c r="Q65" i="25"/>
  <c r="Q66" i="25"/>
  <c r="Q67" i="25"/>
  <c r="Q68" i="25"/>
  <c r="Q69" i="25"/>
  <c r="Q64" i="25"/>
  <c r="AC5" i="25"/>
  <c r="AD5" i="25"/>
  <c r="X56" i="25"/>
  <c r="U56" i="25"/>
  <c r="R56" i="25"/>
  <c r="R54" i="25"/>
  <c r="T54" i="25"/>
  <c r="U54" i="25"/>
  <c r="W54" i="25"/>
  <c r="X54" i="25"/>
  <c r="Q54" i="25"/>
  <c r="R53" i="25"/>
  <c r="T53" i="25"/>
  <c r="U53" i="25"/>
  <c r="W53" i="25"/>
  <c r="X53" i="25"/>
  <c r="Q53" i="25"/>
  <c r="R52" i="25"/>
  <c r="T52" i="25"/>
  <c r="U52" i="25"/>
  <c r="W52" i="25"/>
  <c r="X52" i="25"/>
  <c r="Q52" i="25"/>
  <c r="AC7" i="25"/>
  <c r="AD7" i="25"/>
  <c r="AC6" i="25"/>
  <c r="AD6" i="25"/>
  <c r="U10" i="25"/>
  <c r="T15" i="25"/>
  <c r="R50" i="25"/>
  <c r="W50" i="25"/>
  <c r="X50" i="25"/>
  <c r="Q50" i="25"/>
  <c r="W6" i="25"/>
  <c r="X6" i="25"/>
  <c r="W7" i="25"/>
  <c r="X7" i="25"/>
  <c r="W8" i="25"/>
  <c r="X8" i="25"/>
  <c r="W9" i="25"/>
  <c r="X9" i="25"/>
  <c r="W10" i="25"/>
  <c r="X10" i="25"/>
  <c r="W11" i="25"/>
  <c r="X11" i="25"/>
  <c r="W12" i="25"/>
  <c r="X12" i="25"/>
  <c r="W13" i="25"/>
  <c r="X13" i="25"/>
  <c r="W14" i="25"/>
  <c r="W15" i="25"/>
  <c r="T6" i="25"/>
  <c r="U6" i="25"/>
  <c r="T7" i="25"/>
  <c r="U7" i="25"/>
  <c r="T8" i="25"/>
  <c r="U8" i="25"/>
  <c r="T9" i="25"/>
  <c r="U9" i="25"/>
  <c r="T10" i="25"/>
  <c r="T11" i="25"/>
  <c r="T12" i="25"/>
  <c r="T13" i="25"/>
  <c r="T14" i="25"/>
  <c r="Q6" i="25"/>
  <c r="R6" i="25"/>
  <c r="Q7" i="25"/>
  <c r="R7" i="25"/>
  <c r="Q8" i="25"/>
  <c r="R8" i="25"/>
  <c r="Q9" i="25"/>
  <c r="R9" i="25"/>
  <c r="Q10" i="25"/>
  <c r="R10" i="25"/>
  <c r="Q11" i="25"/>
  <c r="R11" i="25"/>
  <c r="Q12" i="25"/>
  <c r="R12" i="25"/>
  <c r="Q13" i="25"/>
  <c r="R13" i="25"/>
  <c r="Q14" i="25"/>
  <c r="R14" i="25"/>
  <c r="Q15" i="25"/>
  <c r="R15" i="25"/>
  <c r="Q16" i="25"/>
  <c r="R16" i="25"/>
  <c r="Q17" i="25"/>
  <c r="R17" i="25"/>
  <c r="Q18" i="25"/>
  <c r="R18" i="25"/>
  <c r="Q19" i="25"/>
  <c r="R19" i="25"/>
  <c r="Q20" i="25"/>
  <c r="R20" i="25"/>
  <c r="Q21" i="25"/>
  <c r="R21" i="25"/>
  <c r="Q22" i="25"/>
  <c r="R22" i="25"/>
  <c r="Q23" i="25"/>
  <c r="R23" i="25"/>
  <c r="Q24" i="25"/>
  <c r="R24" i="25"/>
  <c r="Q25" i="25"/>
  <c r="R25" i="25"/>
  <c r="Q26" i="25"/>
  <c r="R26" i="25"/>
  <c r="Q27" i="25"/>
  <c r="R27" i="25"/>
  <c r="Q28" i="25"/>
  <c r="R28" i="25"/>
  <c r="Q29" i="25"/>
  <c r="R29" i="25"/>
  <c r="Q30" i="25"/>
  <c r="R30" i="25"/>
  <c r="Q31" i="25"/>
  <c r="R31" i="25"/>
  <c r="Q32" i="25"/>
  <c r="R32" i="25"/>
  <c r="Q33" i="25"/>
  <c r="R33" i="25"/>
  <c r="Q34" i="25"/>
  <c r="R34" i="25"/>
  <c r="Q35" i="25"/>
  <c r="R35" i="25"/>
  <c r="Q36" i="25"/>
  <c r="R36" i="25"/>
  <c r="Q37" i="25"/>
  <c r="R37" i="25"/>
  <c r="Q38" i="25"/>
  <c r="R38" i="25"/>
  <c r="Q39" i="25"/>
  <c r="R39" i="25"/>
  <c r="Q40" i="25"/>
  <c r="R40" i="25"/>
  <c r="Q41" i="25"/>
  <c r="R41" i="25"/>
  <c r="Q42" i="25"/>
  <c r="R42" i="25"/>
  <c r="Q43" i="25"/>
  <c r="R43" i="25"/>
  <c r="Q44" i="25"/>
  <c r="R44" i="25"/>
  <c r="Q45" i="25"/>
  <c r="R45" i="25"/>
  <c r="Q46" i="25"/>
  <c r="R46" i="25"/>
  <c r="Q47" i="25"/>
  <c r="X5" i="25"/>
  <c r="W5" i="25"/>
  <c r="U5" i="25"/>
  <c r="U50" i="25" s="1"/>
  <c r="T5" i="25"/>
  <c r="T50" i="25" s="1"/>
  <c r="R5" i="25"/>
  <c r="Q5" i="25"/>
  <c r="B65" i="24" l="1"/>
  <c r="C65" i="24"/>
  <c r="D65" i="24"/>
  <c r="E65" i="24"/>
  <c r="F65" i="24"/>
  <c r="G65" i="24"/>
  <c r="H65" i="24"/>
  <c r="I65" i="24"/>
  <c r="J65" i="24"/>
  <c r="K65" i="24"/>
  <c r="L65" i="24"/>
  <c r="M65" i="24"/>
  <c r="N65" i="24"/>
  <c r="O65" i="24"/>
  <c r="P65" i="24"/>
  <c r="Q65" i="24"/>
  <c r="R65" i="24"/>
  <c r="S65" i="24"/>
  <c r="T65" i="24"/>
  <c r="U65" i="24"/>
  <c r="V65" i="24"/>
  <c r="W65" i="24"/>
  <c r="X65" i="24"/>
  <c r="Y65" i="24"/>
  <c r="Z65" i="24"/>
  <c r="AA65" i="24"/>
  <c r="AB65" i="24"/>
  <c r="AC65" i="24"/>
  <c r="AD65" i="24"/>
  <c r="AE65" i="24"/>
  <c r="AF65" i="24"/>
  <c r="AG65" i="24"/>
  <c r="AH65" i="24"/>
  <c r="AI65" i="24"/>
  <c r="AJ65" i="24"/>
  <c r="AK65" i="24"/>
  <c r="C66" i="24"/>
  <c r="C69" i="24" s="1"/>
  <c r="B76" i="24" s="1"/>
  <c r="E66" i="24"/>
  <c r="E69" i="24" s="1"/>
  <c r="C76" i="24" s="1"/>
  <c r="G66" i="24"/>
  <c r="I66" i="24"/>
  <c r="K66" i="24"/>
  <c r="M66" i="24"/>
  <c r="O66" i="24"/>
  <c r="Q66" i="24"/>
  <c r="S66" i="24"/>
  <c r="U66" i="24"/>
  <c r="U69" i="24" s="1"/>
  <c r="B77" i="24" s="1"/>
  <c r="W66" i="24"/>
  <c r="Y66" i="24"/>
  <c r="AA66" i="24"/>
  <c r="AC66" i="24"/>
  <c r="AE66" i="24"/>
  <c r="AG66" i="24"/>
  <c r="AI66" i="24"/>
  <c r="AK66" i="24"/>
  <c r="AK69" i="24" s="1"/>
  <c r="J77" i="24" s="1"/>
  <c r="C67" i="24"/>
  <c r="E67" i="24"/>
  <c r="G67" i="24"/>
  <c r="I67" i="24"/>
  <c r="K67" i="24"/>
  <c r="M67" i="24"/>
  <c r="O67" i="24"/>
  <c r="O69" i="24" s="1"/>
  <c r="H76" i="24" s="1"/>
  <c r="Q67" i="24"/>
  <c r="Q69" i="24" s="1"/>
  <c r="I76" i="24" s="1"/>
  <c r="S67" i="24"/>
  <c r="U67" i="24"/>
  <c r="W67" i="24"/>
  <c r="Y67" i="24"/>
  <c r="AA67" i="24"/>
  <c r="AC67" i="24"/>
  <c r="AE67" i="24"/>
  <c r="AE69" i="24" s="1"/>
  <c r="G77" i="24" s="1"/>
  <c r="AG67" i="24"/>
  <c r="AG69" i="24" s="1"/>
  <c r="H77" i="24" s="1"/>
  <c r="AI67" i="24"/>
  <c r="AK67" i="24"/>
  <c r="C68" i="24"/>
  <c r="E68" i="24"/>
  <c r="G68" i="24"/>
  <c r="I68" i="24"/>
  <c r="K68" i="24"/>
  <c r="M68" i="24"/>
  <c r="M70" i="24" s="1"/>
  <c r="O68" i="24"/>
  <c r="Q68" i="24"/>
  <c r="S68" i="24"/>
  <c r="U68" i="24"/>
  <c r="W68" i="24"/>
  <c r="Y68" i="24"/>
  <c r="AA68" i="24"/>
  <c r="AC68" i="24"/>
  <c r="K70" i="24" s="1"/>
  <c r="AE68" i="24"/>
  <c r="AG68" i="24"/>
  <c r="AI68" i="24"/>
  <c r="AK68" i="24"/>
  <c r="G69" i="24"/>
  <c r="I69" i="24"/>
  <c r="K69" i="24"/>
  <c r="S69" i="24"/>
  <c r="W69" i="24"/>
  <c r="Y69" i="24"/>
  <c r="AA69" i="24"/>
  <c r="AI69" i="24"/>
  <c r="E70" i="24"/>
  <c r="G70" i="24"/>
  <c r="I70" i="24"/>
  <c r="C71" i="24"/>
  <c r="G71" i="24"/>
  <c r="I71" i="24"/>
  <c r="S71" i="24"/>
  <c r="C72" i="24"/>
  <c r="C73" i="24" s="1"/>
  <c r="B78" i="24" s="1"/>
  <c r="G72" i="24"/>
  <c r="I72" i="24"/>
  <c r="K72" i="24"/>
  <c r="O72" i="24"/>
  <c r="Q72" i="24"/>
  <c r="Q73" i="24" s="1"/>
  <c r="I78" i="24" s="1"/>
  <c r="S72" i="24"/>
  <c r="S73" i="24" s="1"/>
  <c r="J78" i="24" s="1"/>
  <c r="W72" i="24"/>
  <c r="Y72" i="24"/>
  <c r="AA72" i="24"/>
  <c r="AE72" i="24"/>
  <c r="AG72" i="24"/>
  <c r="AG73" i="24" s="1"/>
  <c r="H79" i="24" s="1"/>
  <c r="AI72" i="24"/>
  <c r="AI73" i="24" s="1"/>
  <c r="I79" i="24" s="1"/>
  <c r="G73" i="24"/>
  <c r="I73" i="24"/>
  <c r="K73" i="24"/>
  <c r="O73" i="24"/>
  <c r="H78" i="24" s="1"/>
  <c r="W73" i="24"/>
  <c r="Y73" i="24"/>
  <c r="AA73" i="24"/>
  <c r="AE73" i="24"/>
  <c r="G79" i="24" s="1"/>
  <c r="D76" i="24"/>
  <c r="E76" i="24"/>
  <c r="F76" i="24"/>
  <c r="J76" i="24"/>
  <c r="C77" i="24"/>
  <c r="D77" i="24"/>
  <c r="E77" i="24"/>
  <c r="I77" i="24"/>
  <c r="D78" i="24"/>
  <c r="E78" i="24"/>
  <c r="F78" i="24"/>
  <c r="C79" i="24"/>
  <c r="D79" i="24"/>
  <c r="E79" i="24"/>
  <c r="B36" i="24"/>
  <c r="C36" i="24"/>
  <c r="D36" i="24"/>
  <c r="E36" i="24"/>
  <c r="F36" i="24"/>
  <c r="G36" i="24"/>
  <c r="H36" i="24"/>
  <c r="I36" i="24"/>
  <c r="J36" i="24"/>
  <c r="K36" i="24"/>
  <c r="L36" i="24"/>
  <c r="M36" i="24"/>
  <c r="N36" i="24"/>
  <c r="O36" i="24"/>
  <c r="P36" i="24"/>
  <c r="Q36" i="24"/>
  <c r="R36" i="24"/>
  <c r="S36" i="24"/>
  <c r="T36" i="24"/>
  <c r="U36" i="24"/>
  <c r="V36" i="24"/>
  <c r="W36" i="24"/>
  <c r="X36" i="24"/>
  <c r="Y36" i="24"/>
  <c r="Z36" i="24"/>
  <c r="AA36" i="24"/>
  <c r="AB36" i="24"/>
  <c r="AC36" i="24"/>
  <c r="AD36" i="24"/>
  <c r="AE36" i="24"/>
  <c r="AF36" i="24"/>
  <c r="AG36" i="24"/>
  <c r="AH36" i="24"/>
  <c r="AI36" i="24"/>
  <c r="AJ36" i="24"/>
  <c r="AK36" i="24"/>
  <c r="C37" i="24"/>
  <c r="E37" i="24"/>
  <c r="G37" i="24"/>
  <c r="I37" i="24"/>
  <c r="I40" i="24" s="1"/>
  <c r="E47" i="24" s="1"/>
  <c r="K37" i="24"/>
  <c r="M37" i="24"/>
  <c r="O37" i="24"/>
  <c r="Q37" i="24"/>
  <c r="S37" i="24"/>
  <c r="U37" i="24"/>
  <c r="W37" i="24"/>
  <c r="Y37" i="24"/>
  <c r="Y40" i="24" s="1"/>
  <c r="D48" i="24" s="1"/>
  <c r="AA37" i="24"/>
  <c r="AA43" i="24" s="1"/>
  <c r="AA44" i="24" s="1"/>
  <c r="E50" i="24" s="1"/>
  <c r="AC37" i="24"/>
  <c r="AE37" i="24"/>
  <c r="AG37" i="24"/>
  <c r="AI37" i="24"/>
  <c r="AK37" i="24"/>
  <c r="C38" i="24"/>
  <c r="E38" i="24"/>
  <c r="E41" i="24" s="1"/>
  <c r="G38" i="24"/>
  <c r="G40" i="24" s="1"/>
  <c r="D47" i="24" s="1"/>
  <c r="I38" i="24"/>
  <c r="K38" i="24"/>
  <c r="M38" i="24"/>
  <c r="O38" i="24"/>
  <c r="Q38" i="24"/>
  <c r="S38" i="24"/>
  <c r="U38" i="24"/>
  <c r="W38" i="24"/>
  <c r="W40" i="24" s="1"/>
  <c r="C48" i="24" s="1"/>
  <c r="Y38" i="24"/>
  <c r="AA38" i="24"/>
  <c r="AC38" i="24"/>
  <c r="AE38" i="24"/>
  <c r="AG38" i="24"/>
  <c r="AI38" i="24"/>
  <c r="AK38" i="24"/>
  <c r="C39" i="24"/>
  <c r="C40" i="24" s="1"/>
  <c r="B47" i="24" s="1"/>
  <c r="E39" i="24"/>
  <c r="G39" i="24"/>
  <c r="I39" i="24"/>
  <c r="K39" i="24"/>
  <c r="M39" i="24"/>
  <c r="M43" i="24" s="1"/>
  <c r="M44" i="24" s="1"/>
  <c r="G49" i="24" s="1"/>
  <c r="O39" i="24"/>
  <c r="Q39" i="24"/>
  <c r="Q43" i="24" s="1"/>
  <c r="Q44" i="24" s="1"/>
  <c r="I49" i="24" s="1"/>
  <c r="S39" i="24"/>
  <c r="S40" i="24" s="1"/>
  <c r="J47" i="24" s="1"/>
  <c r="U39" i="24"/>
  <c r="W39" i="24"/>
  <c r="Y39" i="24"/>
  <c r="AA39" i="24"/>
  <c r="AC39" i="24"/>
  <c r="K41" i="24" s="1"/>
  <c r="AE39" i="24"/>
  <c r="AG39" i="24"/>
  <c r="AG43" i="24" s="1"/>
  <c r="AG44" i="24" s="1"/>
  <c r="H50" i="24" s="1"/>
  <c r="AI39" i="24"/>
  <c r="AI40" i="24" s="1"/>
  <c r="I48" i="24" s="1"/>
  <c r="AK39" i="24"/>
  <c r="O40" i="24"/>
  <c r="H47" i="24" s="1"/>
  <c r="AE40" i="24"/>
  <c r="G48" i="24" s="1"/>
  <c r="C42" i="24"/>
  <c r="O43" i="24"/>
  <c r="O44" i="24" s="1"/>
  <c r="H49" i="24" s="1"/>
  <c r="W43" i="24"/>
  <c r="W44" i="24" s="1"/>
  <c r="C50" i="24" s="1"/>
  <c r="AE43" i="24"/>
  <c r="AE44" i="24" s="1"/>
  <c r="G50" i="24" s="1"/>
  <c r="AK11" i="24"/>
  <c r="AI11" i="24"/>
  <c r="AG11" i="24"/>
  <c r="AE11" i="24"/>
  <c r="AC11" i="24"/>
  <c r="AA11" i="24"/>
  <c r="Y11" i="24"/>
  <c r="W11" i="24"/>
  <c r="U11" i="24"/>
  <c r="S11" i="24"/>
  <c r="Q11" i="24"/>
  <c r="O11" i="24"/>
  <c r="M11" i="24"/>
  <c r="K11" i="24"/>
  <c r="I11" i="24"/>
  <c r="G11" i="24"/>
  <c r="E11" i="24"/>
  <c r="C11" i="24"/>
  <c r="AK10" i="24"/>
  <c r="AI10" i="24"/>
  <c r="AG10" i="24"/>
  <c r="AE10" i="24"/>
  <c r="AC10" i="24"/>
  <c r="AA10" i="24"/>
  <c r="Y10" i="24"/>
  <c r="W10" i="24"/>
  <c r="U10" i="24"/>
  <c r="S10" i="24"/>
  <c r="Q10" i="24"/>
  <c r="O10" i="24"/>
  <c r="M10" i="24"/>
  <c r="K10" i="24"/>
  <c r="I10" i="24"/>
  <c r="G10" i="24"/>
  <c r="E10" i="24"/>
  <c r="C10" i="24"/>
  <c r="AK9" i="24"/>
  <c r="AI9" i="24"/>
  <c r="AG9" i="24"/>
  <c r="AE9" i="24"/>
  <c r="AC9" i="24"/>
  <c r="AA9" i="24"/>
  <c r="Y9" i="24"/>
  <c r="Y12" i="24" s="1"/>
  <c r="D20" i="24" s="1"/>
  <c r="W9" i="24"/>
  <c r="U9" i="24"/>
  <c r="S9" i="24"/>
  <c r="Q9" i="24"/>
  <c r="O9" i="24"/>
  <c r="M9" i="24"/>
  <c r="K9" i="24"/>
  <c r="I9" i="24"/>
  <c r="I12" i="24" s="1"/>
  <c r="E19" i="24" s="1"/>
  <c r="G9" i="24"/>
  <c r="G14" i="24" s="1"/>
  <c r="E9" i="24"/>
  <c r="C9" i="24"/>
  <c r="AK8" i="24"/>
  <c r="AJ8" i="24"/>
  <c r="AI8" i="24"/>
  <c r="AH8" i="24"/>
  <c r="AG8" i="24"/>
  <c r="AF8" i="24"/>
  <c r="AE8" i="24"/>
  <c r="AD8" i="24"/>
  <c r="AC8" i="24"/>
  <c r="AB8" i="24"/>
  <c r="AA8" i="24"/>
  <c r="Z8" i="24"/>
  <c r="Y8" i="24"/>
  <c r="X8" i="24"/>
  <c r="W8" i="24"/>
  <c r="V8" i="24"/>
  <c r="U8" i="24"/>
  <c r="T8" i="24"/>
  <c r="S8" i="24"/>
  <c r="R8" i="24"/>
  <c r="Q8" i="24"/>
  <c r="P8" i="24"/>
  <c r="O8" i="24"/>
  <c r="N8" i="24"/>
  <c r="M8" i="24"/>
  <c r="L8" i="24"/>
  <c r="K8" i="24"/>
  <c r="J8" i="24"/>
  <c r="I8" i="24"/>
  <c r="H8" i="24"/>
  <c r="G8" i="24"/>
  <c r="F8" i="24"/>
  <c r="E8" i="24"/>
  <c r="D8" i="24"/>
  <c r="C8" i="24"/>
  <c r="B8" i="24"/>
  <c r="C13" i="24" l="1"/>
  <c r="S14" i="24"/>
  <c r="AI12" i="24"/>
  <c r="I20" i="24" s="1"/>
  <c r="O12" i="24"/>
  <c r="H19" i="24" s="1"/>
  <c r="AE12" i="24"/>
  <c r="G20" i="24" s="1"/>
  <c r="S42" i="24"/>
  <c r="AK72" i="24"/>
  <c r="AK73" i="24" s="1"/>
  <c r="J79" i="24" s="1"/>
  <c r="U72" i="24"/>
  <c r="U73" i="24" s="1"/>
  <c r="B79" i="24" s="1"/>
  <c r="E72" i="24"/>
  <c r="E73" i="24" s="1"/>
  <c r="C78" i="24" s="1"/>
  <c r="AC69" i="24"/>
  <c r="F77" i="24" s="1"/>
  <c r="M69" i="24"/>
  <c r="G76" i="24" s="1"/>
  <c r="I42" i="24"/>
  <c r="K42" i="24"/>
  <c r="E71" i="24"/>
  <c r="Q71" i="24"/>
  <c r="S70" i="24"/>
  <c r="C70" i="24"/>
  <c r="O42" i="24"/>
  <c r="Q41" i="24"/>
  <c r="AK40" i="24"/>
  <c r="J48" i="24" s="1"/>
  <c r="U40" i="24"/>
  <c r="B48" i="24" s="1"/>
  <c r="E40" i="24"/>
  <c r="C47" i="24" s="1"/>
  <c r="AC72" i="24"/>
  <c r="AC73" i="24" s="1"/>
  <c r="F79" i="24" s="1"/>
  <c r="M72" i="24"/>
  <c r="M73" i="24" s="1"/>
  <c r="G78" i="24" s="1"/>
  <c r="O71" i="24"/>
  <c r="Q70" i="24"/>
  <c r="M15" i="24"/>
  <c r="M16" i="24" s="1"/>
  <c r="G21" i="24" s="1"/>
  <c r="AC15" i="24"/>
  <c r="AC16" i="24" s="1"/>
  <c r="F22" i="24" s="1"/>
  <c r="M71" i="24"/>
  <c r="O70" i="24"/>
  <c r="Y43" i="24"/>
  <c r="Y44" i="24" s="1"/>
  <c r="D50" i="24" s="1"/>
  <c r="I43" i="24"/>
  <c r="I44" i="24" s="1"/>
  <c r="E49" i="24" s="1"/>
  <c r="AC40" i="24"/>
  <c r="F48" i="24" s="1"/>
  <c r="M41" i="24"/>
  <c r="AG40" i="24"/>
  <c r="H48" i="24" s="1"/>
  <c r="Q40" i="24"/>
  <c r="I47" i="24" s="1"/>
  <c r="K71" i="24"/>
  <c r="Q15" i="24"/>
  <c r="Q16" i="24" s="1"/>
  <c r="I21" i="24" s="1"/>
  <c r="G43" i="24"/>
  <c r="G44" i="24" s="1"/>
  <c r="D49" i="24" s="1"/>
  <c r="O15" i="24"/>
  <c r="O16" i="24" s="1"/>
  <c r="H21" i="24" s="1"/>
  <c r="AE15" i="24"/>
  <c r="AE16" i="24" s="1"/>
  <c r="G22" i="24" s="1"/>
  <c r="AK43" i="24"/>
  <c r="AK44" i="24" s="1"/>
  <c r="J50" i="24" s="1"/>
  <c r="U43" i="24"/>
  <c r="U44" i="24" s="1"/>
  <c r="B50" i="24" s="1"/>
  <c r="E43" i="24"/>
  <c r="E44" i="24" s="1"/>
  <c r="C49" i="24" s="1"/>
  <c r="G42" i="24"/>
  <c r="I41" i="24"/>
  <c r="M40" i="24"/>
  <c r="G47" i="24" s="1"/>
  <c r="AG15" i="24"/>
  <c r="AG16" i="24" s="1"/>
  <c r="H22" i="24" s="1"/>
  <c r="AI43" i="24"/>
  <c r="AI44" i="24" s="1"/>
  <c r="I50" i="24" s="1"/>
  <c r="S43" i="24"/>
  <c r="S44" i="24" s="1"/>
  <c r="J49" i="24" s="1"/>
  <c r="C43" i="24"/>
  <c r="C44" i="24" s="1"/>
  <c r="B49" i="24" s="1"/>
  <c r="E42" i="24"/>
  <c r="G41" i="24"/>
  <c r="AA40" i="24"/>
  <c r="E48" i="24" s="1"/>
  <c r="K40" i="24"/>
  <c r="F47" i="24" s="1"/>
  <c r="E12" i="24"/>
  <c r="C19" i="24" s="1"/>
  <c r="U12" i="24"/>
  <c r="B20" i="24" s="1"/>
  <c r="AK12" i="24"/>
  <c r="J20" i="24" s="1"/>
  <c r="Q14" i="24"/>
  <c r="Q42" i="24"/>
  <c r="S41" i="24"/>
  <c r="C41" i="24"/>
  <c r="AC43" i="24"/>
  <c r="AC44" i="24" s="1"/>
  <c r="F50" i="24" s="1"/>
  <c r="I15" i="24"/>
  <c r="I16" i="24" s="1"/>
  <c r="E21" i="24" s="1"/>
  <c r="Y15" i="24"/>
  <c r="Y16" i="24" s="1"/>
  <c r="D22" i="24" s="1"/>
  <c r="K43" i="24"/>
  <c r="K44" i="24" s="1"/>
  <c r="F49" i="24" s="1"/>
  <c r="M42" i="24"/>
  <c r="O41" i="24"/>
  <c r="K15" i="24"/>
  <c r="K16" i="24" s="1"/>
  <c r="F21" i="24" s="1"/>
  <c r="AA15" i="24"/>
  <c r="AA16" i="24" s="1"/>
  <c r="E22" i="24" s="1"/>
  <c r="G12" i="24"/>
  <c r="D19" i="24" s="1"/>
  <c r="W12" i="24"/>
  <c r="C20" i="24" s="1"/>
  <c r="E13" i="24"/>
  <c r="K12" i="24"/>
  <c r="F19" i="24" s="1"/>
  <c r="AA12" i="24"/>
  <c r="E20" i="24" s="1"/>
  <c r="G13" i="24"/>
  <c r="E14" i="24"/>
  <c r="C15" i="24"/>
  <c r="C16" i="24" s="1"/>
  <c r="B21" i="24" s="1"/>
  <c r="S15" i="24"/>
  <c r="S16" i="24" s="1"/>
  <c r="J21" i="24" s="1"/>
  <c r="AI15" i="24"/>
  <c r="AI16" i="24" s="1"/>
  <c r="I22" i="24" s="1"/>
  <c r="C14" i="24"/>
  <c r="M12" i="24"/>
  <c r="G19" i="24" s="1"/>
  <c r="AC12" i="24"/>
  <c r="F20" i="24" s="1"/>
  <c r="I13" i="24"/>
  <c r="E15" i="24"/>
  <c r="E16" i="24" s="1"/>
  <c r="C21" i="24" s="1"/>
  <c r="U15" i="24"/>
  <c r="U16" i="24" s="1"/>
  <c r="B22" i="24" s="1"/>
  <c r="AK15" i="24"/>
  <c r="AK16" i="24" s="1"/>
  <c r="J22" i="24" s="1"/>
  <c r="I14" i="24"/>
  <c r="Q12" i="24"/>
  <c r="I19" i="24" s="1"/>
  <c r="AG12" i="24"/>
  <c r="H20" i="24" s="1"/>
  <c r="M13" i="24"/>
  <c r="K14" i="24"/>
  <c r="K13" i="24"/>
  <c r="W15" i="24"/>
  <c r="W16" i="24" s="1"/>
  <c r="C22" i="24" s="1"/>
  <c r="C12" i="24"/>
  <c r="B19" i="24" s="1"/>
  <c r="S12" i="24"/>
  <c r="J19" i="24" s="1"/>
  <c r="O13" i="24"/>
  <c r="M14" i="24"/>
  <c r="G15" i="24"/>
  <c r="G16" i="24" s="1"/>
  <c r="D21" i="24" s="1"/>
  <c r="Q13" i="24"/>
  <c r="O14" i="24"/>
  <c r="S13" i="24"/>
  <c r="C20" i="23" l="1"/>
  <c r="D20" i="23"/>
  <c r="E20" i="23"/>
  <c r="F20" i="23"/>
  <c r="G20" i="23"/>
  <c r="H20" i="23"/>
  <c r="I20" i="23"/>
  <c r="J20" i="23"/>
  <c r="K20" i="23"/>
  <c r="L20" i="23"/>
  <c r="M20" i="23"/>
  <c r="N20" i="23"/>
  <c r="O20" i="23"/>
  <c r="P20" i="23"/>
  <c r="Q20" i="23"/>
  <c r="R20" i="23"/>
  <c r="S20" i="23"/>
  <c r="T20" i="23"/>
  <c r="U20" i="23"/>
  <c r="V20" i="23"/>
  <c r="W20" i="23"/>
  <c r="X20" i="23"/>
  <c r="Y20" i="23"/>
  <c r="Z20" i="23"/>
  <c r="AA20" i="23"/>
  <c r="AB20" i="23"/>
  <c r="AC20" i="23"/>
  <c r="AD20" i="23"/>
  <c r="AE20" i="23"/>
  <c r="AF20" i="23"/>
  <c r="AG20" i="23"/>
  <c r="AH20" i="23"/>
  <c r="AI20" i="23"/>
  <c r="AJ20" i="23"/>
  <c r="AK20" i="23"/>
  <c r="AL20" i="23"/>
  <c r="AM20" i="23"/>
  <c r="AN20" i="23"/>
  <c r="C29" i="23"/>
  <c r="C30" i="23" s="1"/>
  <c r="D29" i="23"/>
  <c r="D30" i="23" s="1"/>
  <c r="E29" i="23"/>
  <c r="F29" i="23"/>
  <c r="G29" i="23"/>
  <c r="H29" i="23"/>
  <c r="I29" i="23"/>
  <c r="J29" i="23"/>
  <c r="J30" i="23" s="1"/>
  <c r="K29" i="23"/>
  <c r="K30" i="23" s="1"/>
  <c r="L29" i="23"/>
  <c r="L30" i="23" s="1"/>
  <c r="M29" i="23"/>
  <c r="N29" i="23"/>
  <c r="O29" i="23"/>
  <c r="P29" i="23"/>
  <c r="Q29" i="23"/>
  <c r="R29" i="23"/>
  <c r="R30" i="23" s="1"/>
  <c r="S29" i="23"/>
  <c r="S30" i="23" s="1"/>
  <c r="T29" i="23"/>
  <c r="T30" i="23" s="1"/>
  <c r="U29" i="23"/>
  <c r="V29" i="23"/>
  <c r="W29" i="23"/>
  <c r="X29" i="23"/>
  <c r="Y29" i="23"/>
  <c r="Z29" i="23"/>
  <c r="Z30" i="23" s="1"/>
  <c r="AA29" i="23"/>
  <c r="AA30" i="23" s="1"/>
  <c r="AB29" i="23"/>
  <c r="AB30" i="23" s="1"/>
  <c r="AC29" i="23"/>
  <c r="AD29" i="23"/>
  <c r="AE29" i="23"/>
  <c r="AF29" i="23"/>
  <c r="AG29" i="23"/>
  <c r="AH29" i="23"/>
  <c r="AH30" i="23" s="1"/>
  <c r="AI29" i="23"/>
  <c r="AI30" i="23" s="1"/>
  <c r="AJ29" i="23"/>
  <c r="AJ30" i="23" s="1"/>
  <c r="AK29" i="23"/>
  <c r="AL29" i="23"/>
  <c r="AM29" i="23"/>
  <c r="AN29" i="23"/>
  <c r="E30" i="23"/>
  <c r="F30" i="23"/>
  <c r="G30" i="23"/>
  <c r="H30" i="23"/>
  <c r="I30" i="23"/>
  <c r="M30" i="23"/>
  <c r="N30" i="23"/>
  <c r="O30" i="23"/>
  <c r="P30" i="23"/>
  <c r="Q30" i="23"/>
  <c r="U30" i="23"/>
  <c r="V30" i="23"/>
  <c r="W30" i="23"/>
  <c r="X30" i="23"/>
  <c r="Y30" i="23"/>
  <c r="AC30" i="23"/>
  <c r="AD30" i="23"/>
  <c r="AE30" i="23"/>
  <c r="AF30" i="23"/>
  <c r="AG30" i="23"/>
  <c r="AK30" i="23"/>
  <c r="AL30" i="23"/>
  <c r="AM30" i="23"/>
  <c r="AN30" i="23"/>
  <c r="I32" i="23"/>
  <c r="I33" i="23"/>
  <c r="P8" i="22" l="1"/>
  <c r="Q8" i="22"/>
  <c r="R8" i="22"/>
  <c r="S8" i="22"/>
  <c r="T8" i="22"/>
  <c r="U8" i="22"/>
  <c r="V8" i="22"/>
  <c r="W8" i="22"/>
  <c r="Q9" i="22"/>
  <c r="Q14" i="22" s="1"/>
  <c r="S9" i="22"/>
  <c r="U9" i="22"/>
  <c r="W9" i="22"/>
  <c r="W12" i="22" s="1"/>
  <c r="Q20" i="22" s="1"/>
  <c r="Q10" i="22"/>
  <c r="S10" i="22"/>
  <c r="S13" i="22" s="1"/>
  <c r="U10" i="22"/>
  <c r="W10" i="22"/>
  <c r="Q11" i="22"/>
  <c r="S11" i="22"/>
  <c r="U11" i="22"/>
  <c r="W11" i="22"/>
  <c r="S12" i="22"/>
  <c r="U12" i="22"/>
  <c r="Q13" i="22"/>
  <c r="S15" i="22"/>
  <c r="S16" i="22" s="1"/>
  <c r="Q21" i="22" s="1"/>
  <c r="U15" i="22"/>
  <c r="U16" i="22"/>
  <c r="Q19" i="22"/>
  <c r="P20" i="22"/>
  <c r="P22" i="22"/>
  <c r="P34" i="22"/>
  <c r="Q34" i="22"/>
  <c r="R34" i="22"/>
  <c r="S34" i="22"/>
  <c r="T34" i="22"/>
  <c r="U34" i="22"/>
  <c r="V34" i="22"/>
  <c r="W34" i="22"/>
  <c r="Q35" i="22"/>
  <c r="S35" i="22"/>
  <c r="S38" i="22" s="1"/>
  <c r="U35" i="22"/>
  <c r="W35" i="22"/>
  <c r="Q36" i="22"/>
  <c r="Q39" i="22" s="1"/>
  <c r="S36" i="22"/>
  <c r="U36" i="22"/>
  <c r="W36" i="22"/>
  <c r="Q37" i="22"/>
  <c r="S37" i="22"/>
  <c r="U37" i="22"/>
  <c r="W37" i="22"/>
  <c r="Q38" i="22"/>
  <c r="P72" i="22" s="1"/>
  <c r="U38" i="22"/>
  <c r="W38" i="22"/>
  <c r="Q73" i="22" s="1"/>
  <c r="S39" i="22"/>
  <c r="Q41" i="22"/>
  <c r="Q42" i="22" s="1"/>
  <c r="U41" i="22"/>
  <c r="U42" i="22" s="1"/>
  <c r="W41" i="22"/>
  <c r="W42" i="22" s="1"/>
  <c r="P45" i="22"/>
  <c r="P46" i="22"/>
  <c r="Q46" i="22"/>
  <c r="P61" i="22"/>
  <c r="Q61" i="22"/>
  <c r="R61" i="22"/>
  <c r="S61" i="22"/>
  <c r="T61" i="22"/>
  <c r="U61" i="22"/>
  <c r="V61" i="22"/>
  <c r="W61" i="22"/>
  <c r="Q62" i="22"/>
  <c r="Q67" i="22" s="1"/>
  <c r="S62" i="22"/>
  <c r="U62" i="22"/>
  <c r="W62" i="22"/>
  <c r="S66" i="22" s="1"/>
  <c r="Q63" i="22"/>
  <c r="S63" i="22"/>
  <c r="S67" i="22" s="1"/>
  <c r="U63" i="22"/>
  <c r="W63" i="22"/>
  <c r="Q64" i="22"/>
  <c r="S64" i="22"/>
  <c r="U64" i="22"/>
  <c r="W64" i="22"/>
  <c r="S65" i="22"/>
  <c r="U65" i="22"/>
  <c r="Q66" i="22"/>
  <c r="S68" i="22"/>
  <c r="S69" i="22" s="1"/>
  <c r="U68" i="22"/>
  <c r="U69" i="22"/>
  <c r="P73" i="22"/>
  <c r="B8" i="22"/>
  <c r="C8" i="22"/>
  <c r="D8" i="22"/>
  <c r="E8" i="22"/>
  <c r="F8" i="22"/>
  <c r="G8" i="22"/>
  <c r="H8" i="22"/>
  <c r="I8" i="22"/>
  <c r="C9" i="22"/>
  <c r="E9" i="22"/>
  <c r="E14" i="22" s="1"/>
  <c r="G9" i="22"/>
  <c r="I9" i="22"/>
  <c r="C10" i="22"/>
  <c r="C13" i="22" s="1"/>
  <c r="E10" i="22"/>
  <c r="G10" i="22"/>
  <c r="I10" i="22"/>
  <c r="C11" i="22"/>
  <c r="E11" i="22"/>
  <c r="G11" i="22"/>
  <c r="I11" i="22"/>
  <c r="G12" i="22"/>
  <c r="G15" i="22"/>
  <c r="G16" i="22" s="1"/>
  <c r="B22" i="22" s="1"/>
  <c r="B20" i="22"/>
  <c r="B34" i="22"/>
  <c r="C34" i="22"/>
  <c r="D34" i="22"/>
  <c r="E34" i="22"/>
  <c r="F34" i="22"/>
  <c r="G34" i="22"/>
  <c r="H34" i="22"/>
  <c r="I34" i="22"/>
  <c r="C35" i="22"/>
  <c r="E35" i="22"/>
  <c r="E38" i="22" s="1"/>
  <c r="G35" i="22"/>
  <c r="I35" i="22"/>
  <c r="E39" i="22" s="1"/>
  <c r="C36" i="22"/>
  <c r="E36" i="22"/>
  <c r="G36" i="22"/>
  <c r="G41" i="22" s="1"/>
  <c r="G42" i="22" s="1"/>
  <c r="I36" i="22"/>
  <c r="C37" i="22"/>
  <c r="E37" i="22"/>
  <c r="G37" i="22"/>
  <c r="I37" i="22"/>
  <c r="B61" i="22"/>
  <c r="C61" i="22"/>
  <c r="D61" i="22"/>
  <c r="E61" i="22"/>
  <c r="F61" i="22"/>
  <c r="G61" i="22"/>
  <c r="H61" i="22"/>
  <c r="I61" i="22"/>
  <c r="C62" i="22"/>
  <c r="E62" i="22"/>
  <c r="E65" i="22" s="1"/>
  <c r="G62" i="22"/>
  <c r="I62" i="22"/>
  <c r="C63" i="22"/>
  <c r="E63" i="22"/>
  <c r="G63" i="22"/>
  <c r="G65" i="22" s="1"/>
  <c r="I63" i="22"/>
  <c r="C64" i="22"/>
  <c r="E64" i="22"/>
  <c r="G64" i="22"/>
  <c r="I64" i="22"/>
  <c r="C66" i="22"/>
  <c r="Q75" i="22" l="1"/>
  <c r="Q48" i="22"/>
  <c r="P75" i="22"/>
  <c r="P48" i="22"/>
  <c r="Q45" i="22"/>
  <c r="Q72" i="22"/>
  <c r="P74" i="22"/>
  <c r="P47" i="22"/>
  <c r="B75" i="22"/>
  <c r="B48" i="22"/>
  <c r="C67" i="22"/>
  <c r="I38" i="22"/>
  <c r="I12" i="22"/>
  <c r="C20" i="22" s="1"/>
  <c r="W68" i="22"/>
  <c r="W69" i="22" s="1"/>
  <c r="W65" i="22"/>
  <c r="S40" i="22"/>
  <c r="W15" i="22"/>
  <c r="W16" i="22" s="1"/>
  <c r="Q22" i="22" s="1"/>
  <c r="E12" i="22"/>
  <c r="C19" i="22" s="1"/>
  <c r="G68" i="22"/>
  <c r="G69" i="22" s="1"/>
  <c r="E68" i="22"/>
  <c r="E69" i="22" s="1"/>
  <c r="G38" i="22"/>
  <c r="C39" i="22"/>
  <c r="Q40" i="22"/>
  <c r="E67" i="22"/>
  <c r="E15" i="22"/>
  <c r="E16" i="22" s="1"/>
  <c r="C21" i="22" s="1"/>
  <c r="C14" i="22"/>
  <c r="Q68" i="22"/>
  <c r="Q69" i="22" s="1"/>
  <c r="Q65" i="22"/>
  <c r="Q15" i="22"/>
  <c r="Q16" i="22" s="1"/>
  <c r="P21" i="22" s="1"/>
  <c r="Q12" i="22"/>
  <c r="P19" i="22" s="1"/>
  <c r="S14" i="22"/>
  <c r="E66" i="22"/>
  <c r="I41" i="22"/>
  <c r="I42" i="22" s="1"/>
  <c r="E13" i="22"/>
  <c r="S41" i="22"/>
  <c r="S42" i="22" s="1"/>
  <c r="C75" i="22"/>
  <c r="C48" i="22"/>
  <c r="C45" i="22"/>
  <c r="C72" i="22"/>
  <c r="C41" i="22"/>
  <c r="C42" i="22" s="1"/>
  <c r="C38" i="22"/>
  <c r="I68" i="22"/>
  <c r="I69" i="22" s="1"/>
  <c r="I65" i="22"/>
  <c r="E40" i="22"/>
  <c r="I15" i="22"/>
  <c r="I16" i="22" s="1"/>
  <c r="C22" i="22" s="1"/>
  <c r="C40" i="22"/>
  <c r="C68" i="22"/>
  <c r="C69" i="22" s="1"/>
  <c r="C65" i="22"/>
  <c r="C15" i="22"/>
  <c r="C16" i="22" s="1"/>
  <c r="B21" i="22" s="1"/>
  <c r="C12" i="22"/>
  <c r="B19" i="22" s="1"/>
  <c r="E41" i="22"/>
  <c r="E42" i="22" s="1"/>
  <c r="B73" i="22" l="1"/>
  <c r="B46" i="22"/>
  <c r="C73" i="22"/>
  <c r="C46" i="22"/>
  <c r="Q74" i="22"/>
  <c r="Q47" i="22"/>
  <c r="B72" i="22"/>
  <c r="B45" i="22"/>
  <c r="B47" i="22"/>
  <c r="B74" i="22"/>
  <c r="C74" i="22"/>
  <c r="C47" i="22"/>
  <c r="B14" i="21"/>
  <c r="C14" i="21"/>
  <c r="D14" i="21"/>
  <c r="E14" i="21"/>
  <c r="F14" i="21"/>
  <c r="G14" i="21"/>
  <c r="H14" i="21"/>
  <c r="I14" i="21"/>
  <c r="J14" i="21"/>
  <c r="K14" i="21"/>
  <c r="L14" i="21"/>
  <c r="M14" i="21"/>
  <c r="N14" i="21"/>
  <c r="O14" i="21"/>
  <c r="P14" i="21"/>
  <c r="Q14" i="21"/>
  <c r="R14" i="21"/>
  <c r="S14" i="21"/>
  <c r="T14" i="21"/>
  <c r="U14" i="21"/>
  <c r="V14" i="21"/>
  <c r="W14" i="21"/>
  <c r="X14" i="21"/>
  <c r="Y14" i="21"/>
  <c r="Z14" i="21"/>
  <c r="AA14" i="21"/>
  <c r="AB14" i="21"/>
  <c r="AC14" i="21"/>
  <c r="AD14" i="21"/>
  <c r="AE14" i="21"/>
  <c r="AF14" i="21"/>
  <c r="AG14" i="21"/>
  <c r="AH14" i="21"/>
  <c r="AI14" i="21"/>
  <c r="AJ14" i="21"/>
  <c r="AK14" i="21"/>
  <c r="G26" i="20"/>
  <c r="F26" i="20"/>
  <c r="E26" i="20"/>
  <c r="D26" i="20"/>
  <c r="C26" i="20"/>
  <c r="B26" i="20"/>
  <c r="M23" i="20"/>
  <c r="M24" i="20" s="1"/>
  <c r="L23" i="20"/>
  <c r="K23" i="20"/>
  <c r="J23" i="20"/>
  <c r="J24" i="20" s="1"/>
  <c r="I23" i="20"/>
  <c r="H23" i="20"/>
  <c r="H24" i="20" s="1"/>
  <c r="G23" i="20"/>
  <c r="G24" i="20" s="1"/>
  <c r="F23" i="20"/>
  <c r="F24" i="20" s="1"/>
  <c r="E23" i="20"/>
  <c r="E24" i="20" s="1"/>
  <c r="D23" i="20"/>
  <c r="C23" i="20"/>
  <c r="C24" i="20" s="1"/>
  <c r="B23" i="20"/>
  <c r="B24" i="20" s="1"/>
  <c r="M22" i="20"/>
  <c r="L22" i="20"/>
  <c r="L24" i="20" s="1"/>
  <c r="K22" i="20"/>
  <c r="K24" i="20" s="1"/>
  <c r="J22" i="20"/>
  <c r="I22" i="20"/>
  <c r="I24" i="20" s="1"/>
  <c r="H22" i="20"/>
  <c r="G22" i="20"/>
  <c r="F22" i="20"/>
  <c r="E22" i="20"/>
  <c r="D22" i="20"/>
  <c r="D24" i="20" s="1"/>
  <c r="C22" i="20"/>
  <c r="B22" i="20"/>
  <c r="M20" i="20"/>
  <c r="L20" i="20"/>
  <c r="K20" i="20"/>
  <c r="J20" i="20"/>
  <c r="I20" i="20"/>
  <c r="H20" i="20"/>
  <c r="G20" i="20"/>
  <c r="F20" i="20"/>
  <c r="E20" i="20"/>
  <c r="D20" i="20"/>
  <c r="C20" i="20"/>
  <c r="B20" i="20"/>
  <c r="B8" i="19" l="1"/>
  <c r="C8" i="19"/>
  <c r="D8" i="19"/>
  <c r="E8" i="19"/>
  <c r="F8" i="19"/>
  <c r="G8" i="19"/>
  <c r="H8" i="19"/>
  <c r="I8" i="19"/>
  <c r="J8" i="19"/>
  <c r="K8" i="19"/>
  <c r="L8" i="19"/>
  <c r="M8" i="19"/>
  <c r="C9" i="19"/>
  <c r="E9" i="19"/>
  <c r="E14" i="19" s="1"/>
  <c r="G9" i="19"/>
  <c r="G12" i="19" s="1"/>
  <c r="D19" i="19" s="1"/>
  <c r="I9" i="19"/>
  <c r="I12" i="19" s="1"/>
  <c r="B20" i="19" s="1"/>
  <c r="K9" i="19"/>
  <c r="M9" i="19"/>
  <c r="C10" i="19"/>
  <c r="E10" i="19"/>
  <c r="G10" i="19"/>
  <c r="I10" i="19"/>
  <c r="K10" i="19"/>
  <c r="K12" i="19" s="1"/>
  <c r="C20" i="19" s="1"/>
  <c r="M10" i="19"/>
  <c r="M12" i="19" s="1"/>
  <c r="D20" i="19" s="1"/>
  <c r="C11" i="19"/>
  <c r="E11" i="19"/>
  <c r="G11" i="19"/>
  <c r="I11" i="19"/>
  <c r="K11" i="19"/>
  <c r="M11" i="19"/>
  <c r="C12" i="19"/>
  <c r="E12" i="19"/>
  <c r="G13" i="19"/>
  <c r="C14" i="19"/>
  <c r="C15" i="19"/>
  <c r="K15" i="19"/>
  <c r="K16" i="19" s="1"/>
  <c r="C22" i="19" s="1"/>
  <c r="M15" i="19"/>
  <c r="M16" i="19" s="1"/>
  <c r="D22" i="19" s="1"/>
  <c r="C16" i="19"/>
  <c r="B21" i="19" s="1"/>
  <c r="B19" i="19"/>
  <c r="C19" i="19"/>
  <c r="E13" i="19" l="1"/>
  <c r="G15" i="19"/>
  <c r="G16" i="19" s="1"/>
  <c r="D21" i="19" s="1"/>
  <c r="C13" i="19"/>
  <c r="I15" i="19"/>
  <c r="I16" i="19" s="1"/>
  <c r="B22" i="19" s="1"/>
  <c r="E15" i="19"/>
  <c r="E16" i="19" s="1"/>
  <c r="C21" i="19" s="1"/>
  <c r="G14" i="19"/>
  <c r="B157" i="18"/>
  <c r="C157" i="18"/>
  <c r="D157" i="18"/>
  <c r="E157" i="18"/>
  <c r="F157" i="18"/>
  <c r="G157" i="18"/>
  <c r="H157" i="18"/>
  <c r="I157" i="18"/>
  <c r="J157" i="18"/>
  <c r="K157" i="18"/>
  <c r="L157" i="18"/>
  <c r="M157" i="18"/>
  <c r="N157" i="18"/>
  <c r="O157" i="18"/>
  <c r="P157" i="18"/>
  <c r="Q157" i="18"/>
  <c r="R157" i="18"/>
  <c r="S157" i="18"/>
  <c r="T157" i="18"/>
  <c r="U157" i="18"/>
  <c r="V157" i="18"/>
  <c r="W157" i="18"/>
  <c r="X157" i="18"/>
  <c r="Y157" i="18"/>
  <c r="Z157" i="18"/>
  <c r="AA157" i="18"/>
  <c r="AB157" i="18"/>
  <c r="AC157" i="18"/>
  <c r="C158" i="18"/>
  <c r="E158" i="18"/>
  <c r="E164" i="18" s="1"/>
  <c r="E165" i="18" s="1"/>
  <c r="C170" i="18" s="1"/>
  <c r="G158" i="18"/>
  <c r="I158" i="18"/>
  <c r="K158" i="18"/>
  <c r="K161" i="18" s="1"/>
  <c r="F168" i="18" s="1"/>
  <c r="M158" i="18"/>
  <c r="M161" i="18" s="1"/>
  <c r="G168" i="18" s="1"/>
  <c r="O158" i="18"/>
  <c r="Q158" i="18"/>
  <c r="S158" i="18"/>
  <c r="U158" i="18"/>
  <c r="U164" i="18" s="1"/>
  <c r="U165" i="18" s="1"/>
  <c r="D171" i="18" s="1"/>
  <c r="W158" i="18"/>
  <c r="Y158" i="18"/>
  <c r="AA158" i="18"/>
  <c r="AA161" i="18" s="1"/>
  <c r="G169" i="18" s="1"/>
  <c r="AC158" i="18"/>
  <c r="AC161" i="18" s="1"/>
  <c r="H169" i="18" s="1"/>
  <c r="C159" i="18"/>
  <c r="E159" i="18"/>
  <c r="G159" i="18"/>
  <c r="I159" i="18"/>
  <c r="I161" i="18" s="1"/>
  <c r="E168" i="18" s="1"/>
  <c r="K159" i="18"/>
  <c r="M159" i="18"/>
  <c r="O159" i="18"/>
  <c r="O162" i="18" s="1"/>
  <c r="Q159" i="18"/>
  <c r="S159" i="18"/>
  <c r="U159" i="18"/>
  <c r="W159" i="18"/>
  <c r="Y159" i="18"/>
  <c r="K162" i="18" s="1"/>
  <c r="AA159" i="18"/>
  <c r="AC159" i="18"/>
  <c r="C160" i="18"/>
  <c r="C164" i="18" s="1"/>
  <c r="C165" i="18" s="1"/>
  <c r="B170" i="18" s="1"/>
  <c r="E160" i="18"/>
  <c r="G160" i="18"/>
  <c r="I160" i="18"/>
  <c r="K160" i="18"/>
  <c r="M160" i="18"/>
  <c r="M163" i="18" s="1"/>
  <c r="O160" i="18"/>
  <c r="Q160" i="18"/>
  <c r="S160" i="18"/>
  <c r="S164" i="18" s="1"/>
  <c r="S165" i="18" s="1"/>
  <c r="C171" i="18" s="1"/>
  <c r="U160" i="18"/>
  <c r="W160" i="18"/>
  <c r="Y160" i="18"/>
  <c r="AA160" i="18"/>
  <c r="AC160" i="18"/>
  <c r="O163" i="18" s="1"/>
  <c r="G161" i="18"/>
  <c r="Q161" i="18"/>
  <c r="W161" i="18"/>
  <c r="E162" i="18"/>
  <c r="G163" i="18"/>
  <c r="G164" i="18"/>
  <c r="G165" i="18" s="1"/>
  <c r="D170" i="18" s="1"/>
  <c r="I164" i="18"/>
  <c r="I165" i="18" s="1"/>
  <c r="E170" i="18" s="1"/>
  <c r="O164" i="18"/>
  <c r="O165" i="18" s="1"/>
  <c r="H170" i="18" s="1"/>
  <c r="Q164" i="18"/>
  <c r="Q165" i="18" s="1"/>
  <c r="B171" i="18" s="1"/>
  <c r="W164" i="18"/>
  <c r="W165" i="18" s="1"/>
  <c r="E171" i="18" s="1"/>
  <c r="Y164" i="18"/>
  <c r="Y165" i="18" s="1"/>
  <c r="F171" i="18" s="1"/>
  <c r="D168" i="18"/>
  <c r="B169" i="18"/>
  <c r="E169" i="18"/>
  <c r="B126" i="18"/>
  <c r="C126" i="18"/>
  <c r="D126" i="18"/>
  <c r="E126" i="18"/>
  <c r="F126" i="18"/>
  <c r="G126" i="18"/>
  <c r="H126" i="18"/>
  <c r="I126" i="18"/>
  <c r="J126" i="18"/>
  <c r="K126" i="18"/>
  <c r="L126" i="18"/>
  <c r="M126" i="18"/>
  <c r="N126" i="18"/>
  <c r="O126" i="18"/>
  <c r="P126" i="18"/>
  <c r="Q126" i="18"/>
  <c r="R126" i="18"/>
  <c r="S126" i="18"/>
  <c r="T126" i="18"/>
  <c r="U126" i="18"/>
  <c r="V126" i="18"/>
  <c r="W126" i="18"/>
  <c r="X126" i="18"/>
  <c r="Y126" i="18"/>
  <c r="Z126" i="18"/>
  <c r="AA126" i="18"/>
  <c r="AB126" i="18"/>
  <c r="AC126" i="18"/>
  <c r="C127" i="18"/>
  <c r="E127" i="18"/>
  <c r="E133" i="18" s="1"/>
  <c r="E134" i="18" s="1"/>
  <c r="C139" i="18" s="1"/>
  <c r="G127" i="18"/>
  <c r="G130" i="18" s="1"/>
  <c r="D137" i="18" s="1"/>
  <c r="I127" i="18"/>
  <c r="I133" i="18" s="1"/>
  <c r="I134" i="18" s="1"/>
  <c r="E139" i="18" s="1"/>
  <c r="K127" i="18"/>
  <c r="M127" i="18"/>
  <c r="O127" i="18"/>
  <c r="Q127" i="18"/>
  <c r="Q130" i="18" s="1"/>
  <c r="B138" i="18" s="1"/>
  <c r="S127" i="18"/>
  <c r="U127" i="18"/>
  <c r="U130" i="18" s="1"/>
  <c r="D138" i="18" s="1"/>
  <c r="W127" i="18"/>
  <c r="W130" i="18" s="1"/>
  <c r="E138" i="18" s="1"/>
  <c r="Y127" i="18"/>
  <c r="Y133" i="18" s="1"/>
  <c r="Y134" i="18" s="1"/>
  <c r="F140" i="18" s="1"/>
  <c r="AA127" i="18"/>
  <c r="AC127" i="18"/>
  <c r="C128" i="18"/>
  <c r="E128" i="18"/>
  <c r="E130" i="18" s="1"/>
  <c r="C137" i="18" s="1"/>
  <c r="G128" i="18"/>
  <c r="I128" i="18"/>
  <c r="K128" i="18"/>
  <c r="M128" i="18"/>
  <c r="M133" i="18" s="1"/>
  <c r="M134" i="18" s="1"/>
  <c r="G139" i="18" s="1"/>
  <c r="O128" i="18"/>
  <c r="Q128" i="18"/>
  <c r="S128" i="18"/>
  <c r="U128" i="18"/>
  <c r="U133" i="18" s="1"/>
  <c r="U134" i="18" s="1"/>
  <c r="D140" i="18" s="1"/>
  <c r="W128" i="18"/>
  <c r="Y128" i="18"/>
  <c r="AA128" i="18"/>
  <c r="AA133" i="18" s="1"/>
  <c r="AA134" i="18" s="1"/>
  <c r="G140" i="18" s="1"/>
  <c r="AC128" i="18"/>
  <c r="AC130" i="18" s="1"/>
  <c r="H138" i="18" s="1"/>
  <c r="C129" i="18"/>
  <c r="E129" i="18"/>
  <c r="G129" i="18"/>
  <c r="I129" i="18"/>
  <c r="K129" i="18"/>
  <c r="M129" i="18"/>
  <c r="O129" i="18"/>
  <c r="O131" i="18" s="1"/>
  <c r="Q129" i="18"/>
  <c r="S129" i="18"/>
  <c r="U129" i="18"/>
  <c r="W129" i="18"/>
  <c r="Y129" i="18"/>
  <c r="K132" i="18" s="1"/>
  <c r="AA129" i="18"/>
  <c r="AC129" i="18"/>
  <c r="K130" i="18"/>
  <c r="F137" i="18" s="1"/>
  <c r="E131" i="18"/>
  <c r="M132" i="18"/>
  <c r="C133" i="18"/>
  <c r="C134" i="18" s="1"/>
  <c r="B139" i="18" s="1"/>
  <c r="K133" i="18"/>
  <c r="K134" i="18" s="1"/>
  <c r="F139" i="18" s="1"/>
  <c r="S133" i="18"/>
  <c r="S134" i="18" s="1"/>
  <c r="C140" i="18" s="1"/>
  <c r="B95" i="18"/>
  <c r="C95" i="18"/>
  <c r="D95" i="18"/>
  <c r="E95" i="18"/>
  <c r="F95" i="18"/>
  <c r="G95" i="18"/>
  <c r="H95" i="18"/>
  <c r="I95" i="18"/>
  <c r="J95" i="18"/>
  <c r="K95" i="18"/>
  <c r="L95" i="18"/>
  <c r="M95" i="18"/>
  <c r="N95" i="18"/>
  <c r="O95" i="18"/>
  <c r="P95" i="18"/>
  <c r="Q95" i="18"/>
  <c r="R95" i="18"/>
  <c r="S95" i="18"/>
  <c r="T95" i="18"/>
  <c r="U95" i="18"/>
  <c r="V95" i="18"/>
  <c r="W95" i="18"/>
  <c r="X95" i="18"/>
  <c r="Y95" i="18"/>
  <c r="Z95" i="18"/>
  <c r="AA95" i="18"/>
  <c r="AB95" i="18"/>
  <c r="AC95" i="18"/>
  <c r="C96" i="18"/>
  <c r="E96" i="18"/>
  <c r="G96" i="18"/>
  <c r="I96" i="18"/>
  <c r="K96" i="18"/>
  <c r="K99" i="18" s="1"/>
  <c r="F106" i="18" s="1"/>
  <c r="M96" i="18"/>
  <c r="O96" i="18"/>
  <c r="Q96" i="18"/>
  <c r="S96" i="18"/>
  <c r="U96" i="18"/>
  <c r="W96" i="18"/>
  <c r="Y96" i="18"/>
  <c r="AA96" i="18"/>
  <c r="AA99" i="18" s="1"/>
  <c r="G107" i="18" s="1"/>
  <c r="AC96" i="18"/>
  <c r="C97" i="18"/>
  <c r="E97" i="18"/>
  <c r="G97" i="18"/>
  <c r="G99" i="18" s="1"/>
  <c r="D106" i="18" s="1"/>
  <c r="I97" i="18"/>
  <c r="K97" i="18"/>
  <c r="M97" i="18"/>
  <c r="O97" i="18"/>
  <c r="Q97" i="18"/>
  <c r="S97" i="18"/>
  <c r="U97" i="18"/>
  <c r="W97" i="18"/>
  <c r="W102" i="18" s="1"/>
  <c r="W103" i="18" s="1"/>
  <c r="E109" i="18" s="1"/>
  <c r="Y97" i="18"/>
  <c r="AA97" i="18"/>
  <c r="AC97" i="18"/>
  <c r="C98" i="18"/>
  <c r="C102" i="18" s="1"/>
  <c r="C103" i="18" s="1"/>
  <c r="B108" i="18" s="1"/>
  <c r="E98" i="18"/>
  <c r="G98" i="18"/>
  <c r="I98" i="18"/>
  <c r="K98" i="18"/>
  <c r="M98" i="18"/>
  <c r="O98" i="18"/>
  <c r="Q98" i="18"/>
  <c r="S98" i="18"/>
  <c r="S102" i="18" s="1"/>
  <c r="S103" i="18" s="1"/>
  <c r="C109" i="18" s="1"/>
  <c r="U98" i="18"/>
  <c r="W98" i="18"/>
  <c r="Y98" i="18"/>
  <c r="AA98" i="18"/>
  <c r="AC98" i="18"/>
  <c r="AC99" i="18" s="1"/>
  <c r="H107" i="18" s="1"/>
  <c r="G102" i="18"/>
  <c r="G103" i="18" s="1"/>
  <c r="D108" i="18" s="1"/>
  <c r="B66" i="18"/>
  <c r="C66" i="18"/>
  <c r="D66" i="18"/>
  <c r="E66" i="18"/>
  <c r="F66" i="18"/>
  <c r="G66" i="18"/>
  <c r="H66" i="18"/>
  <c r="I66" i="18"/>
  <c r="J66" i="18"/>
  <c r="K66" i="18"/>
  <c r="L66" i="18"/>
  <c r="M66" i="18"/>
  <c r="N66" i="18"/>
  <c r="O66" i="18"/>
  <c r="P66" i="18"/>
  <c r="Q66" i="18"/>
  <c r="R66" i="18"/>
  <c r="S66" i="18"/>
  <c r="T66" i="18"/>
  <c r="U66" i="18"/>
  <c r="V66" i="18"/>
  <c r="W66" i="18"/>
  <c r="X66" i="18"/>
  <c r="Y66" i="18"/>
  <c r="Z66" i="18"/>
  <c r="AA66" i="18"/>
  <c r="AB66" i="18"/>
  <c r="AC66" i="18"/>
  <c r="AD66" i="18"/>
  <c r="AE66" i="18"/>
  <c r="AF66" i="18"/>
  <c r="AG66" i="18"/>
  <c r="AH66" i="18"/>
  <c r="AI66" i="18"/>
  <c r="AJ66" i="18"/>
  <c r="AK66" i="18"/>
  <c r="C67" i="18"/>
  <c r="E67" i="18"/>
  <c r="G67" i="18"/>
  <c r="I67" i="18"/>
  <c r="K67" i="18"/>
  <c r="M67" i="18"/>
  <c r="O67" i="18"/>
  <c r="Q67" i="18"/>
  <c r="S67" i="18"/>
  <c r="U67" i="18"/>
  <c r="W67" i="18"/>
  <c r="Y67" i="18"/>
  <c r="AA67" i="18"/>
  <c r="AA73" i="18" s="1"/>
  <c r="AA74" i="18" s="1"/>
  <c r="E80" i="18" s="1"/>
  <c r="AC67" i="18"/>
  <c r="AE67" i="18"/>
  <c r="AG67" i="18"/>
  <c r="AI67" i="18"/>
  <c r="AK67" i="18"/>
  <c r="C68" i="18"/>
  <c r="E68" i="18"/>
  <c r="G68" i="18"/>
  <c r="I68" i="18"/>
  <c r="K68" i="18"/>
  <c r="M68" i="18"/>
  <c r="O68" i="18"/>
  <c r="Q68" i="18"/>
  <c r="S68" i="18"/>
  <c r="U68" i="18"/>
  <c r="W68" i="18"/>
  <c r="Y68" i="18"/>
  <c r="AA68" i="18"/>
  <c r="AC68" i="18"/>
  <c r="AE68" i="18"/>
  <c r="AG68" i="18"/>
  <c r="AI68" i="18"/>
  <c r="AK68" i="18"/>
  <c r="C69" i="18"/>
  <c r="E69" i="18"/>
  <c r="G69" i="18"/>
  <c r="I69" i="18"/>
  <c r="K69" i="18"/>
  <c r="M69" i="18"/>
  <c r="O69" i="18"/>
  <c r="Q69" i="18"/>
  <c r="S69" i="18"/>
  <c r="U69" i="18"/>
  <c r="W69" i="18"/>
  <c r="Y69" i="18"/>
  <c r="AA69" i="18"/>
  <c r="AC69" i="18"/>
  <c r="AE69" i="18"/>
  <c r="AG69" i="18"/>
  <c r="AI69" i="18"/>
  <c r="AK69" i="18"/>
  <c r="B37" i="18"/>
  <c r="C37" i="18"/>
  <c r="D37" i="18"/>
  <c r="E37" i="18"/>
  <c r="F37" i="18"/>
  <c r="G37" i="18"/>
  <c r="H37" i="18"/>
  <c r="I37" i="18"/>
  <c r="J37" i="18"/>
  <c r="K37" i="18"/>
  <c r="L37" i="18"/>
  <c r="M37" i="18"/>
  <c r="N37" i="18"/>
  <c r="O37" i="18"/>
  <c r="P37" i="18"/>
  <c r="Q37" i="18"/>
  <c r="R37" i="18"/>
  <c r="S37" i="18"/>
  <c r="T37" i="18"/>
  <c r="U37" i="18"/>
  <c r="V37" i="18"/>
  <c r="W37" i="18"/>
  <c r="X37" i="18"/>
  <c r="Y37" i="18"/>
  <c r="Z37" i="18"/>
  <c r="AA37" i="18"/>
  <c r="AB37" i="18"/>
  <c r="AC37" i="18"/>
  <c r="AD37" i="18"/>
  <c r="AE37" i="18"/>
  <c r="AF37" i="18"/>
  <c r="AG37" i="18"/>
  <c r="AH37" i="18"/>
  <c r="AI37" i="18"/>
  <c r="AJ37" i="18"/>
  <c r="AK37" i="18"/>
  <c r="C38" i="18"/>
  <c r="E38" i="18"/>
  <c r="G38" i="18"/>
  <c r="I38" i="18"/>
  <c r="K38" i="18"/>
  <c r="M38" i="18"/>
  <c r="O38" i="18"/>
  <c r="Q38" i="18"/>
  <c r="S38" i="18"/>
  <c r="U38" i="18"/>
  <c r="W38" i="18"/>
  <c r="Y38" i="18"/>
  <c r="AA38" i="18"/>
  <c r="AC38" i="18"/>
  <c r="AE38" i="18"/>
  <c r="AG38" i="18"/>
  <c r="AI38" i="18"/>
  <c r="AK38" i="18"/>
  <c r="C39" i="18"/>
  <c r="E39" i="18"/>
  <c r="G39" i="18"/>
  <c r="I39" i="18"/>
  <c r="K39" i="18"/>
  <c r="M39" i="18"/>
  <c r="O39" i="18"/>
  <c r="Q39" i="18"/>
  <c r="S39" i="18"/>
  <c r="U39" i="18"/>
  <c r="W39" i="18"/>
  <c r="Y39" i="18"/>
  <c r="AA39" i="18"/>
  <c r="AC39" i="18"/>
  <c r="AE39" i="18"/>
  <c r="AG39" i="18"/>
  <c r="AI39" i="18"/>
  <c r="AK39" i="18"/>
  <c r="C40" i="18"/>
  <c r="E40" i="18"/>
  <c r="G40" i="18"/>
  <c r="I40" i="18"/>
  <c r="K40" i="18"/>
  <c r="M40" i="18"/>
  <c r="O40" i="18"/>
  <c r="Q40" i="18"/>
  <c r="S40" i="18"/>
  <c r="U40" i="18"/>
  <c r="W40" i="18"/>
  <c r="Y40" i="18"/>
  <c r="AA40" i="18"/>
  <c r="AC40" i="18"/>
  <c r="AE40" i="18"/>
  <c r="AG40" i="18"/>
  <c r="AI40" i="18"/>
  <c r="AK40" i="18"/>
  <c r="B8" i="18"/>
  <c r="C8" i="18"/>
  <c r="D8" i="18"/>
  <c r="E8" i="18"/>
  <c r="F8" i="18"/>
  <c r="G8" i="18"/>
  <c r="H8" i="18"/>
  <c r="I8" i="18"/>
  <c r="J8" i="18"/>
  <c r="K8" i="18"/>
  <c r="L8" i="18"/>
  <c r="M8" i="18"/>
  <c r="N8" i="18"/>
  <c r="O8" i="18"/>
  <c r="P8" i="18"/>
  <c r="Q8" i="18"/>
  <c r="R8" i="18"/>
  <c r="S8" i="18"/>
  <c r="T8" i="18"/>
  <c r="U8" i="18"/>
  <c r="V8" i="18"/>
  <c r="W8" i="18"/>
  <c r="X8" i="18"/>
  <c r="Y8" i="18"/>
  <c r="Z8" i="18"/>
  <c r="AA8" i="18"/>
  <c r="AB8" i="18"/>
  <c r="AC8" i="18"/>
  <c r="AD8" i="18"/>
  <c r="AE8" i="18"/>
  <c r="AF8" i="18"/>
  <c r="AG8" i="18"/>
  <c r="AH8" i="18"/>
  <c r="AI8" i="18"/>
  <c r="AJ8" i="18"/>
  <c r="AK8" i="18"/>
  <c r="C9" i="18"/>
  <c r="E9" i="18"/>
  <c r="G9" i="18"/>
  <c r="I9" i="18"/>
  <c r="K9" i="18"/>
  <c r="M9" i="18"/>
  <c r="O9" i="18"/>
  <c r="Q9" i="18"/>
  <c r="S9" i="18"/>
  <c r="U9" i="18"/>
  <c r="W9" i="18"/>
  <c r="Y9" i="18"/>
  <c r="AA9" i="18"/>
  <c r="AC9" i="18"/>
  <c r="AE9" i="18"/>
  <c r="AG9" i="18"/>
  <c r="AI9" i="18"/>
  <c r="AK9" i="18"/>
  <c r="C10" i="18"/>
  <c r="E10" i="18"/>
  <c r="G10" i="18"/>
  <c r="I10" i="18"/>
  <c r="K10" i="18"/>
  <c r="M10" i="18"/>
  <c r="O10" i="18"/>
  <c r="Q10" i="18"/>
  <c r="S10" i="18"/>
  <c r="U10" i="18"/>
  <c r="W10" i="18"/>
  <c r="Y10" i="18"/>
  <c r="AA10" i="18"/>
  <c r="AC10" i="18"/>
  <c r="AC15" i="18" s="1"/>
  <c r="AC16" i="18" s="1"/>
  <c r="F22" i="18" s="1"/>
  <c r="AE10" i="18"/>
  <c r="AG10" i="18"/>
  <c r="AI10" i="18"/>
  <c r="AK10" i="18"/>
  <c r="C11" i="18"/>
  <c r="E11" i="18"/>
  <c r="G11" i="18"/>
  <c r="I11" i="18"/>
  <c r="K11" i="18"/>
  <c r="M11" i="18"/>
  <c r="O11" i="18"/>
  <c r="Q11" i="18"/>
  <c r="S11" i="18"/>
  <c r="U11" i="18"/>
  <c r="W11" i="18"/>
  <c r="Y11" i="18"/>
  <c r="AA11" i="18"/>
  <c r="AC11" i="18"/>
  <c r="AE11" i="18"/>
  <c r="AG11" i="18"/>
  <c r="AI11" i="18"/>
  <c r="AK11" i="18"/>
  <c r="G101" i="18" l="1"/>
  <c r="Q133" i="18"/>
  <c r="Q134" i="18" s="1"/>
  <c r="B140" i="18" s="1"/>
  <c r="G132" i="18"/>
  <c r="AC164" i="18"/>
  <c r="AC165" i="18" s="1"/>
  <c r="H171" i="18" s="1"/>
  <c r="M164" i="18"/>
  <c r="M165" i="18" s="1"/>
  <c r="G170" i="18" s="1"/>
  <c r="K163" i="18"/>
  <c r="I162" i="18"/>
  <c r="U161" i="18"/>
  <c r="D169" i="18" s="1"/>
  <c r="E161" i="18"/>
  <c r="C168" i="18" s="1"/>
  <c r="AI15" i="18"/>
  <c r="AI16" i="18" s="1"/>
  <c r="I22" i="18" s="1"/>
  <c r="S15" i="18"/>
  <c r="S16" i="18" s="1"/>
  <c r="J21" i="18" s="1"/>
  <c r="C12" i="18"/>
  <c r="B19" i="18" s="1"/>
  <c r="Q73" i="18"/>
  <c r="Q74" i="18" s="1"/>
  <c r="I79" i="18" s="1"/>
  <c r="W99" i="18"/>
  <c r="E107" i="18" s="1"/>
  <c r="AA164" i="18"/>
  <c r="AA165" i="18" s="1"/>
  <c r="G171" i="18" s="1"/>
  <c r="K164" i="18"/>
  <c r="K165" i="18" s="1"/>
  <c r="F170" i="18" s="1"/>
  <c r="I163" i="18"/>
  <c r="G162" i="18"/>
  <c r="S161" i="18"/>
  <c r="C169" i="18" s="1"/>
  <c r="C161" i="18"/>
  <c r="B168" i="18" s="1"/>
  <c r="E100" i="18"/>
  <c r="AC133" i="18"/>
  <c r="AC134" i="18" s="1"/>
  <c r="H140" i="18" s="1"/>
  <c r="AA130" i="18"/>
  <c r="G138" i="18" s="1"/>
  <c r="W133" i="18"/>
  <c r="W134" i="18" s="1"/>
  <c r="E140" i="18" s="1"/>
  <c r="G133" i="18"/>
  <c r="G134" i="18" s="1"/>
  <c r="D139" i="18" s="1"/>
  <c r="E132" i="18"/>
  <c r="C132" i="18"/>
  <c r="O133" i="18"/>
  <c r="O134" i="18" s="1"/>
  <c r="H139" i="18" s="1"/>
  <c r="E163" i="18"/>
  <c r="C162" i="18"/>
  <c r="O161" i="18"/>
  <c r="H168" i="18" s="1"/>
  <c r="I102" i="18"/>
  <c r="I103" i="18" s="1"/>
  <c r="E108" i="18" s="1"/>
  <c r="Q102" i="18"/>
  <c r="Q103" i="18" s="1"/>
  <c r="B109" i="18" s="1"/>
  <c r="C163" i="18"/>
  <c r="W41" i="18"/>
  <c r="C49" i="18" s="1"/>
  <c r="Y70" i="18"/>
  <c r="D78" i="18" s="1"/>
  <c r="I73" i="18"/>
  <c r="I74" i="18" s="1"/>
  <c r="E79" i="18" s="1"/>
  <c r="O102" i="18"/>
  <c r="O103" i="18" s="1"/>
  <c r="H108" i="18" s="1"/>
  <c r="AI73" i="18"/>
  <c r="AI74" i="18" s="1"/>
  <c r="I80" i="18" s="1"/>
  <c r="C73" i="18"/>
  <c r="C74" i="18" s="1"/>
  <c r="B79" i="18" s="1"/>
  <c r="AA70" i="18"/>
  <c r="E78" i="18" s="1"/>
  <c r="K73" i="18"/>
  <c r="K74" i="18" s="1"/>
  <c r="F79" i="18" s="1"/>
  <c r="M131" i="18"/>
  <c r="Y130" i="18"/>
  <c r="F138" i="18" s="1"/>
  <c r="I130" i="18"/>
  <c r="E137" i="18" s="1"/>
  <c r="M162" i="18"/>
  <c r="Y161" i="18"/>
  <c r="F169" i="18" s="1"/>
  <c r="O101" i="18"/>
  <c r="K131" i="18"/>
  <c r="AE44" i="18"/>
  <c r="AE45" i="18" s="1"/>
  <c r="G51" i="18" s="1"/>
  <c r="G44" i="18"/>
  <c r="G45" i="18" s="1"/>
  <c r="D50" i="18" s="1"/>
  <c r="K70" i="18"/>
  <c r="F77" i="18" s="1"/>
  <c r="M101" i="18"/>
  <c r="K100" i="18"/>
  <c r="I99" i="18"/>
  <c r="E106" i="18" s="1"/>
  <c r="U102" i="18"/>
  <c r="U103" i="18" s="1"/>
  <c r="D109" i="18" s="1"/>
  <c r="E102" i="18"/>
  <c r="E103" i="18" s="1"/>
  <c r="C108" i="18" s="1"/>
  <c r="I131" i="18"/>
  <c r="E71" i="18"/>
  <c r="I132" i="18"/>
  <c r="G131" i="18"/>
  <c r="S130" i="18"/>
  <c r="C138" i="18" s="1"/>
  <c r="C130" i="18"/>
  <c r="B137" i="18" s="1"/>
  <c r="C101" i="18"/>
  <c r="C131" i="18"/>
  <c r="O130" i="18"/>
  <c r="H137" i="18" s="1"/>
  <c r="O44" i="18"/>
  <c r="O45" i="18" s="1"/>
  <c r="H50" i="18" s="1"/>
  <c r="AE70" i="18"/>
  <c r="G78" i="18" s="1"/>
  <c r="O70" i="18"/>
  <c r="H77" i="18" s="1"/>
  <c r="AI70" i="18"/>
  <c r="I78" i="18" s="1"/>
  <c r="S70" i="18"/>
  <c r="J77" i="18" s="1"/>
  <c r="C70" i="18"/>
  <c r="B77" i="18" s="1"/>
  <c r="W70" i="18"/>
  <c r="C78" i="18" s="1"/>
  <c r="G70" i="18"/>
  <c r="D77" i="18" s="1"/>
  <c r="M130" i="18"/>
  <c r="G137" i="18" s="1"/>
  <c r="AI12" i="18"/>
  <c r="I20" i="18" s="1"/>
  <c r="C43" i="18"/>
  <c r="E42" i="18"/>
  <c r="G41" i="18"/>
  <c r="D48" i="18" s="1"/>
  <c r="G72" i="18"/>
  <c r="Q99" i="18"/>
  <c r="B107" i="18" s="1"/>
  <c r="O132" i="18"/>
  <c r="U44" i="18"/>
  <c r="U45" i="18" s="1"/>
  <c r="B51" i="18" s="1"/>
  <c r="E44" i="18"/>
  <c r="E45" i="18" s="1"/>
  <c r="C50" i="18" s="1"/>
  <c r="Y73" i="18"/>
  <c r="Y74" i="18" s="1"/>
  <c r="D80" i="18" s="1"/>
  <c r="I71" i="18"/>
  <c r="W73" i="18"/>
  <c r="W74" i="18" s="1"/>
  <c r="C80" i="18" s="1"/>
  <c r="S72" i="18"/>
  <c r="K71" i="18"/>
  <c r="M71" i="18"/>
  <c r="AG70" i="18"/>
  <c r="H78" i="18" s="1"/>
  <c r="Q70" i="18"/>
  <c r="I77" i="18" s="1"/>
  <c r="AK70" i="18"/>
  <c r="J78" i="18" s="1"/>
  <c r="U70" i="18"/>
  <c r="B78" i="18" s="1"/>
  <c r="E70" i="18"/>
  <c r="C77" i="18" s="1"/>
  <c r="AC102" i="18"/>
  <c r="AC103" i="18" s="1"/>
  <c r="H109" i="18" s="1"/>
  <c r="M102" i="18"/>
  <c r="M103" i="18" s="1"/>
  <c r="G108" i="18" s="1"/>
  <c r="K101" i="18"/>
  <c r="I100" i="18"/>
  <c r="U99" i="18"/>
  <c r="D107" i="18" s="1"/>
  <c r="E99" i="18"/>
  <c r="C106" i="18" s="1"/>
  <c r="U15" i="18"/>
  <c r="U16" i="18" s="1"/>
  <c r="B22" i="18" s="1"/>
  <c r="S73" i="18"/>
  <c r="S74" i="18" s="1"/>
  <c r="J79" i="18" s="1"/>
  <c r="I72" i="18"/>
  <c r="AA102" i="18"/>
  <c r="AA103" i="18" s="1"/>
  <c r="G109" i="18" s="1"/>
  <c r="K102" i="18"/>
  <c r="K103" i="18" s="1"/>
  <c r="F108" i="18" s="1"/>
  <c r="I101" i="18"/>
  <c r="G100" i="18"/>
  <c r="S99" i="18"/>
  <c r="C107" i="18" s="1"/>
  <c r="C99" i="18"/>
  <c r="B106" i="18" s="1"/>
  <c r="Y102" i="18"/>
  <c r="Y103" i="18" s="1"/>
  <c r="F109" i="18" s="1"/>
  <c r="AG44" i="18"/>
  <c r="AG45" i="18" s="1"/>
  <c r="H51" i="18" s="1"/>
  <c r="Q44" i="18"/>
  <c r="Q45" i="18" s="1"/>
  <c r="I50" i="18" s="1"/>
  <c r="S43" i="18"/>
  <c r="Y44" i="18"/>
  <c r="Y45" i="18" s="1"/>
  <c r="D51" i="18" s="1"/>
  <c r="I44" i="18"/>
  <c r="I45" i="18" s="1"/>
  <c r="E50" i="18" s="1"/>
  <c r="O73" i="18"/>
  <c r="O74" i="18" s="1"/>
  <c r="H79" i="18" s="1"/>
  <c r="C72" i="18"/>
  <c r="I70" i="18"/>
  <c r="E77" i="18" s="1"/>
  <c r="E101" i="18"/>
  <c r="C100" i="18"/>
  <c r="O99" i="18"/>
  <c r="H106" i="18" s="1"/>
  <c r="M99" i="18"/>
  <c r="G106" i="18" s="1"/>
  <c r="AC44" i="18"/>
  <c r="AC45" i="18" s="1"/>
  <c r="F51" i="18" s="1"/>
  <c r="M42" i="18"/>
  <c r="AE73" i="18"/>
  <c r="AE74" i="18" s="1"/>
  <c r="G80" i="18" s="1"/>
  <c r="G71" i="18"/>
  <c r="O100" i="18"/>
  <c r="W44" i="18"/>
  <c r="W45" i="18" s="1"/>
  <c r="C51" i="18" s="1"/>
  <c r="AA44" i="18"/>
  <c r="AA45" i="18" s="1"/>
  <c r="E51" i="18" s="1"/>
  <c r="K42" i="18"/>
  <c r="AE41" i="18"/>
  <c r="G49" i="18" s="1"/>
  <c r="O41" i="18"/>
  <c r="H48" i="18" s="1"/>
  <c r="G73" i="18"/>
  <c r="G74" i="18" s="1"/>
  <c r="D79" i="18" s="1"/>
  <c r="M100" i="18"/>
  <c r="Y99" i="18"/>
  <c r="F107" i="18" s="1"/>
  <c r="AK73" i="18"/>
  <c r="AK74" i="18" s="1"/>
  <c r="J80" i="18" s="1"/>
  <c r="U73" i="18"/>
  <c r="U74" i="18" s="1"/>
  <c r="B80" i="18" s="1"/>
  <c r="E73" i="18"/>
  <c r="E74" i="18" s="1"/>
  <c r="C79" i="18" s="1"/>
  <c r="AC70" i="18"/>
  <c r="F78" i="18" s="1"/>
  <c r="M70" i="18"/>
  <c r="G77" i="18" s="1"/>
  <c r="C15" i="18"/>
  <c r="C16" i="18" s="1"/>
  <c r="B21" i="18" s="1"/>
  <c r="I42" i="18"/>
  <c r="E72" i="18"/>
  <c r="W15" i="18"/>
  <c r="W16" i="18" s="1"/>
  <c r="C22" i="18" s="1"/>
  <c r="G15" i="18"/>
  <c r="G16" i="18" s="1"/>
  <c r="D21" i="18" s="1"/>
  <c r="AA12" i="18"/>
  <c r="E20" i="18" s="1"/>
  <c r="K13" i="18"/>
  <c r="AE12" i="18"/>
  <c r="G20" i="18" s="1"/>
  <c r="O12" i="18"/>
  <c r="H19" i="18" s="1"/>
  <c r="AK44" i="18"/>
  <c r="AK45" i="18" s="1"/>
  <c r="J51" i="18" s="1"/>
  <c r="Q72" i="18"/>
  <c r="S71" i="18"/>
  <c r="C71" i="18"/>
  <c r="AC12" i="18"/>
  <c r="F20" i="18" s="1"/>
  <c r="M12" i="18"/>
  <c r="G19" i="18" s="1"/>
  <c r="Y41" i="18"/>
  <c r="D49" i="18" s="1"/>
  <c r="AG41" i="18"/>
  <c r="H49" i="18" s="1"/>
  <c r="Q41" i="18"/>
  <c r="I48" i="18" s="1"/>
  <c r="S42" i="18"/>
  <c r="U41" i="18"/>
  <c r="B49" i="18" s="1"/>
  <c r="E41" i="18"/>
  <c r="C48" i="18" s="1"/>
  <c r="AC73" i="18"/>
  <c r="AC74" i="18" s="1"/>
  <c r="F80" i="18" s="1"/>
  <c r="M73" i="18"/>
  <c r="M74" i="18" s="1"/>
  <c r="G79" i="18" s="1"/>
  <c r="O72" i="18"/>
  <c r="Q71" i="18"/>
  <c r="I43" i="18"/>
  <c r="K43" i="18"/>
  <c r="AI41" i="18"/>
  <c r="I49" i="18" s="1"/>
  <c r="S41" i="18"/>
  <c r="J48" i="18" s="1"/>
  <c r="C41" i="18"/>
  <c r="B48" i="18" s="1"/>
  <c r="M72" i="18"/>
  <c r="O71" i="18"/>
  <c r="AG73" i="18"/>
  <c r="AG74" i="18" s="1"/>
  <c r="H80" i="18" s="1"/>
  <c r="Q13" i="18"/>
  <c r="S13" i="18"/>
  <c r="C14" i="18"/>
  <c r="Y15" i="18"/>
  <c r="Y16" i="18" s="1"/>
  <c r="D22" i="18" s="1"/>
  <c r="G43" i="18"/>
  <c r="I41" i="18"/>
  <c r="E48" i="18" s="1"/>
  <c r="K72" i="18"/>
  <c r="S12" i="18"/>
  <c r="J19" i="18" s="1"/>
  <c r="M14" i="18"/>
  <c r="AC41" i="18"/>
  <c r="F49" i="18" s="1"/>
  <c r="M41" i="18"/>
  <c r="G48" i="18" s="1"/>
  <c r="AA15" i="18"/>
  <c r="AA16" i="18" s="1"/>
  <c r="E22" i="18" s="1"/>
  <c r="G14" i="18"/>
  <c r="AI44" i="18"/>
  <c r="AI45" i="18" s="1"/>
  <c r="I51" i="18" s="1"/>
  <c r="S44" i="18"/>
  <c r="S45" i="18" s="1"/>
  <c r="J50" i="18" s="1"/>
  <c r="C44" i="18"/>
  <c r="C45" i="18" s="1"/>
  <c r="B50" i="18" s="1"/>
  <c r="E43" i="18"/>
  <c r="G42" i="18"/>
  <c r="AA41" i="18"/>
  <c r="E49" i="18" s="1"/>
  <c r="K41" i="18"/>
  <c r="F48" i="18" s="1"/>
  <c r="E13" i="18"/>
  <c r="O13" i="18"/>
  <c r="I14" i="18"/>
  <c r="W12" i="18"/>
  <c r="C20" i="18" s="1"/>
  <c r="Q43" i="18"/>
  <c r="C42" i="18"/>
  <c r="M15" i="18"/>
  <c r="M16" i="18" s="1"/>
  <c r="G21" i="18" s="1"/>
  <c r="M13" i="18"/>
  <c r="AG12" i="18"/>
  <c r="H20" i="18" s="1"/>
  <c r="Q12" i="18"/>
  <c r="I19" i="18" s="1"/>
  <c r="AK12" i="18"/>
  <c r="J20" i="18" s="1"/>
  <c r="U12" i="18"/>
  <c r="B20" i="18" s="1"/>
  <c r="E12" i="18"/>
  <c r="C19" i="18" s="1"/>
  <c r="M44" i="18"/>
  <c r="M45" i="18" s="1"/>
  <c r="G50" i="18" s="1"/>
  <c r="O43" i="18"/>
  <c r="Q42" i="18"/>
  <c r="AK41" i="18"/>
  <c r="J49" i="18" s="1"/>
  <c r="I13" i="18"/>
  <c r="C13" i="18"/>
  <c r="G12" i="18"/>
  <c r="D19" i="18" s="1"/>
  <c r="K15" i="18"/>
  <c r="K16" i="18" s="1"/>
  <c r="F21" i="18" s="1"/>
  <c r="K44" i="18"/>
  <c r="K45" i="18" s="1"/>
  <c r="F50" i="18" s="1"/>
  <c r="M43" i="18"/>
  <c r="O42" i="18"/>
  <c r="AK15" i="18"/>
  <c r="AK16" i="18" s="1"/>
  <c r="J22" i="18" s="1"/>
  <c r="E15" i="18"/>
  <c r="E16" i="18" s="1"/>
  <c r="C21" i="18" s="1"/>
  <c r="E14" i="18"/>
  <c r="G13" i="18"/>
  <c r="K12" i="18"/>
  <c r="F19" i="18" s="1"/>
  <c r="S14" i="18"/>
  <c r="Y12" i="18"/>
  <c r="D20" i="18" s="1"/>
  <c r="I12" i="18"/>
  <c r="E19" i="18" s="1"/>
  <c r="Q15" i="18"/>
  <c r="Q16" i="18" s="1"/>
  <c r="I21" i="18" s="1"/>
  <c r="AE15" i="18"/>
  <c r="AE16" i="18" s="1"/>
  <c r="G22" i="18" s="1"/>
  <c r="O15" i="18"/>
  <c r="O16" i="18" s="1"/>
  <c r="H21" i="18" s="1"/>
  <c r="Q14" i="18"/>
  <c r="AG15" i="18"/>
  <c r="AG16" i="18" s="1"/>
  <c r="H22" i="18" s="1"/>
  <c r="O14" i="18"/>
  <c r="I15" i="18"/>
  <c r="I16" i="18" s="1"/>
  <c r="E21" i="18" s="1"/>
  <c r="K14" i="18"/>
  <c r="H8" i="17"/>
  <c r="T8" i="17"/>
  <c r="H9" i="17"/>
  <c r="T9" i="17"/>
  <c r="H10" i="17"/>
  <c r="T10" i="17"/>
  <c r="H11" i="17"/>
  <c r="T11" i="17"/>
  <c r="H12" i="17"/>
  <c r="T12" i="17"/>
  <c r="H13" i="17"/>
  <c r="T13" i="17"/>
  <c r="B17" i="17"/>
  <c r="C17" i="17"/>
  <c r="D17" i="17"/>
  <c r="E17" i="17"/>
  <c r="E28" i="17" s="1"/>
  <c r="E29" i="17" s="1"/>
  <c r="F17" i="17"/>
  <c r="F28" i="17" s="1"/>
  <c r="F29" i="17" s="1"/>
  <c r="G17" i="17"/>
  <c r="G28" i="17" s="1"/>
  <c r="G29" i="17" s="1"/>
  <c r="B18" i="17"/>
  <c r="C18" i="17"/>
  <c r="D18" i="17"/>
  <c r="E18" i="17"/>
  <c r="F18" i="17"/>
  <c r="G18" i="17"/>
  <c r="G32" i="17" s="1"/>
  <c r="B19" i="17"/>
  <c r="C32" i="17" s="1"/>
  <c r="C19" i="17"/>
  <c r="D19" i="17"/>
  <c r="E19" i="17"/>
  <c r="F19" i="17"/>
  <c r="G19" i="17"/>
  <c r="B20" i="17"/>
  <c r="C20" i="17"/>
  <c r="C26" i="17" s="1"/>
  <c r="D20" i="17"/>
  <c r="D26" i="17" s="1"/>
  <c r="E20" i="17"/>
  <c r="F20" i="17"/>
  <c r="G20" i="17"/>
  <c r="B21" i="17"/>
  <c r="C21" i="17"/>
  <c r="D21" i="17"/>
  <c r="E21" i="17"/>
  <c r="F21" i="17"/>
  <c r="G21" i="17"/>
  <c r="B22" i="17"/>
  <c r="C22" i="17"/>
  <c r="D22" i="17"/>
  <c r="E22" i="17"/>
  <c r="F22" i="17"/>
  <c r="G22" i="17"/>
  <c r="B26" i="17"/>
  <c r="C28" i="17"/>
  <c r="C29" i="17" s="1"/>
  <c r="D28" i="17"/>
  <c r="D29" i="17" s="1"/>
  <c r="G31" i="17"/>
  <c r="B32" i="17"/>
  <c r="F32" i="17"/>
  <c r="F31" i="17" l="1"/>
  <c r="B28" i="17"/>
  <c r="B29" i="17" s="1"/>
  <c r="E31" i="17"/>
  <c r="G26" i="17"/>
  <c r="D31" i="17"/>
  <c r="F26" i="17"/>
  <c r="E32" i="17"/>
  <c r="C31" i="17"/>
  <c r="E26" i="17"/>
  <c r="D32" i="17"/>
  <c r="B31" i="17"/>
  <c r="C28" i="15"/>
  <c r="D28" i="15"/>
  <c r="E28" i="15"/>
  <c r="F28" i="15"/>
  <c r="G28" i="15"/>
  <c r="H28" i="15"/>
  <c r="I28" i="15"/>
  <c r="J28" i="15"/>
  <c r="K28" i="15"/>
  <c r="L28" i="15"/>
  <c r="M28" i="15"/>
  <c r="N28" i="15"/>
  <c r="O28" i="15"/>
  <c r="P28" i="15"/>
  <c r="Q28" i="15"/>
  <c r="R28" i="15"/>
  <c r="S28" i="15"/>
  <c r="T28" i="15"/>
  <c r="U28" i="15"/>
  <c r="V28" i="15"/>
  <c r="W28" i="15"/>
  <c r="X28" i="15"/>
  <c r="Y28" i="15"/>
  <c r="Z28" i="15"/>
  <c r="AA28" i="15"/>
  <c r="AB28" i="15"/>
  <c r="AC28" i="15"/>
  <c r="AD28" i="15"/>
  <c r="AE28" i="15"/>
  <c r="AF28" i="15"/>
  <c r="AG28" i="15"/>
  <c r="AH28" i="15"/>
  <c r="AI28" i="15"/>
  <c r="AJ28" i="15"/>
  <c r="AK28" i="15"/>
  <c r="AL28" i="15"/>
  <c r="AM28" i="15"/>
  <c r="AN28" i="15"/>
  <c r="AO28" i="15"/>
  <c r="AP28" i="15"/>
  <c r="AQ28" i="15"/>
  <c r="AR28" i="15"/>
  <c r="C31" i="15"/>
  <c r="D31" i="15"/>
  <c r="E31" i="15"/>
  <c r="F31" i="15"/>
  <c r="G31" i="15"/>
  <c r="G32" i="15" s="1"/>
  <c r="H31" i="15"/>
  <c r="H32" i="15" s="1"/>
  <c r="I31" i="15"/>
  <c r="J31" i="15"/>
  <c r="K31" i="15"/>
  <c r="L31" i="15"/>
  <c r="M31" i="15"/>
  <c r="N31" i="15"/>
  <c r="O31" i="15"/>
  <c r="O32" i="15" s="1"/>
  <c r="P31" i="15"/>
  <c r="P32" i="15" s="1"/>
  <c r="Q31" i="15"/>
  <c r="R31" i="15"/>
  <c r="S31" i="15"/>
  <c r="T31" i="15"/>
  <c r="U31" i="15"/>
  <c r="V31" i="15"/>
  <c r="W31" i="15"/>
  <c r="W32" i="15" s="1"/>
  <c r="X31" i="15"/>
  <c r="X32" i="15" s="1"/>
  <c r="Y31" i="15"/>
  <c r="Z31" i="15"/>
  <c r="AA31" i="15"/>
  <c r="AB31" i="15"/>
  <c r="AC31" i="15"/>
  <c r="AD31" i="15"/>
  <c r="AE31" i="15"/>
  <c r="AE32" i="15" s="1"/>
  <c r="AF31" i="15"/>
  <c r="AF32" i="15" s="1"/>
  <c r="AG31" i="15"/>
  <c r="AH31" i="15"/>
  <c r="AI31" i="15"/>
  <c r="AJ31" i="15"/>
  <c r="AK31" i="15"/>
  <c r="AL31" i="15"/>
  <c r="AM31" i="15"/>
  <c r="AM32" i="15" s="1"/>
  <c r="AN31" i="15"/>
  <c r="AN32" i="15" s="1"/>
  <c r="AO31" i="15"/>
  <c r="AP31" i="15"/>
  <c r="AQ31" i="15"/>
  <c r="AR31" i="15"/>
  <c r="C32" i="15"/>
  <c r="D32" i="15"/>
  <c r="E32" i="15"/>
  <c r="F32" i="15"/>
  <c r="I32" i="15"/>
  <c r="J32" i="15"/>
  <c r="K32" i="15"/>
  <c r="L32" i="15"/>
  <c r="M32" i="15"/>
  <c r="N32" i="15"/>
  <c r="Q32" i="15"/>
  <c r="R32" i="15"/>
  <c r="S32" i="15"/>
  <c r="T32" i="15"/>
  <c r="U32" i="15"/>
  <c r="V32" i="15"/>
  <c r="Y32" i="15"/>
  <c r="Z32" i="15"/>
  <c r="AA32" i="15"/>
  <c r="AB32" i="15"/>
  <c r="AC32" i="15"/>
  <c r="AD32" i="15"/>
  <c r="AG32" i="15"/>
  <c r="AH32" i="15"/>
  <c r="AI32" i="15"/>
  <c r="AJ32" i="15"/>
  <c r="AK32" i="15"/>
  <c r="AL32" i="15"/>
  <c r="AO32" i="15"/>
  <c r="AP32" i="15"/>
  <c r="AQ32" i="15"/>
  <c r="AR32" i="15"/>
  <c r="C34" i="15"/>
  <c r="D34" i="15"/>
  <c r="E34" i="15"/>
  <c r="F34" i="15"/>
  <c r="G34" i="15"/>
  <c r="H34" i="15"/>
  <c r="O34" i="15"/>
  <c r="P34" i="15"/>
  <c r="Q34" i="15"/>
  <c r="R34" i="15"/>
  <c r="S34" i="15"/>
  <c r="T34" i="15"/>
  <c r="X34" i="15"/>
  <c r="Y34" i="15"/>
  <c r="Z34" i="15"/>
  <c r="AA34" i="15"/>
  <c r="AB34" i="15"/>
  <c r="AC34" i="15"/>
  <c r="AG34" i="15"/>
  <c r="AH34" i="15"/>
  <c r="AI34" i="15"/>
  <c r="AJ34" i="15"/>
  <c r="AK34" i="15"/>
  <c r="AL34" i="15"/>
  <c r="AM34" i="15"/>
  <c r="AN34" i="15"/>
  <c r="AO34" i="15"/>
  <c r="AP34" i="15"/>
  <c r="AQ34" i="15"/>
  <c r="AR34" i="15"/>
  <c r="B22" i="14" l="1"/>
  <c r="C22" i="14"/>
  <c r="D22" i="14"/>
  <c r="E22" i="14"/>
  <c r="F22" i="14"/>
  <c r="G22" i="14"/>
  <c r="H22" i="14"/>
  <c r="I22" i="14"/>
  <c r="J22" i="14"/>
  <c r="K22" i="14"/>
  <c r="L22" i="14"/>
  <c r="M22" i="14"/>
  <c r="K4" i="13"/>
  <c r="L4" i="13"/>
  <c r="M4" i="13"/>
  <c r="N4" i="13"/>
  <c r="O4" i="13"/>
  <c r="P4" i="13"/>
  <c r="K5" i="13"/>
  <c r="K52" i="13" s="1"/>
  <c r="L5" i="13"/>
  <c r="L52" i="13" s="1"/>
  <c r="M5" i="13"/>
  <c r="N5" i="13"/>
  <c r="O5" i="13"/>
  <c r="P5" i="13"/>
  <c r="K8" i="13"/>
  <c r="L8" i="13"/>
  <c r="M8" i="13"/>
  <c r="M51" i="13" s="1"/>
  <c r="N8" i="13"/>
  <c r="N51" i="13" s="1"/>
  <c r="O8" i="13"/>
  <c r="P8" i="13"/>
  <c r="K9" i="13"/>
  <c r="L9" i="13"/>
  <c r="M9" i="13"/>
  <c r="N9" i="13"/>
  <c r="O9" i="13"/>
  <c r="O52" i="13" s="1"/>
  <c r="P9" i="13"/>
  <c r="P52" i="13" s="1"/>
  <c r="L12" i="13"/>
  <c r="L13" i="13"/>
  <c r="L16" i="13"/>
  <c r="L17" i="13"/>
  <c r="K22" i="13"/>
  <c r="L22" i="13"/>
  <c r="M22" i="13"/>
  <c r="N22" i="13"/>
  <c r="O22" i="13"/>
  <c r="P22" i="13"/>
  <c r="K23" i="13"/>
  <c r="L23" i="13"/>
  <c r="M23" i="13"/>
  <c r="N23" i="13"/>
  <c r="O23" i="13"/>
  <c r="P23" i="13"/>
  <c r="K26" i="13"/>
  <c r="L26" i="13"/>
  <c r="M26" i="13"/>
  <c r="N26" i="13"/>
  <c r="O26" i="13"/>
  <c r="K27" i="13"/>
  <c r="L27" i="13"/>
  <c r="M27" i="13"/>
  <c r="M52" i="13" s="1"/>
  <c r="N27" i="13"/>
  <c r="O27" i="13"/>
  <c r="L30" i="13"/>
  <c r="L31" i="13"/>
  <c r="K36" i="13"/>
  <c r="L36" i="13"/>
  <c r="M36" i="13"/>
  <c r="N36" i="13"/>
  <c r="O36" i="13"/>
  <c r="P36" i="13"/>
  <c r="K37" i="13"/>
  <c r="L37" i="13"/>
  <c r="M37" i="13"/>
  <c r="N37" i="13"/>
  <c r="O37" i="13"/>
  <c r="P37" i="13"/>
  <c r="K40" i="13"/>
  <c r="L40" i="13"/>
  <c r="M40" i="13"/>
  <c r="N40" i="13"/>
  <c r="O40" i="13"/>
  <c r="P40" i="13"/>
  <c r="K41" i="13"/>
  <c r="L41" i="13"/>
  <c r="M41" i="13"/>
  <c r="N41" i="13"/>
  <c r="O41" i="13"/>
  <c r="P41" i="13"/>
  <c r="L44" i="13"/>
  <c r="L45" i="13"/>
  <c r="K51" i="13"/>
  <c r="L51" i="13"/>
  <c r="O51" i="13"/>
  <c r="P51" i="13"/>
  <c r="N52" i="13"/>
  <c r="M55" i="13"/>
  <c r="K58" i="13"/>
  <c r="L58" i="13"/>
  <c r="L60" i="13" s="1"/>
  <c r="M58" i="13"/>
  <c r="M60" i="13" s="1"/>
  <c r="K60" i="13"/>
  <c r="M56" i="13" l="1"/>
  <c r="AO14" i="12"/>
  <c r="AI12" i="12"/>
  <c r="AG12" i="12"/>
  <c r="S12" i="12"/>
  <c r="Q12" i="12"/>
  <c r="C12" i="12"/>
  <c r="AQ11" i="12"/>
  <c r="AQ14" i="12" s="1"/>
  <c r="AO11" i="12"/>
  <c r="AM11" i="12"/>
  <c r="AK11" i="12"/>
  <c r="AI11" i="12"/>
  <c r="AG11" i="12"/>
  <c r="AE11" i="12"/>
  <c r="AC11" i="12"/>
  <c r="AA11" i="12"/>
  <c r="AA12" i="12" s="1"/>
  <c r="Y11" i="12"/>
  <c r="W11" i="12"/>
  <c r="U11" i="12"/>
  <c r="S11" i="12"/>
  <c r="Q11" i="12"/>
  <c r="O11" i="12"/>
  <c r="M11" i="12"/>
  <c r="M14" i="12" s="1"/>
  <c r="K11" i="12"/>
  <c r="K12" i="12" s="1"/>
  <c r="I11" i="12"/>
  <c r="G11" i="12"/>
  <c r="E11" i="12"/>
  <c r="C11" i="12"/>
  <c r="AQ10" i="12"/>
  <c r="AO10" i="12"/>
  <c r="AM10" i="12"/>
  <c r="AM13" i="12" s="1"/>
  <c r="AK10" i="12"/>
  <c r="AK13" i="12" s="1"/>
  <c r="AI10" i="12"/>
  <c r="AG10" i="12"/>
  <c r="AE10" i="12"/>
  <c r="AC10" i="12"/>
  <c r="AA10" i="12"/>
  <c r="Y10" i="12"/>
  <c r="W10" i="12"/>
  <c r="I13" i="12" s="1"/>
  <c r="U10" i="12"/>
  <c r="G13" i="12" s="1"/>
  <c r="S10" i="12"/>
  <c r="Q10" i="12"/>
  <c r="O10" i="12"/>
  <c r="M10" i="12"/>
  <c r="K10" i="12"/>
  <c r="I10" i="12"/>
  <c r="G10" i="12"/>
  <c r="AI14" i="12" s="1"/>
  <c r="E10" i="12"/>
  <c r="E14" i="12" s="1"/>
  <c r="C10" i="12"/>
  <c r="AQ9" i="12"/>
  <c r="AQ13" i="12" s="1"/>
  <c r="AO9" i="12"/>
  <c r="AO15" i="12" s="1"/>
  <c r="AO16" i="12" s="1"/>
  <c r="AM9" i="12"/>
  <c r="AM15" i="12" s="1"/>
  <c r="AM16" i="12" s="1"/>
  <c r="AK9" i="12"/>
  <c r="AK15" i="12" s="1"/>
  <c r="AK16" i="12" s="1"/>
  <c r="AI9" i="12"/>
  <c r="AI15" i="12" s="1"/>
  <c r="AI16" i="12" s="1"/>
  <c r="AG9" i="12"/>
  <c r="AG14" i="12" s="1"/>
  <c r="AE9" i="12"/>
  <c r="AE13" i="12" s="1"/>
  <c r="AC9" i="12"/>
  <c r="AC15" i="12" s="1"/>
  <c r="AC16" i="12" s="1"/>
  <c r="AA9" i="12"/>
  <c r="AA15" i="12" s="1"/>
  <c r="AA16" i="12" s="1"/>
  <c r="Y9" i="12"/>
  <c r="Y15" i="12" s="1"/>
  <c r="Y16" i="12" s="1"/>
  <c r="W9" i="12"/>
  <c r="W15" i="12" s="1"/>
  <c r="W16" i="12" s="1"/>
  <c r="U9" i="12"/>
  <c r="U15" i="12" s="1"/>
  <c r="U16" i="12" s="1"/>
  <c r="S9" i="12"/>
  <c r="S15" i="12" s="1"/>
  <c r="S16" i="12" s="1"/>
  <c r="Q9" i="12"/>
  <c r="Q15" i="12" s="1"/>
  <c r="Q16" i="12" s="1"/>
  <c r="O9" i="12"/>
  <c r="O13" i="12" s="1"/>
  <c r="M9" i="12"/>
  <c r="M13" i="12" s="1"/>
  <c r="K9" i="12"/>
  <c r="K13" i="12" s="1"/>
  <c r="I9" i="12"/>
  <c r="I15" i="12" s="1"/>
  <c r="I16" i="12" s="1"/>
  <c r="G9" i="12"/>
  <c r="G15" i="12" s="1"/>
  <c r="G16" i="12" s="1"/>
  <c r="E9" i="12"/>
  <c r="E15" i="12" s="1"/>
  <c r="E16" i="12" s="1"/>
  <c r="C9" i="12"/>
  <c r="C14" i="12" s="1"/>
  <c r="AQ8" i="12"/>
  <c r="AP8" i="12"/>
  <c r="AO8" i="12"/>
  <c r="AN8" i="12"/>
  <c r="AM8" i="12"/>
  <c r="AL8" i="12"/>
  <c r="AK8" i="12"/>
  <c r="AJ8" i="12"/>
  <c r="AI8" i="12"/>
  <c r="AH8" i="12"/>
  <c r="AG8" i="12"/>
  <c r="AF8" i="12"/>
  <c r="AE8" i="12"/>
  <c r="AD8" i="12"/>
  <c r="AC8" i="12"/>
  <c r="AB8" i="12"/>
  <c r="AA8" i="12"/>
  <c r="Z8" i="12"/>
  <c r="Y8" i="12"/>
  <c r="X8" i="12"/>
  <c r="W8" i="12"/>
  <c r="V8" i="12"/>
  <c r="U8" i="12"/>
  <c r="T8" i="12"/>
  <c r="S8" i="12"/>
  <c r="R8" i="12"/>
  <c r="Q8" i="12"/>
  <c r="P8" i="12"/>
  <c r="O8" i="12"/>
  <c r="N8" i="12"/>
  <c r="M8" i="12"/>
  <c r="L8" i="12"/>
  <c r="K8" i="12"/>
  <c r="J8" i="12"/>
  <c r="I8" i="12"/>
  <c r="H8" i="12"/>
  <c r="G8" i="12"/>
  <c r="F8" i="12"/>
  <c r="E8" i="12"/>
  <c r="D8" i="12"/>
  <c r="C8" i="12"/>
  <c r="B8" i="12"/>
  <c r="M12" i="12" l="1"/>
  <c r="AC12" i="12"/>
  <c r="C13" i="12"/>
  <c r="AG13" i="12"/>
  <c r="G14" i="12"/>
  <c r="AK14" i="12"/>
  <c r="K15" i="12"/>
  <c r="K16" i="12" s="1"/>
  <c r="AQ15" i="12"/>
  <c r="AQ16" i="12" s="1"/>
  <c r="O15" i="12"/>
  <c r="O16" i="12" s="1"/>
  <c r="AQ12" i="12"/>
  <c r="O12" i="12"/>
  <c r="AE12" i="12"/>
  <c r="E13" i="12"/>
  <c r="AI13" i="12"/>
  <c r="I14" i="12"/>
  <c r="AM14" i="12"/>
  <c r="M15" i="12"/>
  <c r="M16" i="12" s="1"/>
  <c r="K14" i="12"/>
  <c r="AE15" i="12"/>
  <c r="AE16" i="12" s="1"/>
  <c r="AG15" i="12"/>
  <c r="AG16" i="12" s="1"/>
  <c r="E12" i="12"/>
  <c r="U12" i="12"/>
  <c r="AK12" i="12"/>
  <c r="AO13" i="12"/>
  <c r="O14" i="12"/>
  <c r="C15" i="12"/>
  <c r="C16" i="12" s="1"/>
  <c r="G12" i="12"/>
  <c r="W12" i="12"/>
  <c r="AM12" i="12"/>
  <c r="AE14" i="12"/>
  <c r="I12" i="12"/>
  <c r="Y12" i="12"/>
  <c r="AO12" i="12"/>
  <c r="B16" i="11" l="1"/>
  <c r="C16" i="11"/>
  <c r="D16" i="11"/>
  <c r="E16" i="11"/>
  <c r="F16" i="11"/>
  <c r="G16" i="11"/>
  <c r="H16" i="11"/>
  <c r="I16" i="11"/>
  <c r="J16" i="11"/>
  <c r="K16" i="11"/>
  <c r="L16" i="11"/>
  <c r="M16" i="11"/>
  <c r="N16" i="11"/>
  <c r="O16" i="11"/>
  <c r="P16" i="11"/>
  <c r="Q16" i="11"/>
  <c r="R16" i="11"/>
  <c r="S16" i="11"/>
  <c r="T16" i="11"/>
  <c r="U16" i="11"/>
  <c r="V16" i="11"/>
  <c r="W16" i="11"/>
  <c r="X16" i="11"/>
  <c r="Y16" i="11"/>
  <c r="Z16" i="11"/>
  <c r="AA16" i="11"/>
  <c r="H19" i="11"/>
  <c r="I19" i="11"/>
  <c r="J19" i="11"/>
  <c r="K19" i="11"/>
  <c r="K20" i="11" s="1"/>
  <c r="L19" i="11"/>
  <c r="L20" i="11" s="1"/>
  <c r="M19" i="11"/>
  <c r="M20" i="11" s="1"/>
  <c r="N19" i="11"/>
  <c r="N20" i="11" s="1"/>
  <c r="O19" i="11"/>
  <c r="P19" i="11"/>
  <c r="Q19" i="11"/>
  <c r="R19" i="11"/>
  <c r="S19" i="11"/>
  <c r="S20" i="11" s="1"/>
  <c r="T19" i="11"/>
  <c r="T20" i="11" s="1"/>
  <c r="U19" i="11"/>
  <c r="U20" i="11" s="1"/>
  <c r="V19" i="11"/>
  <c r="V20" i="11" s="1"/>
  <c r="W19" i="11"/>
  <c r="X19" i="11"/>
  <c r="Y19" i="11"/>
  <c r="Z19" i="11"/>
  <c r="AA19" i="11"/>
  <c r="AA20" i="11" s="1"/>
  <c r="H20" i="11"/>
  <c r="I20" i="11"/>
  <c r="J20" i="11"/>
  <c r="O20" i="11"/>
  <c r="P20" i="11"/>
  <c r="Q20" i="11"/>
  <c r="R20" i="11"/>
  <c r="W20" i="11"/>
  <c r="X20" i="11"/>
  <c r="Y20" i="11"/>
  <c r="Z20" i="11"/>
  <c r="B22" i="11"/>
  <c r="C22" i="11"/>
  <c r="D22" i="11"/>
  <c r="E22" i="11"/>
  <c r="F22" i="11"/>
  <c r="G22" i="11"/>
  <c r="N22" i="11"/>
  <c r="O22" i="11"/>
  <c r="P22" i="11"/>
  <c r="Q22" i="11"/>
  <c r="R22" i="11"/>
  <c r="S22" i="11"/>
  <c r="T22" i="11"/>
  <c r="U22" i="11"/>
  <c r="V22" i="11"/>
  <c r="W22" i="11"/>
  <c r="X22" i="11"/>
  <c r="Y22" i="11"/>
  <c r="Z22" i="11"/>
  <c r="AA22" i="11"/>
  <c r="J4" i="9" l="1"/>
  <c r="K4" i="9"/>
  <c r="L4" i="9"/>
  <c r="M4" i="9"/>
  <c r="N4" i="9"/>
  <c r="O4" i="9"/>
  <c r="J6" i="9"/>
  <c r="K6" i="9"/>
  <c r="K19" i="9" s="1"/>
  <c r="L6" i="9"/>
  <c r="L19" i="9" s="1"/>
  <c r="M6" i="9"/>
  <c r="N6" i="9"/>
  <c r="O6" i="9"/>
  <c r="J7" i="9"/>
  <c r="K7" i="9"/>
  <c r="L7" i="9"/>
  <c r="M7" i="9"/>
  <c r="M8" i="9" s="1"/>
  <c r="J33" i="9" s="1"/>
  <c r="N7" i="9"/>
  <c r="N8" i="9" s="1"/>
  <c r="K33" i="9" s="1"/>
  <c r="O7" i="9"/>
  <c r="O8" i="9" s="1"/>
  <c r="L33" i="9" s="1"/>
  <c r="K9" i="9"/>
  <c r="N9" i="9"/>
  <c r="K10" i="9"/>
  <c r="N10" i="9"/>
  <c r="J17" i="9"/>
  <c r="K17" i="9"/>
  <c r="L17" i="9"/>
  <c r="J19" i="9"/>
  <c r="J20" i="9"/>
  <c r="K20" i="9"/>
  <c r="J21" i="9"/>
  <c r="K21" i="9"/>
  <c r="J29" i="9"/>
  <c r="K29" i="9"/>
  <c r="L29" i="9"/>
  <c r="J31" i="9"/>
  <c r="K31" i="9"/>
  <c r="L31" i="9"/>
  <c r="L8" i="9" l="1"/>
  <c r="L21" i="9" s="1"/>
  <c r="L32" i="9"/>
  <c r="K32" i="9"/>
  <c r="J32" i="9"/>
  <c r="L20" i="9"/>
  <c r="C39" i="8"/>
  <c r="D39" i="8"/>
  <c r="E39" i="8"/>
  <c r="F39" i="8"/>
  <c r="G39" i="8"/>
  <c r="H39" i="8"/>
  <c r="I39" i="8"/>
  <c r="J39" i="8"/>
  <c r="K39" i="8"/>
  <c r="L39" i="8"/>
  <c r="M39" i="8"/>
  <c r="N39" i="8"/>
  <c r="O39" i="8"/>
  <c r="P39" i="8"/>
  <c r="Q39" i="8"/>
  <c r="R39" i="8"/>
  <c r="S39" i="8"/>
  <c r="T39" i="8"/>
  <c r="U39" i="8"/>
  <c r="V39" i="8"/>
  <c r="W39" i="8"/>
  <c r="X39" i="8"/>
  <c r="Y39" i="8"/>
  <c r="Z39" i="8"/>
  <c r="AA39" i="8"/>
  <c r="AB39" i="8"/>
  <c r="AC39" i="8"/>
  <c r="AD39" i="8"/>
  <c r="AE39" i="8"/>
  <c r="AF39" i="8"/>
  <c r="C42" i="8"/>
  <c r="C43" i="8" s="1"/>
  <c r="D42" i="8"/>
  <c r="D43" i="8" s="1"/>
  <c r="E42" i="8"/>
  <c r="E43" i="8" s="1"/>
  <c r="F42" i="8"/>
  <c r="G42" i="8"/>
  <c r="H42" i="8"/>
  <c r="H43" i="8" s="1"/>
  <c r="I42" i="8"/>
  <c r="I43" i="8" s="1"/>
  <c r="J42" i="8"/>
  <c r="J43" i="8" s="1"/>
  <c r="K42" i="8"/>
  <c r="K43" i="8" s="1"/>
  <c r="L42" i="8"/>
  <c r="L43" i="8" s="1"/>
  <c r="M42" i="8"/>
  <c r="M43" i="8" s="1"/>
  <c r="N42" i="8"/>
  <c r="O42" i="8"/>
  <c r="O43" i="8" s="1"/>
  <c r="P42" i="8"/>
  <c r="P43" i="8" s="1"/>
  <c r="Q42" i="8"/>
  <c r="Q43" i="8" s="1"/>
  <c r="R42" i="8"/>
  <c r="R43" i="8" s="1"/>
  <c r="S42" i="8"/>
  <c r="S43" i="8" s="1"/>
  <c r="T42" i="8"/>
  <c r="T43" i="8" s="1"/>
  <c r="U42" i="8"/>
  <c r="U43" i="8" s="1"/>
  <c r="V42" i="8"/>
  <c r="W42" i="8"/>
  <c r="W43" i="8" s="1"/>
  <c r="X42" i="8"/>
  <c r="X43" i="8" s="1"/>
  <c r="Y42" i="8"/>
  <c r="Y43" i="8" s="1"/>
  <c r="Z42" i="8"/>
  <c r="Z43" i="8" s="1"/>
  <c r="AA42" i="8"/>
  <c r="AA43" i="8" s="1"/>
  <c r="AB42" i="8"/>
  <c r="AB43" i="8" s="1"/>
  <c r="AC42" i="8"/>
  <c r="AC43" i="8" s="1"/>
  <c r="AD42" i="8"/>
  <c r="AE42" i="8"/>
  <c r="AE43" i="8" s="1"/>
  <c r="AF42" i="8"/>
  <c r="AF43" i="8" s="1"/>
  <c r="F43" i="8"/>
  <c r="G43" i="8"/>
  <c r="N43" i="8"/>
  <c r="V43" i="8"/>
  <c r="AD43" i="8"/>
  <c r="C33" i="7"/>
  <c r="D33" i="7"/>
  <c r="E33" i="7"/>
  <c r="F33" i="7"/>
  <c r="G33" i="7"/>
  <c r="H33" i="7"/>
  <c r="I33" i="7"/>
  <c r="J33" i="7"/>
  <c r="K33" i="7"/>
  <c r="L33" i="7"/>
  <c r="M33" i="7"/>
  <c r="N33" i="7"/>
  <c r="O33" i="7"/>
  <c r="P33" i="7"/>
  <c r="Q33" i="7"/>
  <c r="R33" i="7"/>
  <c r="S33" i="7"/>
  <c r="T33" i="7"/>
  <c r="U33" i="7"/>
  <c r="V33" i="7"/>
  <c r="W33" i="7"/>
  <c r="X33" i="7"/>
  <c r="Y33" i="7"/>
  <c r="Z33" i="7"/>
  <c r="C36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R37" i="7" s="1"/>
  <c r="S36" i="7"/>
  <c r="T36" i="7"/>
  <c r="U36" i="7"/>
  <c r="V36" i="7"/>
  <c r="W36" i="7"/>
  <c r="X36" i="7"/>
  <c r="Y36" i="7"/>
  <c r="Z36" i="7"/>
  <c r="Z37" i="7" s="1"/>
  <c r="C37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S37" i="7"/>
  <c r="T37" i="7"/>
  <c r="U37" i="7"/>
  <c r="V37" i="7"/>
  <c r="W37" i="7"/>
  <c r="X37" i="7"/>
  <c r="Y37" i="7"/>
  <c r="C39" i="7"/>
  <c r="D39" i="7"/>
  <c r="E39" i="7"/>
  <c r="F39" i="7"/>
  <c r="G39" i="7"/>
  <c r="H39" i="7"/>
  <c r="I39" i="7"/>
  <c r="J39" i="7"/>
  <c r="K39" i="7"/>
  <c r="L39" i="7"/>
  <c r="M39" i="7"/>
  <c r="N39" i="7"/>
  <c r="U39" i="7"/>
  <c r="V39" i="7"/>
  <c r="W39" i="7"/>
  <c r="X39" i="7"/>
  <c r="Y39" i="7"/>
  <c r="Z39" i="7"/>
  <c r="D40" i="6" l="1"/>
  <c r="E40" i="6"/>
  <c r="F40" i="6"/>
  <c r="G40" i="6"/>
  <c r="H40" i="6"/>
  <c r="I40" i="6"/>
  <c r="J40" i="6"/>
  <c r="K40" i="6"/>
  <c r="K41" i="6" s="1"/>
  <c r="L40" i="6"/>
  <c r="M40" i="6"/>
  <c r="N40" i="6"/>
  <c r="O40" i="6"/>
  <c r="P40" i="6"/>
  <c r="Q40" i="6"/>
  <c r="R40" i="6"/>
  <c r="S40" i="6"/>
  <c r="S41" i="6" s="1"/>
  <c r="T40" i="6"/>
  <c r="U40" i="6"/>
  <c r="V40" i="6"/>
  <c r="W40" i="6"/>
  <c r="X40" i="6"/>
  <c r="Y40" i="6"/>
  <c r="Z40" i="6"/>
  <c r="AA40" i="6"/>
  <c r="AA41" i="6" s="1"/>
  <c r="AB40" i="6"/>
  <c r="AC40" i="6"/>
  <c r="AD40" i="6"/>
  <c r="AE40" i="6"/>
  <c r="AF40" i="6"/>
  <c r="AG40" i="6"/>
  <c r="AH40" i="6"/>
  <c r="AH41" i="6" s="1"/>
  <c r="AI40" i="6"/>
  <c r="AI41" i="6" s="1"/>
  <c r="AJ40" i="6"/>
  <c r="AK40" i="6"/>
  <c r="AL40" i="6"/>
  <c r="C40" i="6"/>
  <c r="C41" i="6" s="1"/>
  <c r="C26" i="6"/>
  <c r="D26" i="6"/>
  <c r="E26" i="6"/>
  <c r="F26" i="6"/>
  <c r="G26" i="6"/>
  <c r="H26" i="6"/>
  <c r="I26" i="6"/>
  <c r="J26" i="6"/>
  <c r="K26" i="6"/>
  <c r="L26" i="6"/>
  <c r="M26" i="6"/>
  <c r="N26" i="6"/>
  <c r="O26" i="6"/>
  <c r="P26" i="6"/>
  <c r="Q26" i="6"/>
  <c r="R26" i="6"/>
  <c r="S26" i="6"/>
  <c r="T26" i="6"/>
  <c r="U26" i="6"/>
  <c r="V26" i="6"/>
  <c r="W26" i="6"/>
  <c r="X26" i="6"/>
  <c r="Y26" i="6"/>
  <c r="Z26" i="6"/>
  <c r="AA26" i="6"/>
  <c r="AB26" i="6"/>
  <c r="AC26" i="6"/>
  <c r="AD26" i="6"/>
  <c r="AE26" i="6"/>
  <c r="AF26" i="6"/>
  <c r="AG26" i="6"/>
  <c r="AH26" i="6"/>
  <c r="AI26" i="6"/>
  <c r="AJ26" i="6"/>
  <c r="AK26" i="6"/>
  <c r="AL26" i="6"/>
  <c r="C27" i="6"/>
  <c r="D27" i="6"/>
  <c r="E27" i="6"/>
  <c r="F27" i="6"/>
  <c r="G27" i="6"/>
  <c r="H27" i="6"/>
  <c r="I27" i="6"/>
  <c r="J27" i="6"/>
  <c r="K27" i="6"/>
  <c r="L27" i="6"/>
  <c r="M27" i="6"/>
  <c r="N27" i="6"/>
  <c r="O27" i="6"/>
  <c r="P27" i="6"/>
  <c r="Q27" i="6"/>
  <c r="R27" i="6"/>
  <c r="S27" i="6"/>
  <c r="T27" i="6"/>
  <c r="U27" i="6"/>
  <c r="V27" i="6"/>
  <c r="W27" i="6"/>
  <c r="X27" i="6"/>
  <c r="Y27" i="6"/>
  <c r="Z27" i="6"/>
  <c r="AA27" i="6"/>
  <c r="AB27" i="6"/>
  <c r="AC27" i="6"/>
  <c r="AD27" i="6"/>
  <c r="AE27" i="6"/>
  <c r="AF27" i="6"/>
  <c r="AG27" i="6"/>
  <c r="AH27" i="6"/>
  <c r="AI27" i="6"/>
  <c r="AJ27" i="6"/>
  <c r="AK27" i="6"/>
  <c r="AL27" i="6"/>
  <c r="D41" i="6"/>
  <c r="E41" i="6"/>
  <c r="F41" i="6"/>
  <c r="G41" i="6"/>
  <c r="H41" i="6"/>
  <c r="I41" i="6"/>
  <c r="J41" i="6"/>
  <c r="L41" i="6"/>
  <c r="M41" i="6"/>
  <c r="N41" i="6"/>
  <c r="O41" i="6"/>
  <c r="P41" i="6"/>
  <c r="Q41" i="6"/>
  <c r="R41" i="6"/>
  <c r="T41" i="6"/>
  <c r="U41" i="6"/>
  <c r="V41" i="6"/>
  <c r="W41" i="6"/>
  <c r="X41" i="6"/>
  <c r="Y41" i="6"/>
  <c r="Z41" i="6"/>
  <c r="AB41" i="6"/>
  <c r="AC41" i="6"/>
  <c r="AD41" i="6"/>
  <c r="AE41" i="6"/>
  <c r="AF41" i="6"/>
  <c r="AG41" i="6"/>
  <c r="AJ41" i="6"/>
  <c r="AK41" i="6"/>
  <c r="AL41" i="6"/>
  <c r="C44" i="6"/>
  <c r="D44" i="6"/>
  <c r="E44" i="6"/>
  <c r="F44" i="6"/>
  <c r="G44" i="6"/>
  <c r="H44" i="6"/>
  <c r="O44" i="6"/>
  <c r="P44" i="6"/>
  <c r="Q44" i="6"/>
  <c r="R44" i="6"/>
  <c r="S44" i="6"/>
  <c r="T44" i="6"/>
  <c r="U44" i="6"/>
  <c r="V44" i="6"/>
  <c r="W44" i="6"/>
  <c r="X44" i="6"/>
  <c r="Y44" i="6"/>
  <c r="Z44" i="6"/>
  <c r="AA44" i="6"/>
  <c r="AB44" i="6"/>
  <c r="AC44" i="6"/>
  <c r="AD44" i="6"/>
  <c r="AE44" i="6"/>
  <c r="AF44" i="6"/>
  <c r="AG44" i="6"/>
  <c r="AH44" i="6"/>
  <c r="AI44" i="6"/>
  <c r="AJ44" i="6"/>
  <c r="AK44" i="6"/>
  <c r="AL44" i="6"/>
  <c r="B52" i="5" l="1"/>
  <c r="C52" i="5"/>
  <c r="D52" i="5"/>
  <c r="E52" i="5"/>
  <c r="F52" i="5"/>
  <c r="G52" i="5"/>
  <c r="H52" i="5"/>
  <c r="I52" i="5"/>
  <c r="J52" i="5"/>
  <c r="K52" i="5"/>
  <c r="L52" i="5"/>
  <c r="M52" i="5"/>
  <c r="N52" i="5"/>
  <c r="O52" i="5"/>
  <c r="P52" i="5"/>
  <c r="Q52" i="5"/>
  <c r="R52" i="5"/>
  <c r="S52" i="5"/>
  <c r="T52" i="5"/>
  <c r="U52" i="5"/>
  <c r="V52" i="5"/>
  <c r="W52" i="5"/>
  <c r="X52" i="5"/>
  <c r="Y52" i="5"/>
  <c r="Z52" i="5"/>
  <c r="AA52" i="5"/>
  <c r="AB52" i="5"/>
  <c r="AC52" i="5"/>
  <c r="AD52" i="5"/>
  <c r="AE52" i="5"/>
  <c r="AF52" i="5"/>
  <c r="AG52" i="5"/>
  <c r="AH52" i="5"/>
  <c r="AI52" i="5"/>
  <c r="AJ52" i="5"/>
  <c r="AK52" i="5"/>
  <c r="H4" i="5"/>
  <c r="T14" i="5" s="1"/>
  <c r="I4" i="5"/>
  <c r="U14" i="5" s="1"/>
  <c r="J4" i="5"/>
  <c r="K4" i="5"/>
  <c r="L4" i="5"/>
  <c r="M4" i="5"/>
  <c r="O4" i="5"/>
  <c r="P4" i="5"/>
  <c r="Q4" i="5"/>
  <c r="AB17" i="5" s="1"/>
  <c r="AB18" i="5" s="1"/>
  <c r="R4" i="5"/>
  <c r="AC17" i="5" s="1"/>
  <c r="AC18" i="5" s="1"/>
  <c r="S4" i="5"/>
  <c r="T4" i="5"/>
  <c r="U4" i="5"/>
  <c r="V4" i="5"/>
  <c r="W4" i="5"/>
  <c r="X4" i="5"/>
  <c r="Y4" i="5"/>
  <c r="AJ14" i="5" s="1"/>
  <c r="Z4" i="5"/>
  <c r="AK14" i="5" s="1"/>
  <c r="H5" i="5"/>
  <c r="I5" i="5"/>
  <c r="J5" i="5"/>
  <c r="K5" i="5"/>
  <c r="L5" i="5"/>
  <c r="X14" i="5" s="1"/>
  <c r="M5" i="5"/>
  <c r="S20" i="5" s="1"/>
  <c r="O5" i="5"/>
  <c r="Z20" i="5" s="1"/>
  <c r="P5" i="5"/>
  <c r="AA20" i="5" s="1"/>
  <c r="Q5" i="5"/>
  <c r="R5" i="5"/>
  <c r="S5" i="5"/>
  <c r="T5" i="5"/>
  <c r="U5" i="5"/>
  <c r="AF14" i="5" s="1"/>
  <c r="V5" i="5"/>
  <c r="W5" i="5"/>
  <c r="X5" i="5"/>
  <c r="Y5" i="5"/>
  <c r="Z5" i="5"/>
  <c r="B14" i="5"/>
  <c r="C14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V14" i="5"/>
  <c r="AB14" i="5"/>
  <c r="AD14" i="5"/>
  <c r="B17" i="5"/>
  <c r="C17" i="5"/>
  <c r="D17" i="5"/>
  <c r="E17" i="5"/>
  <c r="E18" i="5" s="1"/>
  <c r="F17" i="5"/>
  <c r="G17" i="5"/>
  <c r="G18" i="5" s="1"/>
  <c r="H17" i="5"/>
  <c r="H18" i="5" s="1"/>
  <c r="I17" i="5"/>
  <c r="I18" i="5" s="1"/>
  <c r="J17" i="5"/>
  <c r="K17" i="5"/>
  <c r="K18" i="5" s="1"/>
  <c r="L17" i="5"/>
  <c r="L18" i="5" s="1"/>
  <c r="M17" i="5"/>
  <c r="M18" i="5" s="1"/>
  <c r="N17" i="5"/>
  <c r="O17" i="5"/>
  <c r="O18" i="5" s="1"/>
  <c r="P17" i="5"/>
  <c r="P18" i="5" s="1"/>
  <c r="Q17" i="5"/>
  <c r="Q18" i="5" s="1"/>
  <c r="R17" i="5"/>
  <c r="S17" i="5"/>
  <c r="T17" i="5"/>
  <c r="T18" i="5" s="1"/>
  <c r="U17" i="5"/>
  <c r="U18" i="5" s="1"/>
  <c r="V17" i="5"/>
  <c r="W17" i="5"/>
  <c r="W18" i="5" s="1"/>
  <c r="X17" i="5"/>
  <c r="X18" i="5" s="1"/>
  <c r="Y17" i="5"/>
  <c r="Y18" i="5" s="1"/>
  <c r="AD17" i="5"/>
  <c r="AD18" i="5" s="1"/>
  <c r="AE17" i="5"/>
  <c r="AE18" i="5" s="1"/>
  <c r="AF17" i="5"/>
  <c r="AF18" i="5" s="1"/>
  <c r="AG17" i="5"/>
  <c r="AG18" i="5" s="1"/>
  <c r="B18" i="5"/>
  <c r="C18" i="5"/>
  <c r="D18" i="5"/>
  <c r="F18" i="5"/>
  <c r="J18" i="5"/>
  <c r="N18" i="5"/>
  <c r="R18" i="5"/>
  <c r="S18" i="5"/>
  <c r="V18" i="5"/>
  <c r="P20" i="5"/>
  <c r="B70" i="4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V70" i="4"/>
  <c r="W70" i="4"/>
  <c r="X70" i="4"/>
  <c r="Y70" i="4"/>
  <c r="Z70" i="4"/>
  <c r="AA70" i="4"/>
  <c r="AB70" i="4"/>
  <c r="AC70" i="4"/>
  <c r="C71" i="4"/>
  <c r="C77" i="4" s="1"/>
  <c r="C78" i="4" s="1"/>
  <c r="B83" i="4" s="1"/>
  <c r="E71" i="4"/>
  <c r="E77" i="4" s="1"/>
  <c r="E78" i="4" s="1"/>
  <c r="C83" i="4" s="1"/>
  <c r="G71" i="4"/>
  <c r="I71" i="4"/>
  <c r="K71" i="4"/>
  <c r="K76" i="4" s="1"/>
  <c r="M71" i="4"/>
  <c r="M77" i="4" s="1"/>
  <c r="M78" i="4" s="1"/>
  <c r="G83" i="4" s="1"/>
  <c r="O71" i="4"/>
  <c r="O77" i="4" s="1"/>
  <c r="O78" i="4" s="1"/>
  <c r="H83" i="4" s="1"/>
  <c r="Q71" i="4"/>
  <c r="S71" i="4"/>
  <c r="S77" i="4" s="1"/>
  <c r="S78" i="4" s="1"/>
  <c r="C84" i="4" s="1"/>
  <c r="U71" i="4"/>
  <c r="U77" i="4" s="1"/>
  <c r="U78" i="4" s="1"/>
  <c r="D84" i="4" s="1"/>
  <c r="W71" i="4"/>
  <c r="I75" i="4" s="1"/>
  <c r="Y71" i="4"/>
  <c r="AA71" i="4"/>
  <c r="AC71" i="4"/>
  <c r="AC77" i="4" s="1"/>
  <c r="AC78" i="4" s="1"/>
  <c r="H84" i="4" s="1"/>
  <c r="C72" i="4"/>
  <c r="E72" i="4"/>
  <c r="G72" i="4"/>
  <c r="G74" i="4" s="1"/>
  <c r="D81" i="4" s="1"/>
  <c r="I72" i="4"/>
  <c r="I74" i="4" s="1"/>
  <c r="E81" i="4" s="1"/>
  <c r="K72" i="4"/>
  <c r="M72" i="4"/>
  <c r="O72" i="4"/>
  <c r="Q72" i="4"/>
  <c r="S72" i="4"/>
  <c r="U72" i="4"/>
  <c r="W72" i="4"/>
  <c r="W74" i="4" s="1"/>
  <c r="E82" i="4" s="1"/>
  <c r="Y72" i="4"/>
  <c r="Y74" i="4" s="1"/>
  <c r="F82" i="4" s="1"/>
  <c r="AA72" i="4"/>
  <c r="AC72" i="4"/>
  <c r="C73" i="4"/>
  <c r="E73" i="4"/>
  <c r="G73" i="4"/>
  <c r="I73" i="4"/>
  <c r="K73" i="4"/>
  <c r="K75" i="4" s="1"/>
  <c r="M73" i="4"/>
  <c r="M76" i="4" s="1"/>
  <c r="O73" i="4"/>
  <c r="Q73" i="4"/>
  <c r="S73" i="4"/>
  <c r="U73" i="4"/>
  <c r="W73" i="4"/>
  <c r="Y73" i="4"/>
  <c r="AA73" i="4"/>
  <c r="AA77" i="4" s="1"/>
  <c r="AA78" i="4" s="1"/>
  <c r="G84" i="4" s="1"/>
  <c r="AC73" i="4"/>
  <c r="AC74" i="4" s="1"/>
  <c r="H82" i="4" s="1"/>
  <c r="O74" i="4"/>
  <c r="Q74" i="4"/>
  <c r="C75" i="4"/>
  <c r="E75" i="4"/>
  <c r="G76" i="4"/>
  <c r="G77" i="4"/>
  <c r="G78" i="4" s="1"/>
  <c r="D83" i="4" s="1"/>
  <c r="I77" i="4"/>
  <c r="I78" i="4" s="1"/>
  <c r="E83" i="4" s="1"/>
  <c r="Q77" i="4"/>
  <c r="Q78" i="4" s="1"/>
  <c r="B84" i="4" s="1"/>
  <c r="W77" i="4"/>
  <c r="W78" i="4" s="1"/>
  <c r="E84" i="4" s="1"/>
  <c r="Y77" i="4"/>
  <c r="Y78" i="4" s="1"/>
  <c r="F84" i="4" s="1"/>
  <c r="H81" i="4"/>
  <c r="B82" i="4"/>
  <c r="B39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R39" i="4"/>
  <c r="S39" i="4"/>
  <c r="T39" i="4"/>
  <c r="U39" i="4"/>
  <c r="V39" i="4"/>
  <c r="W39" i="4"/>
  <c r="X39" i="4"/>
  <c r="Y39" i="4"/>
  <c r="Z39" i="4"/>
  <c r="AA39" i="4"/>
  <c r="AB39" i="4"/>
  <c r="AC39" i="4"/>
  <c r="C40" i="4"/>
  <c r="E40" i="4"/>
  <c r="G40" i="4"/>
  <c r="I40" i="4"/>
  <c r="K40" i="4"/>
  <c r="K46" i="4" s="1"/>
  <c r="K47" i="4" s="1"/>
  <c r="F52" i="4" s="1"/>
  <c r="M40" i="4"/>
  <c r="O40" i="4"/>
  <c r="O43" i="4" s="1"/>
  <c r="H50" i="4" s="1"/>
  <c r="Q40" i="4"/>
  <c r="S40" i="4"/>
  <c r="E44" i="4" s="1"/>
  <c r="U40" i="4"/>
  <c r="W40" i="4"/>
  <c r="W46" i="4" s="1"/>
  <c r="W47" i="4" s="1"/>
  <c r="E53" i="4" s="1"/>
  <c r="Y40" i="4"/>
  <c r="AA40" i="4"/>
  <c r="AA43" i="4" s="1"/>
  <c r="G51" i="4" s="1"/>
  <c r="AC40" i="4"/>
  <c r="AC46" i="4" s="1"/>
  <c r="AC47" i="4" s="1"/>
  <c r="H53" i="4" s="1"/>
  <c r="C41" i="4"/>
  <c r="C43" i="4" s="1"/>
  <c r="B50" i="4" s="1"/>
  <c r="E41" i="4"/>
  <c r="E45" i="4" s="1"/>
  <c r="G41" i="4"/>
  <c r="I41" i="4"/>
  <c r="K41" i="4"/>
  <c r="M41" i="4"/>
  <c r="O41" i="4"/>
  <c r="Q41" i="4"/>
  <c r="S41" i="4"/>
  <c r="S43" i="4" s="1"/>
  <c r="C51" i="4" s="1"/>
  <c r="U41" i="4"/>
  <c r="U43" i="4" s="1"/>
  <c r="D51" i="4" s="1"/>
  <c r="W41" i="4"/>
  <c r="Y41" i="4"/>
  <c r="AA41" i="4"/>
  <c r="AC41" i="4"/>
  <c r="C42" i="4"/>
  <c r="E42" i="4"/>
  <c r="G42" i="4"/>
  <c r="G46" i="4" s="1"/>
  <c r="G47" i="4" s="1"/>
  <c r="D52" i="4" s="1"/>
  <c r="I42" i="4"/>
  <c r="I45" i="4" s="1"/>
  <c r="K42" i="4"/>
  <c r="M42" i="4"/>
  <c r="O42" i="4"/>
  <c r="Q42" i="4"/>
  <c r="S42" i="4"/>
  <c r="U42" i="4"/>
  <c r="W42" i="4"/>
  <c r="Y42" i="4"/>
  <c r="AA42" i="4"/>
  <c r="AC42" i="4"/>
  <c r="W43" i="4"/>
  <c r="E51" i="4" s="1"/>
  <c r="K45" i="4"/>
  <c r="M46" i="4"/>
  <c r="M47" i="4" s="1"/>
  <c r="G52" i="4" s="1"/>
  <c r="S46" i="4"/>
  <c r="U46" i="4"/>
  <c r="U47" i="4" s="1"/>
  <c r="D53" i="4" s="1"/>
  <c r="S47" i="4"/>
  <c r="C53" i="4" s="1"/>
  <c r="B8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R8" i="4"/>
  <c r="S8" i="4"/>
  <c r="T8" i="4"/>
  <c r="U8" i="4"/>
  <c r="V8" i="4"/>
  <c r="W8" i="4"/>
  <c r="X8" i="4"/>
  <c r="Y8" i="4"/>
  <c r="Z8" i="4"/>
  <c r="AA8" i="4"/>
  <c r="AB8" i="4"/>
  <c r="AC8" i="4"/>
  <c r="C9" i="4"/>
  <c r="C15" i="4" s="1"/>
  <c r="C16" i="4" s="1"/>
  <c r="B21" i="4" s="1"/>
  <c r="E9" i="4"/>
  <c r="G9" i="4"/>
  <c r="I9" i="4"/>
  <c r="K9" i="4"/>
  <c r="M9" i="4"/>
  <c r="O9" i="4"/>
  <c r="Q9" i="4"/>
  <c r="Q15" i="4" s="1"/>
  <c r="Q16" i="4" s="1"/>
  <c r="B22" i="4" s="1"/>
  <c r="S9" i="4"/>
  <c r="S15" i="4" s="1"/>
  <c r="S16" i="4" s="1"/>
  <c r="C22" i="4" s="1"/>
  <c r="U9" i="4"/>
  <c r="W9" i="4"/>
  <c r="Y9" i="4"/>
  <c r="AA9" i="4"/>
  <c r="AC9" i="4"/>
  <c r="C10" i="4"/>
  <c r="E10" i="4"/>
  <c r="G10" i="4"/>
  <c r="G15" i="4" s="1"/>
  <c r="G16" i="4" s="1"/>
  <c r="D21" i="4" s="1"/>
  <c r="I10" i="4"/>
  <c r="K10" i="4"/>
  <c r="M10" i="4"/>
  <c r="O10" i="4"/>
  <c r="Q10" i="4"/>
  <c r="S10" i="4"/>
  <c r="U10" i="4"/>
  <c r="U15" i="4" s="1"/>
  <c r="U16" i="4" s="1"/>
  <c r="D22" i="4" s="1"/>
  <c r="W10" i="4"/>
  <c r="W15" i="4" s="1"/>
  <c r="W16" i="4" s="1"/>
  <c r="E22" i="4" s="1"/>
  <c r="Y10" i="4"/>
  <c r="AA10" i="4"/>
  <c r="AC10" i="4"/>
  <c r="C11" i="4"/>
  <c r="E11" i="4"/>
  <c r="G11" i="4"/>
  <c r="I11" i="4"/>
  <c r="K11" i="4"/>
  <c r="K12" i="4" s="1"/>
  <c r="F19" i="4" s="1"/>
  <c r="M11" i="4"/>
  <c r="O11" i="4"/>
  <c r="Q11" i="4"/>
  <c r="S11" i="4"/>
  <c r="U11" i="4"/>
  <c r="W11" i="4"/>
  <c r="Y11" i="4"/>
  <c r="AA11" i="4"/>
  <c r="AA15" i="4" s="1"/>
  <c r="AA16" i="4" s="1"/>
  <c r="G22" i="4" s="1"/>
  <c r="AC11" i="4"/>
  <c r="O15" i="4"/>
  <c r="O16" i="4" s="1"/>
  <c r="H21" i="4" s="1"/>
  <c r="B81" i="1"/>
  <c r="C81" i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C82" i="1"/>
  <c r="E82" i="1"/>
  <c r="G82" i="1"/>
  <c r="I82" i="1"/>
  <c r="I85" i="1" s="1"/>
  <c r="E92" i="1" s="1"/>
  <c r="K82" i="1"/>
  <c r="M82" i="1"/>
  <c r="O82" i="1"/>
  <c r="O85" i="1" s="1"/>
  <c r="H92" i="1" s="1"/>
  <c r="Q82" i="1"/>
  <c r="S82" i="1"/>
  <c r="C83" i="1"/>
  <c r="E83" i="1"/>
  <c r="G83" i="1"/>
  <c r="G88" i="1" s="1"/>
  <c r="G89" i="1" s="1"/>
  <c r="D94" i="1" s="1"/>
  <c r="I83" i="1"/>
  <c r="K83" i="1"/>
  <c r="M83" i="1"/>
  <c r="M85" i="1" s="1"/>
  <c r="G92" i="1" s="1"/>
  <c r="O83" i="1"/>
  <c r="Q83" i="1"/>
  <c r="S83" i="1"/>
  <c r="C84" i="1"/>
  <c r="E84" i="1"/>
  <c r="E85" i="1" s="1"/>
  <c r="C92" i="1" s="1"/>
  <c r="G84" i="1"/>
  <c r="I84" i="1"/>
  <c r="K84" i="1"/>
  <c r="K85" i="1" s="1"/>
  <c r="F92" i="1" s="1"/>
  <c r="M84" i="1"/>
  <c r="O84" i="1"/>
  <c r="Q84" i="1"/>
  <c r="S84" i="1"/>
  <c r="C85" i="1"/>
  <c r="B92" i="1" s="1"/>
  <c r="Q85" i="1"/>
  <c r="S85" i="1"/>
  <c r="J92" i="1" s="1"/>
  <c r="C88" i="1"/>
  <c r="C89" i="1" s="1"/>
  <c r="B94" i="1" s="1"/>
  <c r="K88" i="1"/>
  <c r="M88" i="1"/>
  <c r="O88" i="1"/>
  <c r="Q88" i="1"/>
  <c r="Q89" i="1" s="1"/>
  <c r="I94" i="1" s="1"/>
  <c r="S88" i="1"/>
  <c r="S89" i="1" s="1"/>
  <c r="J94" i="1" s="1"/>
  <c r="K89" i="1"/>
  <c r="M89" i="1"/>
  <c r="O89" i="1"/>
  <c r="H94" i="1" s="1"/>
  <c r="I92" i="1"/>
  <c r="F94" i="1"/>
  <c r="G94" i="1"/>
  <c r="B45" i="1"/>
  <c r="C45" i="1"/>
  <c r="D45" i="1"/>
  <c r="E45" i="1"/>
  <c r="F45" i="1"/>
  <c r="G45" i="1"/>
  <c r="H45" i="1"/>
  <c r="I45" i="1"/>
  <c r="J45" i="1"/>
  <c r="K45" i="1"/>
  <c r="L45" i="1"/>
  <c r="M45" i="1"/>
  <c r="N45" i="1"/>
  <c r="O45" i="1"/>
  <c r="P45" i="1"/>
  <c r="Q45" i="1"/>
  <c r="R45" i="1"/>
  <c r="S45" i="1"/>
  <c r="C46" i="1"/>
  <c r="E46" i="1"/>
  <c r="E52" i="1" s="1"/>
  <c r="E53" i="1" s="1"/>
  <c r="C58" i="1" s="1"/>
  <c r="G46" i="1"/>
  <c r="I46" i="1"/>
  <c r="K46" i="1"/>
  <c r="K49" i="1" s="1"/>
  <c r="F56" i="1" s="1"/>
  <c r="M46" i="1"/>
  <c r="O46" i="1"/>
  <c r="Q46" i="1"/>
  <c r="S46" i="1"/>
  <c r="C47" i="1"/>
  <c r="C52" i="1" s="1"/>
  <c r="C53" i="1" s="1"/>
  <c r="B58" i="1" s="1"/>
  <c r="E47" i="1"/>
  <c r="G47" i="1"/>
  <c r="I47" i="1"/>
  <c r="I49" i="1" s="1"/>
  <c r="E56" i="1" s="1"/>
  <c r="K47" i="1"/>
  <c r="M47" i="1"/>
  <c r="O47" i="1"/>
  <c r="Q47" i="1"/>
  <c r="S47" i="1"/>
  <c r="S52" i="1" s="1"/>
  <c r="S53" i="1" s="1"/>
  <c r="J58" i="1" s="1"/>
  <c r="C48" i="1"/>
  <c r="E48" i="1"/>
  <c r="G48" i="1"/>
  <c r="G52" i="1" s="1"/>
  <c r="G53" i="1" s="1"/>
  <c r="D58" i="1" s="1"/>
  <c r="I48" i="1"/>
  <c r="K48" i="1"/>
  <c r="M48" i="1"/>
  <c r="O48" i="1"/>
  <c r="O52" i="1" s="1"/>
  <c r="O53" i="1" s="1"/>
  <c r="H58" i="1" s="1"/>
  <c r="Q48" i="1"/>
  <c r="Q52" i="1" s="1"/>
  <c r="Q53" i="1" s="1"/>
  <c r="I58" i="1" s="1"/>
  <c r="S48" i="1"/>
  <c r="O20" i="5" l="1"/>
  <c r="N20" i="5"/>
  <c r="AC14" i="5"/>
  <c r="AD20" i="5"/>
  <c r="AI17" i="5"/>
  <c r="AI18" i="5" s="1"/>
  <c r="AA17" i="5"/>
  <c r="AA18" i="5" s="1"/>
  <c r="AH17" i="5"/>
  <c r="AH18" i="5" s="1"/>
  <c r="Z17" i="5"/>
  <c r="Z18" i="5" s="1"/>
  <c r="AK17" i="5"/>
  <c r="AK18" i="5" s="1"/>
  <c r="AE14" i="5"/>
  <c r="W14" i="5"/>
  <c r="AG14" i="5"/>
  <c r="Y14" i="5"/>
  <c r="AJ17" i="5"/>
  <c r="AJ18" i="5" s="1"/>
  <c r="AI14" i="5"/>
  <c r="R20" i="5"/>
  <c r="AH14" i="5"/>
  <c r="Z14" i="5"/>
  <c r="AA14" i="5"/>
  <c r="AE20" i="5"/>
  <c r="Q20" i="5"/>
  <c r="AC20" i="5"/>
  <c r="AB20" i="5"/>
  <c r="E43" i="4"/>
  <c r="C50" i="4" s="1"/>
  <c r="Q46" i="4"/>
  <c r="Q47" i="4" s="1"/>
  <c r="B53" i="4" s="1"/>
  <c r="I43" i="4"/>
  <c r="E50" i="4" s="1"/>
  <c r="G14" i="4"/>
  <c r="G44" i="4"/>
  <c r="K43" i="4"/>
  <c r="F50" i="4" s="1"/>
  <c r="C14" i="4"/>
  <c r="AA12" i="4"/>
  <c r="G20" i="4" s="1"/>
  <c r="AA46" i="4"/>
  <c r="AA47" i="4" s="1"/>
  <c r="G53" i="4" s="1"/>
  <c r="E46" i="4"/>
  <c r="E47" i="4" s="1"/>
  <c r="C52" i="4" s="1"/>
  <c r="U74" i="4"/>
  <c r="D82" i="4" s="1"/>
  <c r="E74" i="4"/>
  <c r="C81" i="4" s="1"/>
  <c r="E76" i="4"/>
  <c r="O75" i="4"/>
  <c r="AA74" i="4"/>
  <c r="G82" i="4" s="1"/>
  <c r="I44" i="4"/>
  <c r="O13" i="4"/>
  <c r="M14" i="4"/>
  <c r="K13" i="4"/>
  <c r="I14" i="4"/>
  <c r="U12" i="4"/>
  <c r="D20" i="4" s="1"/>
  <c r="E14" i="4"/>
  <c r="C46" i="4"/>
  <c r="C47" i="4" s="1"/>
  <c r="B52" i="4" s="1"/>
  <c r="K77" i="4"/>
  <c r="K78" i="4" s="1"/>
  <c r="F83" i="4" s="1"/>
  <c r="I76" i="4"/>
  <c r="G75" i="4"/>
  <c r="S74" i="4"/>
  <c r="C82" i="4" s="1"/>
  <c r="C74" i="4"/>
  <c r="B81" i="4" s="1"/>
  <c r="O46" i="4"/>
  <c r="O47" i="4" s="1"/>
  <c r="H52" i="4" s="1"/>
  <c r="G45" i="4"/>
  <c r="C76" i="4"/>
  <c r="M74" i="4"/>
  <c r="G81" i="4" s="1"/>
  <c r="O45" i="4"/>
  <c r="K44" i="4"/>
  <c r="O76" i="4"/>
  <c r="M75" i="4"/>
  <c r="K74" i="4"/>
  <c r="F81" i="4" s="1"/>
  <c r="M45" i="4"/>
  <c r="G43" i="4"/>
  <c r="D50" i="4" s="1"/>
  <c r="Q43" i="4"/>
  <c r="B51" i="4" s="1"/>
  <c r="AC12" i="4"/>
  <c r="H20" i="4" s="1"/>
  <c r="S12" i="4"/>
  <c r="C20" i="4" s="1"/>
  <c r="C44" i="4"/>
  <c r="G13" i="4"/>
  <c r="I15" i="4"/>
  <c r="I16" i="4" s="1"/>
  <c r="E21" i="4" s="1"/>
  <c r="C45" i="4"/>
  <c r="AC43" i="4"/>
  <c r="H51" i="4" s="1"/>
  <c r="M43" i="4"/>
  <c r="G50" i="4" s="1"/>
  <c r="Y46" i="4"/>
  <c r="Y47" i="4" s="1"/>
  <c r="F53" i="4" s="1"/>
  <c r="O14" i="4"/>
  <c r="Q12" i="4"/>
  <c r="B20" i="4" s="1"/>
  <c r="O44" i="4"/>
  <c r="E13" i="4"/>
  <c r="I46" i="4"/>
  <c r="I47" i="4" s="1"/>
  <c r="E52" i="4" s="1"/>
  <c r="K15" i="4"/>
  <c r="K16" i="4" s="1"/>
  <c r="F21" i="4" s="1"/>
  <c r="C13" i="4"/>
  <c r="Y15" i="4"/>
  <c r="Y16" i="4" s="1"/>
  <c r="F22" i="4" s="1"/>
  <c r="E15" i="4"/>
  <c r="E16" i="4" s="1"/>
  <c r="C21" i="4" s="1"/>
  <c r="M12" i="4"/>
  <c r="G19" i="4" s="1"/>
  <c r="Y12" i="4"/>
  <c r="F20" i="4" s="1"/>
  <c r="I12" i="4"/>
  <c r="E19" i="4" s="1"/>
  <c r="M44" i="4"/>
  <c r="Y43" i="4"/>
  <c r="F51" i="4" s="1"/>
  <c r="W12" i="4"/>
  <c r="E20" i="4" s="1"/>
  <c r="G12" i="4"/>
  <c r="D19" i="4" s="1"/>
  <c r="AC15" i="4"/>
  <c r="AC16" i="4" s="1"/>
  <c r="H22" i="4" s="1"/>
  <c r="M15" i="4"/>
  <c r="M16" i="4" s="1"/>
  <c r="G21" i="4" s="1"/>
  <c r="K14" i="4"/>
  <c r="I13" i="4"/>
  <c r="E12" i="4"/>
  <c r="C19" i="4" s="1"/>
  <c r="C12" i="4"/>
  <c r="B19" i="4" s="1"/>
  <c r="O12" i="4"/>
  <c r="H19" i="4" s="1"/>
  <c r="M13" i="4"/>
  <c r="E49" i="1"/>
  <c r="C56" i="1" s="1"/>
  <c r="E88" i="1"/>
  <c r="E89" i="1" s="1"/>
  <c r="C94" i="1" s="1"/>
  <c r="G85" i="1"/>
  <c r="D92" i="1" s="1"/>
  <c r="Q49" i="1"/>
  <c r="I56" i="1" s="1"/>
  <c r="S49" i="1"/>
  <c r="J56" i="1" s="1"/>
  <c r="C49" i="1"/>
  <c r="B56" i="1" s="1"/>
  <c r="O49" i="1"/>
  <c r="H56" i="1" s="1"/>
  <c r="M52" i="1"/>
  <c r="M53" i="1" s="1"/>
  <c r="G58" i="1" s="1"/>
  <c r="I88" i="1"/>
  <c r="I89" i="1" s="1"/>
  <c r="E94" i="1" s="1"/>
  <c r="G49" i="1"/>
  <c r="D56" i="1" s="1"/>
  <c r="K52" i="1"/>
  <c r="K53" i="1" s="1"/>
  <c r="F58" i="1" s="1"/>
  <c r="M49" i="1"/>
  <c r="G56" i="1" s="1"/>
  <c r="I52" i="1"/>
  <c r="I53" i="1" s="1"/>
  <c r="E58" i="1" s="1"/>
  <c r="S11" i="1" l="1"/>
  <c r="Q11" i="1"/>
  <c r="O11" i="1"/>
  <c r="M11" i="1"/>
  <c r="K11" i="1"/>
  <c r="I11" i="1"/>
  <c r="G11" i="1"/>
  <c r="E11" i="1"/>
  <c r="C11" i="1"/>
  <c r="S10" i="1"/>
  <c r="Q10" i="1"/>
  <c r="O10" i="1"/>
  <c r="M10" i="1"/>
  <c r="K10" i="1"/>
  <c r="I10" i="1"/>
  <c r="G10" i="1"/>
  <c r="E10" i="1"/>
  <c r="C10" i="1"/>
  <c r="S9" i="1"/>
  <c r="Q9" i="1"/>
  <c r="Q15" i="1" s="1"/>
  <c r="Q16" i="1" s="1"/>
  <c r="I21" i="1" s="1"/>
  <c r="O9" i="1"/>
  <c r="M9" i="1"/>
  <c r="K9" i="1"/>
  <c r="K15" i="1" s="1"/>
  <c r="K16" i="1" s="1"/>
  <c r="F21" i="1" s="1"/>
  <c r="I9" i="1"/>
  <c r="G9" i="1"/>
  <c r="E9" i="1"/>
  <c r="C9" i="1"/>
  <c r="C15" i="1" s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B8" i="1"/>
  <c r="I15" i="1" l="1"/>
  <c r="I16" i="1" s="1"/>
  <c r="E21" i="1" s="1"/>
  <c r="G12" i="1"/>
  <c r="D19" i="1" s="1"/>
  <c r="E12" i="1"/>
  <c r="C19" i="1" s="1"/>
  <c r="O15" i="1"/>
  <c r="O16" i="1" s="1"/>
  <c r="H21" i="1" s="1"/>
  <c r="M15" i="1"/>
  <c r="M16" i="1" s="1"/>
  <c r="G21" i="1" s="1"/>
  <c r="G15" i="1"/>
  <c r="G16" i="1" s="1"/>
  <c r="D21" i="1" s="1"/>
  <c r="I12" i="1"/>
  <c r="E19" i="1" s="1"/>
  <c r="K12" i="1"/>
  <c r="F19" i="1" s="1"/>
  <c r="C16" i="1"/>
  <c r="B21" i="1" s="1"/>
  <c r="S15" i="1"/>
  <c r="S16" i="1" s="1"/>
  <c r="J21" i="1" s="1"/>
  <c r="M12" i="1"/>
  <c r="G19" i="1" s="1"/>
  <c r="O12" i="1"/>
  <c r="H19" i="1" s="1"/>
  <c r="E15" i="1"/>
  <c r="E16" i="1" s="1"/>
  <c r="C21" i="1" s="1"/>
  <c r="Q12" i="1"/>
  <c r="I19" i="1" s="1"/>
  <c r="C12" i="1"/>
  <c r="B19" i="1" s="1"/>
  <c r="S12" i="1"/>
  <c r="J19" i="1" s="1"/>
  <c r="Q98" i="25"/>
  <c r="T98" i="25"/>
  <c r="U98" i="25"/>
  <c r="X98" i="25"/>
  <c r="W98" i="25"/>
  <c r="R98" i="25"/>
</calcChain>
</file>

<file path=xl/sharedStrings.xml><?xml version="1.0" encoding="utf-8"?>
<sst xmlns="http://schemas.openxmlformats.org/spreadsheetml/2006/main" count="2208" uniqueCount="248">
  <si>
    <t xml:space="preserve"> </t>
  </si>
  <si>
    <t>1µM ascr#5_AVM</t>
  </si>
  <si>
    <t>WT</t>
  </si>
  <si>
    <t>40 h</t>
  </si>
  <si>
    <t>45 h</t>
  </si>
  <si>
    <t>50 h</t>
  </si>
  <si>
    <t>55 h</t>
  </si>
  <si>
    <t>60 h</t>
  </si>
  <si>
    <t>65 h</t>
  </si>
  <si>
    <t>70 h</t>
  </si>
  <si>
    <t>75 h</t>
  </si>
  <si>
    <t>Dauer</t>
  </si>
  <si>
    <t xml:space="preserve">on </t>
  </si>
  <si>
    <t>Total</t>
  </si>
  <si>
    <t>ON/Total</t>
  </si>
  <si>
    <t>Average (%)</t>
  </si>
  <si>
    <t>F-test</t>
  </si>
  <si>
    <t>T-test</t>
  </si>
  <si>
    <t>S.E.</t>
  </si>
  <si>
    <t>S.E. of WT</t>
  </si>
  <si>
    <t>1µM ascr#5_ALM</t>
  </si>
  <si>
    <t>1µM ascr#5_PLM</t>
  </si>
  <si>
    <t>STDEV</t>
  </si>
  <si>
    <r>
      <t xml:space="preserve">S.E. of </t>
    </r>
    <r>
      <rPr>
        <i/>
        <sz val="11"/>
        <color theme="1"/>
        <rFont val="Cambria"/>
        <family val="1"/>
      </rPr>
      <t>crh-1</t>
    </r>
  </si>
  <si>
    <t>crh-1</t>
  </si>
  <si>
    <t>2µM ascr#5_AVM</t>
  </si>
  <si>
    <t>2µM ascr#5_ALM</t>
  </si>
  <si>
    <t>2µM ascr#5_PLM</t>
  </si>
  <si>
    <t>S.E</t>
  </si>
  <si>
    <t>Average of 
% of L2d</t>
  </si>
  <si>
    <t>crh-1</t>
    <phoneticPr fontId="0" type="noConversion"/>
  </si>
  <si>
    <t>Wild-type</t>
    <phoneticPr fontId="0" type="noConversion"/>
  </si>
  <si>
    <r>
      <rPr>
        <sz val="11"/>
        <color theme="1"/>
        <rFont val="맑은 고딕"/>
        <family val="2"/>
        <charset val="129"/>
      </rPr>
      <t>6</t>
    </r>
    <r>
      <rPr>
        <sz val="11"/>
        <color theme="1"/>
        <rFont val="Calibri"/>
        <family val="2"/>
      </rPr>
      <t>ɥM</t>
    </r>
  </si>
  <si>
    <r>
      <t>2</t>
    </r>
    <r>
      <rPr>
        <sz val="11"/>
        <color theme="1"/>
        <rFont val="Calibri"/>
        <family val="2"/>
      </rPr>
      <t>ɥM</t>
    </r>
  </si>
  <si>
    <t>600nM</t>
    <phoneticPr fontId="0" type="noConversion"/>
  </si>
  <si>
    <t>% of L2d</t>
  </si>
  <si>
    <t>crh-1(tz2)</t>
  </si>
  <si>
    <t>WT</t>
    <phoneticPr fontId="0" type="noConversion"/>
  </si>
  <si>
    <t>ascr#5/live OP50</t>
  </si>
  <si>
    <t>ascr#3/live OP50</t>
  </si>
  <si>
    <t>crh-1;srbc-64;66</t>
    <phoneticPr fontId="0" type="noConversion"/>
  </si>
  <si>
    <t>srbc-64;66</t>
    <phoneticPr fontId="0" type="noConversion"/>
  </si>
  <si>
    <t>crh-1;srg-36;37</t>
    <phoneticPr fontId="0" type="noConversion"/>
  </si>
  <si>
    <t>srg-36;37</t>
  </si>
  <si>
    <t>C3</t>
  </si>
  <si>
    <t>65hrs</t>
  </si>
  <si>
    <t>60hrs</t>
  </si>
  <si>
    <t>55hrs</t>
  </si>
  <si>
    <t>50hrs</t>
  </si>
  <si>
    <t>45hrs</t>
  </si>
  <si>
    <t>40hrs</t>
  </si>
  <si>
    <r>
      <t>2</t>
    </r>
    <r>
      <rPr>
        <b/>
        <sz val="11"/>
        <color theme="1"/>
        <rFont val="맑은 고딕"/>
        <family val="3"/>
        <charset val="129"/>
      </rPr>
      <t>µM ascr#5(C3) and live OP50</t>
    </r>
  </si>
  <si>
    <t>Number</t>
  </si>
  <si>
    <t>crh-1 Ex[crh-p4::crh-1cDNA]</t>
  </si>
  <si>
    <t>crh-1 Ex[crh-p1::crh-1cDNA]</t>
  </si>
  <si>
    <t>2µM ascr#5(C3) and live OP50</t>
  </si>
  <si>
    <t>AFD</t>
    <phoneticPr fontId="0" type="noConversion"/>
  </si>
  <si>
    <t>AWC</t>
    <phoneticPr fontId="0" type="noConversion"/>
  </si>
  <si>
    <t xml:space="preserve"> ASI</t>
    <phoneticPr fontId="0" type="noConversion"/>
  </si>
  <si>
    <r>
      <t xml:space="preserve">crh-1 Ex[ceh36△1p::crh-1cDNA] </t>
    </r>
    <r>
      <rPr>
        <b/>
        <sz val="11"/>
        <color theme="1"/>
        <rFont val="Calibri"/>
        <family val="2"/>
      </rPr>
      <t>(AWC)</t>
    </r>
  </si>
  <si>
    <r>
      <t xml:space="preserve">crh-1 Ex[ttx-1p::crh-1cDNA] </t>
    </r>
    <r>
      <rPr>
        <b/>
        <sz val="11"/>
        <color theme="1"/>
        <rFont val="Calibri"/>
        <family val="2"/>
      </rPr>
      <t>(AFD)</t>
    </r>
  </si>
  <si>
    <r>
      <t xml:space="preserve">crh-1 Ex[srg-47p::crh-1cDNA] </t>
    </r>
    <r>
      <rPr>
        <b/>
        <sz val="11"/>
        <color theme="1"/>
        <rFont val="Calibri"/>
        <family val="2"/>
      </rPr>
      <t>(ASI)</t>
    </r>
  </si>
  <si>
    <t>STEDV</t>
  </si>
  <si>
    <t>Average</t>
  </si>
  <si>
    <t>crh-1</t>
    <phoneticPr fontId="1" type="noConversion"/>
  </si>
  <si>
    <t>wr</t>
    <phoneticPr fontId="1" type="noConversion"/>
  </si>
  <si>
    <t>L1 at 25°c</t>
  </si>
  <si>
    <t>STR-3</t>
    <phoneticPr fontId="1" type="noConversion"/>
  </si>
  <si>
    <t>DAF-7</t>
    <phoneticPr fontId="1" type="noConversion"/>
  </si>
  <si>
    <t>crh-1
Ex[srg-47p::crh-1cDNA]</t>
    <phoneticPr fontId="1" type="noConversion"/>
  </si>
  <si>
    <t>str-3p::gfp</t>
    <phoneticPr fontId="1" type="noConversion"/>
  </si>
  <si>
    <t>daf-7p::gfp</t>
    <phoneticPr fontId="1" type="noConversion"/>
  </si>
  <si>
    <t>L1 at 25°c</t>
    <phoneticPr fontId="1" type="noConversion"/>
  </si>
  <si>
    <t>crh-1;str-3p::gfp
Ex[srg47p::crh-1]</t>
    <phoneticPr fontId="1" type="noConversion"/>
  </si>
  <si>
    <t>crh-1;str-3p::gfp</t>
    <phoneticPr fontId="1" type="noConversion"/>
  </si>
  <si>
    <t>crh-1;daf-7p::gfp
Ex[srg47p::crh-1]</t>
    <phoneticPr fontId="1" type="noConversion"/>
  </si>
  <si>
    <t>crh-1;daf-7p::gfp</t>
    <phoneticPr fontId="1" type="noConversion"/>
  </si>
  <si>
    <r>
      <t>L1 at 25</t>
    </r>
    <r>
      <rPr>
        <sz val="14"/>
        <color theme="1"/>
        <rFont val="맑은 고딕"/>
        <family val="3"/>
        <charset val="129"/>
      </rPr>
      <t>°C</t>
    </r>
  </si>
  <si>
    <t>Sample size, column D</t>
  </si>
  <si>
    <t>Sample size, column C</t>
  </si>
  <si>
    <t>Sample size, column B</t>
  </si>
  <si>
    <t>Sample size, column A</t>
  </si>
  <si>
    <t>Data analyzed</t>
  </si>
  <si>
    <t>No</t>
  </si>
  <si>
    <t>Significantly different (P &lt; 0.05)?</t>
  </si>
  <si>
    <t>Yes</t>
  </si>
  <si>
    <t>ns</t>
  </si>
  <si>
    <t>P value summary</t>
  </si>
  <si>
    <t>****</t>
  </si>
  <si>
    <t>P value</t>
  </si>
  <si>
    <t>&lt;0.0001</t>
  </si>
  <si>
    <t>1.638, 69, 61</t>
  </si>
  <si>
    <t>F, DFn, Dfd</t>
  </si>
  <si>
    <t>1.265, 79, 85</t>
  </si>
  <si>
    <t>3.996, 85, 61</t>
  </si>
  <si>
    <t>3.087, 79, 69</t>
  </si>
  <si>
    <t>F test to compare variances</t>
  </si>
  <si>
    <t>R squared (eta squared)</t>
  </si>
  <si>
    <t>-0.08319 to 0.3888</t>
  </si>
  <si>
    <t>95% confidence interval</t>
  </si>
  <si>
    <t>-1.050 to -0.2798</t>
  </si>
  <si>
    <t>-1.445 to -0.8003</t>
  </si>
  <si>
    <t>-2.296 to -1.585</t>
  </si>
  <si>
    <t>0.1528 ± 0.1193</t>
  </si>
  <si>
    <t>Difference between means (D - B) ± SEM</t>
  </si>
  <si>
    <t>-0.6647 ± 0.1949</t>
  </si>
  <si>
    <t>Difference between means (C - A) ± SEM</t>
  </si>
  <si>
    <t>-1.123 ± 0.1632</t>
  </si>
  <si>
    <t>Difference between means (D - C) ± SEM</t>
  </si>
  <si>
    <t>-1.940 ± 0.1800</t>
  </si>
  <si>
    <t>Difference between means (B - A) ± SEM</t>
  </si>
  <si>
    <t>Mean of column D</t>
  </si>
  <si>
    <t>Mean of column C</t>
  </si>
  <si>
    <t>Mean of column B</t>
  </si>
  <si>
    <t>Mean of column A</t>
  </si>
  <si>
    <t>How big is the difference?</t>
  </si>
  <si>
    <t>t=1.281, df=130</t>
  </si>
  <si>
    <t>t, df</t>
  </si>
  <si>
    <t>t=3.410, df=164</t>
  </si>
  <si>
    <t>t=6.881, df=146</t>
  </si>
  <si>
    <t>t=10.78, df=148</t>
  </si>
  <si>
    <t>Two-tailed</t>
  </si>
  <si>
    <t>One- or two-tailed P value?</t>
  </si>
  <si>
    <t>***</t>
  </si>
  <si>
    <t>Unpaired t test</t>
  </si>
  <si>
    <t>wt(+)</t>
  </si>
  <si>
    <t>Column B</t>
  </si>
  <si>
    <t>wt(-)</t>
  </si>
  <si>
    <t>Column A</t>
  </si>
  <si>
    <t>crh-1(-)</t>
  </si>
  <si>
    <t>Column C</t>
  </si>
  <si>
    <t>vs.</t>
  </si>
  <si>
    <t>crh-1(+)</t>
  </si>
  <si>
    <t>Column D</t>
  </si>
  <si>
    <t>Column: Entering replicate data</t>
  </si>
  <si>
    <t>Table Analyzed</t>
  </si>
  <si>
    <t>Statistical analysis by PRISM</t>
  </si>
  <si>
    <r>
      <t>STDEV/</t>
    </r>
    <r>
      <rPr>
        <b/>
        <sz val="11"/>
        <color theme="1"/>
        <rFont val="맑은 고딕"/>
        <family val="3"/>
        <charset val="129"/>
      </rPr>
      <t>√N</t>
    </r>
  </si>
  <si>
    <t>crh-1;daf-7</t>
  </si>
  <si>
    <t>daf-7</t>
  </si>
  <si>
    <t>S.E. of daf-7</t>
  </si>
  <si>
    <t>`</t>
  </si>
  <si>
    <t>STEDV</t>
    <phoneticPr fontId="0" type="noConversion"/>
  </si>
  <si>
    <t>Dauer</t>
    <phoneticPr fontId="0" type="noConversion"/>
  </si>
  <si>
    <t>L2d</t>
    <phoneticPr fontId="0" type="noConversion"/>
  </si>
  <si>
    <t>crh-1
 Ex[srg-47p;daf-7cDNA]</t>
  </si>
  <si>
    <t>crh-1 line2 
Ex[srg-47p;daf-7cDNA]</t>
    <phoneticPr fontId="0" type="noConversion"/>
  </si>
  <si>
    <t>crh-1 line1 
Ex[srg-47p;daf-7cDNA]</t>
  </si>
  <si>
    <t>WT line3 
Ex[srg-47p;daf-7cDNA]</t>
    <phoneticPr fontId="0" type="noConversion"/>
  </si>
  <si>
    <t>WT line1 
Ex[srg-47p;daf-7cDNA]</t>
    <phoneticPr fontId="0" type="noConversion"/>
  </si>
  <si>
    <t>45hrs</t>
    <phoneticPr fontId="0" type="noConversion"/>
  </si>
  <si>
    <r>
      <t>2</t>
    </r>
    <r>
      <rPr>
        <b/>
        <sz val="9"/>
        <color theme="1"/>
        <rFont val="Calibri"/>
        <family val="2"/>
      </rPr>
      <t>ɥ</t>
    </r>
    <r>
      <rPr>
        <b/>
        <sz val="7.85"/>
        <color theme="1"/>
        <rFont val="맑은 고딕"/>
        <family val="3"/>
        <charset val="129"/>
      </rPr>
      <t>M C3</t>
    </r>
  </si>
  <si>
    <t>Total</t>
    <phoneticPr fontId="0" type="noConversion"/>
  </si>
  <si>
    <t>crh-1 line1 
Ex[srg-47p;daf-7cDNA]</t>
    <phoneticPr fontId="0" type="noConversion"/>
  </si>
  <si>
    <t>45hrs, average</t>
  </si>
  <si>
    <t>45hrs, + Ex</t>
  </si>
  <si>
    <t>daf-7 Ex[srg-47p::daf-7 cDNA]</t>
    <phoneticPr fontId="0" type="noConversion"/>
  </si>
  <si>
    <t>crh-1; daf-3</t>
  </si>
  <si>
    <t>daf-3</t>
  </si>
  <si>
    <t>crh-1; daf-5</t>
  </si>
  <si>
    <t>daf-5</t>
  </si>
  <si>
    <t>80hrs</t>
    <phoneticPr fontId="0" type="noConversion"/>
  </si>
  <si>
    <t>75hrs</t>
    <phoneticPr fontId="0" type="noConversion"/>
  </si>
  <si>
    <t>70hrs</t>
    <phoneticPr fontId="0" type="noConversion"/>
  </si>
  <si>
    <t>40hrs</t>
    <phoneticPr fontId="0" type="noConversion"/>
  </si>
  <si>
    <t>1.023, 32, 33</t>
  </si>
  <si>
    <t>38.83, 107, 114</t>
  </si>
  <si>
    <t>-0.1952 to 0.2077</t>
  </si>
  <si>
    <t>-1.987 to -1.682</t>
  </si>
  <si>
    <t>0.006239 ± 0.1009</t>
  </si>
  <si>
    <t>-1.834 ± 0.07732</t>
  </si>
  <si>
    <t>t=0.06185, df=65</t>
  </si>
  <si>
    <t>t=23.72, df=221</t>
  </si>
  <si>
    <t>crh(-)</t>
  </si>
  <si>
    <t>crh(+)</t>
  </si>
  <si>
    <t>Data 1</t>
  </si>
  <si>
    <t>Mutated CRE site</t>
  </si>
  <si>
    <t>T-test: P value</t>
  </si>
  <si>
    <t>F-test: P value</t>
  </si>
  <si>
    <t xml:space="preserve">  STDEV</t>
  </si>
  <si>
    <t>daf-7
(e1730)</t>
  </si>
  <si>
    <t>crh-1
(tz2)</t>
  </si>
  <si>
    <t>65 hAH</t>
  </si>
  <si>
    <t>45 hAH</t>
  </si>
  <si>
    <t>65hAH</t>
  </si>
  <si>
    <t>45hAH</t>
  </si>
  <si>
    <t>Survival rate</t>
  </si>
  <si>
    <t>85/0</t>
  </si>
  <si>
    <t>0/0</t>
  </si>
  <si>
    <t>58/0</t>
  </si>
  <si>
    <t>60/0</t>
  </si>
  <si>
    <t>65/0</t>
  </si>
  <si>
    <t>63/0</t>
  </si>
  <si>
    <t>69/0</t>
  </si>
  <si>
    <t>81/0</t>
  </si>
  <si>
    <t>64/0</t>
  </si>
  <si>
    <t>53/0</t>
  </si>
  <si>
    <t>1/0</t>
  </si>
  <si>
    <t>SDS-R
(L2d or dauer/
Not L2d or dauer)</t>
  </si>
  <si>
    <t>Not L2d
or dauer</t>
  </si>
  <si>
    <t>L2d 
or dauer</t>
  </si>
  <si>
    <t>SDS-R
(L2d/Not L2d)</t>
  </si>
  <si>
    <t>daf-7(e1730)</t>
  </si>
  <si>
    <r>
      <t>2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Times New Roman"/>
        <family val="1"/>
      </rPr>
      <t xml:space="preserve">m C3 </t>
    </r>
  </si>
  <si>
    <t>1% SDS test treating</t>
  </si>
  <si>
    <t>hAH: hour after hatching
* : indistinguishable
SDS-R: SDS-resistant</t>
  </si>
  <si>
    <t>(-)pheromone AVM/non-dauer inducing condition</t>
  </si>
  <si>
    <t>(-) pheromone PLM/Dauer inducing condition</t>
  </si>
  <si>
    <t>(-) pheromone AVM/Dauer inducing condition</t>
  </si>
  <si>
    <t>(-) pheromone ALM/Dauer inducing condition</t>
  </si>
  <si>
    <t>(-)pheromone ALM/ non-dauer inducing condition</t>
  </si>
  <si>
    <t>(-)pheromone PLM/ non-dauer inducing condition</t>
  </si>
  <si>
    <t>Crude pheromone and live OP50</t>
  </si>
  <si>
    <t>crude</t>
    <phoneticPr fontId="0" type="noConversion"/>
  </si>
  <si>
    <t>S7</t>
  </si>
  <si>
    <t>ascr#2/live OP50</t>
  </si>
  <si>
    <t>2µM ascr#2 PLM</t>
  </si>
  <si>
    <t>2µM ascr#2 ALM</t>
  </si>
  <si>
    <t>2µM ascr#2 AVM</t>
  </si>
  <si>
    <t>2µM ascr#3 PLM</t>
  </si>
  <si>
    <t>2µM ascr#3 ALM</t>
  </si>
  <si>
    <t>2µM ascr#3 AVM</t>
  </si>
  <si>
    <t>crh-1;daf-16</t>
  </si>
  <si>
    <t>daf-16</t>
  </si>
  <si>
    <t>100hr</t>
    <phoneticPr fontId="0" type="noConversion"/>
  </si>
  <si>
    <t>95hr</t>
    <phoneticPr fontId="0" type="noConversion"/>
  </si>
  <si>
    <t>90hr</t>
    <phoneticPr fontId="0" type="noConversion"/>
  </si>
  <si>
    <t>85hr</t>
    <phoneticPr fontId="0" type="noConversion"/>
  </si>
  <si>
    <t>80hr</t>
    <phoneticPr fontId="0" type="noConversion"/>
  </si>
  <si>
    <t>ascr#5</t>
  </si>
  <si>
    <t>WT</t>
    <phoneticPr fontId="2" type="noConversion"/>
  </si>
  <si>
    <t>crh-1</t>
    <phoneticPr fontId="2" type="noConversion"/>
  </si>
  <si>
    <t>Dauer</t>
    <phoneticPr fontId="2" type="noConversion"/>
  </si>
  <si>
    <t>Total</t>
    <phoneticPr fontId="2" type="noConversion"/>
  </si>
  <si>
    <t>ascr#2 600nM</t>
  </si>
  <si>
    <t>ascr#5 600nM</t>
  </si>
  <si>
    <t>ascr#3 600nM</t>
  </si>
  <si>
    <t>600nM</t>
    <phoneticPr fontId="2" type="noConversion"/>
  </si>
  <si>
    <t xml:space="preserve">ascr#5  </t>
    <phoneticPr fontId="2" type="noConversion"/>
  </si>
  <si>
    <t xml:space="preserve">ascr#2 </t>
    <phoneticPr fontId="2" type="noConversion"/>
  </si>
  <si>
    <t xml:space="preserve">ascr#3 </t>
    <phoneticPr fontId="2" type="noConversion"/>
  </si>
  <si>
    <t>600nM ascr#5, ascr#2, ascr#3 and heat killed OP50</t>
  </si>
  <si>
    <t>6/60/600nM ascr#5 and heat killed OP50</t>
  </si>
  <si>
    <t>60nM</t>
    <phoneticPr fontId="2" type="noConversion"/>
  </si>
  <si>
    <t xml:space="preserve"> 6nM ascr#5</t>
  </si>
  <si>
    <t xml:space="preserve"> 60nM ascr#5</t>
  </si>
  <si>
    <t xml:space="preserve"> 600nM ascr#5</t>
  </si>
  <si>
    <t>6n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E+00"/>
  </numFmts>
  <fonts count="48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Cambria"/>
      <family val="1"/>
    </font>
    <font>
      <b/>
      <sz val="12"/>
      <color theme="1"/>
      <name val="Cambria"/>
      <family val="1"/>
    </font>
    <font>
      <sz val="11"/>
      <color theme="1"/>
      <name val="Cambria"/>
      <family val="1"/>
    </font>
    <font>
      <b/>
      <i/>
      <sz val="11"/>
      <color theme="1"/>
      <name val="Cambria"/>
      <family val="1"/>
    </font>
    <font>
      <b/>
      <sz val="16"/>
      <color theme="1"/>
      <name val="맑은 고딕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맑은 고딕"/>
      <family val="2"/>
      <scheme val="minor"/>
    </font>
    <font>
      <sz val="11"/>
      <color theme="1"/>
      <name val="Cambria"/>
      <family val="1"/>
      <charset val="129"/>
    </font>
    <font>
      <sz val="11"/>
      <color theme="1"/>
      <name val="Calibri"/>
      <family val="2"/>
      <charset val="129"/>
    </font>
    <font>
      <sz val="11"/>
      <color theme="1"/>
      <name val="맑은 고딕"/>
      <family val="3"/>
      <charset val="129"/>
    </font>
    <font>
      <b/>
      <sz val="11"/>
      <color theme="1"/>
      <name val="맑은 고딕"/>
      <family val="2"/>
      <charset val="129"/>
      <scheme val="minor"/>
    </font>
    <font>
      <i/>
      <sz val="11"/>
      <color theme="1"/>
      <name val="Cambria"/>
      <family val="1"/>
    </font>
    <font>
      <sz val="11"/>
      <color theme="1"/>
      <name val="Calibri"/>
      <family val="2"/>
    </font>
    <font>
      <b/>
      <sz val="11"/>
      <color theme="1"/>
      <name val="맑은 고딕"/>
      <family val="2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2"/>
      <charset val="129"/>
    </font>
    <font>
      <b/>
      <i/>
      <sz val="11"/>
      <color theme="1"/>
      <name val="Calibri"/>
      <family val="2"/>
    </font>
    <font>
      <b/>
      <sz val="11"/>
      <color theme="1"/>
      <name val="맑은 고딕"/>
      <family val="3"/>
      <charset val="129"/>
    </font>
    <font>
      <sz val="10"/>
      <color theme="1"/>
      <name val="Calibri"/>
      <family val="2"/>
    </font>
    <font>
      <sz val="10"/>
      <color theme="1"/>
      <name val="Arial"/>
      <family val="2"/>
    </font>
    <font>
      <b/>
      <sz val="10"/>
      <color theme="1"/>
      <name val="맑은 고딕"/>
      <family val="2"/>
      <charset val="129"/>
      <scheme val="minor"/>
    </font>
    <font>
      <b/>
      <sz val="10"/>
      <color theme="1"/>
      <name val="Calibri"/>
      <family val="2"/>
      <charset val="129"/>
    </font>
    <font>
      <b/>
      <sz val="10"/>
      <color theme="1"/>
      <name val="Calibri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맑은 고딕"/>
      <family val="2"/>
      <charset val="129"/>
      <scheme val="minor"/>
    </font>
    <font>
      <b/>
      <i/>
      <sz val="10"/>
      <color theme="1"/>
      <name val="Arial"/>
      <family val="2"/>
      <charset val="129"/>
    </font>
    <font>
      <b/>
      <sz val="10"/>
      <color theme="1"/>
      <name val="Arial"/>
      <family val="2"/>
      <charset val="129"/>
    </font>
    <font>
      <sz val="10"/>
      <color theme="1"/>
      <name val="Calibri"/>
      <family val="2"/>
      <charset val="129"/>
    </font>
    <font>
      <sz val="8"/>
      <color theme="1"/>
      <name val="Calibri"/>
      <family val="2"/>
    </font>
    <font>
      <b/>
      <i/>
      <sz val="12"/>
      <color theme="1"/>
      <name val="Calibri"/>
      <family val="2"/>
    </font>
    <font>
      <sz val="14"/>
      <color theme="1"/>
      <name val="Calibri"/>
      <family val="2"/>
    </font>
    <font>
      <sz val="14"/>
      <color theme="1"/>
      <name val="맑은 고딕"/>
      <family val="3"/>
      <charset val="129"/>
    </font>
    <font>
      <sz val="10"/>
      <name val="Arial"/>
      <family val="2"/>
    </font>
    <font>
      <b/>
      <sz val="9"/>
      <color theme="1"/>
      <name val="맑은 고딕"/>
      <family val="2"/>
      <charset val="129"/>
      <scheme val="minor"/>
    </font>
    <font>
      <b/>
      <i/>
      <sz val="10"/>
      <color theme="1"/>
      <name val="Calibri"/>
      <family val="2"/>
    </font>
    <font>
      <b/>
      <sz val="9"/>
      <color theme="1"/>
      <name val="Calibri"/>
      <family val="2"/>
    </font>
    <font>
      <b/>
      <sz val="7.85"/>
      <color theme="1"/>
      <name val="맑은 고딕"/>
      <family val="3"/>
      <charset val="129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color theme="1"/>
      <name val="Segoe UI"/>
      <family val="2"/>
    </font>
    <font>
      <b/>
      <sz val="9"/>
      <color theme="1"/>
      <name val="Segoe UI"/>
      <family val="2"/>
    </font>
    <font>
      <sz val="9"/>
      <color theme="1"/>
      <name val="Calibri"/>
      <family val="2"/>
    </font>
    <font>
      <sz val="11"/>
      <color theme="1"/>
      <name val="맑은 고딕"/>
      <family val="2"/>
      <scheme val="minor"/>
    </font>
    <font>
      <sz val="8"/>
      <name val="맑은 고딕"/>
      <family val="2"/>
      <charset val="129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CDC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5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right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right"/>
    </xf>
    <xf numFmtId="0" fontId="3" fillId="0" borderId="4" xfId="0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2" borderId="6" xfId="0" applyFill="1" applyBorder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2" fontId="8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9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2" fillId="0" borderId="0" xfId="0" applyFont="1" applyBorder="1" applyAlignment="1"/>
    <xf numFmtId="0" fontId="2" fillId="0" borderId="0" xfId="0" applyFont="1" applyFill="1" applyBorder="1" applyAlignment="1"/>
    <xf numFmtId="0" fontId="4" fillId="0" borderId="0" xfId="0" applyFont="1" applyFill="1" applyBorder="1" applyAlignment="1"/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14" fillId="0" borderId="0" xfId="0" applyFont="1" applyAlignment="1">
      <alignment horizontal="right" vertical="center"/>
    </xf>
    <xf numFmtId="0" fontId="11" fillId="0" borderId="0" xfId="0" applyFont="1" applyAlignment="1">
      <alignment horizontal="right" vertical="center"/>
    </xf>
    <xf numFmtId="0" fontId="14" fillId="0" borderId="0" xfId="0" applyFont="1" applyAlignment="1">
      <alignment horizontal="right" vertical="center" wrapText="1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vertical="center"/>
    </xf>
    <xf numFmtId="0" fontId="0" fillId="0" borderId="0" xfId="0" applyAlignment="1">
      <alignment horizontal="right" vertical="center"/>
    </xf>
    <xf numFmtId="0" fontId="11" fillId="0" borderId="0" xfId="0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13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9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21" fillId="0" borderId="11" xfId="0" applyFont="1" applyBorder="1" applyAlignment="1">
      <alignment horizontal="right" vertical="center"/>
    </xf>
    <xf numFmtId="0" fontId="20" fillId="0" borderId="12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2" fillId="0" borderId="13" xfId="0" applyFont="1" applyBorder="1" applyAlignment="1">
      <alignment horizontal="right" vertical="center"/>
    </xf>
    <xf numFmtId="0" fontId="19" fillId="0" borderId="13" xfId="0" applyFont="1" applyBorder="1" applyAlignment="1">
      <alignment vertical="center"/>
    </xf>
    <xf numFmtId="0" fontId="23" fillId="0" borderId="13" xfId="0" applyFont="1" applyBorder="1" applyAlignment="1">
      <alignment horizontal="right"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23" fillId="0" borderId="16" xfId="0" applyFont="1" applyBorder="1" applyAlignment="1">
      <alignment horizontal="center" vertical="center"/>
    </xf>
    <xf numFmtId="0" fontId="26" fillId="0" borderId="0" xfId="0" applyFont="1" applyAlignment="1">
      <alignment vertical="center"/>
    </xf>
    <xf numFmtId="0" fontId="22" fillId="0" borderId="0" xfId="0" applyFont="1" applyAlignment="1">
      <alignment horizontal="right" vertical="center"/>
    </xf>
    <xf numFmtId="0" fontId="21" fillId="0" borderId="0" xfId="0" applyFont="1" applyAlignment="1">
      <alignment horizontal="right" vertical="center"/>
    </xf>
    <xf numFmtId="0" fontId="23" fillId="0" borderId="0" xfId="0" applyFont="1" applyAlignment="1">
      <alignment horizontal="right" vertical="center"/>
    </xf>
    <xf numFmtId="0" fontId="27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9" fillId="0" borderId="0" xfId="0" applyFont="1" applyAlignment="1">
      <alignment vertical="center"/>
    </xf>
    <xf numFmtId="0" fontId="23" fillId="0" borderId="0" xfId="0" applyFont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/>
    </xf>
    <xf numFmtId="0" fontId="31" fillId="0" borderId="0" xfId="0" applyFont="1" applyAlignment="1">
      <alignment horizontal="center" vertical="center" wrapText="1"/>
    </xf>
    <xf numFmtId="0" fontId="34" fillId="0" borderId="0" xfId="0" applyFont="1"/>
    <xf numFmtId="0" fontId="34" fillId="0" borderId="0" xfId="0" applyFont="1" applyAlignment="1">
      <alignment horizontal="center"/>
    </xf>
    <xf numFmtId="0" fontId="34" fillId="0" borderId="4" xfId="0" applyFont="1" applyBorder="1"/>
    <xf numFmtId="0" fontId="34" fillId="0" borderId="5" xfId="0" applyFont="1" applyBorder="1" applyAlignment="1">
      <alignment horizontal="left"/>
    </xf>
    <xf numFmtId="0" fontId="34" fillId="0" borderId="6" xfId="0" applyFont="1" applyBorder="1" applyAlignment="1">
      <alignment horizontal="left"/>
    </xf>
    <xf numFmtId="0" fontId="6" fillId="0" borderId="0" xfId="0" applyFont="1" applyAlignment="1">
      <alignment horizontal="right" vertical="center"/>
    </xf>
    <xf numFmtId="0" fontId="15" fillId="0" borderId="0" xfId="0" applyFont="1" applyAlignment="1">
      <alignment horizontal="right" vertical="center"/>
    </xf>
    <xf numFmtId="0" fontId="12" fillId="5" borderId="6" xfId="0" applyFont="1" applyFill="1" applyBorder="1" applyAlignment="1">
      <alignment horizontal="center"/>
    </xf>
    <xf numFmtId="176" fontId="3" fillId="0" borderId="0" xfId="0" applyNumberFormat="1" applyFont="1" applyAlignment="1">
      <alignment horizontal="center"/>
    </xf>
    <xf numFmtId="0" fontId="35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/>
    </xf>
    <xf numFmtId="0" fontId="23" fillId="6" borderId="0" xfId="0" applyFont="1" applyFill="1" applyAlignment="1">
      <alignment horizontal="center" vertical="center" wrapText="1"/>
    </xf>
    <xf numFmtId="0" fontId="35" fillId="0" borderId="0" xfId="0" applyFont="1" applyAlignment="1">
      <alignment vertical="center"/>
    </xf>
    <xf numFmtId="0" fontId="23" fillId="0" borderId="4" xfId="0" applyFont="1" applyBorder="1" applyAlignment="1">
      <alignment horizontal="center" vertical="center"/>
    </xf>
    <xf numFmtId="0" fontId="36" fillId="0" borderId="4" xfId="0" applyFont="1" applyBorder="1" applyAlignment="1">
      <alignment horizontal="center" vertical="center"/>
    </xf>
    <xf numFmtId="0" fontId="36" fillId="0" borderId="4" xfId="0" applyFont="1" applyBorder="1" applyAlignment="1">
      <alignment horizontal="center" vertical="center" wrapText="1"/>
    </xf>
    <xf numFmtId="0" fontId="37" fillId="0" borderId="5" xfId="0" applyFont="1" applyBorder="1" applyAlignment="1">
      <alignment horizontal="center" vertical="center"/>
    </xf>
    <xf numFmtId="0" fontId="35" fillId="0" borderId="6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34" fillId="7" borderId="0" xfId="0" applyFont="1" applyFill="1"/>
    <xf numFmtId="0" fontId="39" fillId="0" borderId="0" xfId="0" applyFont="1" applyAlignment="1">
      <alignment vertical="center"/>
    </xf>
    <xf numFmtId="11" fontId="39" fillId="0" borderId="0" xfId="0" applyNumberFormat="1" applyFont="1" applyAlignment="1">
      <alignment vertical="center"/>
    </xf>
    <xf numFmtId="0" fontId="39" fillId="0" borderId="0" xfId="0" applyFont="1" applyAlignment="1">
      <alignment horizontal="right" vertical="center"/>
    </xf>
    <xf numFmtId="176" fontId="39" fillId="0" borderId="0" xfId="0" applyNumberFormat="1" applyFont="1" applyAlignment="1">
      <alignment vertical="center"/>
    </xf>
    <xf numFmtId="0" fontId="40" fillId="0" borderId="0" xfId="0" applyFont="1" applyAlignment="1">
      <alignment horizontal="center" vertical="center" wrapText="1"/>
    </xf>
    <xf numFmtId="0" fontId="39" fillId="0" borderId="0" xfId="0" applyFont="1" applyAlignment="1">
      <alignment horizontal="center" vertical="center"/>
    </xf>
    <xf numFmtId="0" fontId="41" fillId="0" borderId="0" xfId="0" applyFont="1" applyAlignment="1">
      <alignment horizontal="right" vertical="center"/>
    </xf>
    <xf numFmtId="0" fontId="39" fillId="0" borderId="6" xfId="0" applyFont="1" applyBorder="1" applyAlignment="1">
      <alignment horizontal="right" vertical="center"/>
    </xf>
    <xf numFmtId="0" fontId="40" fillId="0" borderId="4" xfId="0" applyFont="1" applyBorder="1" applyAlignment="1">
      <alignment horizontal="center" vertical="center" wrapText="1"/>
    </xf>
    <xf numFmtId="177" fontId="39" fillId="0" borderId="4" xfId="0" applyNumberFormat="1" applyFont="1" applyBorder="1" applyAlignment="1">
      <alignment horizontal="center" vertical="center"/>
    </xf>
    <xf numFmtId="0" fontId="39" fillId="0" borderId="5" xfId="0" applyFont="1" applyBorder="1" applyAlignment="1">
      <alignment horizontal="right" vertical="center"/>
    </xf>
    <xf numFmtId="0" fontId="42" fillId="0" borderId="0" xfId="0" applyFont="1" applyAlignment="1">
      <alignment vertical="center"/>
    </xf>
    <xf numFmtId="0" fontId="39" fillId="0" borderId="10" xfId="0" applyFont="1" applyBorder="1" applyAlignment="1">
      <alignment horizontal="center" vertical="center"/>
    </xf>
    <xf numFmtId="0" fontId="39" fillId="0" borderId="1" xfId="0" applyFont="1" applyBorder="1" applyAlignment="1">
      <alignment horizontal="center" vertical="center"/>
    </xf>
    <xf numFmtId="0" fontId="39" fillId="0" borderId="17" xfId="0" applyFont="1" applyBorder="1" applyAlignment="1">
      <alignment horizontal="center" vertical="center"/>
    </xf>
    <xf numFmtId="0" fontId="39" fillId="0" borderId="12" xfId="0" applyFont="1" applyBorder="1" applyAlignment="1">
      <alignment horizontal="center" vertical="center"/>
    </xf>
    <xf numFmtId="0" fontId="39" fillId="0" borderId="18" xfId="0" applyFont="1" applyBorder="1" applyAlignment="1">
      <alignment horizontal="center" vertical="center"/>
    </xf>
    <xf numFmtId="0" fontId="41" fillId="0" borderId="12" xfId="0" applyFont="1" applyBorder="1" applyAlignment="1">
      <alignment horizontal="center" vertical="center" wrapText="1"/>
    </xf>
    <xf numFmtId="0" fontId="41" fillId="0" borderId="0" xfId="0" applyFont="1" applyAlignment="1">
      <alignment horizontal="center" vertical="center" wrapText="1"/>
    </xf>
    <xf numFmtId="0" fontId="41" fillId="0" borderId="0" xfId="0" applyFont="1" applyAlignment="1">
      <alignment horizontal="center" vertical="center"/>
    </xf>
    <xf numFmtId="0" fontId="41" fillId="0" borderId="18" xfId="0" applyFont="1" applyBorder="1" applyAlignment="1">
      <alignment horizontal="center" vertical="center"/>
    </xf>
    <xf numFmtId="0" fontId="39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43" fillId="0" borderId="22" xfId="0" applyFont="1" applyBorder="1" applyAlignment="1">
      <alignment horizontal="center" vertical="center"/>
    </xf>
    <xf numFmtId="0" fontId="43" fillId="0" borderId="23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1" fillId="0" borderId="0" xfId="0" applyFont="1" applyBorder="1" applyAlignment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43" fillId="0" borderId="25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0" fillId="0" borderId="25" xfId="0" applyBorder="1"/>
    <xf numFmtId="0" fontId="43" fillId="0" borderId="27" xfId="0" applyFont="1" applyBorder="1" applyAlignment="1">
      <alignment horizontal="center" vertical="center"/>
    </xf>
    <xf numFmtId="0" fontId="43" fillId="0" borderId="11" xfId="0" applyFont="1" applyBorder="1" applyAlignment="1">
      <alignment horizontal="center" vertical="center"/>
    </xf>
    <xf numFmtId="0" fontId="43" fillId="0" borderId="29" xfId="0" applyFont="1" applyBorder="1" applyAlignment="1">
      <alignment horizontal="center" vertical="center"/>
    </xf>
    <xf numFmtId="0" fontId="43" fillId="0" borderId="30" xfId="0" applyFont="1" applyBorder="1" applyAlignment="1">
      <alignment horizontal="center" vertical="center"/>
    </xf>
    <xf numFmtId="0" fontId="0" fillId="0" borderId="25" xfId="0" applyBorder="1" applyAlignment="1">
      <alignment vertical="center"/>
    </xf>
    <xf numFmtId="0" fontId="43" fillId="0" borderId="28" xfId="0" applyFont="1" applyBorder="1" applyAlignment="1">
      <alignment horizontal="center" vertical="center"/>
    </xf>
    <xf numFmtId="0" fontId="45" fillId="0" borderId="26" xfId="0" applyFont="1" applyBorder="1" applyAlignment="1">
      <alignment horizontal="center" vertical="center"/>
    </xf>
    <xf numFmtId="0" fontId="46" fillId="0" borderId="27" xfId="0" applyFont="1" applyBorder="1" applyAlignment="1">
      <alignment horizontal="center" vertical="center"/>
    </xf>
    <xf numFmtId="0" fontId="46" fillId="0" borderId="25" xfId="0" applyFont="1" applyBorder="1" applyAlignment="1">
      <alignment horizontal="center" vertical="center"/>
    </xf>
    <xf numFmtId="0" fontId="46" fillId="0" borderId="25" xfId="0" applyFont="1" applyBorder="1" applyAlignment="1">
      <alignment horizontal="center"/>
    </xf>
    <xf numFmtId="0" fontId="0" fillId="0" borderId="18" xfId="0" applyBorder="1"/>
    <xf numFmtId="0" fontId="0" fillId="0" borderId="12" xfId="0" applyBorder="1" applyAlignment="1">
      <alignment vertical="center"/>
    </xf>
    <xf numFmtId="0" fontId="13" fillId="0" borderId="0" xfId="0" applyFont="1" applyBorder="1" applyAlignment="1"/>
    <xf numFmtId="0" fontId="13" fillId="0" borderId="0" xfId="0" applyFont="1" applyBorder="1"/>
    <xf numFmtId="176" fontId="0" fillId="0" borderId="0" xfId="0" applyNumberFormat="1" applyBorder="1" applyAlignment="1">
      <alignment vertical="center"/>
    </xf>
    <xf numFmtId="0" fontId="3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2" xfId="0" applyBorder="1"/>
    <xf numFmtId="0" fontId="14" fillId="0" borderId="0" xfId="0" applyFont="1" applyBorder="1" applyAlignment="1">
      <alignment horizontal="right"/>
    </xf>
    <xf numFmtId="0" fontId="0" fillId="0" borderId="17" xfId="0" applyBorder="1"/>
    <xf numFmtId="0" fontId="0" fillId="0" borderId="1" xfId="0" applyBorder="1"/>
    <xf numFmtId="0" fontId="0" fillId="0" borderId="10" xfId="0" applyBorder="1"/>
    <xf numFmtId="0" fontId="44" fillId="0" borderId="25" xfId="0" applyFont="1" applyBorder="1" applyAlignment="1">
      <alignment horizontal="center" vertical="center"/>
    </xf>
    <xf numFmtId="0" fontId="44" fillId="0" borderId="24" xfId="0" applyFont="1" applyBorder="1" applyAlignment="1">
      <alignment horizontal="center" vertical="center"/>
    </xf>
    <xf numFmtId="0" fontId="13" fillId="0" borderId="1" xfId="0" applyFont="1" applyBorder="1" applyAlignment="1"/>
    <xf numFmtId="0" fontId="13" fillId="0" borderId="1" xfId="0" applyFont="1" applyBorder="1"/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0" fillId="0" borderId="1" xfId="0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32" fillId="0" borderId="0" xfId="0" applyFont="1" applyAlignment="1">
      <alignment horizontal="center" vertical="center"/>
    </xf>
    <xf numFmtId="0" fontId="25" fillId="0" borderId="15" xfId="0" applyFont="1" applyBorder="1" applyAlignment="1">
      <alignment horizontal="center" vertical="center"/>
    </xf>
    <xf numFmtId="0" fontId="25" fillId="0" borderId="14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5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5" fillId="4" borderId="0" xfId="0" applyFont="1" applyFill="1" applyAlignment="1">
      <alignment horizontal="center" vertical="center"/>
    </xf>
    <xf numFmtId="0" fontId="42" fillId="0" borderId="0" xfId="0" applyFont="1" applyAlignment="1">
      <alignment horizontal="center" vertical="center"/>
    </xf>
    <xf numFmtId="0" fontId="42" fillId="0" borderId="12" xfId="0" applyFont="1" applyBorder="1" applyAlignment="1">
      <alignment horizontal="center" vertical="center"/>
    </xf>
    <xf numFmtId="0" fontId="39" fillId="0" borderId="0" xfId="0" applyFont="1" applyAlignment="1">
      <alignment horizontal="center" vertical="center" wrapText="1"/>
    </xf>
    <xf numFmtId="0" fontId="41" fillId="0" borderId="18" xfId="0" applyFont="1" applyBorder="1" applyAlignment="1">
      <alignment horizontal="center" vertical="center"/>
    </xf>
    <xf numFmtId="0" fontId="41" fillId="0" borderId="0" xfId="0" applyFont="1" applyAlignment="1">
      <alignment horizontal="center" vertical="center"/>
    </xf>
    <xf numFmtId="0" fontId="41" fillId="0" borderId="12" xfId="0" applyFont="1" applyBorder="1" applyAlignment="1">
      <alignment horizontal="center" vertical="center"/>
    </xf>
    <xf numFmtId="0" fontId="41" fillId="8" borderId="21" xfId="0" applyFont="1" applyFill="1" applyBorder="1" applyAlignment="1">
      <alignment horizontal="center" vertical="center"/>
    </xf>
    <xf numFmtId="0" fontId="41" fillId="8" borderId="20" xfId="0" applyFont="1" applyFill="1" applyBorder="1" applyAlignment="1">
      <alignment horizontal="center" vertical="center"/>
    </xf>
    <xf numFmtId="0" fontId="41" fillId="8" borderId="19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/>
    </xf>
    <xf numFmtId="0" fontId="4" fillId="3" borderId="20" xfId="0" applyFont="1" applyFill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3" fillId="0" borderId="9" xfId="0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3" fillId="0" borderId="22" xfId="0" applyFont="1" applyBorder="1" applyAlignment="1">
      <alignment horizontal="center" vertical="center"/>
    </xf>
    <xf numFmtId="0" fontId="43" fillId="0" borderId="28" xfId="0" applyFont="1" applyBorder="1" applyAlignment="1">
      <alignment horizontal="center" vertical="center"/>
    </xf>
    <xf numFmtId="0" fontId="43" fillId="0" borderId="23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7" fillId="0" borderId="23" xfId="0" applyFont="1" applyBorder="1" applyAlignment="1">
      <alignment horizontal="center" vertical="center"/>
    </xf>
    <xf numFmtId="0" fontId="14" fillId="4" borderId="21" xfId="0" applyFont="1" applyFill="1" applyBorder="1" applyAlignment="1">
      <alignment horizontal="center" vertical="center"/>
    </xf>
    <xf numFmtId="0" fontId="14" fillId="4" borderId="20" xfId="0" applyFont="1" applyFill="1" applyBorder="1" applyAlignment="1">
      <alignment horizontal="center" vertical="center"/>
    </xf>
    <xf numFmtId="0" fontId="14" fillId="4" borderId="19" xfId="0" applyFont="1" applyFill="1" applyBorder="1" applyAlignment="1">
      <alignment horizontal="center" vertical="center"/>
    </xf>
    <xf numFmtId="0" fontId="43" fillId="0" borderId="9" xfId="0" applyFont="1" applyBorder="1" applyAlignment="1">
      <alignment horizontal="center" vertical="center"/>
    </xf>
    <xf numFmtId="0" fontId="43" fillId="0" borderId="8" xfId="0" applyFont="1" applyBorder="1" applyAlignment="1">
      <alignment horizontal="center" vertical="center"/>
    </xf>
    <xf numFmtId="0" fontId="43" fillId="0" borderId="7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3" fillId="4" borderId="0" xfId="0" applyFont="1" applyFill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0F2A9D"/>
      <color rgb="FFE7CE3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3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2"/>
          <c:tx>
            <c:strRef>
              <c:f>'Figure 1C'!$A$1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 w="190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C'!$B$21:$J$21</c:f>
                <c:numCache>
                  <c:formatCode>General</c:formatCode>
                  <c:ptCount val="9"/>
                  <c:pt idx="0">
                    <c:v>0.55555555555555569</c:v>
                  </c:pt>
                  <c:pt idx="1">
                    <c:v>7.2860428047800037</c:v>
                  </c:pt>
                  <c:pt idx="2">
                    <c:v>3.7118429085533484</c:v>
                  </c:pt>
                  <c:pt idx="3">
                    <c:v>8.8191710368819809</c:v>
                  </c:pt>
                  <c:pt idx="4">
                    <c:v>9.6225044864937566</c:v>
                  </c:pt>
                  <c:pt idx="5">
                    <c:v>5.7735026918963106</c:v>
                  </c:pt>
                  <c:pt idx="6">
                    <c:v>4.6113774750266519</c:v>
                  </c:pt>
                  <c:pt idx="7">
                    <c:v>1.6666666666666667</c:v>
                  </c:pt>
                  <c:pt idx="8">
                    <c:v>1.6666666666666667</c:v>
                  </c:pt>
                </c:numCache>
              </c:numRef>
            </c:plus>
            <c:minus>
              <c:numRef>
                <c:f>'Figure 1C'!$B$21:$J$21</c:f>
                <c:numCache>
                  <c:formatCode>General</c:formatCode>
                  <c:ptCount val="9"/>
                  <c:pt idx="0">
                    <c:v>0.55555555555555569</c:v>
                  </c:pt>
                  <c:pt idx="1">
                    <c:v>7.2860428047800037</c:v>
                  </c:pt>
                  <c:pt idx="2">
                    <c:v>3.7118429085533484</c:v>
                  </c:pt>
                  <c:pt idx="3">
                    <c:v>8.8191710368819809</c:v>
                  </c:pt>
                  <c:pt idx="4">
                    <c:v>9.6225044864937566</c:v>
                  </c:pt>
                  <c:pt idx="5">
                    <c:v>5.7735026918963106</c:v>
                  </c:pt>
                  <c:pt idx="6">
                    <c:v>4.6113774750266519</c:v>
                  </c:pt>
                  <c:pt idx="7">
                    <c:v>1.6666666666666667</c:v>
                  </c:pt>
                  <c:pt idx="8">
                    <c:v>1.666666666666666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1C'!$B$18:$J$18</c:f>
              <c:strCach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  <c:pt idx="8">
                  <c:v>Dauer</c:v>
                </c:pt>
              </c:strCache>
            </c:strRef>
          </c:cat>
          <c:val>
            <c:numRef>
              <c:f>'Figure 1C'!$B$19:$J$19</c:f>
              <c:numCache>
                <c:formatCode>0.00</c:formatCode>
                <c:ptCount val="9"/>
                <c:pt idx="0">
                  <c:v>1.1111111111111112</c:v>
                </c:pt>
                <c:pt idx="1">
                  <c:v>34.44444444444445</c:v>
                </c:pt>
                <c:pt idx="2">
                  <c:v>52.666666666666664</c:v>
                </c:pt>
                <c:pt idx="3">
                  <c:v>76.666666666666671</c:v>
                </c:pt>
                <c:pt idx="4">
                  <c:v>76.666666666666671</c:v>
                </c:pt>
                <c:pt idx="5">
                  <c:v>76.666666666666671</c:v>
                </c:pt>
                <c:pt idx="6">
                  <c:v>90.793650793650798</c:v>
                </c:pt>
                <c:pt idx="7">
                  <c:v>93.333333333333329</c:v>
                </c:pt>
                <c:pt idx="8">
                  <c:v>98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89-4E7F-91E0-5C4340C5F1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'Figure 1C'!$A$19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C'!$B$21:$H$21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.55555555555555569</c:v>
                        </c:pt>
                        <c:pt idx="1">
                          <c:v>7.2860428047800037</c:v>
                        </c:pt>
                        <c:pt idx="2">
                          <c:v>3.7118429085533484</c:v>
                        </c:pt>
                        <c:pt idx="3">
                          <c:v>8.8191710368819809</c:v>
                        </c:pt>
                        <c:pt idx="4">
                          <c:v>9.6225044864937566</c:v>
                        </c:pt>
                        <c:pt idx="5">
                          <c:v>5.7735026918963106</c:v>
                        </c:pt>
                        <c:pt idx="6">
                          <c:v>4.6113774750266519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C'!$B$21:$H$21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.55555555555555569</c:v>
                        </c:pt>
                        <c:pt idx="1">
                          <c:v>7.2860428047800037</c:v>
                        </c:pt>
                        <c:pt idx="2">
                          <c:v>3.7118429085533484</c:v>
                        </c:pt>
                        <c:pt idx="3">
                          <c:v>8.8191710368819809</c:v>
                        </c:pt>
                        <c:pt idx="4">
                          <c:v>9.6225044864937566</c:v>
                        </c:pt>
                        <c:pt idx="5">
                          <c:v>5.7735026918963106</c:v>
                        </c:pt>
                        <c:pt idx="6">
                          <c:v>4.6113774750266519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Figure 1C'!$B$18:$J$18</c15:sqref>
                        </c15:formulaRef>
                      </c:ext>
                    </c:extLst>
                    <c:strCach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  <c:pt idx="8">
                        <c:v>Dauer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ure 1C'!$B$19:$H$19</c15:sqref>
                        </c15:formulaRef>
                      </c:ext>
                    </c:extLst>
                    <c:numCache>
                      <c:formatCode>0.00</c:formatCode>
                      <c:ptCount val="7"/>
                      <c:pt idx="0">
                        <c:v>1.1111111111111112</c:v>
                      </c:pt>
                      <c:pt idx="1">
                        <c:v>34.44444444444445</c:v>
                      </c:pt>
                      <c:pt idx="2">
                        <c:v>52.666666666666664</c:v>
                      </c:pt>
                      <c:pt idx="3">
                        <c:v>76.666666666666671</c:v>
                      </c:pt>
                      <c:pt idx="4">
                        <c:v>76.666666666666671</c:v>
                      </c:pt>
                      <c:pt idx="5">
                        <c:v>76.666666666666671</c:v>
                      </c:pt>
                      <c:pt idx="6">
                        <c:v>90.79365079365079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1E89-4E7F-91E0-5C4340C5F111}"/>
                  </c:ext>
                </c:extLst>
              </c15:ser>
            </c15:filteredLineSeries>
            <c15:filteredLineSeries>
              <c15:ser>
                <c:idx val="3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A$20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C'!$B$22:$H$22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C'!$B$22:$H$22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B$18:$J$18</c15:sqref>
                        </c15:formulaRef>
                      </c:ext>
                    </c:extLst>
                    <c:strCach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  <c:pt idx="8">
                        <c:v>Dauer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B$20:$H$20</c15:sqref>
                        </c15:formulaRef>
                      </c:ext>
                    </c:extLst>
                    <c:numCache>
                      <c:formatCode>0.00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1E89-4E7F-91E0-5C4340C5F111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E'!$B$38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rgbClr val="FF0000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0E5-449A-B97F-36BC2B275CFE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E'!$C$41:$AL$41</c:f>
                <c:numCache>
                  <c:formatCode>General</c:formatCode>
                  <c:ptCount val="36"/>
                  <c:pt idx="0">
                    <c:v>0.1586202551417286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6678934068427191</c:v>
                  </c:pt>
                  <c:pt idx="7">
                    <c:v>1.7010969830457168</c:v>
                  </c:pt>
                  <c:pt idx="8">
                    <c:v>0.78451759797686993</c:v>
                  </c:pt>
                  <c:pt idx="9">
                    <c:v>0.85997043940794182</c:v>
                  </c:pt>
                  <c:pt idx="10">
                    <c:v>0.61495708915818703</c:v>
                  </c:pt>
                  <c:pt idx="11">
                    <c:v>0.2259108315011718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.11904761904761905</c:v>
                  </c:pt>
                  <c:pt idx="25">
                    <c:v>0.11904761904761905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.67109054222053599</c:v>
                  </c:pt>
                  <c:pt idx="31">
                    <c:v>0.68394241781671361</c:v>
                  </c:pt>
                  <c:pt idx="32">
                    <c:v>0.66749746999356563</c:v>
                  </c:pt>
                  <c:pt idx="33">
                    <c:v>0.48931040711248114</c:v>
                  </c:pt>
                  <c:pt idx="34">
                    <c:v>0.42016806722689071</c:v>
                  </c:pt>
                  <c:pt idx="35">
                    <c:v>0.14005602240896359</c:v>
                  </c:pt>
                </c:numCache>
              </c:numRef>
            </c:plus>
            <c:minus>
              <c:numRef>
                <c:f>'Figure 2E'!$C$41:$AL$41</c:f>
                <c:numCache>
                  <c:formatCode>General</c:formatCode>
                  <c:ptCount val="36"/>
                  <c:pt idx="0">
                    <c:v>0.15862025514172864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6678934068427191</c:v>
                  </c:pt>
                  <c:pt idx="7">
                    <c:v>1.7010969830457168</c:v>
                  </c:pt>
                  <c:pt idx="8">
                    <c:v>0.78451759797686993</c:v>
                  </c:pt>
                  <c:pt idx="9">
                    <c:v>0.85997043940794182</c:v>
                  </c:pt>
                  <c:pt idx="10">
                    <c:v>0.61495708915818703</c:v>
                  </c:pt>
                  <c:pt idx="11">
                    <c:v>0.2259108315011718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.11904761904761905</c:v>
                  </c:pt>
                  <c:pt idx="25">
                    <c:v>0.11904761904761905</c:v>
                  </c:pt>
                  <c:pt idx="26">
                    <c:v>0</c:v>
                  </c:pt>
                  <c:pt idx="27">
                    <c:v>0</c:v>
                  </c:pt>
                  <c:pt idx="28">
                    <c:v>0</c:v>
                  </c:pt>
                  <c:pt idx="29">
                    <c:v>0</c:v>
                  </c:pt>
                  <c:pt idx="30">
                    <c:v>0.67109054222053599</c:v>
                  </c:pt>
                  <c:pt idx="31">
                    <c:v>0.68394241781671361</c:v>
                  </c:pt>
                  <c:pt idx="32">
                    <c:v>0.66749746999356563</c:v>
                  </c:pt>
                  <c:pt idx="33">
                    <c:v>0.48931040711248114</c:v>
                  </c:pt>
                  <c:pt idx="34">
                    <c:v>0.42016806722689071</c:v>
                  </c:pt>
                  <c:pt idx="35">
                    <c:v>0.1400560224089635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2E'!$C$35:$AL$36</c:f>
              <c:multiLvlStrCache>
                <c:ptCount val="36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40</c:v>
                  </c:pt>
                  <c:pt idx="31">
                    <c:v>45</c:v>
                  </c:pt>
                  <c:pt idx="32">
                    <c:v>50</c:v>
                  </c:pt>
                  <c:pt idx="33">
                    <c:v>55</c:v>
                  </c:pt>
                  <c:pt idx="34">
                    <c:v>60</c:v>
                  </c:pt>
                  <c:pt idx="35">
                    <c:v>65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srg-36;37</c:v>
                  </c:pt>
                  <c:pt idx="18">
                    <c:v>crh-1;srg-36;37</c:v>
                  </c:pt>
                  <c:pt idx="24">
                    <c:v>srbc-64;66</c:v>
                  </c:pt>
                  <c:pt idx="30">
                    <c:v>crh-1;srbc-64;66</c:v>
                  </c:pt>
                </c:lvl>
              </c:multiLvlStrCache>
            </c:multiLvlStrRef>
          </c:cat>
          <c:val>
            <c:numRef>
              <c:f>'Figure 2E'!$C$37:$AL$37</c:f>
              <c:numCache>
                <c:formatCode>General</c:formatCode>
                <c:ptCount val="36"/>
                <c:pt idx="0">
                  <c:v>0.23304281924971601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6.155777953758758</c:v>
                </c:pt>
                <c:pt idx="7">
                  <c:v>24.333515030983438</c:v>
                </c:pt>
                <c:pt idx="8">
                  <c:v>15.374245013644218</c:v>
                </c:pt>
                <c:pt idx="9">
                  <c:v>9.4892186025835077</c:v>
                </c:pt>
                <c:pt idx="10">
                  <c:v>4.867078197166455</c:v>
                </c:pt>
                <c:pt idx="11">
                  <c:v>0.51500956576144552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11904761904761905</c:v>
                </c:pt>
                <c:pt idx="25">
                  <c:v>0.11904761904761905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1.8440865310470538</c:v>
                </c:pt>
                <c:pt idx="31">
                  <c:v>1.7165355106388904</c:v>
                </c:pt>
                <c:pt idx="32">
                  <c:v>1.2332564604789282</c:v>
                </c:pt>
                <c:pt idx="33">
                  <c:v>0.82783113245298112</c:v>
                </c:pt>
                <c:pt idx="34">
                  <c:v>0.42016806722689071</c:v>
                </c:pt>
                <c:pt idx="35">
                  <c:v>0.14005602240896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0E5-449A-B97F-36BC2B275CFE}"/>
            </c:ext>
          </c:extLst>
        </c:ser>
        <c:ser>
          <c:idx val="1"/>
          <c:order val="1"/>
          <c:tx>
            <c:strRef>
              <c:f>'Figure 2E'!$B$39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gure 2E'!$C$35:$AL$36</c:f>
              <c:multiLvlStrCache>
                <c:ptCount val="36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40</c:v>
                  </c:pt>
                  <c:pt idx="31">
                    <c:v>45</c:v>
                  </c:pt>
                  <c:pt idx="32">
                    <c:v>50</c:v>
                  </c:pt>
                  <c:pt idx="33">
                    <c:v>55</c:v>
                  </c:pt>
                  <c:pt idx="34">
                    <c:v>60</c:v>
                  </c:pt>
                  <c:pt idx="35">
                    <c:v>65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srg-36;37</c:v>
                  </c:pt>
                  <c:pt idx="18">
                    <c:v>crh-1;srg-36;37</c:v>
                  </c:pt>
                  <c:pt idx="24">
                    <c:v>srbc-64;66</c:v>
                  </c:pt>
                  <c:pt idx="30">
                    <c:v>crh-1;srbc-64;66</c:v>
                  </c:pt>
                </c:lvl>
              </c:multiLvlStrCache>
            </c:multiLvlStrRef>
          </c:cat>
          <c:val>
            <c:numRef>
              <c:f>'Figure 2E'!$C$38:$AL$38</c:f>
              <c:numCache>
                <c:formatCode>General</c:formatCode>
                <c:ptCount val="36"/>
              </c:numCache>
            </c:numRef>
          </c:val>
          <c:extLst>
            <c:ext xmlns:c16="http://schemas.microsoft.com/office/drawing/2014/chart" uri="{C3380CC4-5D6E-409C-BE32-E72D297353CC}">
              <c16:uniqueId val="{00000003-80E5-449A-B97F-36BC2B275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838177872"/>
        <c:axId val="838178528"/>
      </c:barChart>
      <c:catAx>
        <c:axId val="838177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38178528"/>
        <c:crosses val="autoZero"/>
        <c:auto val="1"/>
        <c:lblAlgn val="ctr"/>
        <c:lblOffset val="100"/>
        <c:noMultiLvlLbl val="0"/>
      </c:catAx>
      <c:valAx>
        <c:axId val="838178528"/>
        <c:scaling>
          <c:orientation val="minMax"/>
          <c:max val="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83817787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C'!$B$33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rgbClr val="4EC6D3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423-48F4-880E-5C235D95F751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423-48F4-880E-5C235D95F751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423-48F4-880E-5C235D95F751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E423-48F4-880E-5C235D95F751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423-48F4-880E-5C235D95F751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E423-48F4-880E-5C235D95F751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E423-48F4-880E-5C235D95F751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E423-48F4-880E-5C235D95F751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3C'!$C$37:$Z$37</c:f>
                <c:numCache>
                  <c:formatCode>General</c:formatCode>
                  <c:ptCount val="24"/>
                  <c:pt idx="0">
                    <c:v>0.25281097002555597</c:v>
                  </c:pt>
                  <c:pt idx="1">
                    <c:v>0.2199803131037362</c:v>
                  </c:pt>
                  <c:pt idx="2">
                    <c:v>0.219980313103736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2.8251676602854641</c:v>
                  </c:pt>
                  <c:pt idx="7">
                    <c:v>3.1263467089369392</c:v>
                  </c:pt>
                  <c:pt idx="8">
                    <c:v>3.5829312435057079</c:v>
                  </c:pt>
                  <c:pt idx="9">
                    <c:v>2.7198145797813851</c:v>
                  </c:pt>
                  <c:pt idx="10">
                    <c:v>3.0686786734444578</c:v>
                  </c:pt>
                  <c:pt idx="11">
                    <c:v>1.2216473500622989</c:v>
                  </c:pt>
                  <c:pt idx="12">
                    <c:v>2.335835914706152</c:v>
                  </c:pt>
                  <c:pt idx="13">
                    <c:v>2.1221821881900418</c:v>
                  </c:pt>
                  <c:pt idx="14">
                    <c:v>2.103596979252329</c:v>
                  </c:pt>
                  <c:pt idx="15">
                    <c:v>1.8834940488699428</c:v>
                  </c:pt>
                  <c:pt idx="16">
                    <c:v>1.8913393465387625</c:v>
                  </c:pt>
                  <c:pt idx="17">
                    <c:v>0.44620292453320559</c:v>
                  </c:pt>
                  <c:pt idx="18">
                    <c:v>3.0093326267649081</c:v>
                  </c:pt>
                  <c:pt idx="19">
                    <c:v>2.6162851135469025</c:v>
                  </c:pt>
                  <c:pt idx="20">
                    <c:v>2.7586134335129491</c:v>
                  </c:pt>
                  <c:pt idx="21">
                    <c:v>2.2572702372411202</c:v>
                  </c:pt>
                  <c:pt idx="22">
                    <c:v>2.0775936046904415</c:v>
                  </c:pt>
                  <c:pt idx="23">
                    <c:v>0.69651646833656189</c:v>
                  </c:pt>
                </c:numCache>
              </c:numRef>
            </c:plus>
            <c:minus>
              <c:numRef>
                <c:f>'Figure 3C'!$C$37:$Z$37</c:f>
                <c:numCache>
                  <c:formatCode>General</c:formatCode>
                  <c:ptCount val="24"/>
                  <c:pt idx="0">
                    <c:v>0.25281097002555597</c:v>
                  </c:pt>
                  <c:pt idx="1">
                    <c:v>0.2199803131037362</c:v>
                  </c:pt>
                  <c:pt idx="2">
                    <c:v>0.219980313103736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2.8251676602854641</c:v>
                  </c:pt>
                  <c:pt idx="7">
                    <c:v>3.1263467089369392</c:v>
                  </c:pt>
                  <c:pt idx="8">
                    <c:v>3.5829312435057079</c:v>
                  </c:pt>
                  <c:pt idx="9">
                    <c:v>2.7198145797813851</c:v>
                  </c:pt>
                  <c:pt idx="10">
                    <c:v>3.0686786734444578</c:v>
                  </c:pt>
                  <c:pt idx="11">
                    <c:v>1.2216473500622989</c:v>
                  </c:pt>
                  <c:pt idx="12">
                    <c:v>2.335835914706152</c:v>
                  </c:pt>
                  <c:pt idx="13">
                    <c:v>2.1221821881900418</c:v>
                  </c:pt>
                  <c:pt idx="14">
                    <c:v>2.103596979252329</c:v>
                  </c:pt>
                  <c:pt idx="15">
                    <c:v>1.8834940488699428</c:v>
                  </c:pt>
                  <c:pt idx="16">
                    <c:v>1.8913393465387625</c:v>
                  </c:pt>
                  <c:pt idx="17">
                    <c:v>0.44620292453320559</c:v>
                  </c:pt>
                  <c:pt idx="18">
                    <c:v>3.0093326267649081</c:v>
                  </c:pt>
                  <c:pt idx="19">
                    <c:v>2.6162851135469025</c:v>
                  </c:pt>
                  <c:pt idx="20">
                    <c:v>2.7586134335129491</c:v>
                  </c:pt>
                  <c:pt idx="21">
                    <c:v>2.2572702372411202</c:v>
                  </c:pt>
                  <c:pt idx="22">
                    <c:v>2.0775936046904415</c:v>
                  </c:pt>
                  <c:pt idx="23">
                    <c:v>0.6965164683365618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3C'!$C$31:$Z$32</c:f>
              <c:multiLvlStrCache>
                <c:ptCount val="24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crh-1 Ex[crh-p1::crh-1cDNA]</c:v>
                  </c:pt>
                  <c:pt idx="18">
                    <c:v>crh-1 Ex[crh-p4::crh-1cDNA]</c:v>
                  </c:pt>
                </c:lvl>
              </c:multiLvlStrCache>
            </c:multiLvlStrRef>
          </c:cat>
          <c:val>
            <c:numRef>
              <c:f>'Figure 3C'!$C$33:$Z$33</c:f>
              <c:numCache>
                <c:formatCode>General</c:formatCode>
                <c:ptCount val="24"/>
                <c:pt idx="0">
                  <c:v>0.6157430071524056</c:v>
                </c:pt>
                <c:pt idx="1">
                  <c:v>0.30407191961924906</c:v>
                </c:pt>
                <c:pt idx="2">
                  <c:v>0.3040719196192490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34.427929519200831</c:v>
                </c:pt>
                <c:pt idx="7">
                  <c:v>32.26680518642776</c:v>
                </c:pt>
                <c:pt idx="8">
                  <c:v>23.64034116138868</c:v>
                </c:pt>
                <c:pt idx="9">
                  <c:v>15.681703728841878</c:v>
                </c:pt>
                <c:pt idx="10">
                  <c:v>11.302154219066242</c:v>
                </c:pt>
                <c:pt idx="11">
                  <c:v>3.2005191397708579</c:v>
                </c:pt>
                <c:pt idx="12">
                  <c:v>18.235653837061879</c:v>
                </c:pt>
                <c:pt idx="13">
                  <c:v>16.408888227305066</c:v>
                </c:pt>
                <c:pt idx="14">
                  <c:v>12.568534129874598</c:v>
                </c:pt>
                <c:pt idx="15">
                  <c:v>9.300679221384728</c:v>
                </c:pt>
                <c:pt idx="16">
                  <c:v>6.8586679633910679</c:v>
                </c:pt>
                <c:pt idx="17">
                  <c:v>0.93462909639380232</c:v>
                </c:pt>
                <c:pt idx="18">
                  <c:v>11.357870071105364</c:v>
                </c:pt>
                <c:pt idx="19">
                  <c:v>10.00040400775695</c:v>
                </c:pt>
                <c:pt idx="20">
                  <c:v>7.8026018099547514</c:v>
                </c:pt>
                <c:pt idx="21">
                  <c:v>6.4451357466063346</c:v>
                </c:pt>
                <c:pt idx="22">
                  <c:v>4.1148190045248869</c:v>
                </c:pt>
                <c:pt idx="23">
                  <c:v>1.0096153846153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E423-48F4-880E-5C235D95F7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909298112"/>
        <c:axId val="909298440"/>
      </c:barChart>
      <c:catAx>
        <c:axId val="909298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09298440"/>
        <c:crosses val="autoZero"/>
        <c:auto val="1"/>
        <c:lblAlgn val="ctr"/>
        <c:lblOffset val="100"/>
        <c:noMultiLvlLbl val="0"/>
      </c:catAx>
      <c:valAx>
        <c:axId val="909298440"/>
        <c:scaling>
          <c:orientation val="minMax"/>
          <c:max val="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0929811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D'!$B$39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rgbClr val="4EC6D3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BF6-4B82-BE1F-CA01DF0F7A4A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BF6-4B82-BE1F-CA01DF0F7A4A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BF6-4B82-BE1F-CA01DF0F7A4A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BF6-4B82-BE1F-CA01DF0F7A4A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BF6-4B82-BE1F-CA01DF0F7A4A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BF6-4B82-BE1F-CA01DF0F7A4A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BF6-4B82-BE1F-CA01DF0F7A4A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BF6-4B82-BE1F-CA01DF0F7A4A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DBF6-4B82-BE1F-CA01DF0F7A4A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DBF6-4B82-BE1F-CA01DF0F7A4A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3D'!$C$43:$AF$43</c:f>
                <c:numCache>
                  <c:formatCode>General</c:formatCode>
                  <c:ptCount val="30"/>
                  <c:pt idx="0">
                    <c:v>0.46862061186454579</c:v>
                  </c:pt>
                  <c:pt idx="1">
                    <c:v>0.47286470900690664</c:v>
                  </c:pt>
                  <c:pt idx="2">
                    <c:v>0.40184087780391092</c:v>
                  </c:pt>
                  <c:pt idx="3">
                    <c:v>0.26100344989830082</c:v>
                  </c:pt>
                  <c:pt idx="4">
                    <c:v>9.6512665642287304E-2</c:v>
                  </c:pt>
                  <c:pt idx="5">
                    <c:v>0</c:v>
                  </c:pt>
                  <c:pt idx="6">
                    <c:v>2.2018645005111455</c:v>
                  </c:pt>
                  <c:pt idx="7">
                    <c:v>2.5000422254828365</c:v>
                  </c:pt>
                  <c:pt idx="8">
                    <c:v>2.5714162798471576</c:v>
                  </c:pt>
                  <c:pt idx="9">
                    <c:v>1.9323627756884789</c:v>
                  </c:pt>
                  <c:pt idx="10">
                    <c:v>2.1724425887975429</c:v>
                  </c:pt>
                  <c:pt idx="11">
                    <c:v>0.86177985828203063</c:v>
                  </c:pt>
                  <c:pt idx="12">
                    <c:v>2.1096096899223453</c:v>
                  </c:pt>
                  <c:pt idx="13">
                    <c:v>1.9376641334920752</c:v>
                  </c:pt>
                  <c:pt idx="14">
                    <c:v>1.8547515013469313</c:v>
                  </c:pt>
                  <c:pt idx="15">
                    <c:v>1.3155443298129748</c:v>
                  </c:pt>
                  <c:pt idx="16">
                    <c:v>0.48487377096459194</c:v>
                  </c:pt>
                  <c:pt idx="17">
                    <c:v>0.12760705225225802</c:v>
                  </c:pt>
                  <c:pt idx="18">
                    <c:v>4.1059718555018891</c:v>
                  </c:pt>
                  <c:pt idx="19">
                    <c:v>4.0382860960420119</c:v>
                  </c:pt>
                  <c:pt idx="20">
                    <c:v>4.3541837202440767</c:v>
                  </c:pt>
                  <c:pt idx="21">
                    <c:v>4.715333245715839</c:v>
                  </c:pt>
                  <c:pt idx="22">
                    <c:v>5.7473050580421177</c:v>
                  </c:pt>
                  <c:pt idx="23">
                    <c:v>3.2120542847499665</c:v>
                  </c:pt>
                  <c:pt idx="24">
                    <c:v>5.2191610381499371</c:v>
                  </c:pt>
                  <c:pt idx="25">
                    <c:v>3.4043759048758533</c:v>
                  </c:pt>
                  <c:pt idx="26">
                    <c:v>4.2568290780456959</c:v>
                  </c:pt>
                  <c:pt idx="27">
                    <c:v>4.6986033091718262</c:v>
                  </c:pt>
                  <c:pt idx="28">
                    <c:v>5.1578121738358584</c:v>
                  </c:pt>
                  <c:pt idx="29">
                    <c:v>2.2848077823271127</c:v>
                  </c:pt>
                </c:numCache>
              </c:numRef>
            </c:plus>
            <c:minus>
              <c:numRef>
                <c:f>'Figure 3D'!$C$43:$AF$43</c:f>
                <c:numCache>
                  <c:formatCode>General</c:formatCode>
                  <c:ptCount val="30"/>
                  <c:pt idx="0">
                    <c:v>0.46862061186454579</c:v>
                  </c:pt>
                  <c:pt idx="1">
                    <c:v>0.47286470900690664</c:v>
                  </c:pt>
                  <c:pt idx="2">
                    <c:v>0.40184087780391092</c:v>
                  </c:pt>
                  <c:pt idx="3">
                    <c:v>0.26100344989830082</c:v>
                  </c:pt>
                  <c:pt idx="4">
                    <c:v>9.6512665642287304E-2</c:v>
                  </c:pt>
                  <c:pt idx="5">
                    <c:v>0</c:v>
                  </c:pt>
                  <c:pt idx="6">
                    <c:v>2.2018645005111455</c:v>
                  </c:pt>
                  <c:pt idx="7">
                    <c:v>2.5000422254828365</c:v>
                  </c:pt>
                  <c:pt idx="8">
                    <c:v>2.5714162798471576</c:v>
                  </c:pt>
                  <c:pt idx="9">
                    <c:v>1.9323627756884789</c:v>
                  </c:pt>
                  <c:pt idx="10">
                    <c:v>2.1724425887975429</c:v>
                  </c:pt>
                  <c:pt idx="11">
                    <c:v>0.86177985828203063</c:v>
                  </c:pt>
                  <c:pt idx="12">
                    <c:v>2.1096096899223453</c:v>
                  </c:pt>
                  <c:pt idx="13">
                    <c:v>1.9376641334920752</c:v>
                  </c:pt>
                  <c:pt idx="14">
                    <c:v>1.8547515013469313</c:v>
                  </c:pt>
                  <c:pt idx="15">
                    <c:v>1.3155443298129748</c:v>
                  </c:pt>
                  <c:pt idx="16">
                    <c:v>0.48487377096459194</c:v>
                  </c:pt>
                  <c:pt idx="17">
                    <c:v>0.12760705225225802</c:v>
                  </c:pt>
                  <c:pt idx="18">
                    <c:v>4.1059718555018891</c:v>
                  </c:pt>
                  <c:pt idx="19">
                    <c:v>4.0382860960420119</c:v>
                  </c:pt>
                  <c:pt idx="20">
                    <c:v>4.3541837202440767</c:v>
                  </c:pt>
                  <c:pt idx="21">
                    <c:v>4.715333245715839</c:v>
                  </c:pt>
                  <c:pt idx="22">
                    <c:v>5.7473050580421177</c:v>
                  </c:pt>
                  <c:pt idx="23">
                    <c:v>3.2120542847499665</c:v>
                  </c:pt>
                  <c:pt idx="24">
                    <c:v>5.2191610381499371</c:v>
                  </c:pt>
                  <c:pt idx="25">
                    <c:v>3.4043759048758533</c:v>
                  </c:pt>
                  <c:pt idx="26">
                    <c:v>4.2568290780456959</c:v>
                  </c:pt>
                  <c:pt idx="27">
                    <c:v>4.6986033091718262</c:v>
                  </c:pt>
                  <c:pt idx="28">
                    <c:v>5.1578121738358584</c:v>
                  </c:pt>
                  <c:pt idx="29">
                    <c:v>2.284807782327112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3D'!$C$37:$AF$38</c:f>
              <c:multiLvlStrCache>
                <c:ptCount val="30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 ASI</c:v>
                  </c:pt>
                  <c:pt idx="18">
                    <c:v>AWC</c:v>
                  </c:pt>
                  <c:pt idx="24">
                    <c:v>AFD</c:v>
                  </c:pt>
                </c:lvl>
              </c:multiLvlStrCache>
            </c:multiLvlStrRef>
          </c:cat>
          <c:val>
            <c:numRef>
              <c:f>'Figure 3D'!$C$39:$AF$39</c:f>
              <c:numCache>
                <c:formatCode>General</c:formatCode>
                <c:ptCount val="30"/>
                <c:pt idx="0">
                  <c:v>1.436605194816732</c:v>
                </c:pt>
                <c:pt idx="1">
                  <c:v>1.3582352888606193</c:v>
                </c:pt>
                <c:pt idx="2">
                  <c:v>1.0668599974853281</c:v>
                </c:pt>
                <c:pt idx="3">
                  <c:v>0.56381118881118875</c:v>
                </c:pt>
                <c:pt idx="4">
                  <c:v>0.13986013986013987</c:v>
                </c:pt>
                <c:pt idx="5">
                  <c:v>0</c:v>
                </c:pt>
                <c:pt idx="6">
                  <c:v>29.206995842539218</c:v>
                </c:pt>
                <c:pt idx="7">
                  <c:v>26.33374492032668</c:v>
                </c:pt>
                <c:pt idx="8">
                  <c:v>20.46787861735994</c:v>
                </c:pt>
                <c:pt idx="9">
                  <c:v>13.838175286539055</c:v>
                </c:pt>
                <c:pt idx="10">
                  <c:v>8.6671450875432239</c:v>
                </c:pt>
                <c:pt idx="11">
                  <c:v>2.1646386492834728</c:v>
                </c:pt>
                <c:pt idx="12">
                  <c:v>13.115151574266566</c:v>
                </c:pt>
                <c:pt idx="13">
                  <c:v>11.968192355236637</c:v>
                </c:pt>
                <c:pt idx="14">
                  <c:v>9.5561776982265023</c:v>
                </c:pt>
                <c:pt idx="15">
                  <c:v>5.6555089112827082</c:v>
                </c:pt>
                <c:pt idx="16">
                  <c:v>1.9078132231593299</c:v>
                </c:pt>
                <c:pt idx="17">
                  <c:v>0.17774470899470898</c:v>
                </c:pt>
                <c:pt idx="18">
                  <c:v>35.023492632939139</c:v>
                </c:pt>
                <c:pt idx="19">
                  <c:v>27.896732879534653</c:v>
                </c:pt>
                <c:pt idx="20">
                  <c:v>22.9109374249892</c:v>
                </c:pt>
                <c:pt idx="21">
                  <c:v>20.112024381510938</c:v>
                </c:pt>
                <c:pt idx="22">
                  <c:v>14.963641514378072</c:v>
                </c:pt>
                <c:pt idx="23">
                  <c:v>4.3952429149797565</c:v>
                </c:pt>
                <c:pt idx="24">
                  <c:v>43.05433230984702</c:v>
                </c:pt>
                <c:pt idx="25">
                  <c:v>29.861795679810381</c:v>
                </c:pt>
                <c:pt idx="26">
                  <c:v>21.285721019176901</c:v>
                </c:pt>
                <c:pt idx="27">
                  <c:v>18.538468271924149</c:v>
                </c:pt>
                <c:pt idx="28">
                  <c:v>15.465147597500538</c:v>
                </c:pt>
                <c:pt idx="29">
                  <c:v>4.32291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DBF6-4B82-BE1F-CA01DF0F7A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142647808"/>
        <c:axId val="1142652400"/>
      </c:barChart>
      <c:catAx>
        <c:axId val="1142647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42652400"/>
        <c:crosses val="autoZero"/>
        <c:auto val="1"/>
        <c:lblAlgn val="ctr"/>
        <c:lblOffset val="100"/>
        <c:noMultiLvlLbl val="0"/>
      </c:catAx>
      <c:valAx>
        <c:axId val="1142652400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142647808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484-439C-BDF6-1891F5D1AAD5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484-439C-BDF6-1891F5D1AAD5}"/>
              </c:ext>
            </c:extLst>
          </c:dPt>
          <c:dPt>
            <c:idx val="2"/>
            <c:invertIfNegative val="0"/>
            <c:bubble3D val="0"/>
            <c:spPr>
              <a:solidFill>
                <a:srgbClr val="1E7C92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484-439C-BDF6-1891F5D1AAD5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B &amp;4E'!$J$33:$R$33</c:f>
                <c:numCache>
                  <c:formatCode>General</c:formatCode>
                  <c:ptCount val="9"/>
                  <c:pt idx="0">
                    <c:v>5.5708601453115576E-2</c:v>
                  </c:pt>
                  <c:pt idx="1">
                    <c:v>0</c:v>
                  </c:pt>
                  <c:pt idx="2">
                    <c:v>8.7537621906481636E-2</c:v>
                  </c:pt>
                </c:numCache>
              </c:numRef>
            </c:plus>
            <c:minus>
              <c:numRef>
                <c:f>'Figure 4B &amp;4E'!$J$33:$R$33</c:f>
                <c:numCache>
                  <c:formatCode>General</c:formatCode>
                  <c:ptCount val="9"/>
                  <c:pt idx="0">
                    <c:v>5.5708601453115576E-2</c:v>
                  </c:pt>
                  <c:pt idx="1">
                    <c:v>0</c:v>
                  </c:pt>
                  <c:pt idx="2">
                    <c:v>8.7537621906481636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4B &amp;4E'!$J$26:$L$28</c:f>
              <c:multiLvlStrCache>
                <c:ptCount val="3"/>
                <c:lvl>
                  <c:pt idx="0">
                    <c:v>wr</c:v>
                  </c:pt>
                  <c:pt idx="1">
                    <c:v>crh-1</c:v>
                  </c:pt>
                  <c:pt idx="2">
                    <c:v>crh-1</c:v>
                  </c:pt>
                </c:lvl>
                <c:lvl>
                  <c:pt idx="0">
                    <c:v>L1 at 25°c</c:v>
                  </c:pt>
                </c:lvl>
              </c:multiLvlStrCache>
            </c:multiLvlStrRef>
          </c:cat>
          <c:val>
            <c:numRef>
              <c:f>'Figure 4B &amp;4E'!$J$29:$L$29</c:f>
              <c:numCache>
                <c:formatCode>General</c:formatCode>
                <c:ptCount val="3"/>
                <c:pt idx="0">
                  <c:v>3.9</c:v>
                </c:pt>
                <c:pt idx="1">
                  <c:v>1</c:v>
                </c:pt>
                <c:pt idx="2">
                  <c:v>2.6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484-439C-BDF6-1891F5D1AA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916918288"/>
        <c:axId val="916904512"/>
      </c:barChart>
      <c:catAx>
        <c:axId val="916918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916904512"/>
        <c:crosses val="autoZero"/>
        <c:auto val="1"/>
        <c:lblAlgn val="ctr"/>
        <c:lblOffset val="100"/>
        <c:noMultiLvlLbl val="0"/>
      </c:catAx>
      <c:valAx>
        <c:axId val="916904512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1691828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9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rgbClr val="4EC6D3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6DB-45B8-8D48-C5C539DDD5FF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B &amp;4E'!$J$21:$L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4.0244076426007115E-2</c:v>
                  </c:pt>
                </c:numCache>
              </c:numRef>
            </c:plus>
            <c:minus>
              <c:numRef>
                <c:f>'Figure 4B &amp;4E'!$J$21:$L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</c:v>
                  </c:pt>
                  <c:pt idx="2">
                    <c:v>4.0244076426007115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4B &amp;4E'!$J$15:$L$16</c:f>
              <c:multiLvlStrCache>
                <c:ptCount val="3"/>
                <c:lvl>
                  <c:pt idx="0">
                    <c:v>wr</c:v>
                  </c:pt>
                  <c:pt idx="1">
                    <c:v>crh-1</c:v>
                  </c:pt>
                  <c:pt idx="2">
                    <c:v>crh-1</c:v>
                  </c:pt>
                </c:lvl>
                <c:lvl>
                  <c:pt idx="0">
                    <c:v>L1 at 25°c</c:v>
                  </c:pt>
                </c:lvl>
              </c:multiLvlStrCache>
            </c:multiLvlStrRef>
          </c:cat>
          <c:val>
            <c:numRef>
              <c:f>'Figure 4B &amp;4E'!$J$17:$L$17</c:f>
              <c:numCache>
                <c:formatCode>General</c:formatCode>
                <c:ptCount val="3"/>
                <c:pt idx="0">
                  <c:v>5</c:v>
                </c:pt>
                <c:pt idx="1">
                  <c:v>1</c:v>
                </c:pt>
                <c:pt idx="2">
                  <c:v>3.0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DB-45B8-8D48-C5C539DDD5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974635648"/>
        <c:axId val="974640240"/>
      </c:barChart>
      <c:catAx>
        <c:axId val="974635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74640240"/>
        <c:crosses val="autoZero"/>
        <c:auto val="1"/>
        <c:lblAlgn val="ctr"/>
        <c:lblOffset val="100"/>
        <c:noMultiLvlLbl val="0"/>
      </c:catAx>
      <c:valAx>
        <c:axId val="974640240"/>
        <c:scaling>
          <c:orientation val="minMax"/>
          <c:max val="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7463564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5A'!$A$16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rgbClr val="FF0000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00206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94DD-468C-A7F5-91B361285027}"/>
              </c:ext>
            </c:extLst>
          </c:dPt>
          <c:dPt>
            <c:idx val="13"/>
            <c:invertIfNegative val="0"/>
            <c:bubble3D val="0"/>
            <c:spPr>
              <a:solidFill>
                <a:srgbClr val="00206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4DD-468C-A7F5-91B361285027}"/>
              </c:ext>
            </c:extLst>
          </c:dPt>
          <c:dPt>
            <c:idx val="14"/>
            <c:invertIfNegative val="0"/>
            <c:bubble3D val="0"/>
            <c:spPr>
              <a:solidFill>
                <a:srgbClr val="00206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94DD-468C-A7F5-91B361285027}"/>
              </c:ext>
            </c:extLst>
          </c:dPt>
          <c:dPt>
            <c:idx val="15"/>
            <c:invertIfNegative val="0"/>
            <c:bubble3D val="0"/>
            <c:spPr>
              <a:solidFill>
                <a:srgbClr val="00206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94DD-468C-A7F5-91B361285027}"/>
              </c:ext>
            </c:extLst>
          </c:dPt>
          <c:dPt>
            <c:idx val="16"/>
            <c:invertIfNegative val="0"/>
            <c:bubble3D val="0"/>
            <c:spPr>
              <a:solidFill>
                <a:srgbClr val="00206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94DD-468C-A7F5-91B361285027}"/>
              </c:ext>
            </c:extLst>
          </c:dPt>
          <c:dPt>
            <c:idx val="17"/>
            <c:invertIfNegative val="0"/>
            <c:bubble3D val="0"/>
            <c:spPr>
              <a:solidFill>
                <a:srgbClr val="00206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94DD-468C-A7F5-91B361285027}"/>
              </c:ext>
            </c:extLst>
          </c:dPt>
          <c:dPt>
            <c:idx val="18"/>
            <c:invertIfNegative val="0"/>
            <c:bubble3D val="0"/>
            <c:spPr>
              <a:solidFill>
                <a:srgbClr val="00206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94DD-468C-A7F5-91B361285027}"/>
              </c:ext>
            </c:extLst>
          </c:dPt>
          <c:dPt>
            <c:idx val="19"/>
            <c:invertIfNegative val="0"/>
            <c:bubble3D val="0"/>
            <c:spPr>
              <a:solidFill>
                <a:srgbClr val="FFC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94DD-468C-A7F5-91B361285027}"/>
              </c:ext>
            </c:extLst>
          </c:dPt>
          <c:dPt>
            <c:idx val="20"/>
            <c:invertIfNegative val="0"/>
            <c:bubble3D val="0"/>
            <c:spPr>
              <a:solidFill>
                <a:srgbClr val="FFC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94DD-468C-A7F5-91B361285027}"/>
              </c:ext>
            </c:extLst>
          </c:dPt>
          <c:dPt>
            <c:idx val="21"/>
            <c:invertIfNegative val="0"/>
            <c:bubble3D val="0"/>
            <c:spPr>
              <a:solidFill>
                <a:srgbClr val="FFC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94DD-468C-A7F5-91B361285027}"/>
              </c:ext>
            </c:extLst>
          </c:dPt>
          <c:dPt>
            <c:idx val="22"/>
            <c:invertIfNegative val="0"/>
            <c:bubble3D val="0"/>
            <c:spPr>
              <a:solidFill>
                <a:srgbClr val="FFC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94DD-468C-A7F5-91B361285027}"/>
              </c:ext>
            </c:extLst>
          </c:dPt>
          <c:dPt>
            <c:idx val="23"/>
            <c:invertIfNegative val="0"/>
            <c:bubble3D val="0"/>
            <c:spPr>
              <a:solidFill>
                <a:srgbClr val="FFC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94DD-468C-A7F5-91B361285027}"/>
              </c:ext>
            </c:extLst>
          </c:dPt>
          <c:dPt>
            <c:idx val="24"/>
            <c:invertIfNegative val="0"/>
            <c:bubble3D val="0"/>
            <c:spPr>
              <a:solidFill>
                <a:srgbClr val="FFC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94DD-468C-A7F5-91B361285027}"/>
              </c:ext>
            </c:extLst>
          </c:dPt>
          <c:dPt>
            <c:idx val="25"/>
            <c:invertIfNegative val="0"/>
            <c:bubble3D val="0"/>
            <c:spPr>
              <a:solidFill>
                <a:srgbClr val="FFC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94DD-468C-A7F5-91B361285027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A'!$B$20:$AA$2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9156505738893295</c:v>
                  </c:pt>
                  <c:pt idx="7">
                    <c:v>1.8928297248025825</c:v>
                  </c:pt>
                  <c:pt idx="8">
                    <c:v>2.2128100487366198</c:v>
                  </c:pt>
                  <c:pt idx="9">
                    <c:v>1.0902416551639806</c:v>
                  </c:pt>
                  <c:pt idx="10">
                    <c:v>0.90342734604600827</c:v>
                  </c:pt>
                  <c:pt idx="11">
                    <c:v>0.30864197530864196</c:v>
                  </c:pt>
                  <c:pt idx="12">
                    <c:v>0.51282051282051344</c:v>
                  </c:pt>
                  <c:pt idx="13">
                    <c:v>0.51282051282051344</c:v>
                  </c:pt>
                  <c:pt idx="14">
                    <c:v>0.51282051282051344</c:v>
                  </c:pt>
                  <c:pt idx="15">
                    <c:v>0.51282051282051344</c:v>
                  </c:pt>
                  <c:pt idx="16">
                    <c:v>0.51282051282051344</c:v>
                  </c:pt>
                  <c:pt idx="17">
                    <c:v>0.5128205128205134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</c:numCache>
              </c:numRef>
            </c:plus>
            <c:minus>
              <c:numRef>
                <c:f>'Figure 5A'!$B$20:$AA$20</c:f>
                <c:numCache>
                  <c:formatCode>General</c:formatCode>
                  <c:ptCount val="2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1.9156505738893295</c:v>
                  </c:pt>
                  <c:pt idx="7">
                    <c:v>1.8928297248025825</c:v>
                  </c:pt>
                  <c:pt idx="8">
                    <c:v>2.2128100487366198</c:v>
                  </c:pt>
                  <c:pt idx="9">
                    <c:v>1.0902416551639806</c:v>
                  </c:pt>
                  <c:pt idx="10">
                    <c:v>0.90342734604600827</c:v>
                  </c:pt>
                  <c:pt idx="11">
                    <c:v>0.30864197530864196</c:v>
                  </c:pt>
                  <c:pt idx="12">
                    <c:v>0.51282051282051344</c:v>
                  </c:pt>
                  <c:pt idx="13">
                    <c:v>0.51282051282051344</c:v>
                  </c:pt>
                  <c:pt idx="14">
                    <c:v>0.51282051282051344</c:v>
                  </c:pt>
                  <c:pt idx="15">
                    <c:v>0.51282051282051344</c:v>
                  </c:pt>
                  <c:pt idx="16">
                    <c:v>0.51282051282051344</c:v>
                  </c:pt>
                  <c:pt idx="17">
                    <c:v>0.51282051282051344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</c:v>
                  </c:pt>
                  <c:pt idx="25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5A'!$B$14:$AA$15</c:f>
              <c:multiLvlStrCache>
                <c:ptCount val="26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70</c:v>
                  </c:pt>
                  <c:pt idx="19">
                    <c:v>40</c:v>
                  </c:pt>
                  <c:pt idx="20">
                    <c:v>45</c:v>
                  </c:pt>
                  <c:pt idx="21">
                    <c:v>50</c:v>
                  </c:pt>
                  <c:pt idx="22">
                    <c:v>55</c:v>
                  </c:pt>
                  <c:pt idx="23">
                    <c:v>60</c:v>
                  </c:pt>
                  <c:pt idx="24">
                    <c:v>65</c:v>
                  </c:pt>
                  <c:pt idx="25">
                    <c:v>70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daf-7</c:v>
                  </c:pt>
                  <c:pt idx="19">
                    <c:v>crh-1;daf-7</c:v>
                  </c:pt>
                </c:lvl>
              </c:multiLvlStrCache>
            </c:multiLvlStrRef>
          </c:cat>
          <c:val>
            <c:numRef>
              <c:f>'Figure 5A'!$B$16:$AA$16</c:f>
              <c:numCache>
                <c:formatCode>General</c:formatCode>
                <c:ptCount val="2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9.61720271832575</c:v>
                </c:pt>
                <c:pt idx="7">
                  <c:v>17.299890238827413</c:v>
                </c:pt>
                <c:pt idx="8">
                  <c:v>11.51564971339611</c:v>
                </c:pt>
                <c:pt idx="9">
                  <c:v>5.1198653004960084</c:v>
                </c:pt>
                <c:pt idx="10">
                  <c:v>3.1326427979803042</c:v>
                </c:pt>
                <c:pt idx="11">
                  <c:v>0.30864197530864196</c:v>
                </c:pt>
                <c:pt idx="12">
                  <c:v>99.487179487179489</c:v>
                </c:pt>
                <c:pt idx="13">
                  <c:v>99.487179487179489</c:v>
                </c:pt>
                <c:pt idx="14">
                  <c:v>99.487179487179489</c:v>
                </c:pt>
                <c:pt idx="15">
                  <c:v>99.487179487179489</c:v>
                </c:pt>
                <c:pt idx="16">
                  <c:v>99.487179487179489</c:v>
                </c:pt>
                <c:pt idx="17">
                  <c:v>99.487179487179489</c:v>
                </c:pt>
                <c:pt idx="18">
                  <c:v>100</c:v>
                </c:pt>
                <c:pt idx="19">
                  <c:v>100</c:v>
                </c:pt>
                <c:pt idx="20">
                  <c:v>100</c:v>
                </c:pt>
                <c:pt idx="21">
                  <c:v>100</c:v>
                </c:pt>
                <c:pt idx="22">
                  <c:v>100</c:v>
                </c:pt>
                <c:pt idx="23">
                  <c:v>100</c:v>
                </c:pt>
                <c:pt idx="24">
                  <c:v>100</c:v>
                </c:pt>
                <c:pt idx="25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DD-468C-A7F5-91B361285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917992872"/>
        <c:axId val="917879384"/>
      </c:barChart>
      <c:catAx>
        <c:axId val="917992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917879384"/>
        <c:crosses val="autoZero"/>
        <c:auto val="1"/>
        <c:lblAlgn val="ctr"/>
        <c:lblOffset val="100"/>
        <c:noMultiLvlLbl val="0"/>
      </c:catAx>
      <c:valAx>
        <c:axId val="917879384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91799287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5B'!$A$1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B'!$B$22:$H$22</c:f>
                <c:numCache>
                  <c:formatCode>General</c:formatCode>
                  <c:ptCount val="7"/>
                  <c:pt idx="0">
                    <c:v>1.1111111111111114</c:v>
                  </c:pt>
                  <c:pt idx="1">
                    <c:v>0.18518518518518667</c:v>
                  </c:pt>
                  <c:pt idx="2">
                    <c:v>1.469861839480328</c:v>
                  </c:pt>
                  <c:pt idx="3">
                    <c:v>1.1111111111111114</c:v>
                  </c:pt>
                  <c:pt idx="4">
                    <c:v>1.1111111111111114</c:v>
                  </c:pt>
                  <c:pt idx="5">
                    <c:v>0.55555555555555491</c:v>
                  </c:pt>
                  <c:pt idx="6">
                    <c:v>3.3333333333333335</c:v>
                  </c:pt>
                </c:numCache>
              </c:numRef>
            </c:plus>
            <c:minus>
              <c:numRef>
                <c:f>'Figure 5B'!$B$22:$H$22</c:f>
                <c:numCache>
                  <c:formatCode>General</c:formatCode>
                  <c:ptCount val="7"/>
                  <c:pt idx="0">
                    <c:v>1.1111111111111114</c:v>
                  </c:pt>
                  <c:pt idx="1">
                    <c:v>0.18518518518518667</c:v>
                  </c:pt>
                  <c:pt idx="2">
                    <c:v>1.469861839480328</c:v>
                  </c:pt>
                  <c:pt idx="3">
                    <c:v>1.1111111111111114</c:v>
                  </c:pt>
                  <c:pt idx="4">
                    <c:v>1.1111111111111114</c:v>
                  </c:pt>
                  <c:pt idx="5">
                    <c:v>0.55555555555555491</c:v>
                  </c:pt>
                  <c:pt idx="6">
                    <c:v>3.333333333333333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B'!$B$18:$H$18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Figure 5B'!$B$19:$H$19</c:f>
              <c:numCache>
                <c:formatCode>0.00</c:formatCode>
                <c:ptCount val="7"/>
                <c:pt idx="0">
                  <c:v>1.1111111111111112</c:v>
                </c:pt>
                <c:pt idx="1">
                  <c:v>1.8518518518518519</c:v>
                </c:pt>
                <c:pt idx="2">
                  <c:v>2.7777777777777781</c:v>
                </c:pt>
                <c:pt idx="3">
                  <c:v>1.1111111111111112</c:v>
                </c:pt>
                <c:pt idx="4">
                  <c:v>1.1111111111111112</c:v>
                </c:pt>
                <c:pt idx="5">
                  <c:v>4.4444444444444446</c:v>
                </c:pt>
                <c:pt idx="6">
                  <c:v>3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02A-4759-ACFD-DE2C4F8DEAC1}"/>
            </c:ext>
          </c:extLst>
        </c:ser>
        <c:ser>
          <c:idx val="1"/>
          <c:order val="1"/>
          <c:tx>
            <c:strRef>
              <c:f>'Figure 5B'!$A$20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ysClr val="window" lastClr="FFFFFF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B'!$B$23:$H$23</c:f>
                <c:numCache>
                  <c:formatCode>General</c:formatCode>
                  <c:ptCount val="7"/>
                  <c:pt idx="0">
                    <c:v>1.4344716418916328</c:v>
                  </c:pt>
                  <c:pt idx="1">
                    <c:v>1.4717379860638415</c:v>
                  </c:pt>
                  <c:pt idx="2">
                    <c:v>2.4331804461634854</c:v>
                  </c:pt>
                  <c:pt idx="3">
                    <c:v>2.1164021164021167</c:v>
                  </c:pt>
                  <c:pt idx="4">
                    <c:v>2.5943610383322091</c:v>
                  </c:pt>
                  <c:pt idx="5">
                    <c:v>2.9397236789606587</c:v>
                  </c:pt>
                  <c:pt idx="6">
                    <c:v>3.3333333333333335</c:v>
                  </c:pt>
                </c:numCache>
              </c:numRef>
            </c:plus>
            <c:minus>
              <c:numRef>
                <c:f>'Figure 5B'!$B$23:$H$23</c:f>
                <c:numCache>
                  <c:formatCode>General</c:formatCode>
                  <c:ptCount val="7"/>
                  <c:pt idx="0">
                    <c:v>1.4344716418916328</c:v>
                  </c:pt>
                  <c:pt idx="1">
                    <c:v>1.4717379860638415</c:v>
                  </c:pt>
                  <c:pt idx="2">
                    <c:v>2.4331804461634854</c:v>
                  </c:pt>
                  <c:pt idx="3">
                    <c:v>2.1164021164021167</c:v>
                  </c:pt>
                  <c:pt idx="4">
                    <c:v>2.5943610383322091</c:v>
                  </c:pt>
                  <c:pt idx="5">
                    <c:v>2.9397236789606587</c:v>
                  </c:pt>
                  <c:pt idx="6">
                    <c:v>3.333333333333333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B'!$B$18:$H$18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Figure 5B'!$B$20:$H$20</c:f>
              <c:numCache>
                <c:formatCode>0.00</c:formatCode>
                <c:ptCount val="7"/>
                <c:pt idx="0">
                  <c:v>13.436209180890032</c:v>
                </c:pt>
                <c:pt idx="1">
                  <c:v>20.364980364980365</c:v>
                </c:pt>
                <c:pt idx="2">
                  <c:v>14.717289242702591</c:v>
                </c:pt>
                <c:pt idx="3">
                  <c:v>12.169312169312169</c:v>
                </c:pt>
                <c:pt idx="4">
                  <c:v>12.041226747109098</c:v>
                </c:pt>
                <c:pt idx="5">
                  <c:v>7.7777777777777777</c:v>
                </c:pt>
                <c:pt idx="6">
                  <c:v>6.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02A-4759-ACFD-DE2C4F8DEAC1}"/>
            </c:ext>
          </c:extLst>
        </c:ser>
        <c:ser>
          <c:idx val="2"/>
          <c:order val="2"/>
          <c:tx>
            <c:strRef>
              <c:f>'Figure 5B'!$A$21</c:f>
              <c:strCache>
                <c:ptCount val="1"/>
                <c:pt idx="0">
                  <c:v>daf-7</c:v>
                </c:pt>
              </c:strCache>
            </c:strRef>
          </c:tx>
          <c:spPr>
            <a:ln w="19050" cap="rnd">
              <a:solidFill>
                <a:srgbClr val="00206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2060"/>
              </a:solidFill>
              <a:ln w="19050">
                <a:solidFill>
                  <a:srgbClr val="00206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5B'!$B$24:$H$24</c:f>
                <c:numCache>
                  <c:formatCode>General</c:formatCode>
                  <c:ptCount val="7"/>
                  <c:pt idx="0">
                    <c:v>3.3333333333333299</c:v>
                  </c:pt>
                  <c:pt idx="1">
                    <c:v>2.6352012187971789</c:v>
                  </c:pt>
                  <c:pt idx="2">
                    <c:v>0</c:v>
                  </c:pt>
                  <c:pt idx="3">
                    <c:v>3.3333333333333335</c:v>
                  </c:pt>
                  <c:pt idx="4">
                    <c:v>0</c:v>
                  </c:pt>
                  <c:pt idx="5">
                    <c:v>3.3333333333333335</c:v>
                  </c:pt>
                  <c:pt idx="6">
                    <c:v>3.3333333333333335</c:v>
                  </c:pt>
                </c:numCache>
              </c:numRef>
            </c:plus>
            <c:minus>
              <c:numRef>
                <c:f>'Figure 5B'!$B$24:$H$24</c:f>
                <c:numCache>
                  <c:formatCode>General</c:formatCode>
                  <c:ptCount val="7"/>
                  <c:pt idx="0">
                    <c:v>3.3333333333333299</c:v>
                  </c:pt>
                  <c:pt idx="1">
                    <c:v>2.6352012187971789</c:v>
                  </c:pt>
                  <c:pt idx="2">
                    <c:v>0</c:v>
                  </c:pt>
                  <c:pt idx="3">
                    <c:v>3.3333333333333335</c:v>
                  </c:pt>
                  <c:pt idx="4">
                    <c:v>0</c:v>
                  </c:pt>
                  <c:pt idx="5">
                    <c:v>3.3333333333333335</c:v>
                  </c:pt>
                  <c:pt idx="6">
                    <c:v>3.333333333333333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5B'!$B$18:$H$18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Figure 5B'!$B$21:$H$21</c:f>
              <c:numCache>
                <c:formatCode>0.00</c:formatCode>
                <c:ptCount val="7"/>
                <c:pt idx="0">
                  <c:v>35</c:v>
                </c:pt>
                <c:pt idx="1">
                  <c:v>95.215311004784681</c:v>
                </c:pt>
                <c:pt idx="2">
                  <c:v>100</c:v>
                </c:pt>
                <c:pt idx="3">
                  <c:v>96.666666666666671</c:v>
                </c:pt>
                <c:pt idx="4">
                  <c:v>100</c:v>
                </c:pt>
                <c:pt idx="5">
                  <c:v>96.666666666666671</c:v>
                </c:pt>
                <c:pt idx="6">
                  <c:v>96.6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02A-4759-ACFD-DE2C4F8DEA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5C'!$J$55</c:f>
              <c:strCache>
                <c:ptCount val="1"/>
                <c:pt idx="0">
                  <c:v>L2d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EC2314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227-4B9B-BF9A-EA636FEBE8BD}"/>
              </c:ext>
            </c:extLst>
          </c:dPt>
          <c:dPt>
            <c:idx val="2"/>
            <c:invertIfNegative val="0"/>
            <c:bubble3D val="0"/>
            <c:spPr>
              <a:solidFill>
                <a:srgbClr val="DAE000"/>
              </a:solidFill>
              <a:ln w="1270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227-4B9B-BF9A-EA636FEBE8BD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C'!$K$60:$M$6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1543258861456069</c:v>
                  </c:pt>
                  <c:pt idx="2">
                    <c:v>1.7382562345781469</c:v>
                  </c:pt>
                </c:numCache>
              </c:numRef>
            </c:plus>
            <c:minus>
              <c:numRef>
                <c:f>'Figure 5C'!$K$60:$M$60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1.1543258861456069</c:v>
                  </c:pt>
                  <c:pt idx="2">
                    <c:v>1.7382562345781469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5C'!$K$54:$M$54</c:f>
              <c:strCache>
                <c:ptCount val="3"/>
                <c:pt idx="0">
                  <c:v>WT</c:v>
                </c:pt>
                <c:pt idx="1">
                  <c:v>crh-1</c:v>
                </c:pt>
                <c:pt idx="2">
                  <c:v>crh-1
 Ex[srg-47p;daf-7cDNA]</c:v>
                </c:pt>
              </c:strCache>
            </c:strRef>
          </c:cat>
          <c:val>
            <c:numRef>
              <c:f>'Figure 5C'!$K$55:$M$55</c:f>
              <c:numCache>
                <c:formatCode>General</c:formatCode>
                <c:ptCount val="3"/>
                <c:pt idx="0">
                  <c:v>0</c:v>
                </c:pt>
                <c:pt idx="1">
                  <c:v>24.089309109208937</c:v>
                </c:pt>
                <c:pt idx="2">
                  <c:v>6.0394798850108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227-4B9B-BF9A-EA636FEBE8BD}"/>
            </c:ext>
          </c:extLst>
        </c:ser>
        <c:ser>
          <c:idx val="1"/>
          <c:order val="1"/>
          <c:tx>
            <c:strRef>
              <c:f>'Figure 5C'!$J$56</c:f>
              <c:strCache>
                <c:ptCount val="1"/>
                <c:pt idx="0">
                  <c:v>Dau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5C'!$K$54:$M$54</c:f>
              <c:strCache>
                <c:ptCount val="3"/>
                <c:pt idx="0">
                  <c:v>WT</c:v>
                </c:pt>
                <c:pt idx="1">
                  <c:v>crh-1</c:v>
                </c:pt>
                <c:pt idx="2">
                  <c:v>crh-1
 Ex[srg-47p;daf-7cDNA]</c:v>
                </c:pt>
              </c:strCache>
            </c:strRef>
          </c:cat>
          <c:val>
            <c:numRef>
              <c:f>'Figure 5C'!$K$56:$M$5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227-4B9B-BF9A-EA636FEBE8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100"/>
        <c:axId val="643133400"/>
        <c:axId val="643135040"/>
      </c:barChart>
      <c:catAx>
        <c:axId val="643133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43135040"/>
        <c:crosses val="autoZero"/>
        <c:auto val="1"/>
        <c:lblAlgn val="ctr"/>
        <c:lblOffset val="100"/>
        <c:noMultiLvlLbl val="0"/>
      </c:catAx>
      <c:valAx>
        <c:axId val="643135040"/>
        <c:scaling>
          <c:orientation val="minMax"/>
          <c:max val="3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4313340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ysClr val="windowText" lastClr="000000"/>
          </a:solidFill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D'!$A$16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solidFill>
                <a:srgbClr val="1943C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2DE-4523-89A3-69478EDF10FA}"/>
              </c:ext>
            </c:extLst>
          </c:dPt>
          <c:dPt>
            <c:idx val="7"/>
            <c:invertIfNegative val="0"/>
            <c:bubble3D val="0"/>
            <c:spPr>
              <a:solidFill>
                <a:srgbClr val="1943C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2DE-4523-89A3-69478EDF10FA}"/>
              </c:ext>
            </c:extLst>
          </c:dPt>
          <c:dPt>
            <c:idx val="8"/>
            <c:invertIfNegative val="0"/>
            <c:bubble3D val="0"/>
            <c:spPr>
              <a:solidFill>
                <a:srgbClr val="1943C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22DE-4523-89A3-69478EDF10FA}"/>
              </c:ext>
            </c:extLst>
          </c:dPt>
          <c:dPt>
            <c:idx val="9"/>
            <c:invertIfNegative val="0"/>
            <c:bubble3D val="0"/>
            <c:spPr>
              <a:solidFill>
                <a:srgbClr val="1943C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22DE-4523-89A3-69478EDF10FA}"/>
              </c:ext>
            </c:extLst>
          </c:dPt>
          <c:dPt>
            <c:idx val="10"/>
            <c:invertIfNegative val="0"/>
            <c:bubble3D val="0"/>
            <c:spPr>
              <a:solidFill>
                <a:srgbClr val="1943C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22DE-4523-89A3-69478EDF10FA}"/>
              </c:ext>
            </c:extLst>
          </c:dPt>
          <c:dPt>
            <c:idx val="11"/>
            <c:invertIfNegative val="0"/>
            <c:bubble3D val="0"/>
            <c:spPr>
              <a:solidFill>
                <a:srgbClr val="1943C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22DE-4523-89A3-69478EDF10FA}"/>
              </c:ext>
            </c:extLst>
          </c:dPt>
          <c:dPt>
            <c:idx val="12"/>
            <c:invertIfNegative val="0"/>
            <c:bubble3D val="0"/>
            <c:spPr>
              <a:solidFill>
                <a:srgbClr val="1943C9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22DE-4523-89A3-69478EDF10FA}"/>
              </c:ext>
            </c:extLst>
          </c:dPt>
          <c:dPt>
            <c:idx val="13"/>
            <c:invertIfNegative val="0"/>
            <c:bubble3D val="0"/>
            <c:spPr>
              <a:solidFill>
                <a:srgbClr val="DAE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22DE-4523-89A3-69478EDF10FA}"/>
              </c:ext>
            </c:extLst>
          </c:dPt>
          <c:dPt>
            <c:idx val="14"/>
            <c:invertIfNegative val="0"/>
            <c:bubble3D val="0"/>
            <c:spPr>
              <a:solidFill>
                <a:srgbClr val="DAE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22DE-4523-89A3-69478EDF10FA}"/>
              </c:ext>
            </c:extLst>
          </c:dPt>
          <c:dPt>
            <c:idx val="15"/>
            <c:invertIfNegative val="0"/>
            <c:bubble3D val="0"/>
            <c:spPr>
              <a:solidFill>
                <a:srgbClr val="DAE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22DE-4523-89A3-69478EDF10FA}"/>
              </c:ext>
            </c:extLst>
          </c:dPt>
          <c:dPt>
            <c:idx val="16"/>
            <c:invertIfNegative val="0"/>
            <c:bubble3D val="0"/>
            <c:spPr>
              <a:solidFill>
                <a:srgbClr val="DAE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22DE-4523-89A3-69478EDF10FA}"/>
              </c:ext>
            </c:extLst>
          </c:dPt>
          <c:dPt>
            <c:idx val="17"/>
            <c:invertIfNegative val="0"/>
            <c:bubble3D val="0"/>
            <c:spPr>
              <a:solidFill>
                <a:srgbClr val="DAE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22DE-4523-89A3-69478EDF10FA}"/>
              </c:ext>
            </c:extLst>
          </c:dPt>
          <c:dPt>
            <c:idx val="18"/>
            <c:invertIfNegative val="0"/>
            <c:bubble3D val="0"/>
            <c:spPr>
              <a:solidFill>
                <a:srgbClr val="DAE000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22DE-4523-89A3-69478EDF10FA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D'!$B$20:$T$20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6.7018385733143813</c:v>
                  </c:pt>
                  <c:pt idx="14">
                    <c:v>5.4439730130020427</c:v>
                  </c:pt>
                  <c:pt idx="15">
                    <c:v>5.2768058621681471</c:v>
                  </c:pt>
                  <c:pt idx="16">
                    <c:v>4.3651129960666424</c:v>
                  </c:pt>
                  <c:pt idx="17">
                    <c:v>4.0851205762910752</c:v>
                  </c:pt>
                  <c:pt idx="18">
                    <c:v>3.2468342936837971</c:v>
                  </c:pt>
                </c:numCache>
              </c:numRef>
            </c:plus>
            <c:minus>
              <c:numRef>
                <c:f>'Figure 5D'!$B$20:$T$20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6.7018385733143813</c:v>
                  </c:pt>
                  <c:pt idx="14">
                    <c:v>5.4439730130020427</c:v>
                  </c:pt>
                  <c:pt idx="15">
                    <c:v>5.2768058621681471</c:v>
                  </c:pt>
                  <c:pt idx="16">
                    <c:v>4.3651129960666424</c:v>
                  </c:pt>
                  <c:pt idx="17">
                    <c:v>4.0851205762910752</c:v>
                  </c:pt>
                  <c:pt idx="18">
                    <c:v>3.246834293683797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5D'!$B$14:$T$15</c:f>
              <c:multiLvlStrCache>
                <c:ptCount val="19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7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70</c:v>
                  </c:pt>
                  <c:pt idx="18">
                    <c:v>80</c:v>
                  </c:pt>
                </c:lvl>
                <c:lvl>
                  <c:pt idx="0">
                    <c:v>Wild-type</c:v>
                  </c:pt>
                  <c:pt idx="6">
                    <c:v>daf-7</c:v>
                  </c:pt>
                  <c:pt idx="13">
                    <c:v>daf-7 Ex[srg-47p::daf-7 cDNA]</c:v>
                  </c:pt>
                </c:lvl>
              </c:multiLvlStrCache>
            </c:multiLvlStrRef>
          </c:cat>
          <c:val>
            <c:numRef>
              <c:f>'Figure 5D'!$B$16:$T$16</c:f>
              <c:numCache>
                <c:formatCode>General</c:formatCode>
                <c:ptCount val="1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35.106317796535187</c:v>
                </c:pt>
                <c:pt idx="14">
                  <c:v>24.869772509524065</c:v>
                </c:pt>
                <c:pt idx="15">
                  <c:v>15.40322743738893</c:v>
                </c:pt>
                <c:pt idx="16">
                  <c:v>10.745682888540031</c:v>
                </c:pt>
                <c:pt idx="17">
                  <c:v>9.3171114599686025</c:v>
                </c:pt>
                <c:pt idx="18">
                  <c:v>7.5313971742543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22DE-4523-89A3-69478EDF1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029448464"/>
        <c:axId val="1037004576"/>
      </c:barChart>
      <c:catAx>
        <c:axId val="1029448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37004576"/>
        <c:crosses val="autoZero"/>
        <c:auto val="1"/>
        <c:lblAlgn val="ctr"/>
        <c:lblOffset val="100"/>
        <c:noMultiLvlLbl val="0"/>
      </c:catAx>
      <c:valAx>
        <c:axId val="1037004576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02944846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5E'!$B$28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rgbClr val="FF0000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370-4704-8DF3-F46B65306864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370-4704-8DF3-F46B65306864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5E'!$C$32:$AR$32</c:f>
                <c:numCache>
                  <c:formatCode>General</c:formatCode>
                  <c:ptCount val="42"/>
                  <c:pt idx="0">
                    <c:v>0.23809523809523811</c:v>
                  </c:pt>
                  <c:pt idx="1">
                    <c:v>0.2380952380952381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84295483421094031</c:v>
                  </c:pt>
                  <c:pt idx="7">
                    <c:v>1.2097677237804685</c:v>
                  </c:pt>
                  <c:pt idx="8">
                    <c:v>0.86602523217886884</c:v>
                  </c:pt>
                  <c:pt idx="9">
                    <c:v>0.60366496628953359</c:v>
                  </c:pt>
                  <c:pt idx="10">
                    <c:v>0.41325625545115396</c:v>
                  </c:pt>
                  <c:pt idx="11">
                    <c:v>0.25531659894115005</c:v>
                  </c:pt>
                  <c:pt idx="12">
                    <c:v>0.13888888888888892</c:v>
                  </c:pt>
                  <c:pt idx="13">
                    <c:v>0.13888888888888892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.44354146261201999</c:v>
                  </c:pt>
                  <c:pt idx="19">
                    <c:v>0.44354146261201999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.25062656641604009</c:v>
                  </c:pt>
                  <c:pt idx="25">
                    <c:v>0.25062656641604009</c:v>
                  </c:pt>
                  <c:pt idx="26">
                    <c:v>0.25062656641604009</c:v>
                  </c:pt>
                  <c:pt idx="27">
                    <c:v>0.12531328320802004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2.0983953763615011</c:v>
                  </c:pt>
                  <c:pt idx="34">
                    <c:v>2.0713635034710864</c:v>
                  </c:pt>
                  <c:pt idx="35">
                    <c:v>2.7088842636941584</c:v>
                  </c:pt>
                  <c:pt idx="36">
                    <c:v>2.0955005949236614</c:v>
                  </c:pt>
                  <c:pt idx="37">
                    <c:v>1.6459922265368059</c:v>
                  </c:pt>
                  <c:pt idx="38">
                    <c:v>0.8350619249136082</c:v>
                  </c:pt>
                  <c:pt idx="39">
                    <c:v>1.0791630200101778</c:v>
                  </c:pt>
                  <c:pt idx="40">
                    <c:v>0.76531955980476696</c:v>
                  </c:pt>
                  <c:pt idx="41">
                    <c:v>0</c:v>
                  </c:pt>
                </c:numCache>
              </c:numRef>
            </c:plus>
            <c:minus>
              <c:numRef>
                <c:f>'Figure 5E'!$C$32:$AR$32</c:f>
                <c:numCache>
                  <c:formatCode>General</c:formatCode>
                  <c:ptCount val="42"/>
                  <c:pt idx="0">
                    <c:v>0.23809523809523811</c:v>
                  </c:pt>
                  <c:pt idx="1">
                    <c:v>0.23809523809523811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84295483421094031</c:v>
                  </c:pt>
                  <c:pt idx="7">
                    <c:v>1.2097677237804685</c:v>
                  </c:pt>
                  <c:pt idx="8">
                    <c:v>0.86602523217886884</c:v>
                  </c:pt>
                  <c:pt idx="9">
                    <c:v>0.60366496628953359</c:v>
                  </c:pt>
                  <c:pt idx="10">
                    <c:v>0.41325625545115396</c:v>
                  </c:pt>
                  <c:pt idx="11">
                    <c:v>0.25531659894115005</c:v>
                  </c:pt>
                  <c:pt idx="12">
                    <c:v>0.13888888888888892</c:v>
                  </c:pt>
                  <c:pt idx="13">
                    <c:v>0.13888888888888892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.44354146261201999</c:v>
                  </c:pt>
                  <c:pt idx="19">
                    <c:v>0.44354146261201999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  <c:pt idx="24">
                    <c:v>0.25062656641604009</c:v>
                  </c:pt>
                  <c:pt idx="25">
                    <c:v>0.25062656641604009</c:v>
                  </c:pt>
                  <c:pt idx="26">
                    <c:v>0.25062656641604009</c:v>
                  </c:pt>
                  <c:pt idx="27">
                    <c:v>0.12531328320802004</c:v>
                  </c:pt>
                  <c:pt idx="28">
                    <c:v>0</c:v>
                  </c:pt>
                  <c:pt idx="29">
                    <c:v>0</c:v>
                  </c:pt>
                  <c:pt idx="30">
                    <c:v>0</c:v>
                  </c:pt>
                  <c:pt idx="31">
                    <c:v>0</c:v>
                  </c:pt>
                  <c:pt idx="32">
                    <c:v>0</c:v>
                  </c:pt>
                  <c:pt idx="33">
                    <c:v>2.0983953763615011</c:v>
                  </c:pt>
                  <c:pt idx="34">
                    <c:v>2.0713635034710864</c:v>
                  </c:pt>
                  <c:pt idx="35">
                    <c:v>2.7088842636941584</c:v>
                  </c:pt>
                  <c:pt idx="36">
                    <c:v>2.0955005949236614</c:v>
                  </c:pt>
                  <c:pt idx="37">
                    <c:v>1.6459922265368059</c:v>
                  </c:pt>
                  <c:pt idx="38">
                    <c:v>0.8350619249136082</c:v>
                  </c:pt>
                  <c:pt idx="39">
                    <c:v>1.0791630200101778</c:v>
                  </c:pt>
                  <c:pt idx="40">
                    <c:v>0.76531955980476696</c:v>
                  </c:pt>
                  <c:pt idx="41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5E'!$C$26:$AR$27</c:f>
              <c:multiLvlStrCache>
                <c:ptCount val="42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70</c:v>
                  </c:pt>
                  <c:pt idx="31">
                    <c:v>75</c:v>
                  </c:pt>
                  <c:pt idx="32">
                    <c:v>80</c:v>
                  </c:pt>
                  <c:pt idx="33">
                    <c:v>40</c:v>
                  </c:pt>
                  <c:pt idx="34">
                    <c:v>45</c:v>
                  </c:pt>
                  <c:pt idx="35">
                    <c:v>50</c:v>
                  </c:pt>
                  <c:pt idx="36">
                    <c:v>55</c:v>
                  </c:pt>
                  <c:pt idx="37">
                    <c:v>60</c:v>
                  </c:pt>
                  <c:pt idx="38">
                    <c:v>65</c:v>
                  </c:pt>
                  <c:pt idx="39">
                    <c:v>70</c:v>
                  </c:pt>
                  <c:pt idx="40">
                    <c:v>75</c:v>
                  </c:pt>
                  <c:pt idx="41">
                    <c:v>80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daf-5</c:v>
                  </c:pt>
                  <c:pt idx="18">
                    <c:v>crh-1; daf-5</c:v>
                  </c:pt>
                  <c:pt idx="24">
                    <c:v>daf-3</c:v>
                  </c:pt>
                  <c:pt idx="33">
                    <c:v>crh-1; daf-3</c:v>
                  </c:pt>
                </c:lvl>
              </c:multiLvlStrCache>
            </c:multiLvlStrRef>
          </c:cat>
          <c:val>
            <c:numRef>
              <c:f>'Figure 5E'!$C$28:$AR$28</c:f>
              <c:numCache>
                <c:formatCode>General</c:formatCode>
                <c:ptCount val="42"/>
                <c:pt idx="0">
                  <c:v>0.23809523809523811</c:v>
                </c:pt>
                <c:pt idx="1">
                  <c:v>0.2380952380952381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2.354444842148784</c:v>
                </c:pt>
                <c:pt idx="7">
                  <c:v>17.637464596955549</c:v>
                </c:pt>
                <c:pt idx="8">
                  <c:v>13.098426877054141</c:v>
                </c:pt>
                <c:pt idx="9">
                  <c:v>9.280039761984284</c:v>
                </c:pt>
                <c:pt idx="10">
                  <c:v>3.892144522555419</c:v>
                </c:pt>
                <c:pt idx="11">
                  <c:v>0.50577994900854661</c:v>
                </c:pt>
                <c:pt idx="12">
                  <c:v>0.1388888888888889</c:v>
                </c:pt>
                <c:pt idx="13">
                  <c:v>0.1388888888888889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62864684634620727</c:v>
                </c:pt>
                <c:pt idx="19">
                  <c:v>0.6286468463462072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25062656641604009</c:v>
                </c:pt>
                <c:pt idx="25">
                  <c:v>0.25062656641604009</c:v>
                </c:pt>
                <c:pt idx="26">
                  <c:v>0.25062656641604009</c:v>
                </c:pt>
                <c:pt idx="27">
                  <c:v>0.12531328320802004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18.678312694683878</c:v>
                </c:pt>
                <c:pt idx="34">
                  <c:v>22.44158629680765</c:v>
                </c:pt>
                <c:pt idx="35">
                  <c:v>17.676553352735716</c:v>
                </c:pt>
                <c:pt idx="36">
                  <c:v>11.833925573043476</c:v>
                </c:pt>
                <c:pt idx="37">
                  <c:v>8.2453664236176021</c:v>
                </c:pt>
                <c:pt idx="38">
                  <c:v>5.4802834673581744</c:v>
                </c:pt>
                <c:pt idx="39">
                  <c:v>3.0159230358810194</c:v>
                </c:pt>
                <c:pt idx="40">
                  <c:v>1.5657596371882088</c:v>
                </c:pt>
                <c:pt idx="4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370-4704-8DF3-F46B65306864}"/>
            </c:ext>
          </c:extLst>
        </c:ser>
        <c:ser>
          <c:idx val="1"/>
          <c:order val="1"/>
          <c:tx>
            <c:strRef>
              <c:f>'Figure 5E'!$B$29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gure 5E'!$C$26:$AR$27</c:f>
              <c:multiLvlStrCache>
                <c:ptCount val="42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70</c:v>
                  </c:pt>
                  <c:pt idx="31">
                    <c:v>75</c:v>
                  </c:pt>
                  <c:pt idx="32">
                    <c:v>80</c:v>
                  </c:pt>
                  <c:pt idx="33">
                    <c:v>40</c:v>
                  </c:pt>
                  <c:pt idx="34">
                    <c:v>45</c:v>
                  </c:pt>
                  <c:pt idx="35">
                    <c:v>50</c:v>
                  </c:pt>
                  <c:pt idx="36">
                    <c:v>55</c:v>
                  </c:pt>
                  <c:pt idx="37">
                    <c:v>60</c:v>
                  </c:pt>
                  <c:pt idx="38">
                    <c:v>65</c:v>
                  </c:pt>
                  <c:pt idx="39">
                    <c:v>70</c:v>
                  </c:pt>
                  <c:pt idx="40">
                    <c:v>75</c:v>
                  </c:pt>
                  <c:pt idx="41">
                    <c:v>80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daf-5</c:v>
                  </c:pt>
                  <c:pt idx="18">
                    <c:v>crh-1; daf-5</c:v>
                  </c:pt>
                  <c:pt idx="24">
                    <c:v>daf-3</c:v>
                  </c:pt>
                  <c:pt idx="33">
                    <c:v>crh-1; daf-3</c:v>
                  </c:pt>
                </c:lvl>
              </c:multiLvlStrCache>
            </c:multiLvlStrRef>
          </c:cat>
          <c:val>
            <c:numRef>
              <c:f>'Figure 5E'!$C$29:$AR$29</c:f>
              <c:numCache>
                <c:formatCode>General</c:formatCode>
                <c:ptCount val="42"/>
              </c:numCache>
            </c:numRef>
          </c:val>
          <c:extLst>
            <c:ext xmlns:c16="http://schemas.microsoft.com/office/drawing/2014/chart" uri="{C3380CC4-5D6E-409C-BE32-E72D297353CC}">
              <c16:uniqueId val="{00000005-5370-4704-8DF3-F46B653068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710688672"/>
        <c:axId val="710682112"/>
      </c:barChart>
      <c:catAx>
        <c:axId val="710688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710682112"/>
        <c:crosses val="autoZero"/>
        <c:auto val="1"/>
        <c:lblAlgn val="ctr"/>
        <c:lblOffset val="100"/>
        <c:noMultiLvlLbl val="0"/>
      </c:catAx>
      <c:valAx>
        <c:axId val="710682112"/>
        <c:scaling>
          <c:orientation val="minMax"/>
          <c:max val="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ko-KR"/>
          </a:p>
        </c:txPr>
        <c:crossAx val="710688672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2"/>
          <c:tx>
            <c:strRef>
              <c:f>'Figure 1C'!$A$56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 w="190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C'!$B$58:$J$5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8.8191710368819702</c:v>
                  </c:pt>
                  <c:pt idx="5">
                    <c:v>8.0123361676977574</c:v>
                  </c:pt>
                  <c:pt idx="6">
                    <c:v>7.4027881477721991</c:v>
                  </c:pt>
                  <c:pt idx="7">
                    <c:v>4.4095855184409851</c:v>
                  </c:pt>
                  <c:pt idx="8">
                    <c:v>0</c:v>
                  </c:pt>
                </c:numCache>
              </c:numRef>
            </c:plus>
            <c:minus>
              <c:numRef>
                <c:f>'Figure 1C'!$B$58:$J$58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8.8191710368819702</c:v>
                  </c:pt>
                  <c:pt idx="5">
                    <c:v>8.0123361676977574</c:v>
                  </c:pt>
                  <c:pt idx="6">
                    <c:v>7.4027881477721991</c:v>
                  </c:pt>
                  <c:pt idx="7">
                    <c:v>4.4095855184409851</c:v>
                  </c:pt>
                  <c:pt idx="8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1C'!$B$55:$J$55</c:f>
              <c:strCach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  <c:pt idx="8">
                  <c:v>Dauer</c:v>
                </c:pt>
              </c:strCache>
            </c:strRef>
          </c:cat>
          <c:val>
            <c:numRef>
              <c:f>'Figure 1C'!$B$56:$J$56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9.999999999999996</c:v>
                </c:pt>
                <c:pt idx="5">
                  <c:v>21.111111111111111</c:v>
                </c:pt>
                <c:pt idx="6">
                  <c:v>74.246031746031747</c:v>
                </c:pt>
                <c:pt idx="7">
                  <c:v>78.333333333333329</c:v>
                </c:pt>
                <c:pt idx="8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4EB-4582-B1A1-69ED5E4F74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'Figure 1C'!$A$56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C'!$B$58:$H$58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8.8191710368819702</c:v>
                        </c:pt>
                        <c:pt idx="5">
                          <c:v>8.0123361676977574</c:v>
                        </c:pt>
                        <c:pt idx="6">
                          <c:v>7.402788147772199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C'!$B$58:$H$58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8.8191710368819702</c:v>
                        </c:pt>
                        <c:pt idx="5">
                          <c:v>8.0123361676977574</c:v>
                        </c:pt>
                        <c:pt idx="6">
                          <c:v>7.402788147772199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'Figure 1C'!$B$55:$J$55</c15:sqref>
                        </c15:formulaRef>
                      </c:ext>
                    </c:extLst>
                    <c:strCach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  <c:pt idx="8">
                        <c:v>Dauer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Figure 1C'!$B$56:$H$56</c15:sqref>
                        </c15:formulaRef>
                      </c:ext>
                    </c:extLst>
                    <c:numCache>
                      <c:formatCode>0.00</c:formatCode>
                      <c:ptCount val="7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19.999999999999996</c:v>
                      </c:pt>
                      <c:pt idx="5">
                        <c:v>21.111111111111111</c:v>
                      </c:pt>
                      <c:pt idx="6">
                        <c:v>74.24603174603174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74EB-4582-B1A1-69ED5E4F74E7}"/>
                  </c:ext>
                </c:extLst>
              </c15:ser>
            </c15:filteredLineSeries>
            <c15:filteredLineSeries>
              <c15:ser>
                <c:idx val="3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A$57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C'!$B$59:$H$59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C'!$B$59:$H$59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B$55:$J$55</c15:sqref>
                        </c15:formulaRef>
                      </c:ext>
                    </c:extLst>
                    <c:strCach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  <c:pt idx="8">
                        <c:v>Dauer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B$57:$H$57</c15:sqref>
                        </c15:formulaRef>
                      </c:ext>
                    </c:extLst>
                    <c:numCache>
                      <c:formatCode>0.00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74EB-4582-B1A1-69ED5E4F74E7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 Fig'!$L$17</c:f>
              <c:strCache>
                <c:ptCount val="1"/>
                <c:pt idx="0">
                  <c:v>45hAH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1 Fig'!$B$29:$D$2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3148148148148154</c:v>
                  </c:pt>
                  <c:pt idx="2">
                    <c:v>1.0950269010605207</c:v>
                  </c:pt>
                </c:numCache>
              </c:numRef>
            </c:plus>
            <c:minus>
              <c:numRef>
                <c:f>'S1 Fig'!$B$29:$D$2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3148148148148154</c:v>
                  </c:pt>
                  <c:pt idx="2">
                    <c:v>1.095026901060520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1 Fig'!$M$16:$O$16</c:f>
              <c:strCache>
                <c:ptCount val="3"/>
                <c:pt idx="0">
                  <c:v>WT</c:v>
                </c:pt>
                <c:pt idx="1">
                  <c:v>crh-1
(tz2)</c:v>
                </c:pt>
                <c:pt idx="2">
                  <c:v>daf-7
(e1730)</c:v>
                </c:pt>
              </c:strCache>
            </c:strRef>
          </c:cat>
          <c:val>
            <c:numRef>
              <c:f>'S1 Fig'!$M$17:$O$17</c:f>
              <c:numCache>
                <c:formatCode>0.0</c:formatCode>
                <c:ptCount val="3"/>
                <c:pt idx="0">
                  <c:v>0</c:v>
                </c:pt>
                <c:pt idx="1">
                  <c:v>0.23148148148148148</c:v>
                </c:pt>
                <c:pt idx="2">
                  <c:v>94.3205131616565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A3-4EF6-B82A-4A8F2185F302}"/>
            </c:ext>
          </c:extLst>
        </c:ser>
        <c:ser>
          <c:idx val="1"/>
          <c:order val="1"/>
          <c:tx>
            <c:strRef>
              <c:f>'S1 Fig'!$L$18</c:f>
              <c:strCache>
                <c:ptCount val="1"/>
                <c:pt idx="0">
                  <c:v>65hAH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ko-KR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S1 Fig'!$E$29:$G$2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9379844961240314</c:v>
                  </c:pt>
                  <c:pt idx="2">
                    <c:v>0.57207232575148392</c:v>
                  </c:pt>
                </c:numCache>
              </c:numRef>
            </c:plus>
            <c:minus>
              <c:numRef>
                <c:f>'S1 Fig'!$E$29:$G$2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9379844961240314</c:v>
                  </c:pt>
                  <c:pt idx="2">
                    <c:v>0.5720723257514839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1 Fig'!$M$16:$O$16</c:f>
              <c:strCache>
                <c:ptCount val="3"/>
                <c:pt idx="0">
                  <c:v>WT</c:v>
                </c:pt>
                <c:pt idx="1">
                  <c:v>crh-1
(tz2)</c:v>
                </c:pt>
                <c:pt idx="2">
                  <c:v>daf-7
(e1730)</c:v>
                </c:pt>
              </c:strCache>
            </c:strRef>
          </c:cat>
          <c:val>
            <c:numRef>
              <c:f>'S1 Fig'!$M$18:$O$18</c:f>
              <c:numCache>
                <c:formatCode>0.0</c:formatCode>
                <c:ptCount val="3"/>
                <c:pt idx="0">
                  <c:v>0</c:v>
                </c:pt>
                <c:pt idx="1">
                  <c:v>0.19379844961240311</c:v>
                </c:pt>
                <c:pt idx="2">
                  <c:v>98.972868217054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A3-4EF6-B82A-4A8F2185F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5"/>
        <c:axId val="1298030271"/>
        <c:axId val="1298036927"/>
      </c:barChart>
      <c:catAx>
        <c:axId val="12980302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98036927"/>
        <c:crosses val="autoZero"/>
        <c:auto val="1"/>
        <c:lblAlgn val="ctr"/>
        <c:lblOffset val="100"/>
        <c:noMultiLvlLbl val="0"/>
      </c:catAx>
      <c:valAx>
        <c:axId val="1298036927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urvival rate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ko-K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298030271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2653326776561531"/>
          <c:y val="6.0763342082239741E-2"/>
          <c:w val="0.14368340408626054"/>
          <c:h val="0.159921380233575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ko-K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'[3]1µM ascr#5_AVM_Dauer'!$A$1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 w="190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1µM ascr#5_AVM_Dauer'!$B$21:$J$21</c:f>
                <c:numCache>
                  <c:formatCode>General</c:formatCode>
                  <c:ptCount val="9"/>
                  <c:pt idx="0">
                    <c:v>0.55555555555555569</c:v>
                  </c:pt>
                  <c:pt idx="1">
                    <c:v>7.2860428047800037</c:v>
                  </c:pt>
                  <c:pt idx="2">
                    <c:v>3.7118429085533484</c:v>
                  </c:pt>
                  <c:pt idx="3">
                    <c:v>8.8191710368819809</c:v>
                  </c:pt>
                  <c:pt idx="4">
                    <c:v>9.6225044864937566</c:v>
                  </c:pt>
                  <c:pt idx="5">
                    <c:v>5.7735026918963106</c:v>
                  </c:pt>
                  <c:pt idx="6">
                    <c:v>4.6113774750266519</c:v>
                  </c:pt>
                  <c:pt idx="7">
                    <c:v>1.6666666666666667</c:v>
                  </c:pt>
                  <c:pt idx="8">
                    <c:v>1.6666666666666667</c:v>
                  </c:pt>
                </c:numCache>
              </c:numRef>
            </c:plus>
            <c:minus>
              <c:numRef>
                <c:f>'[3]1µM ascr#5_AVM_Dauer'!$B$21:$J$21</c:f>
                <c:numCache>
                  <c:formatCode>General</c:formatCode>
                  <c:ptCount val="9"/>
                  <c:pt idx="0">
                    <c:v>0.55555555555555569</c:v>
                  </c:pt>
                  <c:pt idx="1">
                    <c:v>7.2860428047800037</c:v>
                  </c:pt>
                  <c:pt idx="2">
                    <c:v>3.7118429085533484</c:v>
                  </c:pt>
                  <c:pt idx="3">
                    <c:v>8.8191710368819809</c:v>
                  </c:pt>
                  <c:pt idx="4">
                    <c:v>9.6225044864937566</c:v>
                  </c:pt>
                  <c:pt idx="5">
                    <c:v>5.7735026918963106</c:v>
                  </c:pt>
                  <c:pt idx="6">
                    <c:v>4.6113774750266519</c:v>
                  </c:pt>
                  <c:pt idx="7">
                    <c:v>1.6666666666666667</c:v>
                  </c:pt>
                  <c:pt idx="8">
                    <c:v>1.666666666666666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3]1µM ascr#5_AVM_Dauer'!$B$18:$J$18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[3]1µM ascr#5_AVM_Dauer'!$B$19:$J$19</c:f>
              <c:numCache>
                <c:formatCode>General</c:formatCode>
                <c:ptCount val="9"/>
                <c:pt idx="0">
                  <c:v>1.1111111111111112</c:v>
                </c:pt>
                <c:pt idx="1">
                  <c:v>34.44444444444445</c:v>
                </c:pt>
                <c:pt idx="2">
                  <c:v>52.666666666666664</c:v>
                </c:pt>
                <c:pt idx="3">
                  <c:v>76.666666666666671</c:v>
                </c:pt>
                <c:pt idx="4">
                  <c:v>76.666666666666671</c:v>
                </c:pt>
                <c:pt idx="5">
                  <c:v>76.666666666666671</c:v>
                </c:pt>
                <c:pt idx="6">
                  <c:v>90.793650793650798</c:v>
                </c:pt>
                <c:pt idx="7">
                  <c:v>93.333333333333329</c:v>
                </c:pt>
                <c:pt idx="8">
                  <c:v>98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A4-459F-AC7B-400C6124D5D6}"/>
            </c:ext>
          </c:extLst>
        </c:ser>
        <c:ser>
          <c:idx val="3"/>
          <c:order val="1"/>
          <c:tx>
            <c:strRef>
              <c:f>'[3]1µM ascr#5_AVM_Dauer'!$A$20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3]1µM ascr#5_AVM_Dauer'!$B$22:$J$22</c:f>
                <c:numCache>
                  <c:formatCode>General</c:formatCode>
                  <c:ptCount val="9"/>
                  <c:pt idx="0">
                    <c:v>1.6666666666666667</c:v>
                  </c:pt>
                  <c:pt idx="1">
                    <c:v>1.6666666666666676</c:v>
                  </c:pt>
                  <c:pt idx="2">
                    <c:v>7.2860428047800001</c:v>
                  </c:pt>
                  <c:pt idx="3">
                    <c:v>1.6514976182303878</c:v>
                  </c:pt>
                  <c:pt idx="4">
                    <c:v>4.444444444444474</c:v>
                  </c:pt>
                  <c:pt idx="5">
                    <c:v>4.6182665283222661</c:v>
                  </c:pt>
                  <c:pt idx="6">
                    <c:v>8.3333333333333268</c:v>
                  </c:pt>
                  <c:pt idx="7">
                    <c:v>8.8191710368819809</c:v>
                  </c:pt>
                  <c:pt idx="8">
                    <c:v>5.7898505378081682</c:v>
                  </c:pt>
                </c:numCache>
              </c:numRef>
            </c:plus>
            <c:minus>
              <c:numRef>
                <c:f>'[3]1µM ascr#5_AVM_Dauer'!$B$22:$J$22</c:f>
                <c:numCache>
                  <c:formatCode>General</c:formatCode>
                  <c:ptCount val="9"/>
                  <c:pt idx="0">
                    <c:v>1.6666666666666667</c:v>
                  </c:pt>
                  <c:pt idx="1">
                    <c:v>1.6666666666666676</c:v>
                  </c:pt>
                  <c:pt idx="2">
                    <c:v>7.2860428047800001</c:v>
                  </c:pt>
                  <c:pt idx="3">
                    <c:v>1.6514976182303878</c:v>
                  </c:pt>
                  <c:pt idx="4">
                    <c:v>4.444444444444474</c:v>
                  </c:pt>
                  <c:pt idx="5">
                    <c:v>4.6182665283222661</c:v>
                  </c:pt>
                  <c:pt idx="6">
                    <c:v>8.3333333333333268</c:v>
                  </c:pt>
                  <c:pt idx="7">
                    <c:v>8.8191710368819809</c:v>
                  </c:pt>
                  <c:pt idx="8">
                    <c:v>5.789850537808168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[3]1µM ascr#5_AVM_Dauer'!$B$18:$J$18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[3]1µM ascr#5_AVM_Dauer'!$B$20:$J$20</c:f>
              <c:numCache>
                <c:formatCode>General</c:formatCode>
                <c:ptCount val="9"/>
                <c:pt idx="0">
                  <c:v>3.3333333333333335</c:v>
                </c:pt>
                <c:pt idx="1">
                  <c:v>11.666666666666666</c:v>
                </c:pt>
                <c:pt idx="2">
                  <c:v>18.888888888888889</c:v>
                </c:pt>
                <c:pt idx="3">
                  <c:v>32.021116138763198</c:v>
                </c:pt>
                <c:pt idx="4">
                  <c:v>54.444444444444436</c:v>
                </c:pt>
                <c:pt idx="5">
                  <c:v>56.183574879227052</c:v>
                </c:pt>
                <c:pt idx="6">
                  <c:v>58.333333333333336</c:v>
                </c:pt>
                <c:pt idx="7">
                  <c:v>83.333333333333329</c:v>
                </c:pt>
                <c:pt idx="8">
                  <c:v>90.4347826086956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A4-459F-AC7B-400C6124D5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'S3 Fig'!$A$47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 w="190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3 Fig'!$B$49:$H$4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8.8191710368819702</c:v>
                  </c:pt>
                  <c:pt idx="5">
                    <c:v>8.0123361676977574</c:v>
                  </c:pt>
                  <c:pt idx="6">
                    <c:v>7.4027881477721991</c:v>
                  </c:pt>
                </c:numCache>
              </c:numRef>
            </c:plus>
            <c:minus>
              <c:numRef>
                <c:f>'S3 Fig'!$B$49:$H$4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8.8191710368819702</c:v>
                  </c:pt>
                  <c:pt idx="5">
                    <c:v>8.0123361676977574</c:v>
                  </c:pt>
                  <c:pt idx="6">
                    <c:v>7.402788147772199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3 Fig'!$B$46:$J$46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3 Fig'!$B$47:$J$47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9.999999999999996</c:v>
                </c:pt>
                <c:pt idx="5">
                  <c:v>21.111111111111111</c:v>
                </c:pt>
                <c:pt idx="6">
                  <c:v>74.246031746031747</c:v>
                </c:pt>
                <c:pt idx="7">
                  <c:v>78.333333333333329</c:v>
                </c:pt>
                <c:pt idx="8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F7-484E-910F-96BFE1FF6FFF}"/>
            </c:ext>
          </c:extLst>
        </c:ser>
        <c:ser>
          <c:idx val="3"/>
          <c:order val="1"/>
          <c:tx>
            <c:strRef>
              <c:f>'S3 Fig'!$A$48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3 Fig'!$B$50:$J$5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469861839480328</c:v>
                  </c:pt>
                  <c:pt idx="5">
                    <c:v>6.4835165487179216</c:v>
                  </c:pt>
                  <c:pt idx="6">
                    <c:v>4.4095855184409816</c:v>
                  </c:pt>
                  <c:pt idx="7">
                    <c:v>12.018504251546634</c:v>
                  </c:pt>
                  <c:pt idx="8">
                    <c:v>2.2720726601555272</c:v>
                  </c:pt>
                </c:numCache>
              </c:numRef>
            </c:plus>
            <c:minus>
              <c:numRef>
                <c:f>'S3 Fig'!$B$50:$J$5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469861839480328</c:v>
                  </c:pt>
                  <c:pt idx="5">
                    <c:v>6.4835165487179216</c:v>
                  </c:pt>
                  <c:pt idx="6">
                    <c:v>4.4095855184409816</c:v>
                  </c:pt>
                  <c:pt idx="7">
                    <c:v>12.018504251546634</c:v>
                  </c:pt>
                  <c:pt idx="8">
                    <c:v>2.272072660155527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3 Fig'!$B$46:$J$46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3 Fig'!$B$48:$J$48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2222222222222223</c:v>
                </c:pt>
                <c:pt idx="5">
                  <c:v>14.782608695652174</c:v>
                </c:pt>
                <c:pt idx="6">
                  <c:v>26.666666666666668</c:v>
                </c:pt>
                <c:pt idx="7">
                  <c:v>43.333333333333336</c:v>
                </c:pt>
                <c:pt idx="8">
                  <c:v>84.541062801932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F7-484E-910F-96BFE1FF6F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0"/>
                <c:order val="2"/>
                <c:tx>
                  <c:strRef>
                    <c:extLst>
                      <c:ext uri="{02D57815-91ED-43cb-92C2-25804820EDAC}">
                        <c15:formulaRef>
                          <c15:sqref>'S3 Fig'!$A$47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44450" cap="rnd">
                    <a:solidFill>
                      <a:srgbClr val="0070C0"/>
                    </a:solidFill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rgbClr val="0070C0"/>
                    </a:solidFill>
                    <a:ln w="44450">
                      <a:solidFill>
                        <a:srgbClr val="0070C0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3 Fig'!$B$49:$J$49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8.8191710368819702</c:v>
                        </c:pt>
                        <c:pt idx="5">
                          <c:v>8.0123361676977574</c:v>
                        </c:pt>
                        <c:pt idx="6">
                          <c:v>7.4027881477721991</c:v>
                        </c:pt>
                        <c:pt idx="7">
                          <c:v>4.4095855184409851</c:v>
                        </c:pt>
                        <c:pt idx="8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3 Fig'!$B$49:$J$49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8.8191710368819702</c:v>
                        </c:pt>
                        <c:pt idx="5">
                          <c:v>8.0123361676977574</c:v>
                        </c:pt>
                        <c:pt idx="6">
                          <c:v>7.4027881477721991</c:v>
                        </c:pt>
                        <c:pt idx="7">
                          <c:v>4.4095855184409851</c:v>
                        </c:pt>
                        <c:pt idx="8">
                          <c:v>0</c:v>
                        </c:pt>
                      </c:numCache>
                    </c:numRef>
                  </c:minus>
                  <c:spPr>
                    <a:noFill/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3 Fig'!$B$46:$J$4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3 Fig'!$B$47:$J$47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19.999999999999996</c:v>
                      </c:pt>
                      <c:pt idx="5">
                        <c:v>21.111111111111111</c:v>
                      </c:pt>
                      <c:pt idx="6">
                        <c:v>74.246031746031747</c:v>
                      </c:pt>
                      <c:pt idx="7">
                        <c:v>78.333333333333329</c:v>
                      </c:pt>
                      <c:pt idx="8">
                        <c:v>10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00F7-484E-910F-96BFE1FF6FFF}"/>
                  </c:ext>
                </c:extLst>
              </c15:ser>
            </c15:filteredLineSeries>
            <c15:filteredLineSeries>
              <c15:ser>
                <c:idx val="1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3 Fig'!$A$48</c15:sqref>
                        </c15:formulaRef>
                      </c:ext>
                    </c:extLst>
                    <c:strCache>
                      <c:ptCount val="1"/>
                      <c:pt idx="0">
                        <c:v>crh-1</c:v>
                      </c:pt>
                    </c:strCache>
                  </c:strRef>
                </c:tx>
                <c:spPr>
                  <a:ln w="4445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rgbClr val="FF0000"/>
                    </a:solidFill>
                    <a:ln w="44450">
                      <a:solidFill>
                        <a:srgbClr val="FF0000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3 Fig'!$B$50:$J$5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1.469861839480328</c:v>
                        </c:pt>
                        <c:pt idx="5">
                          <c:v>6.4835165487179216</c:v>
                        </c:pt>
                        <c:pt idx="6">
                          <c:v>4.4095855184409816</c:v>
                        </c:pt>
                        <c:pt idx="7">
                          <c:v>12.018504251546634</c:v>
                        </c:pt>
                        <c:pt idx="8">
                          <c:v>2.2720726601555272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3 Fig'!$B$50:$J$5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1.469861839480328</c:v>
                        </c:pt>
                        <c:pt idx="5">
                          <c:v>6.4835165487179216</c:v>
                        </c:pt>
                        <c:pt idx="6">
                          <c:v>4.4095855184409816</c:v>
                        </c:pt>
                        <c:pt idx="7">
                          <c:v>12.018504251546634</c:v>
                        </c:pt>
                        <c:pt idx="8">
                          <c:v>2.2720726601555272</c:v>
                        </c:pt>
                      </c:numCache>
                    </c:numRef>
                  </c:minus>
                  <c:spPr>
                    <a:noFill/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3 Fig'!$B$46:$J$4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3 Fig'!$B$48:$J$48</c15:sqref>
                        </c15:formulaRef>
                      </c:ext>
                    </c:extLst>
                    <c:numCache>
                      <c:formatCode>0.00</c:formatCode>
                      <c:ptCount val="9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7.2222222222222223</c:v>
                      </c:pt>
                      <c:pt idx="5">
                        <c:v>14.782608695652174</c:v>
                      </c:pt>
                      <c:pt idx="6">
                        <c:v>26.666666666666668</c:v>
                      </c:pt>
                      <c:pt idx="7">
                        <c:v>43.333333333333336</c:v>
                      </c:pt>
                      <c:pt idx="8">
                        <c:v>84.5410628019323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0F7-484E-910F-96BFE1FF6FFF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'S3 Fig'!$A$76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 w="190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3 Fig'!$B$78:$H$7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7777777777777786</c:v>
                  </c:pt>
                  <c:pt idx="5">
                    <c:v>8.0123361676977574</c:v>
                  </c:pt>
                  <c:pt idx="6">
                    <c:v>8.6682509163093258</c:v>
                  </c:pt>
                </c:numCache>
              </c:numRef>
            </c:plus>
            <c:minus>
              <c:numRef>
                <c:f>'S3 Fig'!$B$78:$H$7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7777777777777786</c:v>
                  </c:pt>
                  <c:pt idx="5">
                    <c:v>8.0123361676977574</c:v>
                  </c:pt>
                  <c:pt idx="6">
                    <c:v>8.668250916309325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3 Fig'!$B$75:$J$75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3 Fig'!$B$76:$J$76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.888888888888886</c:v>
                </c:pt>
                <c:pt idx="5">
                  <c:v>21.111111111111111</c:v>
                </c:pt>
                <c:pt idx="6">
                  <c:v>75.634920634920633</c:v>
                </c:pt>
                <c:pt idx="7">
                  <c:v>83.333333333333329</c:v>
                </c:pt>
                <c:pt idx="8">
                  <c:v>98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01-4B51-B7F2-2CA62C7A725B}"/>
            </c:ext>
          </c:extLst>
        </c:ser>
        <c:ser>
          <c:idx val="3"/>
          <c:order val="1"/>
          <c:tx>
            <c:strRef>
              <c:f>'S3 Fig'!$A$77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3 Fig'!$B$79:$J$7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0030840419244385</c:v>
                  </c:pt>
                  <c:pt idx="5">
                    <c:v>7.5149892611644118</c:v>
                  </c:pt>
                  <c:pt idx="6">
                    <c:v>4.4095855184409816</c:v>
                  </c:pt>
                  <c:pt idx="7">
                    <c:v>12.018504251546634</c:v>
                  </c:pt>
                  <c:pt idx="8">
                    <c:v>3.9258453437507321</c:v>
                  </c:pt>
                </c:numCache>
              </c:numRef>
            </c:plus>
            <c:minus>
              <c:numRef>
                <c:f>'S3 Fig'!$B$79:$J$7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2.0030840419244385</c:v>
                  </c:pt>
                  <c:pt idx="5">
                    <c:v>7.5149892611644118</c:v>
                  </c:pt>
                  <c:pt idx="6">
                    <c:v>4.4095855184409816</c:v>
                  </c:pt>
                  <c:pt idx="7">
                    <c:v>12.018504251546634</c:v>
                  </c:pt>
                  <c:pt idx="8">
                    <c:v>3.9258453437507321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3 Fig'!$B$75:$J$75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3 Fig'!$B$77:$J$77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.8888888888888893</c:v>
                </c:pt>
                <c:pt idx="5">
                  <c:v>15.893719806763286</c:v>
                </c:pt>
                <c:pt idx="6">
                  <c:v>26.666666666666668</c:v>
                </c:pt>
                <c:pt idx="7">
                  <c:v>43.333333333333336</c:v>
                </c:pt>
                <c:pt idx="8">
                  <c:v>94.1062801932367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01-4B51-B7F2-2CA62C7A72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4 Fig'!$A$1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 w="190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21:$J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.47619047619047622</c:v>
                  </c:pt>
                  <c:pt idx="3">
                    <c:v>1.6666666666666667</c:v>
                  </c:pt>
                  <c:pt idx="4">
                    <c:v>1.924500897298753</c:v>
                  </c:pt>
                  <c:pt idx="5">
                    <c:v>1.1111111111111114</c:v>
                  </c:pt>
                  <c:pt idx="6">
                    <c:v>1.1111111111111114</c:v>
                  </c:pt>
                  <c:pt idx="7">
                    <c:v>1.6666666666666667</c:v>
                  </c:pt>
                  <c:pt idx="8">
                    <c:v>1.6666666666666667</c:v>
                  </c:pt>
                </c:numCache>
              </c:numRef>
            </c:plus>
            <c:minus>
              <c:numRef>
                <c:f>'S4 Fig'!$B$21:$J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.47619047619047622</c:v>
                  </c:pt>
                  <c:pt idx="3">
                    <c:v>1.6666666666666667</c:v>
                  </c:pt>
                  <c:pt idx="4">
                    <c:v>1.924500897298753</c:v>
                  </c:pt>
                  <c:pt idx="5">
                    <c:v>1.1111111111111114</c:v>
                  </c:pt>
                  <c:pt idx="6">
                    <c:v>1.1111111111111114</c:v>
                  </c:pt>
                  <c:pt idx="7">
                    <c:v>1.6666666666666667</c:v>
                  </c:pt>
                  <c:pt idx="8">
                    <c:v>1.666666666666666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18:$J$18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4 Fig'!$B$19:$J$19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.47619047619047622</c:v>
                </c:pt>
                <c:pt idx="3">
                  <c:v>1.6666666666666667</c:v>
                </c:pt>
                <c:pt idx="4">
                  <c:v>3.3333333333333335</c:v>
                </c:pt>
                <c:pt idx="5">
                  <c:v>1.1111111111111112</c:v>
                </c:pt>
                <c:pt idx="6">
                  <c:v>1.1111111111111112</c:v>
                </c:pt>
                <c:pt idx="7">
                  <c:v>1.6666666666666667</c:v>
                </c:pt>
                <c:pt idx="8">
                  <c:v>1.6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22-4394-B352-B82D3F756B1C}"/>
            </c:ext>
          </c:extLst>
        </c:ser>
        <c:ser>
          <c:idx val="1"/>
          <c:order val="1"/>
          <c:tx>
            <c:strRef>
              <c:f>'S4 Fig'!$A$20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22:$J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666666666666667</c:v>
                  </c:pt>
                  <c:pt idx="2">
                    <c:v>1.1111111111111114</c:v>
                  </c:pt>
                  <c:pt idx="3">
                    <c:v>1.6666666666666667</c:v>
                  </c:pt>
                  <c:pt idx="4">
                    <c:v>0</c:v>
                  </c:pt>
                  <c:pt idx="5">
                    <c:v>1.924500897298753</c:v>
                  </c:pt>
                  <c:pt idx="6">
                    <c:v>0</c:v>
                  </c:pt>
                  <c:pt idx="7">
                    <c:v>3.3333333333333335</c:v>
                  </c:pt>
                  <c:pt idx="8">
                    <c:v>3.3333333333333335</c:v>
                  </c:pt>
                </c:numCache>
              </c:numRef>
            </c:plus>
            <c:minus>
              <c:numRef>
                <c:f>'S4 Fig'!$B$22:$J$22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1.6666666666666667</c:v>
                  </c:pt>
                  <c:pt idx="2">
                    <c:v>1.1111111111111114</c:v>
                  </c:pt>
                  <c:pt idx="3">
                    <c:v>1.6666666666666667</c:v>
                  </c:pt>
                  <c:pt idx="4">
                    <c:v>0</c:v>
                  </c:pt>
                  <c:pt idx="5">
                    <c:v>1.924500897298753</c:v>
                  </c:pt>
                  <c:pt idx="6">
                    <c:v>0</c:v>
                  </c:pt>
                  <c:pt idx="7">
                    <c:v>3.3333333333333335</c:v>
                  </c:pt>
                  <c:pt idx="8">
                    <c:v>3.333333333333333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18:$J$18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4 Fig'!$B$20:$J$20</c:f>
              <c:numCache>
                <c:formatCode>0.00</c:formatCode>
                <c:ptCount val="9"/>
                <c:pt idx="0">
                  <c:v>0</c:v>
                </c:pt>
                <c:pt idx="1">
                  <c:v>1.6666666666666667</c:v>
                </c:pt>
                <c:pt idx="2">
                  <c:v>2.2222222222222223</c:v>
                </c:pt>
                <c:pt idx="3">
                  <c:v>1.6666666666666667</c:v>
                </c:pt>
                <c:pt idx="4">
                  <c:v>0</c:v>
                </c:pt>
                <c:pt idx="5">
                  <c:v>3.3333333333333335</c:v>
                </c:pt>
                <c:pt idx="6">
                  <c:v>0</c:v>
                </c:pt>
                <c:pt idx="7">
                  <c:v>3.3333333333333335</c:v>
                </c:pt>
                <c:pt idx="8">
                  <c:v>3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22-4394-B352-B82D3F756B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4 Fig'!$A$4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190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50:$J$5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111111111111114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S4 Fig'!$B$50:$J$5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1.1111111111111114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47:$J$47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4 Fig'!$B$48:$J$48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111111111111111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E6-4420-AFF9-1E033623B2DD}"/>
            </c:ext>
          </c:extLst>
        </c:ser>
        <c:ser>
          <c:idx val="1"/>
          <c:order val="1"/>
          <c:tx>
            <c:strRef>
              <c:f>'S4 Fig'!$A$49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51:$J$5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.1111111111111114</c:v>
                  </c:pt>
                  <c:pt idx="3">
                    <c:v>0</c:v>
                  </c:pt>
                  <c:pt idx="4">
                    <c:v>0</c:v>
                  </c:pt>
                  <c:pt idx="5">
                    <c:v>1.1111111111111114</c:v>
                  </c:pt>
                  <c:pt idx="6">
                    <c:v>0</c:v>
                  </c:pt>
                  <c:pt idx="7">
                    <c:v>0</c:v>
                  </c:pt>
                  <c:pt idx="8">
                    <c:v>3.3333333333333335</c:v>
                  </c:pt>
                </c:numCache>
              </c:numRef>
            </c:plus>
            <c:minus>
              <c:numRef>
                <c:f>'S4 Fig'!$B$51:$J$5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1.1111111111111114</c:v>
                  </c:pt>
                  <c:pt idx="3">
                    <c:v>0</c:v>
                  </c:pt>
                  <c:pt idx="4">
                    <c:v>0</c:v>
                  </c:pt>
                  <c:pt idx="5">
                    <c:v>1.1111111111111114</c:v>
                  </c:pt>
                  <c:pt idx="6">
                    <c:v>0</c:v>
                  </c:pt>
                  <c:pt idx="7">
                    <c:v>0</c:v>
                  </c:pt>
                  <c:pt idx="8">
                    <c:v>3.333333333333333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47:$J$47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4 Fig'!$B$49:$J$49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1.1111111111111112</c:v>
                </c:pt>
                <c:pt idx="3">
                  <c:v>0</c:v>
                </c:pt>
                <c:pt idx="4">
                  <c:v>0</c:v>
                </c:pt>
                <c:pt idx="5">
                  <c:v>1.1111111111111112</c:v>
                </c:pt>
                <c:pt idx="6">
                  <c:v>0</c:v>
                </c:pt>
                <c:pt idx="7">
                  <c:v>0</c:v>
                </c:pt>
                <c:pt idx="8">
                  <c:v>3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E6-4420-AFF9-1E033623B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2"/>
          <c:tx>
            <c:strRef>
              <c:f>'S4 Fig'!$A$77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19050">
                <a:solidFill>
                  <a:srgbClr val="0070C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79:$J$7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minus>
              <c:numRef>
                <c:f>'S4 Fig'!$B$79:$J$79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76:$J$76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4 Fig'!$B$77:$J$77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50-4129-B6F2-A62ED985DAA7}"/>
            </c:ext>
          </c:extLst>
        </c:ser>
        <c:ser>
          <c:idx val="1"/>
          <c:order val="3"/>
          <c:tx>
            <c:strRef>
              <c:f>'S4 Fig'!$A$78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80:$J$8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1111111111111114</c:v>
                  </c:pt>
                  <c:pt idx="6">
                    <c:v>0</c:v>
                  </c:pt>
                  <c:pt idx="7">
                    <c:v>0</c:v>
                  </c:pt>
                  <c:pt idx="8">
                    <c:v>3.3333333333333335</c:v>
                  </c:pt>
                </c:numCache>
              </c:numRef>
            </c:plus>
            <c:minus>
              <c:numRef>
                <c:f>'S4 Fig'!$B$80:$J$80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1.1111111111111114</c:v>
                  </c:pt>
                  <c:pt idx="6">
                    <c:v>0</c:v>
                  </c:pt>
                  <c:pt idx="7">
                    <c:v>0</c:v>
                  </c:pt>
                  <c:pt idx="8">
                    <c:v>3.333333333333333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76:$J$76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S4 Fig'!$B$78:$J$78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1111111111111112</c:v>
                </c:pt>
                <c:pt idx="6">
                  <c:v>0</c:v>
                </c:pt>
                <c:pt idx="7">
                  <c:v>0</c:v>
                </c:pt>
                <c:pt idx="8">
                  <c:v>3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50-4129-B6F2-A62ED985DA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'S4 Fig'!$A$77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63500" cap="rnd">
                    <a:solidFill>
                      <a:srgbClr val="0070C0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rgbClr val="0070C0"/>
                    </a:solidFill>
                    <a:ln w="63500">
                      <a:solidFill>
                        <a:srgbClr val="0070C0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4 Fig'!$B$79:$H$79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4 Fig'!$B$79:$H$79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0</c:v>
                        </c:pt>
                        <c:pt idx="6">
                          <c:v>0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4 Fig'!$B$76:$J$7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4 Fig'!$B$77:$H$77</c15:sqref>
                        </c15:formulaRef>
                      </c:ext>
                    </c:extLst>
                    <c:numCache>
                      <c:formatCode>0.00</c:formatCode>
                      <c:ptCount val="7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0</c:v>
                      </c:pt>
                      <c:pt idx="6">
                        <c:v>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A750-4129-B6F2-A62ED985DAA7}"/>
                  </c:ext>
                </c:extLst>
              </c15:ser>
            </c15:filteredLineSeries>
            <c15:filteredLineSeries>
              <c15:ser>
                <c:idx val="3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4 Fig'!$A$78</c15:sqref>
                        </c15:formulaRef>
                      </c:ext>
                    </c:extLst>
                    <c:strCache>
                      <c:ptCount val="1"/>
                      <c:pt idx="0">
                        <c:v>crh-1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4 Fig'!$B$80:$J$8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1.1111111111111114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3.3333333333333335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4 Fig'!$B$80:$J$80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0</c:v>
                        </c:pt>
                        <c:pt idx="5">
                          <c:v>1.1111111111111114</c:v>
                        </c:pt>
                        <c:pt idx="6">
                          <c:v>0</c:v>
                        </c:pt>
                        <c:pt idx="7">
                          <c:v>0</c:v>
                        </c:pt>
                        <c:pt idx="8">
                          <c:v>3.3333333333333335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4 Fig'!$B$76:$J$76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4 Fig'!$B$78:$H$78</c15:sqref>
                        </c15:formulaRef>
                      </c:ext>
                    </c:extLst>
                    <c:numCache>
                      <c:formatCode>0.00</c:formatCode>
                      <c:ptCount val="7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0</c:v>
                      </c:pt>
                      <c:pt idx="5">
                        <c:v>1.1111111111111112</c:v>
                      </c:pt>
                      <c:pt idx="6">
                        <c:v>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750-4129-B6F2-A62ED985DAA7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4 Fig'!$A$106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108:$H$10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97990789298688552</c:v>
                  </c:pt>
                  <c:pt idx="2">
                    <c:v>1.11111111111111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S4 Fig'!$B$108:$H$108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97990789298688552</c:v>
                  </c:pt>
                  <c:pt idx="2">
                    <c:v>1.111111111111112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105:$H$105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S4 Fig'!$B$106:$H$106</c:f>
              <c:numCache>
                <c:formatCode>0.00</c:formatCode>
                <c:ptCount val="7"/>
                <c:pt idx="0">
                  <c:v>0</c:v>
                </c:pt>
                <c:pt idx="1">
                  <c:v>1.4814814814814816</c:v>
                </c:pt>
                <c:pt idx="2">
                  <c:v>3.8888888888888888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17B-43AB-BD6C-EA1036B77AB2}"/>
            </c:ext>
          </c:extLst>
        </c:ser>
        <c:ser>
          <c:idx val="1"/>
          <c:order val="1"/>
          <c:tx>
            <c:strRef>
              <c:f>'S4 Fig'!$A$107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109:$H$10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48995394649344293</c:v>
                  </c:pt>
                  <c:pt idx="2">
                    <c:v>0.55555555555555569</c:v>
                  </c:pt>
                  <c:pt idx="3">
                    <c:v>0.55555555555555569</c:v>
                  </c:pt>
                  <c:pt idx="4">
                    <c:v>0</c:v>
                  </c:pt>
                  <c:pt idx="5">
                    <c:v>1.1111111111111114</c:v>
                  </c:pt>
                  <c:pt idx="6">
                    <c:v>0</c:v>
                  </c:pt>
                </c:numCache>
              </c:numRef>
            </c:plus>
            <c:minus>
              <c:numRef>
                <c:f>'S4 Fig'!$B$109:$H$10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48995394649344293</c:v>
                  </c:pt>
                  <c:pt idx="2">
                    <c:v>0.55555555555555569</c:v>
                  </c:pt>
                  <c:pt idx="3">
                    <c:v>0.55555555555555569</c:v>
                  </c:pt>
                  <c:pt idx="4">
                    <c:v>0</c:v>
                  </c:pt>
                  <c:pt idx="5">
                    <c:v>1.1111111111111114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105:$H$105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S4 Fig'!$B$107:$H$107</c:f>
              <c:numCache>
                <c:formatCode>0.00</c:formatCode>
                <c:ptCount val="7"/>
                <c:pt idx="0">
                  <c:v>0</c:v>
                </c:pt>
                <c:pt idx="1">
                  <c:v>0.92592592592592593</c:v>
                </c:pt>
                <c:pt idx="2">
                  <c:v>0.55555555555555558</c:v>
                </c:pt>
                <c:pt idx="3">
                  <c:v>1.1111111111111112</c:v>
                </c:pt>
                <c:pt idx="4">
                  <c:v>0</c:v>
                </c:pt>
                <c:pt idx="5">
                  <c:v>1.1111111111111112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17B-43AB-BD6C-EA1036B77A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4 Fig'!$A$137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139:$H$13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S4 Fig'!$B$139:$H$139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136:$H$136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S4 Fig'!$B$137:$H$137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64-4A56-9F1A-920EEA55E5E3}"/>
            </c:ext>
          </c:extLst>
        </c:ser>
        <c:ser>
          <c:idx val="1"/>
          <c:order val="1"/>
          <c:tx>
            <c:strRef>
              <c:f>'S4 Fig'!$A$138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140:$H$14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S4 Fig'!$B$140:$H$14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136:$H$136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S4 Fig'!$B$138:$H$138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64-4A56-9F1A-920EEA55E5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4 Fig'!$A$168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285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170:$H$17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S4 Fig'!$B$170:$H$170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167:$H$167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S4 Fig'!$B$168:$H$168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832-46E8-A957-3617394D12A3}"/>
            </c:ext>
          </c:extLst>
        </c:ser>
        <c:ser>
          <c:idx val="1"/>
          <c:order val="1"/>
          <c:tx>
            <c:strRef>
              <c:f>'S4 Fig'!$A$169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4 Fig'!$B$171:$H$17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S4 Fig'!$B$171:$H$17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4 Fig'!$B$167:$H$167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S4 Fig'!$B$169:$H$169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832-46E8-A957-3617394D12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2"/>
          <c:tx>
            <c:strRef>
              <c:f>'Figure 1C'!$A$9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C'!$B$94:$J$9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7777777777777786</c:v>
                  </c:pt>
                  <c:pt idx="5">
                    <c:v>8.0123361676977574</c:v>
                  </c:pt>
                  <c:pt idx="6">
                    <c:v>8.6682509163093258</c:v>
                  </c:pt>
                  <c:pt idx="7">
                    <c:v>4.4095855184409851</c:v>
                  </c:pt>
                  <c:pt idx="8">
                    <c:v>1.6666666666666667</c:v>
                  </c:pt>
                </c:numCache>
              </c:numRef>
            </c:plus>
            <c:minus>
              <c:numRef>
                <c:f>'Figure 1C'!$B$94:$J$9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7777777777777786</c:v>
                  </c:pt>
                  <c:pt idx="5">
                    <c:v>8.0123361676977574</c:v>
                  </c:pt>
                  <c:pt idx="6">
                    <c:v>8.6682509163093258</c:v>
                  </c:pt>
                  <c:pt idx="7">
                    <c:v>4.4095855184409851</c:v>
                  </c:pt>
                  <c:pt idx="8">
                    <c:v>1.666666666666666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1C'!$B$91:$J$91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Figure 1C'!$B$92:$J$92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.888888888888886</c:v>
                </c:pt>
                <c:pt idx="5">
                  <c:v>21.111111111111111</c:v>
                </c:pt>
                <c:pt idx="6">
                  <c:v>75.634920634920633</c:v>
                </c:pt>
                <c:pt idx="7">
                  <c:v>83.333333333333329</c:v>
                </c:pt>
                <c:pt idx="8">
                  <c:v>98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E2-4EAB-AAD3-9098473E57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'Figure 1C'!$A$92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C'!$B$94:$H$94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7.7777777777777786</c:v>
                        </c:pt>
                        <c:pt idx="5">
                          <c:v>8.0123361676977574</c:v>
                        </c:pt>
                        <c:pt idx="6">
                          <c:v>8.6682509163093258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C'!$B$94:$H$94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7.7777777777777786</c:v>
                        </c:pt>
                        <c:pt idx="5">
                          <c:v>8.0123361676977574</c:v>
                        </c:pt>
                        <c:pt idx="6">
                          <c:v>8.668250916309325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Figure 1C'!$B$91:$J$9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Figure 1C'!$B$92:$H$92</c15:sqref>
                        </c15:formulaRef>
                      </c:ext>
                    </c:extLst>
                    <c:numCache>
                      <c:formatCode>0.00</c:formatCode>
                      <c:ptCount val="7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18.888888888888886</c:v>
                      </c:pt>
                      <c:pt idx="5">
                        <c:v>21.111111111111111</c:v>
                      </c:pt>
                      <c:pt idx="6">
                        <c:v>75.634920634920633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03E2-4EAB-AAD3-9098473E574E}"/>
                  </c:ext>
                </c:extLst>
              </c15:ser>
            </c15:filteredLineSeries>
            <c15:filteredLineSeries>
              <c15:ser>
                <c:idx val="3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A$9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C'!$B$95:$H$95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C'!$B$95:$H$95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B$91:$J$9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B$93:$H$93</c15:sqref>
                        </c15:formulaRef>
                      </c:ext>
                    </c:extLst>
                    <c:numCache>
                      <c:formatCode>0.00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03E2-4EAB-AAD3-9098473E574E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5 Fig'!$A$1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5 Fig'!$B$21:$H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plus>
            <c:minus>
              <c:numRef>
                <c:f>'S5 Fig'!$B$21:$H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5 Fig'!$B$18:$D$18</c:f>
              <c:numCache>
                <c:formatCode>General</c:formatCode>
                <c:ptCount val="3"/>
                <c:pt idx="0">
                  <c:v>40</c:v>
                </c:pt>
                <c:pt idx="1">
                  <c:v>45</c:v>
                </c:pt>
                <c:pt idx="2">
                  <c:v>50</c:v>
                </c:pt>
              </c:numCache>
            </c:numRef>
          </c:cat>
          <c:val>
            <c:numRef>
              <c:f>'S5 Fig'!$B$19:$D$19</c:f>
              <c:numCache>
                <c:formatCode>0.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08-4348-9F30-E45C74E556EC}"/>
            </c:ext>
          </c:extLst>
        </c:ser>
        <c:ser>
          <c:idx val="1"/>
          <c:order val="1"/>
          <c:tx>
            <c:strRef>
              <c:f>'S5 Fig'!$A$20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5 Fig'!$B$22:$H$22</c:f>
                <c:numCache>
                  <c:formatCode>General</c:formatCode>
                  <c:ptCount val="7"/>
                  <c:pt idx="0">
                    <c:v>0.83333333333333526</c:v>
                  </c:pt>
                  <c:pt idx="1">
                    <c:v>3.3333333333333335</c:v>
                  </c:pt>
                  <c:pt idx="2">
                    <c:v>0</c:v>
                  </c:pt>
                </c:numCache>
              </c:numRef>
            </c:plus>
            <c:minus>
              <c:numRef>
                <c:f>'S5 Fig'!$B$22:$H$22</c:f>
                <c:numCache>
                  <c:formatCode>General</c:formatCode>
                  <c:ptCount val="7"/>
                  <c:pt idx="0">
                    <c:v>0.83333333333333526</c:v>
                  </c:pt>
                  <c:pt idx="1">
                    <c:v>3.3333333333333335</c:v>
                  </c:pt>
                  <c:pt idx="2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5 Fig'!$B$18:$D$18</c:f>
              <c:numCache>
                <c:formatCode>General</c:formatCode>
                <c:ptCount val="3"/>
                <c:pt idx="0">
                  <c:v>40</c:v>
                </c:pt>
                <c:pt idx="1">
                  <c:v>45</c:v>
                </c:pt>
                <c:pt idx="2">
                  <c:v>50</c:v>
                </c:pt>
              </c:numCache>
            </c:numRef>
          </c:cat>
          <c:val>
            <c:numRef>
              <c:f>'S5 Fig'!$B$20:$D$20</c:f>
              <c:numCache>
                <c:formatCode>0.00</c:formatCode>
                <c:ptCount val="3"/>
                <c:pt idx="0">
                  <c:v>10.833333333333334</c:v>
                </c:pt>
                <c:pt idx="1">
                  <c:v>3.3333333333333335</c:v>
                </c:pt>
                <c:pt idx="2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08-4348-9F30-E45C74E556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6 Fig'!$AC$4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6 Fig'!$Q$54,'S6 Fig'!$T$54,'S6 Fig'!$W$54)</c:f>
                <c:numCache>
                  <c:formatCode>General</c:formatCode>
                  <c:ptCount val="3"/>
                  <c:pt idx="0">
                    <c:v>1.499880244873524</c:v>
                  </c:pt>
                  <c:pt idx="1">
                    <c:v>3.2138076278142651</c:v>
                  </c:pt>
                  <c:pt idx="2">
                    <c:v>5.5088803544402074</c:v>
                  </c:pt>
                </c:numCache>
              </c:numRef>
            </c:plus>
            <c:minus>
              <c:numRef>
                <c:f>('S6 Fig'!$Q$54,'S6 Fig'!$T$54,'S6 Fig'!$W$54)</c:f>
                <c:numCache>
                  <c:formatCode>General</c:formatCode>
                  <c:ptCount val="3"/>
                  <c:pt idx="0">
                    <c:v>1.499880244873524</c:v>
                  </c:pt>
                  <c:pt idx="1">
                    <c:v>3.2138076278142651</c:v>
                  </c:pt>
                  <c:pt idx="2">
                    <c:v>5.508880354440207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6 Fig'!$AB$5:$AB$7</c:f>
              <c:strCache>
                <c:ptCount val="3"/>
                <c:pt idx="0">
                  <c:v>ascr#5  </c:v>
                </c:pt>
                <c:pt idx="1">
                  <c:v>ascr#2 </c:v>
                </c:pt>
                <c:pt idx="2">
                  <c:v>ascr#3 </c:v>
                </c:pt>
              </c:strCache>
            </c:strRef>
          </c:cat>
          <c:val>
            <c:numRef>
              <c:f>'S6 Fig'!$AC$5:$AC$7</c:f>
              <c:numCache>
                <c:formatCode>0.0</c:formatCode>
                <c:ptCount val="3"/>
                <c:pt idx="0">
                  <c:v>85.378460099124325</c:v>
                </c:pt>
                <c:pt idx="1">
                  <c:v>65.414592920597386</c:v>
                </c:pt>
                <c:pt idx="2">
                  <c:v>64.6331637069062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AA-4CDD-85E0-AE8A1FF807AE}"/>
            </c:ext>
          </c:extLst>
        </c:ser>
        <c:ser>
          <c:idx val="1"/>
          <c:order val="1"/>
          <c:tx>
            <c:strRef>
              <c:f>'S6 Fig'!$AD$4</c:f>
              <c:strCache>
                <c:ptCount val="1"/>
                <c:pt idx="0">
                  <c:v>crh-1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6 Fig'!$R$54,'S6 Fig'!$U$54,'S6 Fig'!$X$54)</c:f>
                <c:numCache>
                  <c:formatCode>General</c:formatCode>
                  <c:ptCount val="3"/>
                  <c:pt idx="0">
                    <c:v>2.6119303251825778</c:v>
                  </c:pt>
                  <c:pt idx="1">
                    <c:v>3.6560134074502249</c:v>
                  </c:pt>
                  <c:pt idx="2">
                    <c:v>4.7248511205885393</c:v>
                  </c:pt>
                </c:numCache>
              </c:numRef>
            </c:plus>
            <c:minus>
              <c:numRef>
                <c:f>('S6 Fig'!$R$54,'S6 Fig'!$U$54,'S6 Fig'!$X$54)</c:f>
                <c:numCache>
                  <c:formatCode>General</c:formatCode>
                  <c:ptCount val="3"/>
                  <c:pt idx="0">
                    <c:v>2.6119303251825778</c:v>
                  </c:pt>
                  <c:pt idx="1">
                    <c:v>3.6560134074502249</c:v>
                  </c:pt>
                  <c:pt idx="2">
                    <c:v>4.724851120588539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6 Fig'!$AB$5:$AB$7</c:f>
              <c:strCache>
                <c:ptCount val="3"/>
                <c:pt idx="0">
                  <c:v>ascr#5  </c:v>
                </c:pt>
                <c:pt idx="1">
                  <c:v>ascr#2 </c:v>
                </c:pt>
                <c:pt idx="2">
                  <c:v>ascr#3 </c:v>
                </c:pt>
              </c:strCache>
            </c:strRef>
          </c:cat>
          <c:val>
            <c:numRef>
              <c:f>'S6 Fig'!$AD$5:$AD$7</c:f>
              <c:numCache>
                <c:formatCode>0.0</c:formatCode>
                <c:ptCount val="3"/>
                <c:pt idx="0">
                  <c:v>68.646766624902995</c:v>
                </c:pt>
                <c:pt idx="1">
                  <c:v>59.328824800655788</c:v>
                </c:pt>
                <c:pt idx="2">
                  <c:v>52.6540318199668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AA-4CDD-85E0-AE8A1FF807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7586120"/>
        <c:axId val="577587432"/>
      </c:barChart>
      <c:catAx>
        <c:axId val="577586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77587432"/>
        <c:crosses val="autoZero"/>
        <c:auto val="1"/>
        <c:lblAlgn val="ctr"/>
        <c:lblOffset val="100"/>
        <c:noMultiLvlLbl val="0"/>
      </c:catAx>
      <c:valAx>
        <c:axId val="577587432"/>
        <c:scaling>
          <c:orientation val="minMax"/>
          <c:max val="100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57758612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0853974733822479E-2"/>
          <c:y val="5.0071862293020908E-2"/>
          <c:w val="0.88345690590463577"/>
          <c:h val="0.85636734044561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6 Fig'!$AB$6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6 Fig'!$Q$98,'S6 Fig'!$T$98,'S6 Fig'!$W$98)</c:f>
                <c:numCache>
                  <c:formatCode>General</c:formatCode>
                  <c:ptCount val="3"/>
                  <c:pt idx="0">
                    <c:v>2.3443646544827641</c:v>
                  </c:pt>
                  <c:pt idx="1">
                    <c:v>4.5208716934804443</c:v>
                  </c:pt>
                  <c:pt idx="2">
                    <c:v>1.1535789457876804</c:v>
                  </c:pt>
                </c:numCache>
              </c:numRef>
            </c:plus>
            <c:minus>
              <c:numRef>
                <c:f>('S6 Fig'!$Q$98,'S6 Fig'!$T$98,'S6 Fig'!$W$98)</c:f>
                <c:numCache>
                  <c:formatCode>General</c:formatCode>
                  <c:ptCount val="3"/>
                  <c:pt idx="0">
                    <c:v>2.3443646544827641</c:v>
                  </c:pt>
                  <c:pt idx="1">
                    <c:v>4.5208716934804443</c:v>
                  </c:pt>
                  <c:pt idx="2">
                    <c:v>1.1535789457876804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6 Fig'!$AA$64:$AA$66</c:f>
              <c:strCache>
                <c:ptCount val="3"/>
                <c:pt idx="0">
                  <c:v>6nM</c:v>
                </c:pt>
                <c:pt idx="1">
                  <c:v>60nM</c:v>
                </c:pt>
                <c:pt idx="2">
                  <c:v>600nM</c:v>
                </c:pt>
              </c:strCache>
            </c:strRef>
          </c:cat>
          <c:val>
            <c:numRef>
              <c:f>'S6 Fig'!$AB$64:$AB$66</c:f>
              <c:numCache>
                <c:formatCode>General</c:formatCode>
                <c:ptCount val="3"/>
                <c:pt idx="0">
                  <c:v>10.258382011433651</c:v>
                </c:pt>
                <c:pt idx="1">
                  <c:v>25.234641052455018</c:v>
                </c:pt>
                <c:pt idx="2">
                  <c:v>87.646731872359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CC-4084-849A-ACBC7FE15646}"/>
            </c:ext>
          </c:extLst>
        </c:ser>
        <c:ser>
          <c:idx val="1"/>
          <c:order val="1"/>
          <c:tx>
            <c:strRef>
              <c:f>'S6 Fig'!$AC$63</c:f>
              <c:strCache>
                <c:ptCount val="1"/>
                <c:pt idx="0">
                  <c:v>crh-1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6 Fig'!$R$98,'S6 Fig'!$U$98,'S6 Fig'!$X$98)</c:f>
                <c:numCache>
                  <c:formatCode>General</c:formatCode>
                  <c:ptCount val="3"/>
                  <c:pt idx="0">
                    <c:v>2.8878430413439067</c:v>
                  </c:pt>
                  <c:pt idx="1">
                    <c:v>3.8716798093154021</c:v>
                  </c:pt>
                  <c:pt idx="2">
                    <c:v>2.7472284923422663</c:v>
                  </c:pt>
                </c:numCache>
              </c:numRef>
            </c:plus>
            <c:minus>
              <c:numRef>
                <c:f>('S6 Fig'!$R$98,'S6 Fig'!$U$98,'S6 Fig'!$X$98)</c:f>
                <c:numCache>
                  <c:formatCode>General</c:formatCode>
                  <c:ptCount val="3"/>
                  <c:pt idx="0">
                    <c:v>2.8878430413439067</c:v>
                  </c:pt>
                  <c:pt idx="1">
                    <c:v>3.8716798093154021</c:v>
                  </c:pt>
                  <c:pt idx="2">
                    <c:v>2.747228492342266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6 Fig'!$AA$64:$AA$66</c:f>
              <c:strCache>
                <c:ptCount val="3"/>
                <c:pt idx="0">
                  <c:v>6nM</c:v>
                </c:pt>
                <c:pt idx="1">
                  <c:v>60nM</c:v>
                </c:pt>
                <c:pt idx="2">
                  <c:v>600nM</c:v>
                </c:pt>
              </c:strCache>
            </c:strRef>
          </c:cat>
          <c:val>
            <c:numRef>
              <c:f>'S6 Fig'!$AC$64:$AC$66</c:f>
              <c:numCache>
                <c:formatCode>General</c:formatCode>
                <c:ptCount val="3"/>
                <c:pt idx="0">
                  <c:v>13.026485444898016</c:v>
                </c:pt>
                <c:pt idx="1">
                  <c:v>33.230296520357378</c:v>
                </c:pt>
                <c:pt idx="2">
                  <c:v>61.466761777889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CC-4084-849A-ACBC7FE156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35040800"/>
        <c:axId val="735042440"/>
      </c:barChart>
      <c:catAx>
        <c:axId val="735040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35042440"/>
        <c:crosses val="autoZero"/>
        <c:auto val="1"/>
        <c:lblAlgn val="ctr"/>
        <c:lblOffset val="100"/>
        <c:noMultiLvlLbl val="0"/>
      </c:catAx>
      <c:valAx>
        <c:axId val="735042440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73504080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7 Fig'!$A$20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7 Fig'!$B$24:$M$2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81845645117447408</c:v>
                  </c:pt>
                  <c:pt idx="7">
                    <c:v>0.65720801992664113</c:v>
                  </c:pt>
                  <c:pt idx="8">
                    <c:v>0.63780820823979123</c:v>
                  </c:pt>
                  <c:pt idx="9">
                    <c:v>0.50137309479259906</c:v>
                  </c:pt>
                  <c:pt idx="10">
                    <c:v>0.26293043631011787</c:v>
                  </c:pt>
                  <c:pt idx="11">
                    <c:v>0.18552875695732837</c:v>
                  </c:pt>
                </c:numCache>
              </c:numRef>
            </c:plus>
            <c:minus>
              <c:numRef>
                <c:f>'S7 Fig'!$B$24:$M$24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.81845645117447408</c:v>
                  </c:pt>
                  <c:pt idx="7">
                    <c:v>0.65720801992664113</c:v>
                  </c:pt>
                  <c:pt idx="8">
                    <c:v>0.63780820823979123</c:v>
                  </c:pt>
                  <c:pt idx="9">
                    <c:v>0.50137309479259906</c:v>
                  </c:pt>
                  <c:pt idx="10">
                    <c:v>0.26293043631011787</c:v>
                  </c:pt>
                  <c:pt idx="11">
                    <c:v>0.1855287569573283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7 Fig'!$B$18:$M$19</c:f>
              <c:multiLvlStrCache>
                <c:ptCount val="12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</c:lvl>
              </c:multiLvlStrCache>
            </c:multiLvlStrRef>
          </c:cat>
          <c:val>
            <c:numRef>
              <c:f>'S7 Fig'!$B$20:$M$20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9.8649102511196212</c:v>
                </c:pt>
                <c:pt idx="7">
                  <c:v>5.7919468987064056</c:v>
                </c:pt>
                <c:pt idx="8">
                  <c:v>3.7958847790483867</c:v>
                </c:pt>
                <c:pt idx="9">
                  <c:v>0.97782288258478733</c:v>
                </c:pt>
                <c:pt idx="10">
                  <c:v>0.40530897673754812</c:v>
                </c:pt>
                <c:pt idx="11">
                  <c:v>0.185528756957328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87-4E7A-ADFF-642CE16290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1302589184"/>
        <c:axId val="1302583608"/>
      </c:barChart>
      <c:catAx>
        <c:axId val="1302589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02583608"/>
        <c:crosses val="autoZero"/>
        <c:auto val="1"/>
        <c:lblAlgn val="ctr"/>
        <c:lblOffset val="100"/>
        <c:noMultiLvlLbl val="0"/>
      </c:catAx>
      <c:valAx>
        <c:axId val="1302583608"/>
        <c:scaling>
          <c:orientation val="minMax"/>
          <c:max val="25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130258918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9 Fig'!$A$14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S9 Fig'!$B$11:$AK$13</c:f>
              <c:multiLvlStrCache>
                <c:ptCount val="36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40</c:v>
                  </c:pt>
                  <c:pt idx="31">
                    <c:v>45</c:v>
                  </c:pt>
                  <c:pt idx="32">
                    <c:v>50</c:v>
                  </c:pt>
                  <c:pt idx="33">
                    <c:v>55</c:v>
                  </c:pt>
                  <c:pt idx="34">
                    <c:v>60</c:v>
                  </c:pt>
                  <c:pt idx="35">
                    <c:v>65</c:v>
                  </c:pt>
                </c:lvl>
                <c:lvl>
                  <c:pt idx="0">
                    <c:v>S7</c:v>
                  </c:pt>
                  <c:pt idx="6">
                    <c:v>crh-1</c:v>
                  </c:pt>
                  <c:pt idx="12">
                    <c:v>Wild-type</c:v>
                  </c:pt>
                  <c:pt idx="18">
                    <c:v>crh-1</c:v>
                  </c:pt>
                  <c:pt idx="24">
                    <c:v>Wild-type</c:v>
                  </c:pt>
                  <c:pt idx="30">
                    <c:v>crh-1</c:v>
                  </c:pt>
                </c:lvl>
                <c:lvl>
                  <c:pt idx="0">
                    <c:v>600nM</c:v>
                  </c:pt>
                  <c:pt idx="12">
                    <c:v>2ɥM</c:v>
                  </c:pt>
                  <c:pt idx="24">
                    <c:v>6ɥM</c:v>
                  </c:pt>
                </c:lvl>
              </c:multiLvlStrCache>
            </c:multiLvlStrRef>
          </c:cat>
          <c:val>
            <c:numRef>
              <c:f>'S9 Fig'!$B$14:$AK$14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00-4A89-80F7-85B9AE91DDBA}"/>
            </c:ext>
          </c:extLst>
        </c:ser>
        <c:ser>
          <c:idx val="1"/>
          <c:order val="1"/>
          <c:tx>
            <c:strRef>
              <c:f>'S9 Fig'!$A$1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S9 Fig'!$B$11:$AK$13</c:f>
              <c:multiLvlStrCache>
                <c:ptCount val="36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40</c:v>
                  </c:pt>
                  <c:pt idx="31">
                    <c:v>45</c:v>
                  </c:pt>
                  <c:pt idx="32">
                    <c:v>50</c:v>
                  </c:pt>
                  <c:pt idx="33">
                    <c:v>55</c:v>
                  </c:pt>
                  <c:pt idx="34">
                    <c:v>60</c:v>
                  </c:pt>
                  <c:pt idx="35">
                    <c:v>65</c:v>
                  </c:pt>
                </c:lvl>
                <c:lvl>
                  <c:pt idx="0">
                    <c:v>S7</c:v>
                  </c:pt>
                  <c:pt idx="6">
                    <c:v>crh-1</c:v>
                  </c:pt>
                  <c:pt idx="12">
                    <c:v>Wild-type</c:v>
                  </c:pt>
                  <c:pt idx="18">
                    <c:v>crh-1</c:v>
                  </c:pt>
                  <c:pt idx="24">
                    <c:v>Wild-type</c:v>
                  </c:pt>
                  <c:pt idx="30">
                    <c:v>crh-1</c:v>
                  </c:pt>
                </c:lvl>
                <c:lvl>
                  <c:pt idx="0">
                    <c:v>600nM</c:v>
                  </c:pt>
                  <c:pt idx="12">
                    <c:v>2ɥM</c:v>
                  </c:pt>
                  <c:pt idx="24">
                    <c:v>6ɥM</c:v>
                  </c:pt>
                </c:lvl>
              </c:multiLvlStrCache>
            </c:multiLvlStrRef>
          </c:cat>
          <c:val>
            <c:numRef>
              <c:f>'S9 Fig'!$B$15:$AK$15</c:f>
              <c:numCache>
                <c:formatCode>General</c:formatCode>
                <c:ptCount val="36"/>
              </c:numCache>
            </c:numRef>
          </c:val>
          <c:extLst>
            <c:ext xmlns:c16="http://schemas.microsoft.com/office/drawing/2014/chart" uri="{C3380CC4-5D6E-409C-BE32-E72D297353CC}">
              <c16:uniqueId val="{00000001-EF00-4A89-80F7-85B9AE91DD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49778144"/>
        <c:axId val="649780112"/>
      </c:barChart>
      <c:catAx>
        <c:axId val="649778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49780112"/>
        <c:crosses val="autoZero"/>
        <c:auto val="1"/>
        <c:lblAlgn val="ctr"/>
        <c:lblOffset val="100"/>
        <c:noMultiLvlLbl val="0"/>
      </c:catAx>
      <c:valAx>
        <c:axId val="649780112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4977814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orientation="portrait"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'S10 Fig'!$A$1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B$21:$C$21</c:f>
                <c:numCache>
                  <c:formatCode>General</c:formatCode>
                  <c:ptCount val="2"/>
                  <c:pt idx="0">
                    <c:v>1.6666666666666667</c:v>
                  </c:pt>
                  <c:pt idx="1">
                    <c:v>0</c:v>
                  </c:pt>
                </c:numCache>
              </c:numRef>
            </c:plus>
            <c:minus>
              <c:numRef>
                <c:f>'S10 Fig'!$B$21:$C$21</c:f>
                <c:numCache>
                  <c:formatCode>General</c:formatCode>
                  <c:ptCount val="2"/>
                  <c:pt idx="0">
                    <c:v>1.6666666666666667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10 Fig'!$B$18:$C$18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B$19:$C$19</c:f>
              <c:numCache>
                <c:formatCode>0.00</c:formatCode>
                <c:ptCount val="2"/>
                <c:pt idx="0">
                  <c:v>1.6666666666666667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3CD-4967-BC3E-0B43D3ABBF34}"/>
            </c:ext>
          </c:extLst>
        </c:ser>
        <c:ser>
          <c:idx val="3"/>
          <c:order val="1"/>
          <c:tx>
            <c:strRef>
              <c:f>'S10 Fig'!$A$20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B$22:$C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S10 Fig'!$B$22:$C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10 Fig'!$B$18:$C$18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B$20:$C$20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3CD-4967-BC3E-0B43D3ABBF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0"/>
                <c:order val="2"/>
                <c:tx>
                  <c:strRef>
                    <c:extLst>
                      <c:ext uri="{02D57815-91ED-43cb-92C2-25804820EDAC}">
                        <c15:formulaRef>
                          <c15:sqref>'S10 Fig'!$A$19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44450" cap="rnd">
                    <a:solidFill>
                      <a:srgbClr val="0070C0"/>
                    </a:solidFill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rgbClr val="0070C0"/>
                    </a:solidFill>
                    <a:ln w="44450">
                      <a:solidFill>
                        <a:srgbClr val="0070C0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10 Fig'!$B$21:$J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.6666666666666667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10 Fig'!$B$21:$J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.6666666666666667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10 Fig'!$B$18:$C$18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40</c:v>
                      </c:pt>
                      <c:pt idx="1">
                        <c:v>4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10 Fig'!$B$19:$C$19</c15:sqref>
                        </c15:formulaRef>
                      </c:ext>
                    </c:extLst>
                    <c:numCache>
                      <c:formatCode>0.00</c:formatCode>
                      <c:ptCount val="2"/>
                      <c:pt idx="0">
                        <c:v>1.6666666666666667</c:v>
                      </c:pt>
                      <c:pt idx="1">
                        <c:v>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03CD-4967-BC3E-0B43D3ABBF34}"/>
                  </c:ext>
                </c:extLst>
              </c15:ser>
            </c15:filteredLineSeries>
            <c15:filteredLineSeries>
              <c15:ser>
                <c:idx val="1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10 Fig'!$A$20</c15:sqref>
                        </c15:formulaRef>
                      </c:ext>
                    </c:extLst>
                    <c:strCache>
                      <c:ptCount val="1"/>
                      <c:pt idx="0">
                        <c:v>crh-1</c:v>
                      </c:pt>
                    </c:strCache>
                  </c:strRef>
                </c:tx>
                <c:spPr>
                  <a:ln w="4445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rgbClr val="FF0000"/>
                    </a:solidFill>
                    <a:ln w="44450">
                      <a:solidFill>
                        <a:srgbClr val="FF0000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10 Fig'!$B$22:$J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10 Fig'!$B$22:$J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10 Fig'!$B$18:$C$18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40</c:v>
                      </c:pt>
                      <c:pt idx="1">
                        <c:v>45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10 Fig'!$B$20:$C$20</c15:sqref>
                        </c15:formulaRef>
                      </c:ext>
                    </c:extLst>
                    <c:numCache>
                      <c:formatCode>0.00</c:formatCode>
                      <c:ptCount val="2"/>
                      <c:pt idx="0">
                        <c:v>0</c:v>
                      </c:pt>
                      <c:pt idx="1">
                        <c:v>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03CD-4967-BC3E-0B43D3ABBF34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'S10 Fig'!$A$45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B$47:$C$4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S10 Fig'!$B$47:$C$4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10 Fig'!$B$44:$C$44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B$45:$C$45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C4-4F1F-80B3-7A8BDFA36FE1}"/>
            </c:ext>
          </c:extLst>
        </c:ser>
        <c:ser>
          <c:idx val="3"/>
          <c:order val="1"/>
          <c:tx>
            <c:strRef>
              <c:f>'S10 Fig'!$A$46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B$22:$C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S10 Fig'!$B$22:$C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10 Fig'!$B$44:$C$44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B$46:$C$46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C4-4F1F-80B3-7A8BDFA36F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0"/>
                <c:order val="2"/>
                <c:tx>
                  <c:strRef>
                    <c:extLst>
                      <c:ext uri="{02D57815-91ED-43cb-92C2-25804820EDAC}">
                        <c15:formulaRef>
                          <c15:sqref>'S10 Fig'!$A$19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28575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10 Fig'!$B$21:$J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.6666666666666667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10 Fig'!$B$21:$J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.6666666666666667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10 Fig'!$B$44:$C$44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40</c:v>
                      </c:pt>
                      <c:pt idx="1">
                        <c:v>4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10 Fig'!$B$19:$C$19</c15:sqref>
                        </c15:formulaRef>
                      </c:ext>
                    </c:extLst>
                    <c:numCache>
                      <c:formatCode>0.00</c:formatCode>
                      <c:ptCount val="2"/>
                      <c:pt idx="0">
                        <c:v>1.6666666666666667</c:v>
                      </c:pt>
                      <c:pt idx="1">
                        <c:v>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ABC4-4F1F-80B3-7A8BDFA36FE1}"/>
                  </c:ext>
                </c:extLst>
              </c15:ser>
            </c15:filteredLineSeries>
            <c15:filteredLineSeries>
              <c15:ser>
                <c:idx val="1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10 Fig'!$A$20</c15:sqref>
                        </c15:formulaRef>
                      </c:ext>
                    </c:extLst>
                    <c:strCache>
                      <c:ptCount val="1"/>
                      <c:pt idx="0">
                        <c:v>crh-1</c:v>
                      </c:pt>
                    </c:strCache>
                  </c:strRef>
                </c:tx>
                <c:spPr>
                  <a:ln w="4445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10 Fig'!$B$22:$J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10 Fig'!$B$22:$J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10 Fig'!$B$44:$C$44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40</c:v>
                      </c:pt>
                      <c:pt idx="1">
                        <c:v>45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10 Fig'!$B$20:$C$20</c15:sqref>
                        </c15:formulaRef>
                      </c:ext>
                    </c:extLst>
                    <c:numCache>
                      <c:formatCode>0.00</c:formatCode>
                      <c:ptCount val="2"/>
                      <c:pt idx="0">
                        <c:v>0</c:v>
                      </c:pt>
                      <c:pt idx="1">
                        <c:v>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ABC4-4F1F-80B3-7A8BDFA36FE1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'S10 Fig'!$A$7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B$47:$C$4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S10 Fig'!$B$47:$C$47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10 Fig'!$B$71:$C$71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B$72:$C$72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D4-470A-9688-1123EA6AF2C6}"/>
            </c:ext>
          </c:extLst>
        </c:ser>
        <c:ser>
          <c:idx val="3"/>
          <c:order val="1"/>
          <c:tx>
            <c:strRef>
              <c:f>'S10 Fig'!$A$73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B$22:$C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S10 Fig'!$B$22:$C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10 Fig'!$B$71:$C$71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B$73:$C$73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D4-470A-9688-1123EA6AF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0"/>
                <c:order val="2"/>
                <c:tx>
                  <c:strRef>
                    <c:extLst>
                      <c:ext uri="{02D57815-91ED-43cb-92C2-25804820EDAC}">
                        <c15:formulaRef>
                          <c15:sqref>'S10 Fig'!$A$19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28575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10 Fig'!$B$21:$J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.6666666666666667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10 Fig'!$B$21:$J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1.6666666666666667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10 Fig'!$B$71:$C$71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40</c:v>
                      </c:pt>
                      <c:pt idx="1">
                        <c:v>4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10 Fig'!$B$19:$C$19</c15:sqref>
                        </c15:formulaRef>
                      </c:ext>
                    </c:extLst>
                    <c:numCache>
                      <c:formatCode>0.00</c:formatCode>
                      <c:ptCount val="2"/>
                      <c:pt idx="0">
                        <c:v>1.6666666666666667</c:v>
                      </c:pt>
                      <c:pt idx="1">
                        <c:v>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C1D4-470A-9688-1123EA6AF2C6}"/>
                  </c:ext>
                </c:extLst>
              </c15:ser>
            </c15:filteredLineSeries>
            <c15:filteredLineSeries>
              <c15:ser>
                <c:idx val="1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10 Fig'!$A$20</c15:sqref>
                        </c15:formulaRef>
                      </c:ext>
                    </c:extLst>
                    <c:strCache>
                      <c:ptCount val="1"/>
                      <c:pt idx="0">
                        <c:v>crh-1</c:v>
                      </c:pt>
                    </c:strCache>
                  </c:strRef>
                </c:tx>
                <c:spPr>
                  <a:ln w="44450" cap="rnd">
                    <a:solidFill>
                      <a:srgbClr val="FF0000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10 Fig'!$B$22:$J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S10 Fig'!$B$22:$J$22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10 Fig'!$B$71:$C$71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40</c:v>
                      </c:pt>
                      <c:pt idx="1">
                        <c:v>45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S10 Fig'!$B$20:$C$20</c15:sqref>
                        </c15:formulaRef>
                      </c:ext>
                    </c:extLst>
                    <c:numCache>
                      <c:formatCode>0.00</c:formatCode>
                      <c:ptCount val="2"/>
                      <c:pt idx="0">
                        <c:v>0</c:v>
                      </c:pt>
                      <c:pt idx="1">
                        <c:v>0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1D4-470A-9688-1123EA6AF2C6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10 Fig'!$O$1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P$21:$Q$2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S10 Fig'!$P$21:$Q$2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10 Fig'!$P$18:$Q$18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P$19:$Q$19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15A-4F09-89F2-17EF055D6C1A}"/>
            </c:ext>
          </c:extLst>
        </c:ser>
        <c:ser>
          <c:idx val="1"/>
          <c:order val="1"/>
          <c:tx>
            <c:strRef>
              <c:f>'S10 Fig'!$O$20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P$22:$Q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6666666666666667</c:v>
                  </c:pt>
                </c:numCache>
              </c:numRef>
            </c:plus>
            <c:minus>
              <c:numRef>
                <c:f>'S10 Fig'!$P$22:$Q$22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1.666666666666666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10 Fig'!$P$18:$Q$18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P$20:$Q$20</c:f>
              <c:numCache>
                <c:formatCode>0.00</c:formatCode>
                <c:ptCount val="2"/>
                <c:pt idx="0">
                  <c:v>0</c:v>
                </c:pt>
                <c:pt idx="1">
                  <c:v>3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15A-4F09-89F2-17EF055D6C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1"/>
          <c:tx>
            <c:strRef>
              <c:f>'S10 Fig'!$O$45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 w="444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P$21:$X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S10 Fig'!$P$21:$X$2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S10 Fig'!$P$44:$Q$44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P$45:$Q$45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0-6FD3-493C-B1B9-67461C3ABB54}"/>
            </c:ext>
          </c:extLst>
        </c:ser>
        <c:ser>
          <c:idx val="1"/>
          <c:order val="2"/>
          <c:tx>
            <c:strRef>
              <c:f>'S10 Fig'!$O$46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cat>
            <c:numRef>
              <c:f>'S10 Fig'!$P$44:$Q$44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P$46:$Q$46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FD3-493C-B1B9-67461C3ABB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'S10 Fig'!$O$45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19050" cap="rnd">
                    <a:solidFill>
                      <a:schemeClr val="tx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tx1"/>
                    </a:solidFill>
                    <a:ln w="63500">
                      <a:solidFill>
                        <a:schemeClr val="tx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10 Fig'!$P$47:$Q$47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10 Fig'!$P$48:$Q$48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10 Fig'!$P$44:$Q$44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40</c:v>
                      </c:pt>
                      <c:pt idx="1">
                        <c:v>4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10 Fig'!$P$45:$Q$45</c15:sqref>
                        </c15:formulaRef>
                      </c:ext>
                    </c:extLst>
                    <c:numCache>
                      <c:formatCode>0.00</c:formatCode>
                      <c:ptCount val="2"/>
                      <c:pt idx="0">
                        <c:v>0</c:v>
                      </c:pt>
                      <c:pt idx="1">
                        <c:v>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6FD3-493C-B1B9-67461C3ABB54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2"/>
          <c:tx>
            <c:strRef>
              <c:f>'Figure 1C'!$A$9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0070C0"/>
              </a:solidFill>
              <a:ln w="19050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1C'!$B$94:$J$9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7777777777777786</c:v>
                  </c:pt>
                  <c:pt idx="5">
                    <c:v>8.0123361676977574</c:v>
                  </c:pt>
                  <c:pt idx="6">
                    <c:v>8.6682509163093258</c:v>
                  </c:pt>
                  <c:pt idx="7">
                    <c:v>4.4095855184409851</c:v>
                  </c:pt>
                  <c:pt idx="8">
                    <c:v>1.6666666666666667</c:v>
                  </c:pt>
                </c:numCache>
              </c:numRef>
            </c:plus>
            <c:minus>
              <c:numRef>
                <c:f>'Figure 1C'!$B$94:$J$94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7.7777777777777786</c:v>
                  </c:pt>
                  <c:pt idx="5">
                    <c:v>8.0123361676977574</c:v>
                  </c:pt>
                  <c:pt idx="6">
                    <c:v>8.6682509163093258</c:v>
                  </c:pt>
                  <c:pt idx="7">
                    <c:v>4.4095855184409851</c:v>
                  </c:pt>
                  <c:pt idx="8">
                    <c:v>1.6666666666666667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1C'!$B$91:$J$91</c:f>
              <c:numCache>
                <c:formatCode>General</c:formatCode>
                <c:ptCount val="9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  <c:pt idx="7">
                  <c:v>75</c:v>
                </c:pt>
              </c:numCache>
            </c:numRef>
          </c:cat>
          <c:val>
            <c:numRef>
              <c:f>'Figure 1C'!$B$92:$J$92</c:f>
              <c:numCache>
                <c:formatCode>0.0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8.888888888888886</c:v>
                </c:pt>
                <c:pt idx="5">
                  <c:v>21.111111111111111</c:v>
                </c:pt>
                <c:pt idx="6">
                  <c:v>75.634920634920633</c:v>
                </c:pt>
                <c:pt idx="7">
                  <c:v>83.333333333333329</c:v>
                </c:pt>
                <c:pt idx="8">
                  <c:v>98.3333333333333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51-45E6-9E75-1114618EE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2"/>
                <c:order val="0"/>
                <c:tx>
                  <c:strRef>
                    <c:extLst>
                      <c:ext uri="{02D57815-91ED-43cb-92C2-25804820EDAC}">
                        <c15:formulaRef>
                          <c15:sqref>'Figure 1C'!$A$92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Figure 1C'!$B$94:$H$94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7.7777777777777786</c:v>
                        </c:pt>
                        <c:pt idx="5">
                          <c:v>8.0123361676977574</c:v>
                        </c:pt>
                        <c:pt idx="6">
                          <c:v>8.6682509163093258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Figure 1C'!$B$94:$H$94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  <c:pt idx="0">
                          <c:v>0</c:v>
                        </c:pt>
                        <c:pt idx="1">
                          <c:v>0</c:v>
                        </c:pt>
                        <c:pt idx="2">
                          <c:v>0</c:v>
                        </c:pt>
                        <c:pt idx="3">
                          <c:v>0</c:v>
                        </c:pt>
                        <c:pt idx="4">
                          <c:v>7.7777777777777786</c:v>
                        </c:pt>
                        <c:pt idx="5">
                          <c:v>8.0123361676977574</c:v>
                        </c:pt>
                        <c:pt idx="6">
                          <c:v>8.6682509163093258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Figure 1C'!$B$91:$J$9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Figure 1C'!$B$92:$H$92</c15:sqref>
                        </c15:formulaRef>
                      </c:ext>
                    </c:extLst>
                    <c:numCache>
                      <c:formatCode>0.00</c:formatCode>
                      <c:ptCount val="7"/>
                      <c:pt idx="0">
                        <c:v>0</c:v>
                      </c:pt>
                      <c:pt idx="1">
                        <c:v>0</c:v>
                      </c:pt>
                      <c:pt idx="2">
                        <c:v>0</c:v>
                      </c:pt>
                      <c:pt idx="3">
                        <c:v>0</c:v>
                      </c:pt>
                      <c:pt idx="4">
                        <c:v>18.888888888888886</c:v>
                      </c:pt>
                      <c:pt idx="5">
                        <c:v>21.111111111111111</c:v>
                      </c:pt>
                      <c:pt idx="6">
                        <c:v>75.634920634920633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5351-45E6-9E75-1114618EE90A}"/>
                  </c:ext>
                </c:extLst>
              </c15:ser>
            </c15:filteredLineSeries>
            <c15:filteredLineSeries>
              <c15:ser>
                <c:idx val="3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A$93</c15:sqref>
                        </c15:formulaRef>
                      </c:ext>
                    </c:extLst>
                    <c:strCache>
                      <c:ptCount val="1"/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C'!$B$95:$H$95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</c:numCache>
                    </c:numRef>
                  </c:plus>
                  <c:minus>
                    <c:numRef>
                      <c:extLst xmlns:c15="http://schemas.microsoft.com/office/drawing/2012/chart">
                        <c:ext xmlns:c15="http://schemas.microsoft.com/office/drawing/2012/chart" uri="{02D57815-91ED-43cb-92C2-25804820EDAC}">
                          <c15:formulaRef>
                            <c15:sqref>'Figure 1C'!$B$95:$H$95</c15:sqref>
                          </c15:formulaRef>
                        </c:ext>
                      </c:extLst>
                      <c:numCache>
                        <c:formatCode>General</c:formatCode>
                        <c:ptCount val="7"/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B$91:$J$9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40</c:v>
                      </c:pt>
                      <c:pt idx="1">
                        <c:v>45</c:v>
                      </c:pt>
                      <c:pt idx="2">
                        <c:v>50</c:v>
                      </c:pt>
                      <c:pt idx="3">
                        <c:v>55</c:v>
                      </c:pt>
                      <c:pt idx="4">
                        <c:v>60</c:v>
                      </c:pt>
                      <c:pt idx="5">
                        <c:v>65</c:v>
                      </c:pt>
                      <c:pt idx="6">
                        <c:v>70</c:v>
                      </c:pt>
                      <c:pt idx="7">
                        <c:v>75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Figure 1C'!$B$93:$H$93</c15:sqref>
                        </c15:formulaRef>
                      </c:ext>
                    </c:extLst>
                    <c:numCache>
                      <c:formatCode>0.00</c:formatCode>
                      <c:ptCount val="7"/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2-5351-45E6-9E75-1114618EE90A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10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2"/>
          <c:order val="0"/>
          <c:tx>
            <c:strRef>
              <c:f>'S10 Fig'!$O$7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444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10 Fig'!$P$21:$Q$2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'S10 Fig'!$P$21:$Q$21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10 Fig'!$P$71:$Q$71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P$72:$Q$72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E21-4C3A-8374-EAB492756EF1}"/>
            </c:ext>
          </c:extLst>
        </c:ser>
        <c:ser>
          <c:idx val="1"/>
          <c:order val="2"/>
          <c:tx>
            <c:strRef>
              <c:f>'S10 Fig'!$O$73</c:f>
              <c:strCache>
                <c:ptCount val="1"/>
                <c:pt idx="0">
                  <c:v>crh-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44450">
                <a:solidFill>
                  <a:srgbClr val="FF0000"/>
                </a:solidFill>
              </a:ln>
              <a:effectLst/>
            </c:spPr>
          </c:marker>
          <c:cat>
            <c:numRef>
              <c:f>'S10 Fig'!$P$71:$Q$71</c:f>
              <c:numCache>
                <c:formatCode>General</c:formatCode>
                <c:ptCount val="2"/>
                <c:pt idx="0">
                  <c:v>40</c:v>
                </c:pt>
                <c:pt idx="1">
                  <c:v>45</c:v>
                </c:pt>
              </c:numCache>
            </c:numRef>
          </c:cat>
          <c:val>
            <c:numRef>
              <c:f>'S10 Fig'!$P$73:$Q$73</c:f>
              <c:numCache>
                <c:formatCode>0.00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E21-4C3A-8374-EAB492756E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  <c:extLst>
          <c:ext xmlns:c15="http://schemas.microsoft.com/office/drawing/2012/chart" uri="{02D57815-91ED-43cb-92C2-25804820EDAC}">
            <c15:filteredLineSeries>
              <c15:ser>
                <c:idx val="0"/>
                <c:order val="1"/>
                <c:tx>
                  <c:strRef>
                    <c:extLst>
                      <c:ext uri="{02D57815-91ED-43cb-92C2-25804820EDAC}">
                        <c15:formulaRef>
                          <c15:sqref>'S10 Fig'!$O$45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tx1"/>
                    </a:solidFill>
                    <a:ln w="44450">
                      <a:solidFill>
                        <a:schemeClr val="tx1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10 Fig'!$P$21:$X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10 Fig'!$P$21:$X$21</c15:sqref>
                          </c15:formulaRef>
                        </c:ext>
                      </c:extLst>
                      <c:numCache>
                        <c:formatCode>General</c:formatCode>
                        <c:ptCount val="9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12700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10 Fig'!$P$71:$Q$71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40</c:v>
                      </c:pt>
                      <c:pt idx="1">
                        <c:v>45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10 Fig'!$P$45:$Q$45</c15:sqref>
                        </c15:formulaRef>
                      </c:ext>
                    </c:extLst>
                    <c:numCache>
                      <c:formatCode>0.00</c:formatCode>
                      <c:ptCount val="2"/>
                      <c:pt idx="0">
                        <c:v>0</c:v>
                      </c:pt>
                      <c:pt idx="1">
                        <c:v>0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1E21-4C3A-8374-EAB492756EF1}"/>
                  </c:ext>
                </c:extLst>
              </c15:ser>
            </c15:filteredLineSeries>
          </c:ext>
        </c:extLst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12 Fig'!$B$25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rgbClr val="EC2314"/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EC2314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39C2-4D28-98C9-877B3A18D428}"/>
              </c:ext>
            </c:extLst>
          </c:dPt>
          <c:dPt>
            <c:idx val="1"/>
            <c:invertIfNegative val="0"/>
            <c:bubble3D val="0"/>
            <c:spPr>
              <a:solidFill>
                <a:srgbClr val="EC2314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39C2-4D28-98C9-877B3A18D428}"/>
              </c:ext>
            </c:extLst>
          </c:dPt>
          <c:dPt>
            <c:idx val="2"/>
            <c:invertIfNegative val="0"/>
            <c:bubble3D val="0"/>
            <c:spPr>
              <a:solidFill>
                <a:srgbClr val="EC2314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39C2-4D28-98C9-877B3A18D428}"/>
              </c:ext>
            </c:extLst>
          </c:dPt>
          <c:dPt>
            <c:idx val="3"/>
            <c:invertIfNegative val="0"/>
            <c:bubble3D val="0"/>
            <c:spPr>
              <a:solidFill>
                <a:srgbClr val="EC2314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39C2-4D28-98C9-877B3A18D428}"/>
              </c:ext>
            </c:extLst>
          </c:dPt>
          <c:dPt>
            <c:idx val="4"/>
            <c:invertIfNegative val="0"/>
            <c:bubble3D val="0"/>
            <c:spPr>
              <a:solidFill>
                <a:srgbClr val="EC2314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39C2-4D28-98C9-877B3A18D428}"/>
              </c:ext>
            </c:extLst>
          </c:dPt>
          <c:dPt>
            <c:idx val="12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39C2-4D28-98C9-877B3A18D428}"/>
              </c:ext>
            </c:extLst>
          </c:dPt>
          <c:dPt>
            <c:idx val="13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E-39C2-4D28-98C9-877B3A18D428}"/>
              </c:ext>
            </c:extLst>
          </c:dPt>
          <c:dPt>
            <c:idx val="14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39C2-4D28-98C9-877B3A18D428}"/>
              </c:ext>
            </c:extLst>
          </c:dPt>
          <c:dPt>
            <c:idx val="15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39C2-4D28-98C9-877B3A18D428}"/>
              </c:ext>
            </c:extLst>
          </c:dPt>
          <c:dPt>
            <c:idx val="16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39C2-4D28-98C9-877B3A18D428}"/>
              </c:ext>
            </c:extLst>
          </c:dPt>
          <c:dPt>
            <c:idx val="17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39C2-4D28-98C9-877B3A18D428}"/>
              </c:ext>
            </c:extLst>
          </c:dPt>
          <c:dPt>
            <c:idx val="18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39C2-4D28-98C9-877B3A18D428}"/>
              </c:ext>
            </c:extLst>
          </c:dPt>
          <c:dPt>
            <c:idx val="19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4-39C2-4D28-98C9-877B3A18D428}"/>
              </c:ext>
            </c:extLst>
          </c:dPt>
          <c:dPt>
            <c:idx val="20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39C2-4D28-98C9-877B3A18D428}"/>
              </c:ext>
            </c:extLst>
          </c:dPt>
          <c:dPt>
            <c:idx val="21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6-39C2-4D28-98C9-877B3A18D428}"/>
              </c:ext>
            </c:extLst>
          </c:dPt>
          <c:dPt>
            <c:idx val="22"/>
            <c:invertIfNegative val="0"/>
            <c:bubble3D val="0"/>
            <c:spPr>
              <a:solidFill>
                <a:srgbClr val="E7CE3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39C2-4D28-98C9-877B3A18D428}"/>
              </c:ext>
            </c:extLst>
          </c:dPt>
          <c:dPt>
            <c:idx val="25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2-39C2-4D28-98C9-877B3A18D428}"/>
              </c:ext>
            </c:extLst>
          </c:dPt>
          <c:dPt>
            <c:idx val="26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39C2-4D28-98C9-877B3A18D428}"/>
              </c:ext>
            </c:extLst>
          </c:dPt>
          <c:dPt>
            <c:idx val="27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0-39C2-4D28-98C9-877B3A18D428}"/>
              </c:ext>
            </c:extLst>
          </c:dPt>
          <c:dPt>
            <c:idx val="28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39C2-4D28-98C9-877B3A18D428}"/>
              </c:ext>
            </c:extLst>
          </c:dPt>
          <c:dPt>
            <c:idx val="29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E-39C2-4D28-98C9-877B3A18D428}"/>
              </c:ext>
            </c:extLst>
          </c:dPt>
          <c:dPt>
            <c:idx val="30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39C2-4D28-98C9-877B3A18D428}"/>
              </c:ext>
            </c:extLst>
          </c:dPt>
          <c:dPt>
            <c:idx val="31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C-39C2-4D28-98C9-877B3A18D428}"/>
              </c:ext>
            </c:extLst>
          </c:dPt>
          <c:dPt>
            <c:idx val="32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39C2-4D28-98C9-877B3A18D428}"/>
              </c:ext>
            </c:extLst>
          </c:dPt>
          <c:dPt>
            <c:idx val="33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39C2-4D28-98C9-877B3A18D428}"/>
              </c:ext>
            </c:extLst>
          </c:dPt>
          <c:dPt>
            <c:idx val="34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8-39C2-4D28-98C9-877B3A18D428}"/>
              </c:ext>
            </c:extLst>
          </c:dPt>
          <c:dPt>
            <c:idx val="35"/>
            <c:invertIfNegative val="0"/>
            <c:bubble3D val="0"/>
            <c:spPr>
              <a:solidFill>
                <a:srgbClr val="0F2A9D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A-39C2-4D28-98C9-877B3A18D428}"/>
              </c:ext>
            </c:extLst>
          </c:dPt>
          <c:errBars>
            <c:errBarType val="both"/>
            <c:errValType val="cust"/>
            <c:noEndCap val="0"/>
            <c:plus>
              <c:numRef>
                <c:f>'S12 Fig'!$C$30:$AN$30</c:f>
                <c:numCache>
                  <c:formatCode>General</c:formatCode>
                  <c:ptCount val="38"/>
                  <c:pt idx="0">
                    <c:v>0.81204668295253468</c:v>
                  </c:pt>
                  <c:pt idx="1">
                    <c:v>0.81204668295253468</c:v>
                  </c:pt>
                  <c:pt idx="2">
                    <c:v>0.75659513417718738</c:v>
                  </c:pt>
                  <c:pt idx="3">
                    <c:v>0.64227175889387178</c:v>
                  </c:pt>
                  <c:pt idx="4">
                    <c:v>0.15625</c:v>
                  </c:pt>
                  <c:pt idx="5">
                    <c:v>0</c:v>
                  </c:pt>
                  <c:pt idx="6">
                    <c:v>2.605445603300137</c:v>
                  </c:pt>
                  <c:pt idx="7">
                    <c:v>2.5809864617982541</c:v>
                  </c:pt>
                  <c:pt idx="8">
                    <c:v>2.2366444487740202</c:v>
                  </c:pt>
                  <c:pt idx="9">
                    <c:v>1.7729563725082873</c:v>
                  </c:pt>
                  <c:pt idx="10">
                    <c:v>0.8533774535700378</c:v>
                  </c:pt>
                  <c:pt idx="11">
                    <c:v>0.23497365815647259</c:v>
                  </c:pt>
                  <c:pt idx="12">
                    <c:v>2.5766547327988718</c:v>
                  </c:pt>
                  <c:pt idx="13">
                    <c:v>2.5766547327988718</c:v>
                  </c:pt>
                  <c:pt idx="14">
                    <c:v>2.8274767540406884</c:v>
                  </c:pt>
                  <c:pt idx="15">
                    <c:v>2.4603296054103612</c:v>
                  </c:pt>
                  <c:pt idx="16">
                    <c:v>1.1999662549227794</c:v>
                  </c:pt>
                  <c:pt idx="17">
                    <c:v>1.2429483618955723</c:v>
                  </c:pt>
                  <c:pt idx="18">
                    <c:v>1.0316965612016697</c:v>
                  </c:pt>
                  <c:pt idx="19">
                    <c:v>1.1914638307183645</c:v>
                  </c:pt>
                  <c:pt idx="20">
                    <c:v>1.1142514883631265</c:v>
                  </c:pt>
                  <c:pt idx="21">
                    <c:v>1.2018634213944506</c:v>
                  </c:pt>
                  <c:pt idx="22">
                    <c:v>0.75542812708474028</c:v>
                  </c:pt>
                  <c:pt idx="23">
                    <c:v>0.16666666666666666</c:v>
                  </c:pt>
                  <c:pt idx="24">
                    <c:v>0.16666666666666666</c:v>
                  </c:pt>
                  <c:pt idx="25">
                    <c:v>1.8085476959612155</c:v>
                  </c:pt>
                  <c:pt idx="26">
                    <c:v>2.0738317720559722</c:v>
                  </c:pt>
                  <c:pt idx="27">
                    <c:v>2.5352846852339188</c:v>
                  </c:pt>
                  <c:pt idx="28">
                    <c:v>3.1307026362077379</c:v>
                  </c:pt>
                  <c:pt idx="29">
                    <c:v>2.138986405210868</c:v>
                  </c:pt>
                  <c:pt idx="30">
                    <c:v>2.0029565020741456</c:v>
                  </c:pt>
                  <c:pt idx="31">
                    <c:v>1.477002527409023</c:v>
                  </c:pt>
                  <c:pt idx="32">
                    <c:v>1.5630324198124497</c:v>
                  </c:pt>
                  <c:pt idx="33">
                    <c:v>0.93330363780292624</c:v>
                  </c:pt>
                  <c:pt idx="34">
                    <c:v>0.61899513182390908</c:v>
                  </c:pt>
                  <c:pt idx="35">
                    <c:v>0.61538461538461531</c:v>
                  </c:pt>
                  <c:pt idx="36">
                    <c:v>0.30769230769230765</c:v>
                  </c:pt>
                  <c:pt idx="37">
                    <c:v>0.15384615384615383</c:v>
                  </c:pt>
                </c:numCache>
              </c:numRef>
            </c:plus>
            <c:minus>
              <c:numRef>
                <c:f>'S12 Fig'!$C$30:$AN$30</c:f>
                <c:numCache>
                  <c:formatCode>General</c:formatCode>
                  <c:ptCount val="38"/>
                  <c:pt idx="0">
                    <c:v>0.81204668295253468</c:v>
                  </c:pt>
                  <c:pt idx="1">
                    <c:v>0.81204668295253468</c:v>
                  </c:pt>
                  <c:pt idx="2">
                    <c:v>0.75659513417718738</c:v>
                  </c:pt>
                  <c:pt idx="3">
                    <c:v>0.64227175889387178</c:v>
                  </c:pt>
                  <c:pt idx="4">
                    <c:v>0.15625</c:v>
                  </c:pt>
                  <c:pt idx="5">
                    <c:v>0</c:v>
                  </c:pt>
                  <c:pt idx="6">
                    <c:v>2.605445603300137</c:v>
                  </c:pt>
                  <c:pt idx="7">
                    <c:v>2.5809864617982541</c:v>
                  </c:pt>
                  <c:pt idx="8">
                    <c:v>2.2366444487740202</c:v>
                  </c:pt>
                  <c:pt idx="9">
                    <c:v>1.7729563725082873</c:v>
                  </c:pt>
                  <c:pt idx="10">
                    <c:v>0.8533774535700378</c:v>
                  </c:pt>
                  <c:pt idx="11">
                    <c:v>0.23497365815647259</c:v>
                  </c:pt>
                  <c:pt idx="12">
                    <c:v>2.5766547327988718</c:v>
                  </c:pt>
                  <c:pt idx="13">
                    <c:v>2.5766547327988718</c:v>
                  </c:pt>
                  <c:pt idx="14">
                    <c:v>2.8274767540406884</c:v>
                  </c:pt>
                  <c:pt idx="15">
                    <c:v>2.4603296054103612</c:v>
                  </c:pt>
                  <c:pt idx="16">
                    <c:v>1.1999662549227794</c:v>
                  </c:pt>
                  <c:pt idx="17">
                    <c:v>1.2429483618955723</c:v>
                  </c:pt>
                  <c:pt idx="18">
                    <c:v>1.0316965612016697</c:v>
                  </c:pt>
                  <c:pt idx="19">
                    <c:v>1.1914638307183645</c:v>
                  </c:pt>
                  <c:pt idx="20">
                    <c:v>1.1142514883631265</c:v>
                  </c:pt>
                  <c:pt idx="21">
                    <c:v>1.2018634213944506</c:v>
                  </c:pt>
                  <c:pt idx="22">
                    <c:v>0.75542812708474028</c:v>
                  </c:pt>
                  <c:pt idx="23">
                    <c:v>0.16666666666666666</c:v>
                  </c:pt>
                  <c:pt idx="24">
                    <c:v>0.16666666666666666</c:v>
                  </c:pt>
                  <c:pt idx="25">
                    <c:v>1.8085476959612155</c:v>
                  </c:pt>
                  <c:pt idx="26">
                    <c:v>2.0738317720559722</c:v>
                  </c:pt>
                  <c:pt idx="27">
                    <c:v>2.5352846852339188</c:v>
                  </c:pt>
                  <c:pt idx="28">
                    <c:v>3.1307026362077379</c:v>
                  </c:pt>
                  <c:pt idx="29">
                    <c:v>2.138986405210868</c:v>
                  </c:pt>
                  <c:pt idx="30">
                    <c:v>2.0029565020741456</c:v>
                  </c:pt>
                  <c:pt idx="31">
                    <c:v>1.477002527409023</c:v>
                  </c:pt>
                  <c:pt idx="32">
                    <c:v>1.5630324198124497</c:v>
                  </c:pt>
                  <c:pt idx="33">
                    <c:v>0.93330363780292624</c:v>
                  </c:pt>
                  <c:pt idx="34">
                    <c:v>0.61899513182390908</c:v>
                  </c:pt>
                  <c:pt idx="35">
                    <c:v>0.61538461538461531</c:v>
                  </c:pt>
                  <c:pt idx="36">
                    <c:v>0.30769230769230765</c:v>
                  </c:pt>
                  <c:pt idx="37">
                    <c:v>0.1538461538461538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S12 Fig'!$C$23:$AN$24</c:f>
              <c:multiLvlStrCache>
                <c:ptCount val="38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70</c:v>
                  </c:pt>
                  <c:pt idx="19">
                    <c:v>75</c:v>
                  </c:pt>
                  <c:pt idx="20">
                    <c:v>80</c:v>
                  </c:pt>
                  <c:pt idx="21">
                    <c:v>85</c:v>
                  </c:pt>
                  <c:pt idx="22">
                    <c:v>90</c:v>
                  </c:pt>
                  <c:pt idx="23">
                    <c:v>95</c:v>
                  </c:pt>
                  <c:pt idx="24">
                    <c:v>100</c:v>
                  </c:pt>
                  <c:pt idx="25">
                    <c:v>40</c:v>
                  </c:pt>
                  <c:pt idx="26">
                    <c:v>45</c:v>
                  </c:pt>
                  <c:pt idx="27">
                    <c:v>50</c:v>
                  </c:pt>
                  <c:pt idx="28">
                    <c:v>55</c:v>
                  </c:pt>
                  <c:pt idx="29">
                    <c:v>60</c:v>
                  </c:pt>
                  <c:pt idx="30">
                    <c:v>65</c:v>
                  </c:pt>
                  <c:pt idx="31">
                    <c:v>70</c:v>
                  </c:pt>
                  <c:pt idx="32">
                    <c:v>75</c:v>
                  </c:pt>
                  <c:pt idx="33">
                    <c:v>80</c:v>
                  </c:pt>
                  <c:pt idx="34">
                    <c:v>85</c:v>
                  </c:pt>
                  <c:pt idx="35">
                    <c:v>90</c:v>
                  </c:pt>
                  <c:pt idx="36">
                    <c:v>95</c:v>
                  </c:pt>
                  <c:pt idx="37">
                    <c:v>100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daf-16</c:v>
                  </c:pt>
                  <c:pt idx="25">
                    <c:v>crh-1;daf-16</c:v>
                  </c:pt>
                </c:lvl>
              </c:multiLvlStrCache>
            </c:multiLvlStrRef>
          </c:cat>
          <c:val>
            <c:numRef>
              <c:f>'S12 Fig'!$C$25:$AN$25</c:f>
              <c:numCache>
                <c:formatCode>General</c:formatCode>
                <c:ptCount val="38"/>
                <c:pt idx="0">
                  <c:v>1.9014423076923077</c:v>
                </c:pt>
                <c:pt idx="1">
                  <c:v>1.9014423076923077</c:v>
                </c:pt>
                <c:pt idx="2">
                  <c:v>1.734775641025641</c:v>
                </c:pt>
                <c:pt idx="3">
                  <c:v>1.4246794871794872</c:v>
                </c:pt>
                <c:pt idx="4">
                  <c:v>0.15625</c:v>
                </c:pt>
                <c:pt idx="5">
                  <c:v>0</c:v>
                </c:pt>
                <c:pt idx="6">
                  <c:v>24.207903081957465</c:v>
                </c:pt>
                <c:pt idx="7">
                  <c:v>21.433108319784814</c:v>
                </c:pt>
                <c:pt idx="8">
                  <c:v>15.661248076898385</c:v>
                </c:pt>
                <c:pt idx="9">
                  <c:v>9.8965983885352635</c:v>
                </c:pt>
                <c:pt idx="10">
                  <c:v>4.5528249269767258</c:v>
                </c:pt>
                <c:pt idx="11">
                  <c:v>0.3518518518518518</c:v>
                </c:pt>
                <c:pt idx="12">
                  <c:v>24.403453041991476</c:v>
                </c:pt>
                <c:pt idx="13">
                  <c:v>24.403453041991476</c:v>
                </c:pt>
                <c:pt idx="14">
                  <c:v>22.494096801589407</c:v>
                </c:pt>
                <c:pt idx="15">
                  <c:v>21.771676412838374</c:v>
                </c:pt>
                <c:pt idx="16">
                  <c:v>16.976268616051126</c:v>
                </c:pt>
                <c:pt idx="17">
                  <c:v>16.783960923743432</c:v>
                </c:pt>
                <c:pt idx="18">
                  <c:v>15.069320725232265</c:v>
                </c:pt>
                <c:pt idx="19">
                  <c:v>14.408030402651619</c:v>
                </c:pt>
                <c:pt idx="20">
                  <c:v>13.549624695455588</c:v>
                </c:pt>
                <c:pt idx="21">
                  <c:v>6.3821643462746884</c:v>
                </c:pt>
                <c:pt idx="22">
                  <c:v>2.7297014489033402</c:v>
                </c:pt>
                <c:pt idx="23">
                  <c:v>0.16666666666666669</c:v>
                </c:pt>
                <c:pt idx="24">
                  <c:v>0.16666666666666669</c:v>
                </c:pt>
                <c:pt idx="25">
                  <c:v>21.685234508595862</c:v>
                </c:pt>
                <c:pt idx="26">
                  <c:v>21.069849893211245</c:v>
                </c:pt>
                <c:pt idx="27">
                  <c:v>17.961246101259739</c:v>
                </c:pt>
                <c:pt idx="28">
                  <c:v>14.090115645253556</c:v>
                </c:pt>
                <c:pt idx="29">
                  <c:v>11.752746926503502</c:v>
                </c:pt>
                <c:pt idx="30">
                  <c:v>10.361923714627659</c:v>
                </c:pt>
                <c:pt idx="31">
                  <c:v>6.8864976071550164</c:v>
                </c:pt>
                <c:pt idx="32">
                  <c:v>5.8645195851769927</c:v>
                </c:pt>
                <c:pt idx="33">
                  <c:v>2.9573206701821468</c:v>
                </c:pt>
                <c:pt idx="34">
                  <c:v>0.95211353445648861</c:v>
                </c:pt>
                <c:pt idx="35">
                  <c:v>0.61538461538461542</c:v>
                </c:pt>
                <c:pt idx="36">
                  <c:v>0.30769230769230771</c:v>
                </c:pt>
                <c:pt idx="37">
                  <c:v>0.15384615384615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39C2-4D28-98C9-877B3A18D428}"/>
            </c:ext>
          </c:extLst>
        </c:ser>
        <c:ser>
          <c:idx val="1"/>
          <c:order val="1"/>
          <c:tx>
            <c:strRef>
              <c:f>'S12 Fig'!$B$26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S12 Fig'!$C$23:$AN$24</c:f>
              <c:multiLvlStrCache>
                <c:ptCount val="38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70</c:v>
                  </c:pt>
                  <c:pt idx="19">
                    <c:v>75</c:v>
                  </c:pt>
                  <c:pt idx="20">
                    <c:v>80</c:v>
                  </c:pt>
                  <c:pt idx="21">
                    <c:v>85</c:v>
                  </c:pt>
                  <c:pt idx="22">
                    <c:v>90</c:v>
                  </c:pt>
                  <c:pt idx="23">
                    <c:v>95</c:v>
                  </c:pt>
                  <c:pt idx="24">
                    <c:v>100</c:v>
                  </c:pt>
                  <c:pt idx="25">
                    <c:v>40</c:v>
                  </c:pt>
                  <c:pt idx="26">
                    <c:v>45</c:v>
                  </c:pt>
                  <c:pt idx="27">
                    <c:v>50</c:v>
                  </c:pt>
                  <c:pt idx="28">
                    <c:v>55</c:v>
                  </c:pt>
                  <c:pt idx="29">
                    <c:v>60</c:v>
                  </c:pt>
                  <c:pt idx="30">
                    <c:v>65</c:v>
                  </c:pt>
                  <c:pt idx="31">
                    <c:v>70</c:v>
                  </c:pt>
                  <c:pt idx="32">
                    <c:v>75</c:v>
                  </c:pt>
                  <c:pt idx="33">
                    <c:v>80</c:v>
                  </c:pt>
                  <c:pt idx="34">
                    <c:v>85</c:v>
                  </c:pt>
                  <c:pt idx="35">
                    <c:v>90</c:v>
                  </c:pt>
                  <c:pt idx="36">
                    <c:v>95</c:v>
                  </c:pt>
                  <c:pt idx="37">
                    <c:v>100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daf-16</c:v>
                  </c:pt>
                  <c:pt idx="25">
                    <c:v>crh-1;daf-16</c:v>
                  </c:pt>
                </c:lvl>
              </c:multiLvlStrCache>
            </c:multiLvlStrRef>
          </c:cat>
          <c:val>
            <c:numRef>
              <c:f>'S12 Fig'!$C$26:$AN$26</c:f>
              <c:numCache>
                <c:formatCode>General</c:formatCode>
                <c:ptCount val="38"/>
              </c:numCache>
            </c:numRef>
          </c:val>
          <c:extLst>
            <c:ext xmlns:c16="http://schemas.microsoft.com/office/drawing/2014/chart" uri="{C3380CC4-5D6E-409C-BE32-E72D297353CC}">
              <c16:uniqueId val="{0000000B-39C2-4D28-98C9-877B3A18D4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946300760"/>
        <c:axId val="946301744"/>
      </c:barChart>
      <c:catAx>
        <c:axId val="946300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46301744"/>
        <c:crosses val="autoZero"/>
        <c:auto val="1"/>
        <c:lblAlgn val="ctr"/>
        <c:lblOffset val="100"/>
        <c:noMultiLvlLbl val="0"/>
      </c:catAx>
      <c:valAx>
        <c:axId val="946301744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94630076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900"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2B'!$A$19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B'!$B$21:$H$21</c:f>
                <c:numCache>
                  <c:formatCode>General</c:formatCode>
                  <c:ptCount val="7"/>
                  <c:pt idx="0">
                    <c:v>1.1111111111111114</c:v>
                  </c:pt>
                  <c:pt idx="1">
                    <c:v>0.18518518518518667</c:v>
                  </c:pt>
                  <c:pt idx="2">
                    <c:v>1.469861839480328</c:v>
                  </c:pt>
                  <c:pt idx="3">
                    <c:v>1.1111111111111114</c:v>
                  </c:pt>
                  <c:pt idx="4">
                    <c:v>1.1111111111111114</c:v>
                  </c:pt>
                  <c:pt idx="5">
                    <c:v>0.55555555555555491</c:v>
                  </c:pt>
                  <c:pt idx="6">
                    <c:v>3.3333333333333335</c:v>
                  </c:pt>
                </c:numCache>
              </c:numRef>
            </c:plus>
            <c:minus>
              <c:numRef>
                <c:f>'Figure 2B'!$B$21:$H$21</c:f>
                <c:numCache>
                  <c:formatCode>General</c:formatCode>
                  <c:ptCount val="7"/>
                  <c:pt idx="0">
                    <c:v>1.1111111111111114</c:v>
                  </c:pt>
                  <c:pt idx="1">
                    <c:v>0.18518518518518667</c:v>
                  </c:pt>
                  <c:pt idx="2">
                    <c:v>1.469861839480328</c:v>
                  </c:pt>
                  <c:pt idx="3">
                    <c:v>1.1111111111111114</c:v>
                  </c:pt>
                  <c:pt idx="4">
                    <c:v>1.1111111111111114</c:v>
                  </c:pt>
                  <c:pt idx="5">
                    <c:v>0.55555555555555491</c:v>
                  </c:pt>
                  <c:pt idx="6">
                    <c:v>3.333333333333333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B'!$B$18:$H$18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Figure 2B'!$B$19:$H$19</c:f>
              <c:numCache>
                <c:formatCode>0.00</c:formatCode>
                <c:ptCount val="7"/>
                <c:pt idx="0">
                  <c:v>1.1111111111111112</c:v>
                </c:pt>
                <c:pt idx="1">
                  <c:v>1.8518518518518519</c:v>
                </c:pt>
                <c:pt idx="2">
                  <c:v>2.7777777777777781</c:v>
                </c:pt>
                <c:pt idx="3">
                  <c:v>1.1111111111111112</c:v>
                </c:pt>
                <c:pt idx="4">
                  <c:v>1.1111111111111112</c:v>
                </c:pt>
                <c:pt idx="5">
                  <c:v>4.4444444444444446</c:v>
                </c:pt>
                <c:pt idx="6">
                  <c:v>3.33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31-4E04-977B-F6641E47DF0E}"/>
            </c:ext>
          </c:extLst>
        </c:ser>
        <c:ser>
          <c:idx val="1"/>
          <c:order val="1"/>
          <c:tx>
            <c:strRef>
              <c:f>'Figure 2B'!$A$20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B'!$B$22:$H$22</c:f>
                <c:numCache>
                  <c:formatCode>General</c:formatCode>
                  <c:ptCount val="7"/>
                  <c:pt idx="0">
                    <c:v>1.4344716418916328</c:v>
                  </c:pt>
                  <c:pt idx="1">
                    <c:v>1.4717379860638415</c:v>
                  </c:pt>
                  <c:pt idx="2">
                    <c:v>2.4331804461634854</c:v>
                  </c:pt>
                  <c:pt idx="3">
                    <c:v>2.1164021164021167</c:v>
                  </c:pt>
                  <c:pt idx="4">
                    <c:v>2.5943610383322091</c:v>
                  </c:pt>
                  <c:pt idx="5">
                    <c:v>2.9397236789606587</c:v>
                  </c:pt>
                  <c:pt idx="6">
                    <c:v>3.3333333333333335</c:v>
                  </c:pt>
                </c:numCache>
              </c:numRef>
            </c:plus>
            <c:minus>
              <c:numRef>
                <c:f>'Figure 2B'!$B$22:$H$22</c:f>
                <c:numCache>
                  <c:formatCode>General</c:formatCode>
                  <c:ptCount val="7"/>
                  <c:pt idx="0">
                    <c:v>1.4344716418916328</c:v>
                  </c:pt>
                  <c:pt idx="1">
                    <c:v>1.4717379860638415</c:v>
                  </c:pt>
                  <c:pt idx="2">
                    <c:v>2.4331804461634854</c:v>
                  </c:pt>
                  <c:pt idx="3">
                    <c:v>2.1164021164021167</c:v>
                  </c:pt>
                  <c:pt idx="4">
                    <c:v>2.5943610383322091</c:v>
                  </c:pt>
                  <c:pt idx="5">
                    <c:v>2.9397236789606587</c:v>
                  </c:pt>
                  <c:pt idx="6">
                    <c:v>3.333333333333333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B'!$B$18:$H$18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Figure 2B'!$B$20:$H$20</c:f>
              <c:numCache>
                <c:formatCode>0.00</c:formatCode>
                <c:ptCount val="7"/>
                <c:pt idx="0">
                  <c:v>13.436209180890032</c:v>
                </c:pt>
                <c:pt idx="1">
                  <c:v>20.364980364980365</c:v>
                </c:pt>
                <c:pt idx="2">
                  <c:v>14.717289242702591</c:v>
                </c:pt>
                <c:pt idx="3">
                  <c:v>12.169312169312169</c:v>
                </c:pt>
                <c:pt idx="4">
                  <c:v>12.041226747109098</c:v>
                </c:pt>
                <c:pt idx="5">
                  <c:v>7.7777777777777777</c:v>
                </c:pt>
                <c:pt idx="6">
                  <c:v>6.66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31-4E04-977B-F6641E47DF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2B'!$A$50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B'!$B$52:$H$5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55555555555555569</c:v>
                  </c:pt>
                  <c:pt idx="6">
                    <c:v>0</c:v>
                  </c:pt>
                </c:numCache>
              </c:numRef>
            </c:plus>
            <c:minus>
              <c:numRef>
                <c:f>'Figure 2B'!$B$52:$H$52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.55555555555555569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B'!$B$49:$H$49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Figure 2B'!$B$50:$H$50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5555555555555558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2A-4E7E-B281-0426F856198D}"/>
            </c:ext>
          </c:extLst>
        </c:ser>
        <c:ser>
          <c:idx val="1"/>
          <c:order val="1"/>
          <c:tx>
            <c:strRef>
              <c:f>'Figure 2B'!$A$51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B'!$B$53:$H$5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8547904981486205</c:v>
                  </c:pt>
                  <c:pt idx="2">
                    <c:v>3.0012911611803443</c:v>
                  </c:pt>
                  <c:pt idx="3">
                    <c:v>2.1164021164021167</c:v>
                  </c:pt>
                  <c:pt idx="4">
                    <c:v>1.191553544494719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Figure 2B'!$B$53:$H$5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8547904981486205</c:v>
                  </c:pt>
                  <c:pt idx="2">
                    <c:v>3.0012911611803443</c:v>
                  </c:pt>
                  <c:pt idx="3">
                    <c:v>2.1164021164021167</c:v>
                  </c:pt>
                  <c:pt idx="4">
                    <c:v>1.191553544494719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B'!$B$49:$H$49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Figure 2B'!$B$51:$H$51</c:f>
              <c:numCache>
                <c:formatCode>0.00</c:formatCode>
                <c:ptCount val="7"/>
                <c:pt idx="0">
                  <c:v>0</c:v>
                </c:pt>
                <c:pt idx="1">
                  <c:v>1.4894894894894897</c:v>
                </c:pt>
                <c:pt idx="2">
                  <c:v>5.7290603524528825</c:v>
                </c:pt>
                <c:pt idx="3">
                  <c:v>12.169312169312169</c:v>
                </c:pt>
                <c:pt idx="4">
                  <c:v>7.8582202111613881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2A-4E7E-B281-0426F85619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ure 2B'!$A$81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B'!$B$83:$H$8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Figure 2B'!$B$83:$H$83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B'!$B$80:$H$80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Figure 2B'!$B$81:$H$81</c:f>
              <c:numCache>
                <c:formatCode>0.0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4FB-4FEE-9776-2D96121D00EF}"/>
            </c:ext>
          </c:extLst>
        </c:ser>
        <c:ser>
          <c:idx val="1"/>
          <c:order val="1"/>
          <c:tx>
            <c:strRef>
              <c:f>'Figure 2B'!$A$82</c:f>
              <c:strCache>
                <c:ptCount val="1"/>
                <c:pt idx="0">
                  <c:v>crh-1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19050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B'!$B$84:$H$8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8317949850825419</c:v>
                  </c:pt>
                  <c:pt idx="2">
                    <c:v>2.9421697245651335</c:v>
                  </c:pt>
                  <c:pt idx="3">
                    <c:v>2.4407539882901159</c:v>
                  </c:pt>
                  <c:pt idx="4">
                    <c:v>1.5568195923533934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plus>
            <c:minus>
              <c:numRef>
                <c:f>'Figure 2B'!$B$84:$H$84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78317949850825419</c:v>
                  </c:pt>
                  <c:pt idx="2">
                    <c:v>2.9421697245651335</c:v>
                  </c:pt>
                  <c:pt idx="3">
                    <c:v>2.4407539882901159</c:v>
                  </c:pt>
                  <c:pt idx="4">
                    <c:v>1.5568195923533934</c:v>
                  </c:pt>
                  <c:pt idx="5">
                    <c:v>0</c:v>
                  </c:pt>
                  <c:pt idx="6">
                    <c:v>0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ure 2B'!$B$80:$H$80</c:f>
              <c:numCache>
                <c:formatCode>General</c:formatCode>
                <c:ptCount val="7"/>
                <c:pt idx="0">
                  <c:v>40</c:v>
                </c:pt>
                <c:pt idx="1">
                  <c:v>45</c:v>
                </c:pt>
                <c:pt idx="2">
                  <c:v>50</c:v>
                </c:pt>
                <c:pt idx="3">
                  <c:v>55</c:v>
                </c:pt>
                <c:pt idx="4">
                  <c:v>60</c:v>
                </c:pt>
                <c:pt idx="5">
                  <c:v>65</c:v>
                </c:pt>
                <c:pt idx="6">
                  <c:v>70</c:v>
                </c:pt>
              </c:numCache>
            </c:numRef>
          </c:cat>
          <c:val>
            <c:numRef>
              <c:f>'Figure 2B'!$B$82:$H$82</c:f>
              <c:numCache>
                <c:formatCode>0.00</c:formatCode>
                <c:ptCount val="7"/>
                <c:pt idx="0">
                  <c:v>0</c:v>
                </c:pt>
                <c:pt idx="1">
                  <c:v>1.1891891891891893</c:v>
                </c:pt>
                <c:pt idx="2">
                  <c:v>4.7900932163026466</c:v>
                </c:pt>
                <c:pt idx="3">
                  <c:v>6.7724867724867721</c:v>
                </c:pt>
                <c:pt idx="4">
                  <c:v>8.707893413775766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4FB-4FEE-9776-2D96121D00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8028079"/>
        <c:axId val="98018927"/>
      </c:lineChart>
      <c:catAx>
        <c:axId val="980280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18927"/>
        <c:crosses val="autoZero"/>
        <c:auto val="1"/>
        <c:lblAlgn val="ctr"/>
        <c:lblOffset val="100"/>
        <c:noMultiLvlLbl val="0"/>
      </c:catAx>
      <c:valAx>
        <c:axId val="98018927"/>
        <c:scaling>
          <c:orientation val="minMax"/>
          <c:max val="50"/>
          <c:min val="0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ko-KR"/>
          </a:p>
        </c:txPr>
        <c:crossAx val="98028079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D'!$A$14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rgbClr val="FF0000"/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12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990-42D2-BA08-A8488600822A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990-42D2-BA08-A8488600822A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990-42D2-BA08-A8488600822A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990-42D2-BA08-A8488600822A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990-42D2-BA08-A8488600822A}"/>
              </c:ext>
            </c:extLst>
          </c:dPt>
          <c:dPt>
            <c:idx val="18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990-42D2-BA08-A8488600822A}"/>
              </c:ext>
            </c:extLst>
          </c:dPt>
          <c:dPt>
            <c:idx val="19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990-42D2-BA08-A8488600822A}"/>
              </c:ext>
            </c:extLst>
          </c:dPt>
          <c:dPt>
            <c:idx val="20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990-42D2-BA08-A8488600822A}"/>
              </c:ext>
            </c:extLst>
          </c:dPt>
          <c:dPt>
            <c:idx val="21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990-42D2-BA08-A8488600822A}"/>
              </c:ext>
            </c:extLst>
          </c:dPt>
          <c:dPt>
            <c:idx val="22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990-42D2-BA08-A8488600822A}"/>
              </c:ext>
            </c:extLst>
          </c:dPt>
          <c:dPt>
            <c:idx val="23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F990-42D2-BA08-A8488600822A}"/>
              </c:ext>
            </c:extLst>
          </c:dPt>
          <c:dPt>
            <c:idx val="24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F990-42D2-BA08-A8488600822A}"/>
              </c:ext>
            </c:extLst>
          </c:dPt>
          <c:dPt>
            <c:idx val="25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F990-42D2-BA08-A8488600822A}"/>
              </c:ext>
            </c:extLst>
          </c:dPt>
          <c:dPt>
            <c:idx val="26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F990-42D2-BA08-A8488600822A}"/>
              </c:ext>
            </c:extLst>
          </c:dPt>
          <c:dPt>
            <c:idx val="27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F990-42D2-BA08-A8488600822A}"/>
              </c:ext>
            </c:extLst>
          </c:dPt>
          <c:dPt>
            <c:idx val="28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F990-42D2-BA08-A8488600822A}"/>
              </c:ext>
            </c:extLst>
          </c:dPt>
          <c:dPt>
            <c:idx val="29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1-F990-42D2-BA08-A8488600822A}"/>
              </c:ext>
            </c:extLst>
          </c:dPt>
          <c:dPt>
            <c:idx val="30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3-F990-42D2-BA08-A8488600822A}"/>
              </c:ext>
            </c:extLst>
          </c:dPt>
          <c:dPt>
            <c:idx val="31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5-F990-42D2-BA08-A8488600822A}"/>
              </c:ext>
            </c:extLst>
          </c:dPt>
          <c:dPt>
            <c:idx val="32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7-F990-42D2-BA08-A8488600822A}"/>
              </c:ext>
            </c:extLst>
          </c:dPt>
          <c:dPt>
            <c:idx val="33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9-F990-42D2-BA08-A8488600822A}"/>
              </c:ext>
            </c:extLst>
          </c:dPt>
          <c:dPt>
            <c:idx val="34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B-F990-42D2-BA08-A8488600822A}"/>
              </c:ext>
            </c:extLst>
          </c:dPt>
          <c:dPt>
            <c:idx val="35"/>
            <c:invertIfNegative val="0"/>
            <c:bubble3D val="0"/>
            <c:spPr>
              <a:solidFill>
                <a:srgbClr val="FF0000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2D-F990-42D2-BA08-A8488600822A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2D'!$B$18:$AK$18</c:f>
                <c:numCache>
                  <c:formatCode>General</c:formatCode>
                  <c:ptCount val="3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.65573770491803274</c:v>
                  </c:pt>
                  <c:pt idx="13">
                    <c:v>0.65573770491803274</c:v>
                  </c:pt>
                  <c:pt idx="14">
                    <c:v>0.65573770491803274</c:v>
                  </c:pt>
                  <c:pt idx="15">
                    <c:v>0.32786885245901637</c:v>
                  </c:pt>
                  <c:pt idx="16">
                    <c:v>0.32786885245901637</c:v>
                  </c:pt>
                  <c:pt idx="17">
                    <c:v>0</c:v>
                  </c:pt>
                  <c:pt idx="18">
                    <c:v>1.5737968482813716</c:v>
                  </c:pt>
                  <c:pt idx="19">
                    <c:v>1.4060904860995567</c:v>
                  </c:pt>
                  <c:pt idx="20">
                    <c:v>0.86166428143001306</c:v>
                  </c:pt>
                  <c:pt idx="21">
                    <c:v>1.2288518613630155</c:v>
                  </c:pt>
                  <c:pt idx="22">
                    <c:v>0.79889858112762346</c:v>
                  </c:pt>
                  <c:pt idx="23">
                    <c:v>0.4539449452451359</c:v>
                  </c:pt>
                  <c:pt idx="24">
                    <c:v>1.0964956147630138</c:v>
                  </c:pt>
                  <c:pt idx="25">
                    <c:v>0.79910128688968296</c:v>
                  </c:pt>
                  <c:pt idx="26">
                    <c:v>1.3955126717708852</c:v>
                  </c:pt>
                  <c:pt idx="27">
                    <c:v>1.320605133692937</c:v>
                  </c:pt>
                  <c:pt idx="28">
                    <c:v>1.4894435146181908</c:v>
                  </c:pt>
                  <c:pt idx="29">
                    <c:v>0.62953240238730768</c:v>
                  </c:pt>
                  <c:pt idx="30">
                    <c:v>2.5996976052842515</c:v>
                  </c:pt>
                  <c:pt idx="31">
                    <c:v>3.8088090289899323</c:v>
                  </c:pt>
                  <c:pt idx="32">
                    <c:v>2.8626348197616323</c:v>
                  </c:pt>
                  <c:pt idx="33">
                    <c:v>1.3157269757194248</c:v>
                  </c:pt>
                  <c:pt idx="34">
                    <c:v>1.5523101157540162</c:v>
                  </c:pt>
                  <c:pt idx="35">
                    <c:v>1.0049534372847218</c:v>
                  </c:pt>
                </c:numCache>
              </c:numRef>
            </c:plus>
            <c:minus>
              <c:numRef>
                <c:f>'Figure 2D'!$B$18:$AK$18</c:f>
                <c:numCache>
                  <c:formatCode>General</c:formatCode>
                  <c:ptCount val="3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.65573770491803274</c:v>
                  </c:pt>
                  <c:pt idx="13">
                    <c:v>0.65573770491803274</c:v>
                  </c:pt>
                  <c:pt idx="14">
                    <c:v>0.65573770491803274</c:v>
                  </c:pt>
                  <c:pt idx="15">
                    <c:v>0.32786885245901637</c:v>
                  </c:pt>
                  <c:pt idx="16">
                    <c:v>0.32786885245901637</c:v>
                  </c:pt>
                  <c:pt idx="17">
                    <c:v>0</c:v>
                  </c:pt>
                  <c:pt idx="18">
                    <c:v>1.5737968482813716</c:v>
                  </c:pt>
                  <c:pt idx="19">
                    <c:v>1.4060904860995567</c:v>
                  </c:pt>
                  <c:pt idx="20">
                    <c:v>0.86166428143001306</c:v>
                  </c:pt>
                  <c:pt idx="21">
                    <c:v>1.2288518613630155</c:v>
                  </c:pt>
                  <c:pt idx="22">
                    <c:v>0.79889858112762346</c:v>
                  </c:pt>
                  <c:pt idx="23">
                    <c:v>0.4539449452451359</c:v>
                  </c:pt>
                  <c:pt idx="24">
                    <c:v>1.0964956147630138</c:v>
                  </c:pt>
                  <c:pt idx="25">
                    <c:v>0.79910128688968296</c:v>
                  </c:pt>
                  <c:pt idx="26">
                    <c:v>1.3955126717708852</c:v>
                  </c:pt>
                  <c:pt idx="27">
                    <c:v>1.320605133692937</c:v>
                  </c:pt>
                  <c:pt idx="28">
                    <c:v>1.4894435146181908</c:v>
                  </c:pt>
                  <c:pt idx="29">
                    <c:v>0.62953240238730768</c:v>
                  </c:pt>
                  <c:pt idx="30">
                    <c:v>2.5996976052842515</c:v>
                  </c:pt>
                  <c:pt idx="31">
                    <c:v>3.8088090289899323</c:v>
                  </c:pt>
                  <c:pt idx="32">
                    <c:v>2.8626348197616323</c:v>
                  </c:pt>
                  <c:pt idx="33">
                    <c:v>1.3157269757194248</c:v>
                  </c:pt>
                  <c:pt idx="34">
                    <c:v>1.5523101157540162</c:v>
                  </c:pt>
                  <c:pt idx="35">
                    <c:v>1.004953437284721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Figure 2D'!$B$11:$AK$13</c:f>
              <c:multiLvlStrCache>
                <c:ptCount val="36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40</c:v>
                  </c:pt>
                  <c:pt idx="31">
                    <c:v>45</c:v>
                  </c:pt>
                  <c:pt idx="32">
                    <c:v>50</c:v>
                  </c:pt>
                  <c:pt idx="33">
                    <c:v>55</c:v>
                  </c:pt>
                  <c:pt idx="34">
                    <c:v>60</c:v>
                  </c:pt>
                  <c:pt idx="35">
                    <c:v>65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Wild-type</c:v>
                  </c:pt>
                  <c:pt idx="18">
                    <c:v>crh-1</c:v>
                  </c:pt>
                  <c:pt idx="24">
                    <c:v>Wild-type</c:v>
                  </c:pt>
                  <c:pt idx="30">
                    <c:v>crh-1</c:v>
                  </c:pt>
                </c:lvl>
                <c:lvl>
                  <c:pt idx="0">
                    <c:v>600nM</c:v>
                  </c:pt>
                  <c:pt idx="12">
                    <c:v>2ɥM</c:v>
                  </c:pt>
                  <c:pt idx="24">
                    <c:v>6ɥM</c:v>
                  </c:pt>
                </c:lvl>
              </c:multiLvlStrCache>
            </c:multiLvlStrRef>
          </c:cat>
          <c:val>
            <c:numRef>
              <c:f>'Figure 2D'!$B$14:$AK$14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.65573770491803285</c:v>
                </c:pt>
                <c:pt idx="13">
                  <c:v>0.65573770491803285</c:v>
                </c:pt>
                <c:pt idx="14">
                  <c:v>0.65573770491803285</c:v>
                </c:pt>
                <c:pt idx="15">
                  <c:v>0.32786885245901642</c:v>
                </c:pt>
                <c:pt idx="16">
                  <c:v>0.32786885245901642</c:v>
                </c:pt>
                <c:pt idx="17">
                  <c:v>0</c:v>
                </c:pt>
                <c:pt idx="18">
                  <c:v>17.963237924865833</c:v>
                </c:pt>
                <c:pt idx="19">
                  <c:v>15.340697674418603</c:v>
                </c:pt>
                <c:pt idx="20">
                  <c:v>11.071735241502683</c:v>
                </c:pt>
                <c:pt idx="21">
                  <c:v>5.1696556350626119</c:v>
                </c:pt>
                <c:pt idx="22">
                  <c:v>2.9824239713774601</c:v>
                </c:pt>
                <c:pt idx="23">
                  <c:v>1.0971153846153847</c:v>
                </c:pt>
                <c:pt idx="24">
                  <c:v>21.853705495039556</c:v>
                </c:pt>
                <c:pt idx="25">
                  <c:v>18.334053650620081</c:v>
                </c:pt>
                <c:pt idx="26">
                  <c:v>17.048851397675893</c:v>
                </c:pt>
                <c:pt idx="27">
                  <c:v>9.3911349570179521</c:v>
                </c:pt>
                <c:pt idx="28">
                  <c:v>4.5894144735041404</c:v>
                </c:pt>
                <c:pt idx="29">
                  <c:v>1.3180070643165229</c:v>
                </c:pt>
                <c:pt idx="30">
                  <c:v>81.014253163822133</c:v>
                </c:pt>
                <c:pt idx="31">
                  <c:v>72.990877162428887</c:v>
                </c:pt>
                <c:pt idx="32">
                  <c:v>45.368400963659589</c:v>
                </c:pt>
                <c:pt idx="33">
                  <c:v>22.798592244281899</c:v>
                </c:pt>
                <c:pt idx="34">
                  <c:v>10.003127539765469</c:v>
                </c:pt>
                <c:pt idx="35">
                  <c:v>3.8830938697318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F990-42D2-BA08-A8488600822A}"/>
            </c:ext>
          </c:extLst>
        </c:ser>
        <c:ser>
          <c:idx val="1"/>
          <c:order val="1"/>
          <c:tx>
            <c:strRef>
              <c:f>'Figure 2D'!$A$1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gure 2D'!$B$11:$AK$13</c:f>
              <c:multiLvlStrCache>
                <c:ptCount val="36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40</c:v>
                  </c:pt>
                  <c:pt idx="31">
                    <c:v>45</c:v>
                  </c:pt>
                  <c:pt idx="32">
                    <c:v>50</c:v>
                  </c:pt>
                  <c:pt idx="33">
                    <c:v>55</c:v>
                  </c:pt>
                  <c:pt idx="34">
                    <c:v>60</c:v>
                  </c:pt>
                  <c:pt idx="35">
                    <c:v>65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Wild-type</c:v>
                  </c:pt>
                  <c:pt idx="18">
                    <c:v>crh-1</c:v>
                  </c:pt>
                  <c:pt idx="24">
                    <c:v>Wild-type</c:v>
                  </c:pt>
                  <c:pt idx="30">
                    <c:v>crh-1</c:v>
                  </c:pt>
                </c:lvl>
                <c:lvl>
                  <c:pt idx="0">
                    <c:v>600nM</c:v>
                  </c:pt>
                  <c:pt idx="12">
                    <c:v>2ɥM</c:v>
                  </c:pt>
                  <c:pt idx="24">
                    <c:v>6ɥM</c:v>
                  </c:pt>
                </c:lvl>
              </c:multiLvlStrCache>
            </c:multiLvlStrRef>
          </c:cat>
          <c:val>
            <c:numRef>
              <c:f>'Figure 2D'!$B$15:$AK$15</c:f>
              <c:numCache>
                <c:formatCode>General</c:formatCode>
                <c:ptCount val="36"/>
              </c:numCache>
            </c:numRef>
          </c:val>
          <c:extLst>
            <c:ext xmlns:c16="http://schemas.microsoft.com/office/drawing/2014/chart" uri="{C3380CC4-5D6E-409C-BE32-E72D297353CC}">
              <c16:uniqueId val="{0000002F-F990-42D2-BA08-A848860082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overlap val="100"/>
        <c:axId val="862202280"/>
        <c:axId val="862253776"/>
      </c:barChart>
      <c:catAx>
        <c:axId val="862202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62253776"/>
        <c:crosses val="autoZero"/>
        <c:auto val="1"/>
        <c:lblAlgn val="ctr"/>
        <c:lblOffset val="100"/>
        <c:noMultiLvlLbl val="0"/>
      </c:catAx>
      <c:valAx>
        <c:axId val="862253776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86220228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solidFill>
            <a:schemeClr val="tx1"/>
          </a:solidFill>
        </a:defRPr>
      </a:pPr>
      <a:endParaRPr lang="ko-KR"/>
    </a:p>
  </c:txPr>
  <c:printSettings>
    <c:headerFooter/>
    <c:pageMargins b="0.75" l="0.7" r="0.7" t="0.75" header="0.3" footer="0.3"/>
    <c:pageSetup orientation="portrait"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D'!$A$52</c:f>
              <c:strCache>
                <c:ptCount val="1"/>
                <c:pt idx="0">
                  <c:v>Average of 
% of L2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'Figure 2D'!$B$49:$AK$51</c:f>
              <c:multiLvlStrCache>
                <c:ptCount val="36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40</c:v>
                  </c:pt>
                  <c:pt idx="31">
                    <c:v>45</c:v>
                  </c:pt>
                  <c:pt idx="32">
                    <c:v>50</c:v>
                  </c:pt>
                  <c:pt idx="33">
                    <c:v>55</c:v>
                  </c:pt>
                  <c:pt idx="34">
                    <c:v>60</c:v>
                  </c:pt>
                  <c:pt idx="35">
                    <c:v>65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Wild-type</c:v>
                  </c:pt>
                  <c:pt idx="18">
                    <c:v>crh-1</c:v>
                  </c:pt>
                  <c:pt idx="24">
                    <c:v>Wild-type</c:v>
                  </c:pt>
                  <c:pt idx="30">
                    <c:v>crh-1</c:v>
                  </c:pt>
                </c:lvl>
                <c:lvl>
                  <c:pt idx="0">
                    <c:v>600nM</c:v>
                  </c:pt>
                  <c:pt idx="12">
                    <c:v>2ɥM</c:v>
                  </c:pt>
                  <c:pt idx="24">
                    <c:v>6ɥM</c:v>
                  </c:pt>
                </c:lvl>
              </c:multiLvlStrCache>
            </c:multiLvlStrRef>
          </c:cat>
          <c:val>
            <c:numRef>
              <c:f>'Figure 2D'!$B$52:$AK$52</c:f>
              <c:numCache>
                <c:formatCode>General</c:formatCode>
                <c:ptCount val="3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27-466C-94D1-25967EDAB489}"/>
            </c:ext>
          </c:extLst>
        </c:ser>
        <c:ser>
          <c:idx val="1"/>
          <c:order val="1"/>
          <c:tx>
            <c:strRef>
              <c:f>'Figure 2D'!$A$53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'Figure 2D'!$B$49:$AK$51</c:f>
              <c:multiLvlStrCache>
                <c:ptCount val="36"/>
                <c:lvl>
                  <c:pt idx="0">
                    <c:v>40</c:v>
                  </c:pt>
                  <c:pt idx="1">
                    <c:v>45</c:v>
                  </c:pt>
                  <c:pt idx="2">
                    <c:v>50</c:v>
                  </c:pt>
                  <c:pt idx="3">
                    <c:v>55</c:v>
                  </c:pt>
                  <c:pt idx="4">
                    <c:v>60</c:v>
                  </c:pt>
                  <c:pt idx="5">
                    <c:v>65</c:v>
                  </c:pt>
                  <c:pt idx="6">
                    <c:v>40</c:v>
                  </c:pt>
                  <c:pt idx="7">
                    <c:v>45</c:v>
                  </c:pt>
                  <c:pt idx="8">
                    <c:v>50</c:v>
                  </c:pt>
                  <c:pt idx="9">
                    <c:v>55</c:v>
                  </c:pt>
                  <c:pt idx="10">
                    <c:v>60</c:v>
                  </c:pt>
                  <c:pt idx="11">
                    <c:v>65</c:v>
                  </c:pt>
                  <c:pt idx="12">
                    <c:v>40</c:v>
                  </c:pt>
                  <c:pt idx="13">
                    <c:v>45</c:v>
                  </c:pt>
                  <c:pt idx="14">
                    <c:v>50</c:v>
                  </c:pt>
                  <c:pt idx="15">
                    <c:v>55</c:v>
                  </c:pt>
                  <c:pt idx="16">
                    <c:v>60</c:v>
                  </c:pt>
                  <c:pt idx="17">
                    <c:v>65</c:v>
                  </c:pt>
                  <c:pt idx="18">
                    <c:v>40</c:v>
                  </c:pt>
                  <c:pt idx="19">
                    <c:v>45</c:v>
                  </c:pt>
                  <c:pt idx="20">
                    <c:v>50</c:v>
                  </c:pt>
                  <c:pt idx="21">
                    <c:v>55</c:v>
                  </c:pt>
                  <c:pt idx="22">
                    <c:v>60</c:v>
                  </c:pt>
                  <c:pt idx="23">
                    <c:v>65</c:v>
                  </c:pt>
                  <c:pt idx="24">
                    <c:v>40</c:v>
                  </c:pt>
                  <c:pt idx="25">
                    <c:v>45</c:v>
                  </c:pt>
                  <c:pt idx="26">
                    <c:v>50</c:v>
                  </c:pt>
                  <c:pt idx="27">
                    <c:v>55</c:v>
                  </c:pt>
                  <c:pt idx="28">
                    <c:v>60</c:v>
                  </c:pt>
                  <c:pt idx="29">
                    <c:v>65</c:v>
                  </c:pt>
                  <c:pt idx="30">
                    <c:v>40</c:v>
                  </c:pt>
                  <c:pt idx="31">
                    <c:v>45</c:v>
                  </c:pt>
                  <c:pt idx="32">
                    <c:v>50</c:v>
                  </c:pt>
                  <c:pt idx="33">
                    <c:v>55</c:v>
                  </c:pt>
                  <c:pt idx="34">
                    <c:v>60</c:v>
                  </c:pt>
                  <c:pt idx="35">
                    <c:v>65</c:v>
                  </c:pt>
                </c:lvl>
                <c:lvl>
                  <c:pt idx="0">
                    <c:v>Wild-type</c:v>
                  </c:pt>
                  <c:pt idx="6">
                    <c:v>crh-1</c:v>
                  </c:pt>
                  <c:pt idx="12">
                    <c:v>Wild-type</c:v>
                  </c:pt>
                  <c:pt idx="18">
                    <c:v>crh-1</c:v>
                  </c:pt>
                  <c:pt idx="24">
                    <c:v>Wild-type</c:v>
                  </c:pt>
                  <c:pt idx="30">
                    <c:v>crh-1</c:v>
                  </c:pt>
                </c:lvl>
                <c:lvl>
                  <c:pt idx="0">
                    <c:v>600nM</c:v>
                  </c:pt>
                  <c:pt idx="12">
                    <c:v>2ɥM</c:v>
                  </c:pt>
                  <c:pt idx="24">
                    <c:v>6ɥM</c:v>
                  </c:pt>
                </c:lvl>
              </c:multiLvlStrCache>
            </c:multiLvlStrRef>
          </c:cat>
          <c:val>
            <c:numRef>
              <c:f>'Figure 2D'!$B$53:$AK$53</c:f>
              <c:numCache>
                <c:formatCode>General</c:formatCode>
                <c:ptCount val="36"/>
              </c:numCache>
            </c:numRef>
          </c:val>
          <c:extLst>
            <c:ext xmlns:c16="http://schemas.microsoft.com/office/drawing/2014/chart" uri="{C3380CC4-5D6E-409C-BE32-E72D297353CC}">
              <c16:uniqueId val="{00000001-8D27-466C-94D1-25967EDAB4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49778144"/>
        <c:axId val="649780112"/>
      </c:barChart>
      <c:catAx>
        <c:axId val="6497781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49780112"/>
        <c:crosses val="autoZero"/>
        <c:auto val="1"/>
        <c:lblAlgn val="ctr"/>
        <c:lblOffset val="100"/>
        <c:noMultiLvlLbl val="0"/>
      </c:catAx>
      <c:valAx>
        <c:axId val="649780112"/>
        <c:scaling>
          <c:orientation val="minMax"/>
          <c:max val="1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ko-KR"/>
          </a:p>
        </c:txPr>
        <c:crossAx val="649778144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ko-KR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9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1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6.xml"/><Relationship Id="rId2" Type="http://schemas.openxmlformats.org/officeDocument/2006/relationships/chart" Target="../charts/chart25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5" Type="http://schemas.openxmlformats.org/officeDocument/2006/relationships/chart" Target="../charts/chart28.xml"/><Relationship Id="rId4" Type="http://schemas.openxmlformats.org/officeDocument/2006/relationships/chart" Target="../charts/chart27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0.xml"/></Relationships>
</file>

<file path=xl/drawings/_rels/drawing1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2.xml"/><Relationship Id="rId1" Type="http://schemas.openxmlformats.org/officeDocument/2006/relationships/chart" Target="../charts/chart3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3.xml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4.xml"/></Relationships>
</file>

<file path=xl/drawings/_rels/drawing2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7.xml"/><Relationship Id="rId2" Type="http://schemas.openxmlformats.org/officeDocument/2006/relationships/chart" Target="../charts/chart36.xml"/><Relationship Id="rId1" Type="http://schemas.openxmlformats.org/officeDocument/2006/relationships/chart" Target="../charts/chart35.xml"/><Relationship Id="rId6" Type="http://schemas.openxmlformats.org/officeDocument/2006/relationships/chart" Target="../charts/chart40.xml"/><Relationship Id="rId5" Type="http://schemas.openxmlformats.org/officeDocument/2006/relationships/chart" Target="../charts/chart39.xml"/><Relationship Id="rId4" Type="http://schemas.openxmlformats.org/officeDocument/2006/relationships/chart" Target="../charts/chart38.xml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7476</xdr:colOff>
      <xdr:row>24</xdr:row>
      <xdr:rowOff>63146</xdr:rowOff>
    </xdr:from>
    <xdr:to>
      <xdr:col>6</xdr:col>
      <xdr:colOff>436476</xdr:colOff>
      <xdr:row>35</xdr:row>
      <xdr:rowOff>81079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B1D9DDA2-1B22-4EED-A76B-215CC09F27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5876</xdr:colOff>
      <xdr:row>60</xdr:row>
      <xdr:rowOff>37746</xdr:rowOff>
    </xdr:from>
    <xdr:to>
      <xdr:col>6</xdr:col>
      <xdr:colOff>334876</xdr:colOff>
      <xdr:row>71</xdr:row>
      <xdr:rowOff>55679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47B5F6D7-B4AF-48E8-A776-556AFE76B3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777876</xdr:colOff>
      <xdr:row>96</xdr:row>
      <xdr:rowOff>75846</xdr:rowOff>
    </xdr:from>
    <xdr:to>
      <xdr:col>6</xdr:col>
      <xdr:colOff>309476</xdr:colOff>
      <xdr:row>107</xdr:row>
      <xdr:rowOff>93779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C80243CC-AEB8-493B-93FE-1A9B3D7D4F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777876</xdr:colOff>
      <xdr:row>96</xdr:row>
      <xdr:rowOff>75846</xdr:rowOff>
    </xdr:from>
    <xdr:to>
      <xdr:col>6</xdr:col>
      <xdr:colOff>309476</xdr:colOff>
      <xdr:row>107</xdr:row>
      <xdr:rowOff>93779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194B4628-5132-4F57-BE78-3D423B2B2C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3402</xdr:colOff>
      <xdr:row>18</xdr:row>
      <xdr:rowOff>15646</xdr:rowOff>
    </xdr:from>
    <xdr:to>
      <xdr:col>14</xdr:col>
      <xdr:colOff>163550</xdr:colOff>
      <xdr:row>29</xdr:row>
      <xdr:rowOff>12441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08B4C5F-6453-42E1-B5FC-9FD0A3212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4825</xdr:colOff>
      <xdr:row>49</xdr:row>
      <xdr:rowOff>247650</xdr:rowOff>
    </xdr:from>
    <xdr:to>
      <xdr:col>8</xdr:col>
      <xdr:colOff>215684</xdr:colOff>
      <xdr:row>59</xdr:row>
      <xdr:rowOff>13718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970B545-765D-4A8F-9DC3-DFE4470BE6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78044</xdr:colOff>
      <xdr:row>3</xdr:row>
      <xdr:rowOff>325</xdr:rowOff>
    </xdr:from>
    <xdr:to>
      <xdr:col>27</xdr:col>
      <xdr:colOff>494280</xdr:colOff>
      <xdr:row>16</xdr:row>
      <xdr:rowOff>14830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F37C4F5A-4C7D-4A68-9EF0-64991171E6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42822</xdr:colOff>
      <xdr:row>40</xdr:row>
      <xdr:rowOff>3487</xdr:rowOff>
    </xdr:from>
    <xdr:to>
      <xdr:col>17</xdr:col>
      <xdr:colOff>216670</xdr:colOff>
      <xdr:row>52</xdr:row>
      <xdr:rowOff>1706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22D017A2-143E-4943-A75C-E055810751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36</xdr:row>
          <xdr:rowOff>0</xdr:rowOff>
        </xdr:from>
        <xdr:to>
          <xdr:col>7</xdr:col>
          <xdr:colOff>276225</xdr:colOff>
          <xdr:row>49</xdr:row>
          <xdr:rowOff>47625</xdr:rowOff>
        </xdr:to>
        <xdr:sp macro="" textlink="">
          <xdr:nvSpPr>
            <xdr:cNvPr id="16385" name="Object 1" hidden="1">
              <a:extLst>
                <a:ext uri="{63B3BB69-23CF-44E3-9099-C40C66FF867C}">
                  <a14:compatExt spid="_x0000_s16385"/>
                </a:ext>
                <a:ext uri="{FF2B5EF4-FFF2-40B4-BE49-F238E27FC236}">
                  <a16:creationId xmlns:a16="http://schemas.microsoft.com/office/drawing/2014/main" id="{C81D7622-53BE-4841-ABBA-6E3C462BB926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02</xdr:colOff>
      <xdr:row>14</xdr:row>
      <xdr:rowOff>181392</xdr:rowOff>
    </xdr:from>
    <xdr:to>
      <xdr:col>21</xdr:col>
      <xdr:colOff>171449</xdr:colOff>
      <xdr:row>25</xdr:row>
      <xdr:rowOff>49559</xdr:rowOff>
    </xdr:to>
    <xdr:graphicFrame macro="">
      <xdr:nvGraphicFramePr>
        <xdr:cNvPr id="2" name="차트 4">
          <a:extLst>
            <a:ext uri="{FF2B5EF4-FFF2-40B4-BE49-F238E27FC236}">
              <a16:creationId xmlns:a16="http://schemas.microsoft.com/office/drawing/2014/main" id="{D124C567-9F14-492C-A0E9-D0F931DE8BF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4714</xdr:colOff>
      <xdr:row>17</xdr:row>
      <xdr:rowOff>95019</xdr:rowOff>
    </xdr:from>
    <xdr:to>
      <xdr:col>16</xdr:col>
      <xdr:colOff>49514</xdr:colOff>
      <xdr:row>27</xdr:row>
      <xdr:rowOff>143679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A43B638A-7394-4488-A033-370F9EBEA5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22255</xdr:colOff>
      <xdr:row>45</xdr:row>
      <xdr:rowOff>141108</xdr:rowOff>
    </xdr:from>
    <xdr:to>
      <xdr:col>16</xdr:col>
      <xdr:colOff>157055</xdr:colOff>
      <xdr:row>55</xdr:row>
      <xdr:rowOff>189767</xdr:rowOff>
    </xdr:to>
    <xdr:graphicFrame macro="">
      <xdr:nvGraphicFramePr>
        <xdr:cNvPr id="9" name="차트 8">
          <a:extLst>
            <a:ext uri="{FF2B5EF4-FFF2-40B4-BE49-F238E27FC236}">
              <a16:creationId xmlns:a16="http://schemas.microsoft.com/office/drawing/2014/main" id="{6628173B-3ABD-4A45-9CF9-69F0066E25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52980</xdr:colOff>
      <xdr:row>74</xdr:row>
      <xdr:rowOff>125746</xdr:rowOff>
    </xdr:from>
    <xdr:to>
      <xdr:col>16</xdr:col>
      <xdr:colOff>187780</xdr:colOff>
      <xdr:row>84</xdr:row>
      <xdr:rowOff>174405</xdr:rowOff>
    </xdr:to>
    <xdr:graphicFrame macro="">
      <xdr:nvGraphicFramePr>
        <xdr:cNvPr id="11" name="차트 10">
          <a:extLst>
            <a:ext uri="{FF2B5EF4-FFF2-40B4-BE49-F238E27FC236}">
              <a16:creationId xmlns:a16="http://schemas.microsoft.com/office/drawing/2014/main" id="{DF65D387-8D70-4759-9EE7-B5963013FB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9032</xdr:colOff>
      <xdr:row>16</xdr:row>
      <xdr:rowOff>107720</xdr:rowOff>
    </xdr:from>
    <xdr:to>
      <xdr:col>16</xdr:col>
      <xdr:colOff>223832</xdr:colOff>
      <xdr:row>27</xdr:row>
      <xdr:rowOff>125653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BADC583-1570-4DA8-976F-8CEA12630D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89032</xdr:colOff>
      <xdr:row>45</xdr:row>
      <xdr:rowOff>145820</xdr:rowOff>
    </xdr:from>
    <xdr:to>
      <xdr:col>16</xdr:col>
      <xdr:colOff>223832</xdr:colOff>
      <xdr:row>56</xdr:row>
      <xdr:rowOff>163753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FB729ADB-DFB5-48E0-8E4F-476BFABEDE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98532</xdr:colOff>
      <xdr:row>74</xdr:row>
      <xdr:rowOff>6120</xdr:rowOff>
    </xdr:from>
    <xdr:to>
      <xdr:col>16</xdr:col>
      <xdr:colOff>33332</xdr:colOff>
      <xdr:row>85</xdr:row>
      <xdr:rowOff>24053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9AC347EE-4615-41C9-B601-C1C1104585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447052</xdr:colOff>
      <xdr:row>105</xdr:row>
      <xdr:rowOff>15647</xdr:rowOff>
    </xdr:from>
    <xdr:to>
      <xdr:col>14</xdr:col>
      <xdr:colOff>194552</xdr:colOff>
      <xdr:row>116</xdr:row>
      <xdr:rowOff>41341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D9EB20C2-70D4-4ED0-AC3B-ED9C58C107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47052</xdr:colOff>
      <xdr:row>136</xdr:row>
      <xdr:rowOff>15647</xdr:rowOff>
    </xdr:from>
    <xdr:to>
      <xdr:col>14</xdr:col>
      <xdr:colOff>194552</xdr:colOff>
      <xdr:row>147</xdr:row>
      <xdr:rowOff>41341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6F802DB6-087E-445E-BCFF-4EA628E2C1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43877</xdr:colOff>
      <xdr:row>167</xdr:row>
      <xdr:rowOff>15647</xdr:rowOff>
    </xdr:from>
    <xdr:to>
      <xdr:col>14</xdr:col>
      <xdr:colOff>32627</xdr:colOff>
      <xdr:row>178</xdr:row>
      <xdr:rowOff>41341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7162E923-BED6-47DA-9E63-8C795C79CE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8619</xdr:colOff>
      <xdr:row>17</xdr:row>
      <xdr:rowOff>63961</xdr:rowOff>
    </xdr:from>
    <xdr:to>
      <xdr:col>9</xdr:col>
      <xdr:colOff>190500</xdr:colOff>
      <xdr:row>25</xdr:row>
      <xdr:rowOff>19050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DD569E6-266B-415D-8C8D-4A3DBA43E3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9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38125</xdr:colOff>
      <xdr:row>9</xdr:row>
      <xdr:rowOff>82550</xdr:rowOff>
    </xdr:from>
    <xdr:to>
      <xdr:col>30</xdr:col>
      <xdr:colOff>415475</xdr:colOff>
      <xdr:row>21</xdr:row>
      <xdr:rowOff>1546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D75C0997-E566-41CC-9DDB-E2E6736DD4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197851</xdr:colOff>
      <xdr:row>70</xdr:row>
      <xdr:rowOff>25777</xdr:rowOff>
    </xdr:from>
    <xdr:to>
      <xdr:col>30</xdr:col>
      <xdr:colOff>18807</xdr:colOff>
      <xdr:row>81</xdr:row>
      <xdr:rowOff>160386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B0FC0389-0F69-4C14-8392-7801A514F4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2927</xdr:colOff>
      <xdr:row>16</xdr:row>
      <xdr:rowOff>120421</xdr:rowOff>
    </xdr:from>
    <xdr:to>
      <xdr:col>14</xdr:col>
      <xdr:colOff>176250</xdr:colOff>
      <xdr:row>28</xdr:row>
      <xdr:rowOff>3551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2AA256A-3FB2-4375-A9B5-0D5479B25C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35926</xdr:colOff>
      <xdr:row>47</xdr:row>
      <xdr:rowOff>148997</xdr:rowOff>
    </xdr:from>
    <xdr:to>
      <xdr:col>14</xdr:col>
      <xdr:colOff>76946</xdr:colOff>
      <xdr:row>59</xdr:row>
      <xdr:rowOff>54682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BFDC72BD-6C59-4645-AAF8-7D556A7CEF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450227</xdr:colOff>
      <xdr:row>80</xdr:row>
      <xdr:rowOff>15647</xdr:rowOff>
    </xdr:from>
    <xdr:to>
      <xdr:col>14</xdr:col>
      <xdr:colOff>177110</xdr:colOff>
      <xdr:row>91</xdr:row>
      <xdr:rowOff>92394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733901DD-CC2E-4567-AA36-0A7A359968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2653</xdr:colOff>
      <xdr:row>16</xdr:row>
      <xdr:rowOff>75706</xdr:rowOff>
    </xdr:from>
    <xdr:to>
      <xdr:col>18</xdr:col>
      <xdr:colOff>542133</xdr:colOff>
      <xdr:row>28</xdr:row>
      <xdr:rowOff>47458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6B83E59-B2ED-47EC-89D5-C99F7BBD8DC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38150</xdr:colOff>
      <xdr:row>19</xdr:row>
      <xdr:rowOff>66674</xdr:rowOff>
    </xdr:from>
    <xdr:to>
      <xdr:col>16</xdr:col>
      <xdr:colOff>170100</xdr:colOff>
      <xdr:row>31</xdr:row>
      <xdr:rowOff>7207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8409BB08-FE57-40A7-BD0C-CB8021F3A2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6632</xdr:colOff>
      <xdr:row>4</xdr:row>
      <xdr:rowOff>86553</xdr:rowOff>
    </xdr:from>
    <xdr:to>
      <xdr:col>12</xdr:col>
      <xdr:colOff>363773</xdr:colOff>
      <xdr:row>15</xdr:row>
      <xdr:rowOff>11831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192B0932-A54D-4741-9832-916FFFA369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27934</xdr:colOff>
      <xdr:row>28</xdr:row>
      <xdr:rowOff>69022</xdr:rowOff>
    </xdr:from>
    <xdr:to>
      <xdr:col>12</xdr:col>
      <xdr:colOff>455075</xdr:colOff>
      <xdr:row>39</xdr:row>
      <xdr:rowOff>100779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B6C5E3C2-C17A-4EBF-9946-8296CDE9A7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289891</xdr:colOff>
      <xdr:row>55</xdr:row>
      <xdr:rowOff>1</xdr:rowOff>
    </xdr:from>
    <xdr:to>
      <xdr:col>12</xdr:col>
      <xdr:colOff>317032</xdr:colOff>
      <xdr:row>66</xdr:row>
      <xdr:rowOff>31759</xdr:rowOff>
    </xdr:to>
    <xdr:graphicFrame macro="">
      <xdr:nvGraphicFramePr>
        <xdr:cNvPr id="4" name="차트 3">
          <a:extLst>
            <a:ext uri="{FF2B5EF4-FFF2-40B4-BE49-F238E27FC236}">
              <a16:creationId xmlns:a16="http://schemas.microsoft.com/office/drawing/2014/main" id="{A7591CFC-7E0F-4740-8206-9F6182DBF3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336632</xdr:colOff>
      <xdr:row>4</xdr:row>
      <xdr:rowOff>86554</xdr:rowOff>
    </xdr:from>
    <xdr:to>
      <xdr:col>26</xdr:col>
      <xdr:colOff>357051</xdr:colOff>
      <xdr:row>15</xdr:row>
      <xdr:rowOff>104487</xdr:rowOff>
    </xdr:to>
    <xdr:graphicFrame macro="">
      <xdr:nvGraphicFramePr>
        <xdr:cNvPr id="5" name="차트 4">
          <a:extLst>
            <a:ext uri="{FF2B5EF4-FFF2-40B4-BE49-F238E27FC236}">
              <a16:creationId xmlns:a16="http://schemas.microsoft.com/office/drawing/2014/main" id="{F992D92C-C743-465D-BD7B-4D130299F5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350047</xdr:colOff>
      <xdr:row>27</xdr:row>
      <xdr:rowOff>140216</xdr:rowOff>
    </xdr:from>
    <xdr:to>
      <xdr:col>26</xdr:col>
      <xdr:colOff>390847</xdr:colOff>
      <xdr:row>38</xdr:row>
      <xdr:rowOff>158149</xdr:rowOff>
    </xdr:to>
    <xdr:graphicFrame macro="">
      <xdr:nvGraphicFramePr>
        <xdr:cNvPr id="6" name="차트 5">
          <a:extLst>
            <a:ext uri="{FF2B5EF4-FFF2-40B4-BE49-F238E27FC236}">
              <a16:creationId xmlns:a16="http://schemas.microsoft.com/office/drawing/2014/main" id="{268C9CD9-084A-42E2-BAE8-8BC1941C8D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4</xdr:col>
      <xdr:colOff>336632</xdr:colOff>
      <xdr:row>57</xdr:row>
      <xdr:rowOff>86554</xdr:rowOff>
    </xdr:from>
    <xdr:to>
      <xdr:col>26</xdr:col>
      <xdr:colOff>377432</xdr:colOff>
      <xdr:row>68</xdr:row>
      <xdr:rowOff>104487</xdr:rowOff>
    </xdr:to>
    <xdr:graphicFrame macro="">
      <xdr:nvGraphicFramePr>
        <xdr:cNvPr id="7" name="차트 6">
          <a:extLst>
            <a:ext uri="{FF2B5EF4-FFF2-40B4-BE49-F238E27FC236}">
              <a16:creationId xmlns:a16="http://schemas.microsoft.com/office/drawing/2014/main" id="{2A0663EE-687D-46BF-BD7B-42A2338176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9676</xdr:colOff>
      <xdr:row>33</xdr:row>
      <xdr:rowOff>127370</xdr:rowOff>
    </xdr:from>
    <xdr:to>
      <xdr:col>26</xdr:col>
      <xdr:colOff>499632</xdr:colOff>
      <xdr:row>45</xdr:row>
      <xdr:rowOff>183994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468318AE-9BDB-4B39-8723-D097A884B3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9261</xdr:colOff>
      <xdr:row>22</xdr:row>
      <xdr:rowOff>19416</xdr:rowOff>
    </xdr:from>
    <xdr:to>
      <xdr:col>15</xdr:col>
      <xdr:colOff>451631</xdr:colOff>
      <xdr:row>34</xdr:row>
      <xdr:rowOff>45598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69C8F3C5-FA94-46D0-822A-EE032BDB646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66700</xdr:colOff>
      <xdr:row>57</xdr:row>
      <xdr:rowOff>180974</xdr:rowOff>
    </xdr:from>
    <xdr:to>
      <xdr:col>18</xdr:col>
      <xdr:colOff>227250</xdr:colOff>
      <xdr:row>69</xdr:row>
      <xdr:rowOff>186374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7DAC195A-06B6-427F-AD65-46262D1BF9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7241</xdr:colOff>
      <xdr:row>47</xdr:row>
      <xdr:rowOff>164032</xdr:rowOff>
    </xdr:from>
    <xdr:to>
      <xdr:col>16</xdr:col>
      <xdr:colOff>452620</xdr:colOff>
      <xdr:row>61</xdr:row>
      <xdr:rowOff>11294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6034B68-3E03-442B-98AD-92CDBD4A1B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7723</xdr:colOff>
      <xdr:row>43</xdr:row>
      <xdr:rowOff>34774</xdr:rowOff>
    </xdr:from>
    <xdr:to>
      <xdr:col>11</xdr:col>
      <xdr:colOff>71812</xdr:colOff>
      <xdr:row>55</xdr:row>
      <xdr:rowOff>16990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75C2803-65AA-46A2-A8E2-D12ABDD582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3796</xdr:colOff>
      <xdr:row>49</xdr:row>
      <xdr:rowOff>57762</xdr:rowOff>
    </xdr:from>
    <xdr:to>
      <xdr:col>15</xdr:col>
      <xdr:colOff>185365</xdr:colOff>
      <xdr:row>60</xdr:row>
      <xdr:rowOff>167142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CF514AD-CE34-44C4-A3E6-B030C59AD6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46918</xdr:colOff>
      <xdr:row>28</xdr:row>
      <xdr:rowOff>173330</xdr:rowOff>
    </xdr:from>
    <xdr:to>
      <xdr:col>14</xdr:col>
      <xdr:colOff>438150</xdr:colOff>
      <xdr:row>41</xdr:row>
      <xdr:rowOff>28575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9ED52B32-5A41-4ABD-A90C-DE18775FB1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21172</xdr:colOff>
      <xdr:row>13</xdr:row>
      <xdr:rowOff>170143</xdr:rowOff>
    </xdr:from>
    <xdr:to>
      <xdr:col>14</xdr:col>
      <xdr:colOff>438150</xdr:colOff>
      <xdr:row>25</xdr:row>
      <xdr:rowOff>114300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074979D5-4053-4FB1-AA03-CCFF4976AF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35</xdr:row>
          <xdr:rowOff>0</xdr:rowOff>
        </xdr:from>
        <xdr:to>
          <xdr:col>6</xdr:col>
          <xdr:colOff>2076450</xdr:colOff>
          <xdr:row>50</xdr:row>
          <xdr:rowOff>28575</xdr:rowOff>
        </xdr:to>
        <xdr:sp macro="" textlink="">
          <xdr:nvSpPr>
            <xdr:cNvPr id="10241" name="Object 1" hidden="1">
              <a:extLst>
                <a:ext uri="{63B3BB69-23CF-44E3-9099-C40C66FF867C}">
                  <a14:compatExt spid="_x0000_s10241"/>
                </a:ext>
                <a:ext uri="{FF2B5EF4-FFF2-40B4-BE49-F238E27FC236}">
                  <a16:creationId xmlns:a16="http://schemas.microsoft.com/office/drawing/2014/main" id="{D1180666-0CBD-4719-B62E-70BC9AAB6432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6232</xdr:colOff>
      <xdr:row>26</xdr:row>
      <xdr:rowOff>11334</xdr:rowOff>
    </xdr:from>
    <xdr:to>
      <xdr:col>10</xdr:col>
      <xdr:colOff>409632</xdr:colOff>
      <xdr:row>37</xdr:row>
      <xdr:rowOff>18106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D8E8784B-2840-4711-89C6-56514483B0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2f426abbb7f1e415/1.%202017_L2d/L2d/L2d%20phenotyp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Raw%20data_JSP\Figure%203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SP\iCloudDrive\PLOS%20genetics\FLP-8%20GRAP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05122015"/>
      <sheetName val="05312015"/>
      <sheetName val="06032015"/>
      <sheetName val="08302015_calcineurin_akt"/>
      <sheetName val="09212015"/>
      <sheetName val="09252015"/>
      <sheetName val="Sheet1"/>
      <sheetName val="Sheet3"/>
      <sheetName val="10292015"/>
      <sheetName val="11062015"/>
      <sheetName val="20151115"/>
      <sheetName val="1116_172015"/>
      <sheetName val="20160103"/>
      <sheetName val="20160115"/>
      <sheetName val="20160120"/>
      <sheetName val="20160311"/>
      <sheetName val="20160407"/>
      <sheetName val="20160423"/>
      <sheetName val="20160619"/>
      <sheetName val="20160715"/>
      <sheetName val="20160801"/>
      <sheetName val="20160812"/>
      <sheetName val="20160829"/>
      <sheetName val="20160901"/>
      <sheetName val="20160906"/>
      <sheetName val="20160907"/>
      <sheetName val="20160913 test"/>
      <sheetName val="20160923"/>
      <sheetName val="20160929"/>
      <sheetName val="20161003"/>
      <sheetName val="20161007"/>
      <sheetName val="20161012"/>
      <sheetName val="20161104"/>
      <sheetName val="20161104@20"/>
      <sheetName val="20161109"/>
      <sheetName val="20161112"/>
      <sheetName val="20161116"/>
      <sheetName val="20161116@20"/>
      <sheetName val="20161125"/>
      <sheetName val="20161125@20"/>
      <sheetName val="20161201"/>
      <sheetName val="20161208"/>
      <sheetName val="201601231"/>
      <sheetName val="20170112"/>
      <sheetName val="20170116"/>
      <sheetName val="20170126"/>
      <sheetName val="20170320"/>
      <sheetName val="20170323"/>
      <sheetName val="20170330"/>
      <sheetName val="20170330 daf-7"/>
      <sheetName val="20170331"/>
      <sheetName val="20170408 daf-7 "/>
      <sheetName val="20170408 rb1667"/>
      <sheetName val="20170420 vc990"/>
      <sheetName val="20170424 vc990 "/>
      <sheetName val="20170525 6um_1"/>
      <sheetName val="20170525 6um_2"/>
      <sheetName val="20170709"/>
      <sheetName val="20170622 DAF-7 OE"/>
      <sheetName val="201712 DAF-28 OE "/>
      <sheetName val="201802  ins-6 OE  "/>
      <sheetName val="20180421 DR20 daf12"/>
      <sheetName val="20180518 DR20 4cg re"/>
      <sheetName val="20180523 DR20 4cg re "/>
      <sheetName val="20181026 ins-1 47ins-1"/>
      <sheetName val="Sheet2"/>
      <sheetName val="201702  ins-6 OE  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>
        <row r="30">
          <cell r="O30">
            <v>18.75</v>
          </cell>
          <cell r="P30">
            <v>18.75</v>
          </cell>
          <cell r="Q30">
            <v>12.5</v>
          </cell>
          <cell r="R30">
            <v>7.8125</v>
          </cell>
          <cell r="S30">
            <v>3.125</v>
          </cell>
          <cell r="T30">
            <v>1.5625</v>
          </cell>
          <cell r="U30">
            <v>23.076923076923077</v>
          </cell>
          <cell r="V30">
            <v>18.461538461538463</v>
          </cell>
          <cell r="W30">
            <v>7.6923076923076925</v>
          </cell>
          <cell r="X30">
            <v>1.5384615384615385</v>
          </cell>
          <cell r="Y30">
            <v>1.5384615384615385</v>
          </cell>
          <cell r="Z30">
            <v>0</v>
          </cell>
          <cell r="AC30">
            <v>22.222222222222221</v>
          </cell>
          <cell r="AD30">
            <v>17.460317460317459</v>
          </cell>
          <cell r="AE30">
            <v>15.873015873015872</v>
          </cell>
          <cell r="AF30">
            <v>6.3492063492063489</v>
          </cell>
          <cell r="AG30">
            <v>3.1746031746031744</v>
          </cell>
          <cell r="AH30">
            <v>1.5873015873015872</v>
          </cell>
          <cell r="AI30">
            <v>17.741935483870968</v>
          </cell>
          <cell r="AJ30">
            <v>16.129032258064516</v>
          </cell>
          <cell r="AK30">
            <v>12.903225806451612</v>
          </cell>
          <cell r="AL30">
            <v>11.29032258064516</v>
          </cell>
          <cell r="AM30">
            <v>4.838709677419355</v>
          </cell>
          <cell r="AN30">
            <v>0</v>
          </cell>
          <cell r="AO30">
            <v>76.5625</v>
          </cell>
          <cell r="AP30">
            <v>65.625</v>
          </cell>
          <cell r="AQ30">
            <v>48.4375</v>
          </cell>
          <cell r="AR30">
            <v>21.875</v>
          </cell>
          <cell r="AS30">
            <v>10.9375</v>
          </cell>
          <cell r="AT30">
            <v>4.6875</v>
          </cell>
          <cell r="AU30">
            <v>77.58620689655173</v>
          </cell>
          <cell r="AV30">
            <v>70.689655172413794</v>
          </cell>
          <cell r="AW30">
            <v>53.448275862068961</v>
          </cell>
          <cell r="AX30">
            <v>25.862068965517242</v>
          </cell>
          <cell r="AY30">
            <v>5.1724137931034484</v>
          </cell>
          <cell r="AZ30">
            <v>5.1724137931034484</v>
          </cell>
        </row>
      </sheetData>
      <sheetData sheetId="56"/>
      <sheetData sheetId="57"/>
      <sheetData sheetId="58"/>
      <sheetData sheetId="59"/>
      <sheetData sheetId="60"/>
      <sheetData sheetId="61"/>
      <sheetData sheetId="62"/>
      <sheetData sheetId="63"/>
      <sheetData sheetId="64"/>
      <sheetData sheetId="65" refreshError="1"/>
      <sheetData sheetId="6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3D"/>
    </sheetNames>
    <sheetDataSet>
      <sheetData sheetId="0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hr-246"/>
      <sheetName val="-pheromone_AVM_L2d"/>
      <sheetName val="-pheromone_ALM_L2d "/>
      <sheetName val="-pheromone_PLM_L2d "/>
      <sheetName val="2µM ascr#5_AVM_L2d"/>
      <sheetName val="2µM ascr#5_ALM_L2d"/>
      <sheetName val="2µM ascr#5_PLM_L2d"/>
      <sheetName val="2µM ascr#2"/>
      <sheetName val="2µM ascr#3"/>
      <sheetName val="1µM ascr#5_AVM_Dauer"/>
      <sheetName val="1µM ascr#5_ALM_Dauer"/>
      <sheetName val="1µM ascr#5_PLM_Dauer"/>
      <sheetName val="pheromone_AVM_Dauer WT"/>
      <sheetName val="pheromone_ALM_Dauer WT"/>
      <sheetName val="-pheromone_AVM_Dauer"/>
      <sheetName val="-pheromone_ALM_Dauer"/>
      <sheetName val="pheromone_PLM_Dauer WT"/>
      <sheetName val="-pheromone_PLM_Dauer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>
        <row r="18">
          <cell r="B18">
            <v>40</v>
          </cell>
          <cell r="C18">
            <v>45</v>
          </cell>
          <cell r="D18">
            <v>50</v>
          </cell>
          <cell r="E18">
            <v>55</v>
          </cell>
          <cell r="F18">
            <v>60</v>
          </cell>
          <cell r="G18">
            <v>65</v>
          </cell>
          <cell r="H18">
            <v>70</v>
          </cell>
          <cell r="I18">
            <v>75</v>
          </cell>
        </row>
        <row r="19">
          <cell r="A19" t="str">
            <v>WT</v>
          </cell>
          <cell r="B19">
            <v>1.1111111111111112</v>
          </cell>
          <cell r="C19">
            <v>34.44444444444445</v>
          </cell>
          <cell r="D19">
            <v>52.666666666666664</v>
          </cell>
          <cell r="E19">
            <v>76.666666666666671</v>
          </cell>
          <cell r="F19">
            <v>76.666666666666671</v>
          </cell>
          <cell r="G19">
            <v>76.666666666666671</v>
          </cell>
          <cell r="H19">
            <v>90.793650793650798</v>
          </cell>
          <cell r="I19">
            <v>93.333333333333329</v>
          </cell>
          <cell r="J19">
            <v>98.333333333333329</v>
          </cell>
        </row>
        <row r="20">
          <cell r="A20" t="str">
            <v>crh-1</v>
          </cell>
          <cell r="B20">
            <v>3.3333333333333335</v>
          </cell>
          <cell r="C20">
            <v>11.666666666666666</v>
          </cell>
          <cell r="D20">
            <v>18.888888888888889</v>
          </cell>
          <cell r="E20">
            <v>32.021116138763198</v>
          </cell>
          <cell r="F20">
            <v>54.444444444444436</v>
          </cell>
          <cell r="G20">
            <v>56.183574879227052</v>
          </cell>
          <cell r="H20">
            <v>58.333333333333336</v>
          </cell>
          <cell r="I20">
            <v>83.333333333333329</v>
          </cell>
          <cell r="J20">
            <v>90.434782608695642</v>
          </cell>
        </row>
        <row r="21">
          <cell r="B21">
            <v>0.55555555555555569</v>
          </cell>
          <cell r="C21">
            <v>7.2860428047800037</v>
          </cell>
          <cell r="D21">
            <v>3.7118429085533484</v>
          </cell>
          <cell r="E21">
            <v>8.8191710368819809</v>
          </cell>
          <cell r="F21">
            <v>9.6225044864937566</v>
          </cell>
          <cell r="G21">
            <v>5.7735026918963106</v>
          </cell>
          <cell r="H21">
            <v>4.6113774750266519</v>
          </cell>
          <cell r="I21">
            <v>1.6666666666666667</v>
          </cell>
          <cell r="J21">
            <v>1.6666666666666667</v>
          </cell>
        </row>
        <row r="22">
          <cell r="B22">
            <v>1.6666666666666667</v>
          </cell>
          <cell r="C22">
            <v>1.6666666666666676</v>
          </cell>
          <cell r="D22">
            <v>7.2860428047800001</v>
          </cell>
          <cell r="E22">
            <v>1.6514976182303878</v>
          </cell>
          <cell r="F22">
            <v>4.444444444444474</v>
          </cell>
          <cell r="G22">
            <v>4.6182665283222661</v>
          </cell>
          <cell r="H22">
            <v>8.3333333333333268</v>
          </cell>
          <cell r="I22">
            <v>8.8191710368819809</v>
          </cell>
          <cell r="J22">
            <v>5.7898505378081682</v>
          </cell>
        </row>
      </sheetData>
      <sheetData sheetId="10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14.xml"/><Relationship Id="rId4" Type="http://schemas.openxmlformats.org/officeDocument/2006/relationships/image" Target="../media/image2.emf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8.xml"/><Relationship Id="rId4" Type="http://schemas.openxmlformats.org/officeDocument/2006/relationships/image" Target="../media/image1.emf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Q110"/>
  <sheetViews>
    <sheetView topLeftCell="A13" zoomScale="75" zoomScaleNormal="75" workbookViewId="0">
      <selection activeCell="Q30" sqref="Q30"/>
    </sheetView>
  </sheetViews>
  <sheetFormatPr defaultColWidth="8.75" defaultRowHeight="15" customHeight="1" x14ac:dyDescent="0.2"/>
  <cols>
    <col min="1" max="1" width="11.75" style="3" bestFit="1" customWidth="1"/>
    <col min="2" max="38" width="8.75" style="3"/>
    <col min="39" max="39" width="13.75" style="3" bestFit="1" customWidth="1"/>
    <col min="40" max="40" width="8.75" style="3"/>
    <col min="41" max="41" width="13.75" style="3" bestFit="1" customWidth="1"/>
    <col min="42" max="42" width="8.75" style="3"/>
    <col min="43" max="43" width="13.75" style="3" bestFit="1" customWidth="1"/>
    <col min="44" max="16384" width="8.75" style="3"/>
  </cols>
  <sheetData>
    <row r="1" spans="1:37" s="1" customFormat="1" ht="15" customHeight="1" thickBot="1" x14ac:dyDescent="0.3">
      <c r="A1" s="1" t="s">
        <v>0</v>
      </c>
      <c r="B1" s="160" t="s">
        <v>1</v>
      </c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0"/>
      <c r="Q1" s="160"/>
      <c r="R1" s="160"/>
      <c r="S1" s="16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</row>
    <row r="2" spans="1:37" ht="15" customHeight="1" x14ac:dyDescent="0.25">
      <c r="A2" s="2"/>
      <c r="B2" s="161" t="s">
        <v>2</v>
      </c>
      <c r="C2" s="161"/>
      <c r="D2" s="161"/>
      <c r="E2" s="161"/>
      <c r="F2" s="161"/>
      <c r="G2" s="161"/>
      <c r="H2" s="161"/>
      <c r="I2" s="161"/>
      <c r="J2" s="161"/>
      <c r="K2" s="161"/>
      <c r="L2" s="161"/>
      <c r="M2" s="161"/>
      <c r="N2" s="161"/>
      <c r="O2" s="161"/>
      <c r="P2" s="161"/>
      <c r="Q2" s="161"/>
      <c r="R2" s="161"/>
      <c r="S2" s="16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</row>
    <row r="3" spans="1:37" ht="15" customHeight="1" x14ac:dyDescent="0.25">
      <c r="A3" s="2"/>
      <c r="B3" s="162" t="s">
        <v>3</v>
      </c>
      <c r="C3" s="162"/>
      <c r="D3" s="162" t="s">
        <v>4</v>
      </c>
      <c r="E3" s="162"/>
      <c r="F3" s="162" t="s">
        <v>5</v>
      </c>
      <c r="G3" s="162"/>
      <c r="H3" s="162" t="s">
        <v>6</v>
      </c>
      <c r="I3" s="162"/>
      <c r="J3" s="162" t="s">
        <v>7</v>
      </c>
      <c r="K3" s="162"/>
      <c r="L3" s="162" t="s">
        <v>8</v>
      </c>
      <c r="M3" s="162"/>
      <c r="N3" s="162" t="s">
        <v>9</v>
      </c>
      <c r="O3" s="162"/>
      <c r="P3" s="162" t="s">
        <v>10</v>
      </c>
      <c r="Q3" s="162"/>
      <c r="R3" s="162" t="s">
        <v>11</v>
      </c>
      <c r="S3" s="162"/>
      <c r="T3" s="30"/>
      <c r="U3" s="30"/>
      <c r="V3" s="30"/>
      <c r="W3" s="30"/>
      <c r="X3" s="32"/>
      <c r="Y3" s="32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</row>
    <row r="4" spans="1:37" ht="15" customHeight="1" x14ac:dyDescent="0.25">
      <c r="A4" s="2"/>
      <c r="B4" s="4" t="s">
        <v>12</v>
      </c>
      <c r="C4" s="4" t="s">
        <v>13</v>
      </c>
      <c r="D4" s="4" t="s">
        <v>12</v>
      </c>
      <c r="E4" s="4" t="s">
        <v>13</v>
      </c>
      <c r="F4" s="4" t="s">
        <v>12</v>
      </c>
      <c r="G4" s="4" t="s">
        <v>13</v>
      </c>
      <c r="H4" s="4" t="s">
        <v>12</v>
      </c>
      <c r="I4" s="4" t="s">
        <v>13</v>
      </c>
      <c r="J4" s="4" t="s">
        <v>12</v>
      </c>
      <c r="K4" s="4" t="s">
        <v>13</v>
      </c>
      <c r="L4" s="4" t="s">
        <v>12</v>
      </c>
      <c r="M4" s="4" t="s">
        <v>13</v>
      </c>
      <c r="N4" s="4" t="s">
        <v>12</v>
      </c>
      <c r="O4" s="4" t="s">
        <v>13</v>
      </c>
      <c r="P4" s="4" t="s">
        <v>12</v>
      </c>
      <c r="Q4" s="4" t="s">
        <v>13</v>
      </c>
      <c r="R4" s="4" t="s">
        <v>12</v>
      </c>
      <c r="S4" s="4" t="s">
        <v>13</v>
      </c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</row>
    <row r="5" spans="1:37" ht="15" customHeight="1" x14ac:dyDescent="0.2">
      <c r="A5" s="40">
        <v>1</v>
      </c>
      <c r="B5" s="3">
        <v>1</v>
      </c>
      <c r="C5" s="3">
        <v>60</v>
      </c>
      <c r="D5" s="3">
        <v>26</v>
      </c>
      <c r="E5" s="3">
        <v>60</v>
      </c>
      <c r="F5" s="3">
        <v>35</v>
      </c>
      <c r="G5" s="3">
        <v>70</v>
      </c>
      <c r="H5" s="3">
        <v>27</v>
      </c>
      <c r="I5" s="3">
        <v>30</v>
      </c>
      <c r="J5" s="3">
        <v>28</v>
      </c>
      <c r="K5" s="3">
        <v>30</v>
      </c>
      <c r="L5" s="3">
        <v>23</v>
      </c>
      <c r="M5" s="3">
        <v>30</v>
      </c>
      <c r="N5" s="3">
        <v>26</v>
      </c>
      <c r="O5" s="3">
        <v>30</v>
      </c>
      <c r="P5" s="3">
        <v>18</v>
      </c>
      <c r="Q5" s="3">
        <v>20</v>
      </c>
      <c r="R5" s="3">
        <v>20</v>
      </c>
      <c r="S5" s="3">
        <v>20</v>
      </c>
      <c r="T5" s="33"/>
      <c r="U5" s="33"/>
      <c r="V5" s="33"/>
      <c r="W5" s="33"/>
      <c r="X5" s="33"/>
      <c r="Y5" s="33"/>
      <c r="Z5" s="33"/>
      <c r="AA5" s="33"/>
      <c r="AB5" s="33"/>
      <c r="AC5" s="33"/>
      <c r="AD5" s="33"/>
      <c r="AE5" s="33"/>
      <c r="AF5" s="33"/>
      <c r="AG5" s="33"/>
      <c r="AH5" s="33"/>
      <c r="AI5" s="33"/>
      <c r="AJ5" s="33"/>
      <c r="AK5" s="33"/>
    </row>
    <row r="6" spans="1:37" ht="15" customHeight="1" x14ac:dyDescent="0.2">
      <c r="A6" s="40">
        <v>2</v>
      </c>
      <c r="B6" s="3">
        <v>1</v>
      </c>
      <c r="C6" s="3">
        <v>60</v>
      </c>
      <c r="D6" s="3">
        <v>18</v>
      </c>
      <c r="E6" s="3">
        <v>45</v>
      </c>
      <c r="F6" s="3">
        <v>36</v>
      </c>
      <c r="G6" s="3">
        <v>60</v>
      </c>
      <c r="H6" s="3">
        <v>24</v>
      </c>
      <c r="I6" s="3">
        <v>30</v>
      </c>
      <c r="J6" s="3">
        <v>18</v>
      </c>
      <c r="K6" s="3">
        <v>30</v>
      </c>
      <c r="L6" s="3">
        <v>26</v>
      </c>
      <c r="M6" s="3">
        <v>30</v>
      </c>
      <c r="N6" s="3">
        <v>18</v>
      </c>
      <c r="O6" s="3">
        <v>21</v>
      </c>
      <c r="P6" s="3">
        <v>19</v>
      </c>
      <c r="Q6" s="3">
        <v>20</v>
      </c>
      <c r="R6" s="3">
        <v>19</v>
      </c>
      <c r="S6" s="3">
        <v>20</v>
      </c>
      <c r="T6" s="33"/>
      <c r="U6" s="33"/>
      <c r="V6" s="33"/>
      <c r="W6" s="33"/>
      <c r="X6" s="33"/>
      <c r="Y6" s="33"/>
      <c r="Z6" s="33"/>
      <c r="AA6" s="33"/>
      <c r="AB6" s="33"/>
      <c r="AC6" s="33"/>
      <c r="AD6" s="33"/>
      <c r="AE6" s="33"/>
      <c r="AF6" s="33"/>
      <c r="AG6" s="33"/>
      <c r="AH6" s="33"/>
      <c r="AI6" s="33"/>
      <c r="AJ6" s="33"/>
      <c r="AK6" s="33"/>
    </row>
    <row r="7" spans="1:37" ht="15" customHeight="1" x14ac:dyDescent="0.2">
      <c r="A7" s="40">
        <v>3</v>
      </c>
      <c r="B7" s="3">
        <v>0</v>
      </c>
      <c r="C7" s="3">
        <v>30</v>
      </c>
      <c r="D7" s="3">
        <v>6</v>
      </c>
      <c r="E7" s="3">
        <v>30</v>
      </c>
      <c r="F7" s="3">
        <v>24</v>
      </c>
      <c r="G7" s="3">
        <v>50</v>
      </c>
      <c r="H7" s="3">
        <v>36</v>
      </c>
      <c r="I7" s="3">
        <v>60</v>
      </c>
      <c r="J7" s="3">
        <v>23</v>
      </c>
      <c r="K7" s="3">
        <v>30</v>
      </c>
      <c r="L7" s="3">
        <v>20</v>
      </c>
      <c r="M7" s="3">
        <v>30</v>
      </c>
      <c r="N7" s="3">
        <v>24</v>
      </c>
      <c r="O7" s="3">
        <v>24</v>
      </c>
      <c r="P7" s="3">
        <v>19</v>
      </c>
      <c r="Q7" s="3">
        <v>20</v>
      </c>
      <c r="R7" s="3">
        <v>20</v>
      </c>
      <c r="S7" s="3">
        <v>20</v>
      </c>
      <c r="T7" s="33"/>
      <c r="U7" s="33"/>
      <c r="V7" s="33"/>
      <c r="W7" s="33"/>
      <c r="X7" s="33"/>
      <c r="Y7" s="33"/>
      <c r="Z7" s="33"/>
      <c r="AA7" s="33"/>
      <c r="AB7" s="33"/>
      <c r="AC7" s="33"/>
      <c r="AD7" s="33"/>
      <c r="AE7" s="33"/>
      <c r="AF7" s="33"/>
      <c r="AG7" s="33"/>
      <c r="AH7" s="33"/>
      <c r="AI7" s="33"/>
      <c r="AJ7" s="33"/>
      <c r="AK7" s="33"/>
    </row>
    <row r="8" spans="1:37" ht="15" customHeight="1" x14ac:dyDescent="0.2">
      <c r="A8" s="5" t="s">
        <v>13</v>
      </c>
      <c r="B8" s="6">
        <f t="shared" ref="B8:S8" si="0">SUM(B5:B7)</f>
        <v>2</v>
      </c>
      <c r="C8" s="6">
        <f t="shared" si="0"/>
        <v>150</v>
      </c>
      <c r="D8" s="6">
        <f t="shared" si="0"/>
        <v>50</v>
      </c>
      <c r="E8" s="6">
        <f t="shared" si="0"/>
        <v>135</v>
      </c>
      <c r="F8" s="6">
        <f t="shared" si="0"/>
        <v>95</v>
      </c>
      <c r="G8" s="6">
        <f t="shared" si="0"/>
        <v>180</v>
      </c>
      <c r="H8" s="6">
        <f t="shared" si="0"/>
        <v>87</v>
      </c>
      <c r="I8" s="6">
        <f t="shared" si="0"/>
        <v>120</v>
      </c>
      <c r="J8" s="6">
        <f t="shared" si="0"/>
        <v>69</v>
      </c>
      <c r="K8" s="6">
        <f t="shared" si="0"/>
        <v>90</v>
      </c>
      <c r="L8" s="6">
        <f t="shared" si="0"/>
        <v>69</v>
      </c>
      <c r="M8" s="6">
        <f t="shared" si="0"/>
        <v>90</v>
      </c>
      <c r="N8" s="6">
        <f t="shared" si="0"/>
        <v>68</v>
      </c>
      <c r="O8" s="6">
        <f t="shared" si="0"/>
        <v>75</v>
      </c>
      <c r="P8" s="6">
        <f t="shared" si="0"/>
        <v>56</v>
      </c>
      <c r="Q8" s="6">
        <f t="shared" si="0"/>
        <v>60</v>
      </c>
      <c r="R8" s="6">
        <f t="shared" si="0"/>
        <v>59</v>
      </c>
      <c r="S8" s="6">
        <f t="shared" si="0"/>
        <v>60</v>
      </c>
      <c r="T8" s="33"/>
      <c r="U8" s="33"/>
      <c r="V8" s="33"/>
      <c r="W8" s="33"/>
      <c r="X8" s="33"/>
      <c r="Y8" s="33"/>
      <c r="Z8" s="33"/>
      <c r="AA8" s="33"/>
      <c r="AB8" s="33"/>
      <c r="AC8" s="33"/>
      <c r="AD8" s="33"/>
      <c r="AE8" s="33"/>
      <c r="AF8" s="33"/>
      <c r="AG8" s="33"/>
      <c r="AH8" s="33"/>
      <c r="AI8" s="33"/>
      <c r="AJ8" s="33"/>
      <c r="AK8" s="33"/>
    </row>
    <row r="9" spans="1:37" ht="15" customHeight="1" x14ac:dyDescent="0.2">
      <c r="A9" s="7" t="s">
        <v>14</v>
      </c>
      <c r="B9" s="8"/>
      <c r="C9" s="8">
        <f>B5/C5*100</f>
        <v>1.6666666666666667</v>
      </c>
      <c r="D9" s="8"/>
      <c r="E9" s="8">
        <f>D5/E5*100</f>
        <v>43.333333333333336</v>
      </c>
      <c r="F9" s="8"/>
      <c r="G9" s="8">
        <f>F5/G5*100</f>
        <v>50</v>
      </c>
      <c r="H9" s="8"/>
      <c r="I9" s="8">
        <f>H5/I5*100</f>
        <v>90</v>
      </c>
      <c r="J9" s="8"/>
      <c r="K9" s="8">
        <f>J5/K5*100</f>
        <v>93.333333333333329</v>
      </c>
      <c r="L9" s="8"/>
      <c r="M9" s="8">
        <f>L5/M5*100</f>
        <v>76.666666666666671</v>
      </c>
      <c r="N9" s="8"/>
      <c r="O9" s="8">
        <f>N5/O5*100</f>
        <v>86.666666666666671</v>
      </c>
      <c r="P9" s="8"/>
      <c r="Q9" s="8">
        <f>P5/Q5*100</f>
        <v>90</v>
      </c>
      <c r="R9" s="8"/>
      <c r="S9" s="8">
        <f>R5/S5*100</f>
        <v>100</v>
      </c>
      <c r="T9" s="33"/>
      <c r="U9" s="33"/>
      <c r="V9" s="33"/>
      <c r="W9" s="33"/>
      <c r="X9" s="33"/>
      <c r="Y9" s="33"/>
      <c r="Z9" s="33"/>
      <c r="AA9" s="33"/>
      <c r="AB9" s="33"/>
      <c r="AC9" s="33"/>
      <c r="AD9" s="33"/>
      <c r="AE9" s="33"/>
      <c r="AF9" s="33"/>
      <c r="AG9" s="33"/>
      <c r="AH9" s="33"/>
      <c r="AI9" s="33"/>
      <c r="AJ9" s="33"/>
      <c r="AK9" s="33"/>
    </row>
    <row r="10" spans="1:37" ht="15" customHeight="1" x14ac:dyDescent="0.2">
      <c r="A10" s="2"/>
      <c r="C10" s="3">
        <f t="shared" ref="C10:E11" si="1">B6/C6*100</f>
        <v>1.6666666666666667</v>
      </c>
      <c r="E10" s="3">
        <f t="shared" si="1"/>
        <v>40</v>
      </c>
      <c r="G10" s="3">
        <f t="shared" ref="G10:G11" si="2">F6/G6*100</f>
        <v>60</v>
      </c>
      <c r="I10" s="3">
        <f t="shared" ref="I10:I11" si="3">H6/I6*100</f>
        <v>80</v>
      </c>
      <c r="K10" s="3">
        <f t="shared" ref="K10:K11" si="4">J6/K6*100</f>
        <v>60</v>
      </c>
      <c r="M10" s="3">
        <f t="shared" ref="M10:M11" si="5">L6/M6*100</f>
        <v>86.666666666666671</v>
      </c>
      <c r="O10" s="3">
        <f t="shared" ref="O10:Q11" si="6">N6/O6*100</f>
        <v>85.714285714285708</v>
      </c>
      <c r="Q10" s="3">
        <f t="shared" si="6"/>
        <v>95</v>
      </c>
      <c r="S10" s="3">
        <f t="shared" ref="S10:S11" si="7">R6/S6*100</f>
        <v>95</v>
      </c>
      <c r="T10" s="33"/>
      <c r="U10" s="33"/>
      <c r="V10" s="33"/>
      <c r="W10" s="33"/>
      <c r="X10" s="33"/>
      <c r="Y10" s="33"/>
      <c r="Z10" s="33"/>
      <c r="AA10" s="33"/>
      <c r="AB10" s="33"/>
      <c r="AC10" s="33"/>
      <c r="AD10" s="33"/>
      <c r="AE10" s="33"/>
      <c r="AF10" s="33"/>
      <c r="AG10" s="33"/>
      <c r="AH10" s="33"/>
      <c r="AI10" s="33"/>
      <c r="AJ10" s="33"/>
      <c r="AK10" s="33"/>
    </row>
    <row r="11" spans="1:37" ht="15" customHeight="1" x14ac:dyDescent="0.2">
      <c r="A11" s="9"/>
      <c r="B11" s="10"/>
      <c r="C11" s="10">
        <f t="shared" si="1"/>
        <v>0</v>
      </c>
      <c r="D11" s="10"/>
      <c r="E11" s="10">
        <f t="shared" si="1"/>
        <v>20</v>
      </c>
      <c r="F11" s="10"/>
      <c r="G11" s="10">
        <f t="shared" si="2"/>
        <v>48</v>
      </c>
      <c r="H11" s="10"/>
      <c r="I11" s="10">
        <f t="shared" si="3"/>
        <v>60</v>
      </c>
      <c r="J11" s="10"/>
      <c r="K11" s="10">
        <f t="shared" si="4"/>
        <v>76.666666666666671</v>
      </c>
      <c r="L11" s="10"/>
      <c r="M11" s="10">
        <f t="shared" si="5"/>
        <v>66.666666666666657</v>
      </c>
      <c r="N11" s="10"/>
      <c r="O11" s="10">
        <f t="shared" si="6"/>
        <v>100</v>
      </c>
      <c r="P11" s="10"/>
      <c r="Q11" s="10">
        <f t="shared" si="6"/>
        <v>95</v>
      </c>
      <c r="R11" s="10"/>
      <c r="S11" s="10">
        <f t="shared" si="7"/>
        <v>100</v>
      </c>
      <c r="T11" s="33"/>
      <c r="U11" s="33"/>
      <c r="V11" s="33"/>
      <c r="W11" s="33"/>
      <c r="X11" s="33"/>
      <c r="Y11" s="33"/>
      <c r="Z11" s="33"/>
      <c r="AA11" s="33"/>
      <c r="AB11" s="33"/>
      <c r="AC11" s="33"/>
      <c r="AD11" s="33"/>
      <c r="AE11" s="33"/>
      <c r="AF11" s="33"/>
      <c r="AG11" s="33"/>
      <c r="AH11" s="33"/>
      <c r="AI11" s="33"/>
      <c r="AJ11" s="33"/>
      <c r="AK11" s="33"/>
    </row>
    <row r="12" spans="1:37" ht="15" customHeight="1" x14ac:dyDescent="0.2">
      <c r="A12" s="5" t="s">
        <v>15</v>
      </c>
      <c r="B12" s="6"/>
      <c r="C12" s="11">
        <f>AVERAGE(C9:C11)</f>
        <v>1.1111111111111112</v>
      </c>
      <c r="D12" s="6"/>
      <c r="E12" s="11">
        <f>AVERAGE(E9:E11)</f>
        <v>34.44444444444445</v>
      </c>
      <c r="F12" s="6"/>
      <c r="G12" s="11">
        <f>AVERAGE(G9:G11)</f>
        <v>52.666666666666664</v>
      </c>
      <c r="H12" s="6"/>
      <c r="I12" s="11">
        <f>AVERAGE(I9:I11)</f>
        <v>76.666666666666671</v>
      </c>
      <c r="J12" s="6"/>
      <c r="K12" s="11">
        <f>AVERAGE(K9:K11)</f>
        <v>76.666666666666671</v>
      </c>
      <c r="L12" s="6"/>
      <c r="M12" s="11">
        <f>AVERAGE(M9:M11)</f>
        <v>76.666666666666671</v>
      </c>
      <c r="N12" s="6"/>
      <c r="O12" s="11">
        <f>AVERAGE(O9:O11)</f>
        <v>90.793650793650798</v>
      </c>
      <c r="P12" s="6"/>
      <c r="Q12" s="11">
        <f>AVERAGE(Q9:Q11)</f>
        <v>93.333333333333329</v>
      </c>
      <c r="R12" s="6"/>
      <c r="S12" s="11">
        <f>AVERAGE(S9:S11)</f>
        <v>98.333333333333329</v>
      </c>
      <c r="T12" s="33"/>
      <c r="U12" s="34"/>
      <c r="V12" s="33"/>
      <c r="W12" s="34"/>
      <c r="X12" s="33"/>
      <c r="Y12" s="34"/>
      <c r="Z12" s="33"/>
      <c r="AA12" s="34"/>
      <c r="AB12" s="33"/>
      <c r="AC12" s="34"/>
      <c r="AD12" s="33"/>
      <c r="AE12" s="34"/>
      <c r="AF12" s="33"/>
      <c r="AG12" s="34"/>
      <c r="AH12" s="33"/>
      <c r="AI12" s="34"/>
      <c r="AJ12" s="33"/>
      <c r="AK12" s="34"/>
    </row>
    <row r="13" spans="1:37" ht="15" customHeight="1" x14ac:dyDescent="0.2">
      <c r="A13" s="9" t="s">
        <v>16</v>
      </c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33"/>
      <c r="U13" s="33"/>
      <c r="V13" s="33"/>
      <c r="W13" s="33"/>
      <c r="X13" s="33"/>
      <c r="Y13" s="33"/>
      <c r="Z13" s="33"/>
      <c r="AA13" s="33"/>
      <c r="AB13" s="33"/>
      <c r="AC13" s="33"/>
      <c r="AD13" s="33"/>
      <c r="AE13" s="33"/>
      <c r="AF13" s="33"/>
      <c r="AG13" s="33"/>
      <c r="AH13" s="33"/>
      <c r="AI13" s="33"/>
      <c r="AJ13" s="33"/>
      <c r="AK13" s="33"/>
    </row>
    <row r="14" spans="1:37" ht="15" customHeight="1" x14ac:dyDescent="0.2">
      <c r="A14" s="5" t="s">
        <v>17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33"/>
      <c r="U14" s="33"/>
      <c r="V14" s="33"/>
      <c r="W14" s="33"/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</row>
    <row r="15" spans="1:37" ht="15" customHeight="1" x14ac:dyDescent="0.2">
      <c r="A15" s="2" t="s">
        <v>22</v>
      </c>
      <c r="C15" s="3">
        <f>STDEV(C9:C11)</f>
        <v>0.96225044864937637</v>
      </c>
      <c r="E15" s="3">
        <f>STDEV(E9:E11)</f>
        <v>12.619796324000612</v>
      </c>
      <c r="G15" s="3">
        <f>STDEV(G9:G11)</f>
        <v>6.4291005073286369</v>
      </c>
      <c r="I15" s="3">
        <f>STDEV(I9:I11)</f>
        <v>15.275252316519486</v>
      </c>
      <c r="K15" s="3">
        <f>STDEV(K9:K11)</f>
        <v>16.666666666666654</v>
      </c>
      <c r="M15" s="3">
        <f>STDEV(M9:M11)</f>
        <v>10.000000000000091</v>
      </c>
      <c r="O15" s="3">
        <f>STDEV(O9:O11)</f>
        <v>7.987140079624842</v>
      </c>
      <c r="Q15" s="3">
        <f>STDEV(Q9:Q11)</f>
        <v>2.8867513459481287</v>
      </c>
      <c r="S15" s="3">
        <f>STDEV(S9:S11)</f>
        <v>2.8867513459481287</v>
      </c>
      <c r="T15" s="33"/>
      <c r="U15" s="33"/>
      <c r="V15" s="33"/>
      <c r="W15" s="33"/>
      <c r="X15" s="33"/>
      <c r="Y15" s="33"/>
      <c r="Z15" s="33"/>
      <c r="AA15" s="33"/>
      <c r="AB15" s="33"/>
      <c r="AC15" s="33"/>
      <c r="AD15" s="33"/>
      <c r="AE15" s="33"/>
      <c r="AF15" s="33"/>
      <c r="AG15" s="33"/>
      <c r="AH15" s="33"/>
      <c r="AI15" s="33"/>
      <c r="AJ15" s="33"/>
      <c r="AK15" s="33"/>
    </row>
    <row r="16" spans="1:37" ht="15" customHeight="1" x14ac:dyDescent="0.2">
      <c r="A16" s="2" t="s">
        <v>18</v>
      </c>
      <c r="C16" s="3">
        <f>C15/SQRT(3)</f>
        <v>0.55555555555555569</v>
      </c>
      <c r="E16" s="3">
        <f>E15/SQRT(3)</f>
        <v>7.2860428047800037</v>
      </c>
      <c r="G16" s="3">
        <f>G15/SQRT(3)</f>
        <v>3.7118429085533484</v>
      </c>
      <c r="I16" s="3">
        <f>I15/SQRT(3)</f>
        <v>8.8191710368819809</v>
      </c>
      <c r="K16" s="3">
        <f>K15/SQRT(3)</f>
        <v>9.6225044864937566</v>
      </c>
      <c r="M16" s="3">
        <f>M15/SQRT(3)</f>
        <v>5.7735026918963106</v>
      </c>
      <c r="O16" s="3">
        <f>O15/SQRT(3)</f>
        <v>4.6113774750266519</v>
      </c>
      <c r="Q16" s="3">
        <f>Q15/SQRT(3)</f>
        <v>1.6666666666666667</v>
      </c>
      <c r="S16" s="3">
        <f>S15/SQRT(3)</f>
        <v>1.6666666666666667</v>
      </c>
      <c r="T16" s="33"/>
      <c r="U16" s="33"/>
      <c r="V16" s="33"/>
      <c r="W16" s="33"/>
      <c r="X16" s="33"/>
      <c r="Y16" s="33"/>
      <c r="Z16" s="33"/>
      <c r="AA16" s="33"/>
      <c r="AB16" s="33"/>
      <c r="AC16" s="33"/>
      <c r="AD16" s="33"/>
      <c r="AE16" s="33"/>
      <c r="AF16" s="33"/>
      <c r="AG16" s="33"/>
      <c r="AH16" s="33"/>
      <c r="AI16" s="33"/>
      <c r="AJ16" s="33"/>
      <c r="AK16" s="33"/>
    </row>
    <row r="17" spans="1:43" ht="15" customHeight="1" x14ac:dyDescent="0.2">
      <c r="T17" s="33"/>
      <c r="U17" s="33"/>
      <c r="V17" s="33"/>
      <c r="W17" s="33"/>
      <c r="X17" s="33"/>
      <c r="Y17" s="33"/>
      <c r="Z17" s="33"/>
      <c r="AA17" s="33"/>
      <c r="AB17" s="33"/>
      <c r="AC17" s="33"/>
      <c r="AD17" s="33"/>
      <c r="AE17" s="33"/>
      <c r="AF17" s="33"/>
      <c r="AG17" s="33"/>
      <c r="AH17" s="33"/>
      <c r="AI17" s="33"/>
      <c r="AJ17" s="33"/>
      <c r="AK17" s="33"/>
    </row>
    <row r="18" spans="1:43" ht="15" customHeight="1" x14ac:dyDescent="0.3">
      <c r="A18" s="12"/>
      <c r="B18" s="13">
        <v>40</v>
      </c>
      <c r="C18" s="13">
        <v>45</v>
      </c>
      <c r="D18" s="13">
        <v>50</v>
      </c>
      <c r="E18" s="13">
        <v>55</v>
      </c>
      <c r="F18" s="13">
        <v>60</v>
      </c>
      <c r="G18" s="13">
        <v>65</v>
      </c>
      <c r="H18" s="13">
        <v>70</v>
      </c>
      <c r="I18" s="13">
        <v>75</v>
      </c>
      <c r="J18" s="37" t="s">
        <v>11</v>
      </c>
      <c r="K18" s="14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</row>
    <row r="19" spans="1:43" ht="15" customHeight="1" x14ac:dyDescent="0.3">
      <c r="A19" s="16" t="s">
        <v>2</v>
      </c>
      <c r="B19" s="17">
        <f>$C$12</f>
        <v>1.1111111111111112</v>
      </c>
      <c r="C19" s="17">
        <f>$E$12</f>
        <v>34.44444444444445</v>
      </c>
      <c r="D19" s="17">
        <f>$G$12</f>
        <v>52.666666666666664</v>
      </c>
      <c r="E19" s="17">
        <f>$I$12</f>
        <v>76.666666666666671</v>
      </c>
      <c r="F19" s="17">
        <f>$K$12</f>
        <v>76.666666666666671</v>
      </c>
      <c r="G19" s="17">
        <f>$M$12</f>
        <v>76.666666666666671</v>
      </c>
      <c r="H19" s="17">
        <f>$O$12</f>
        <v>90.793650793650798</v>
      </c>
      <c r="I19" s="17">
        <f>$Q$12</f>
        <v>93.333333333333329</v>
      </c>
      <c r="J19" s="17">
        <f>$S$12</f>
        <v>98.333333333333329</v>
      </c>
      <c r="R19" s="18"/>
      <c r="S19" s="18"/>
      <c r="T19" s="15"/>
      <c r="U19" s="15"/>
      <c r="V19" s="15"/>
      <c r="W19" s="15"/>
      <c r="X19" s="15"/>
      <c r="Y19" s="15"/>
      <c r="Z19" s="15"/>
      <c r="AA19" s="15"/>
    </row>
    <row r="20" spans="1:43" ht="15" customHeight="1" x14ac:dyDescent="0.3">
      <c r="A20" s="19"/>
      <c r="B20" s="17"/>
      <c r="C20" s="17"/>
      <c r="D20" s="17"/>
      <c r="E20" s="17"/>
      <c r="F20" s="17"/>
      <c r="G20" s="17"/>
      <c r="H20" s="17"/>
      <c r="I20" s="17"/>
      <c r="J20" s="17"/>
      <c r="R20" s="20"/>
      <c r="S20" s="20"/>
      <c r="T20" s="15"/>
      <c r="U20" s="15"/>
      <c r="V20" s="15"/>
      <c r="W20" s="15"/>
      <c r="X20" s="15"/>
      <c r="Y20" s="15"/>
      <c r="Z20" s="15"/>
      <c r="AA20" s="15"/>
    </row>
    <row r="21" spans="1:43" ht="15" customHeight="1" x14ac:dyDescent="0.3">
      <c r="A21" s="3" t="s">
        <v>19</v>
      </c>
      <c r="B21" s="21">
        <f>$C$16</f>
        <v>0.55555555555555569</v>
      </c>
      <c r="C21" s="21">
        <f>$E$16</f>
        <v>7.2860428047800037</v>
      </c>
      <c r="D21" s="22">
        <f>$G$16</f>
        <v>3.7118429085533484</v>
      </c>
      <c r="E21" s="23">
        <f>$I$16</f>
        <v>8.8191710368819809</v>
      </c>
      <c r="F21" s="23">
        <f>$K$16</f>
        <v>9.6225044864937566</v>
      </c>
      <c r="G21" s="23">
        <f>$M$16</f>
        <v>5.7735026918963106</v>
      </c>
      <c r="H21" s="23">
        <f>$O$16</f>
        <v>4.6113774750266519</v>
      </c>
      <c r="I21" s="17">
        <f>$Q$16</f>
        <v>1.6666666666666667</v>
      </c>
      <c r="J21" s="17">
        <f>$S$16</f>
        <v>1.6666666666666667</v>
      </c>
      <c r="K21" s="14"/>
      <c r="L21" s="24"/>
      <c r="M21" s="20"/>
      <c r="N21" s="20"/>
      <c r="O21" s="20"/>
      <c r="P21" s="20"/>
      <c r="Q21" s="20"/>
      <c r="R21" s="20"/>
      <c r="S21" s="20"/>
      <c r="T21" s="15"/>
      <c r="U21" s="15"/>
      <c r="V21" s="15"/>
      <c r="W21" s="15"/>
      <c r="X21" s="15"/>
      <c r="Y21" s="15"/>
      <c r="Z21" s="15"/>
      <c r="AA21" s="15"/>
    </row>
    <row r="22" spans="1:43" ht="15" customHeight="1" x14ac:dyDescent="0.3">
      <c r="B22" s="21"/>
      <c r="C22" s="25"/>
      <c r="D22" s="25"/>
      <c r="E22" s="22"/>
      <c r="F22" s="22"/>
      <c r="G22" s="22"/>
      <c r="H22" s="22"/>
      <c r="I22" s="17"/>
      <c r="J22" s="17"/>
      <c r="K22" s="14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</row>
    <row r="23" spans="1:43" ht="15" customHeight="1" x14ac:dyDescent="0.3">
      <c r="K23" s="14"/>
      <c r="L23" s="15"/>
      <c r="M23" s="26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</row>
    <row r="24" spans="1:43" ht="15" customHeight="1" x14ac:dyDescent="0.3">
      <c r="K24" s="14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</row>
    <row r="25" spans="1:43" ht="15" customHeight="1" x14ac:dyDescent="0.3">
      <c r="K25" s="14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</row>
    <row r="26" spans="1:43" ht="15" customHeight="1" x14ac:dyDescent="0.3">
      <c r="K26" s="14"/>
      <c r="L26" s="15"/>
      <c r="M26" s="20"/>
      <c r="N26" s="20"/>
      <c r="O26" s="20"/>
      <c r="P26" s="20"/>
      <c r="Q26" s="20"/>
      <c r="R26" s="20"/>
      <c r="S26" s="20"/>
      <c r="T26" s="15"/>
      <c r="U26" s="15"/>
      <c r="V26" s="15"/>
      <c r="W26" s="15"/>
      <c r="X26" s="15"/>
      <c r="Y26" s="15"/>
      <c r="Z26" s="15"/>
      <c r="AA26" s="15"/>
    </row>
    <row r="27" spans="1:43" ht="15" customHeight="1" x14ac:dyDescent="0.3">
      <c r="K27" s="14"/>
      <c r="L27" s="15"/>
      <c r="M27" s="20"/>
      <c r="N27" s="20"/>
      <c r="O27" s="20"/>
      <c r="P27" s="20"/>
      <c r="Q27" s="20"/>
      <c r="R27" s="20"/>
      <c r="S27" s="20"/>
      <c r="T27" s="15"/>
      <c r="U27" s="15"/>
      <c r="V27" s="15"/>
      <c r="W27" s="15"/>
      <c r="X27" s="15"/>
      <c r="Y27" s="15"/>
      <c r="Z27" s="15"/>
      <c r="AA27" s="15"/>
    </row>
    <row r="28" spans="1:43" ht="15" customHeight="1" x14ac:dyDescent="0.3">
      <c r="K28" s="14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</row>
    <row r="29" spans="1:43" ht="15" customHeight="1" x14ac:dyDescent="0.3">
      <c r="K29" s="14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</row>
    <row r="30" spans="1:43" ht="15" customHeight="1" x14ac:dyDescent="0.2">
      <c r="K30" s="14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</row>
    <row r="31" spans="1:43" ht="15" customHeight="1" x14ac:dyDescent="0.2">
      <c r="A31" s="28"/>
      <c r="B31" s="28"/>
      <c r="C31" s="28"/>
      <c r="D31" s="28"/>
      <c r="E31" s="28"/>
      <c r="F31" s="28"/>
      <c r="G31" s="28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28"/>
      <c r="AK31" s="28"/>
      <c r="AL31" s="28"/>
      <c r="AM31" s="28"/>
      <c r="AN31" s="28"/>
      <c r="AO31" s="28"/>
      <c r="AP31" s="28"/>
      <c r="AQ31" s="28"/>
    </row>
    <row r="32" spans="1:43" ht="15" customHeight="1" x14ac:dyDescent="0.2">
      <c r="A32" s="28"/>
      <c r="B32" s="28"/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28"/>
      <c r="AK32" s="28"/>
      <c r="AL32" s="28"/>
      <c r="AM32" s="28"/>
      <c r="AN32" s="28"/>
      <c r="AO32" s="28"/>
      <c r="AP32" s="28"/>
      <c r="AQ32" s="28"/>
    </row>
    <row r="33" spans="1:43" ht="15" customHeight="1" x14ac:dyDescent="0.2">
      <c r="A33" s="28"/>
      <c r="B33" s="28"/>
      <c r="C33" s="28"/>
      <c r="D33" s="28"/>
      <c r="E33" s="28"/>
      <c r="F33" s="28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28"/>
      <c r="AK33" s="28"/>
      <c r="AL33" s="28"/>
      <c r="AM33" s="28"/>
      <c r="AN33" s="28"/>
      <c r="AO33" s="28"/>
      <c r="AP33" s="28"/>
      <c r="AQ33" s="28"/>
    </row>
    <row r="34" spans="1:43" ht="15" customHeight="1" x14ac:dyDescent="0.2">
      <c r="A34" s="28"/>
      <c r="B34" s="28"/>
      <c r="C34" s="28"/>
      <c r="D34" s="28"/>
      <c r="E34" s="28"/>
      <c r="F34" s="28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28"/>
      <c r="AK34" s="28"/>
      <c r="AL34" s="28"/>
      <c r="AM34" s="28"/>
      <c r="AN34" s="28"/>
      <c r="AO34" s="28"/>
      <c r="AP34" s="28"/>
      <c r="AQ34" s="28"/>
    </row>
    <row r="35" spans="1:43" ht="15" customHeight="1" x14ac:dyDescent="0.2">
      <c r="A35" s="28"/>
      <c r="B35" s="28"/>
      <c r="C35" s="28"/>
      <c r="D35" s="28"/>
      <c r="E35" s="28"/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28"/>
      <c r="AK35" s="28"/>
      <c r="AL35" s="28"/>
      <c r="AM35" s="28"/>
      <c r="AN35" s="28"/>
      <c r="AO35" s="28"/>
      <c r="AP35" s="28"/>
      <c r="AQ35" s="28"/>
    </row>
    <row r="36" spans="1:43" ht="15" customHeight="1" x14ac:dyDescent="0.2">
      <c r="A36" s="28"/>
      <c r="B36" s="28"/>
      <c r="C36" s="28"/>
      <c r="D36" s="28"/>
      <c r="E36" s="28"/>
      <c r="F36" s="28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28"/>
      <c r="AK36" s="28"/>
      <c r="AL36" s="28"/>
      <c r="AM36" s="28"/>
      <c r="AN36" s="28"/>
      <c r="AO36" s="28"/>
      <c r="AP36" s="28"/>
      <c r="AQ36" s="28"/>
    </row>
    <row r="37" spans="1:43" ht="15" customHeight="1" x14ac:dyDescent="0.2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28"/>
      <c r="AK37" s="28"/>
      <c r="AL37" s="28"/>
      <c r="AM37" s="28"/>
      <c r="AN37" s="28"/>
      <c r="AO37" s="28"/>
      <c r="AP37" s="28"/>
      <c r="AQ37" s="28"/>
    </row>
    <row r="38" spans="1:43" ht="15" customHeight="1" thickBot="1" x14ac:dyDescent="0.3">
      <c r="A38" s="1" t="s">
        <v>0</v>
      </c>
      <c r="B38" s="160" t="s">
        <v>20</v>
      </c>
      <c r="C38" s="160"/>
      <c r="D38" s="160"/>
      <c r="E38" s="160"/>
      <c r="F38" s="160"/>
      <c r="G38" s="160"/>
      <c r="H38" s="160"/>
      <c r="I38" s="160"/>
      <c r="J38" s="160"/>
      <c r="K38" s="160"/>
      <c r="L38" s="160"/>
      <c r="M38" s="160"/>
      <c r="N38" s="160"/>
      <c r="O38" s="160"/>
      <c r="P38" s="160"/>
      <c r="Q38" s="160"/>
      <c r="R38" s="160"/>
      <c r="S38" s="160"/>
      <c r="T38" s="30"/>
      <c r="U38" s="28"/>
      <c r="V38" s="28"/>
      <c r="W38" s="28"/>
      <c r="X38" s="28"/>
      <c r="Y38" s="28"/>
      <c r="Z38" s="28"/>
      <c r="AA38" s="28"/>
      <c r="AB38" s="28"/>
      <c r="AC38" s="28"/>
      <c r="AD38" s="28"/>
      <c r="AE38" s="28"/>
      <c r="AF38" s="28"/>
      <c r="AG38" s="28"/>
      <c r="AH38" s="28"/>
      <c r="AI38" s="28"/>
      <c r="AJ38" s="28"/>
      <c r="AK38" s="28"/>
      <c r="AL38" s="28"/>
      <c r="AM38" s="28"/>
      <c r="AN38" s="28"/>
      <c r="AO38" s="28"/>
      <c r="AP38" s="28"/>
      <c r="AQ38" s="28"/>
    </row>
    <row r="39" spans="1:43" ht="15" customHeight="1" x14ac:dyDescent="0.25">
      <c r="A39" s="2"/>
      <c r="B39" s="161" t="s">
        <v>2</v>
      </c>
      <c r="C39" s="161"/>
      <c r="D39" s="161"/>
      <c r="E39" s="161"/>
      <c r="F39" s="161"/>
      <c r="G39" s="161"/>
      <c r="H39" s="161"/>
      <c r="I39" s="161"/>
      <c r="J39" s="161"/>
      <c r="K39" s="161"/>
      <c r="L39" s="161"/>
      <c r="M39" s="161"/>
      <c r="N39" s="161"/>
      <c r="O39" s="161"/>
      <c r="P39" s="161"/>
      <c r="Q39" s="161"/>
      <c r="R39" s="161"/>
      <c r="S39" s="161"/>
      <c r="T39" s="31"/>
      <c r="U39" s="28"/>
      <c r="V39" s="28"/>
      <c r="W39" s="28"/>
      <c r="X39" s="28"/>
      <c r="Y39" s="28"/>
      <c r="Z39" s="28"/>
      <c r="AA39" s="28"/>
      <c r="AB39" s="28"/>
      <c r="AC39" s="28"/>
      <c r="AD39" s="28"/>
      <c r="AE39" s="28"/>
      <c r="AF39" s="28"/>
      <c r="AG39" s="28"/>
      <c r="AH39" s="28"/>
      <c r="AI39" s="28"/>
      <c r="AJ39" s="28"/>
      <c r="AK39" s="28"/>
      <c r="AL39" s="28"/>
      <c r="AM39" s="28"/>
      <c r="AN39" s="28"/>
      <c r="AO39" s="28"/>
      <c r="AP39" s="28"/>
      <c r="AQ39" s="28"/>
    </row>
    <row r="40" spans="1:43" ht="15" customHeight="1" x14ac:dyDescent="0.25">
      <c r="A40" s="2"/>
      <c r="B40" s="162" t="s">
        <v>3</v>
      </c>
      <c r="C40" s="162"/>
      <c r="D40" s="162" t="s">
        <v>4</v>
      </c>
      <c r="E40" s="162"/>
      <c r="F40" s="162" t="s">
        <v>5</v>
      </c>
      <c r="G40" s="162"/>
      <c r="H40" s="162" t="s">
        <v>6</v>
      </c>
      <c r="I40" s="162"/>
      <c r="J40" s="162" t="s">
        <v>7</v>
      </c>
      <c r="K40" s="162"/>
      <c r="L40" s="162" t="s">
        <v>8</v>
      </c>
      <c r="M40" s="162"/>
      <c r="N40" s="162" t="s">
        <v>9</v>
      </c>
      <c r="O40" s="162"/>
      <c r="P40" s="162" t="s">
        <v>10</v>
      </c>
      <c r="Q40" s="162"/>
      <c r="R40" s="162" t="s">
        <v>11</v>
      </c>
      <c r="S40" s="162"/>
      <c r="T40" s="30"/>
      <c r="U40" s="28"/>
      <c r="V40" s="28"/>
      <c r="W40" s="28"/>
      <c r="X40" s="28"/>
      <c r="Y40" s="28"/>
      <c r="Z40" s="28"/>
      <c r="AA40" s="28"/>
      <c r="AB40" s="28"/>
      <c r="AC40" s="28"/>
      <c r="AD40" s="28"/>
      <c r="AE40" s="28"/>
      <c r="AF40" s="28"/>
      <c r="AG40" s="28"/>
      <c r="AH40" s="28"/>
      <c r="AI40" s="28"/>
      <c r="AJ40" s="28"/>
      <c r="AK40" s="28"/>
      <c r="AL40" s="28"/>
      <c r="AM40" s="28"/>
      <c r="AN40" s="28"/>
      <c r="AO40" s="28"/>
      <c r="AP40" s="28"/>
      <c r="AQ40" s="28"/>
    </row>
    <row r="41" spans="1:43" ht="15" customHeight="1" x14ac:dyDescent="0.25">
      <c r="A41" s="2"/>
      <c r="B41" s="4" t="s">
        <v>12</v>
      </c>
      <c r="C41" s="4" t="s">
        <v>13</v>
      </c>
      <c r="D41" s="4" t="s">
        <v>12</v>
      </c>
      <c r="E41" s="4" t="s">
        <v>13</v>
      </c>
      <c r="F41" s="4" t="s">
        <v>12</v>
      </c>
      <c r="G41" s="4" t="s">
        <v>13</v>
      </c>
      <c r="H41" s="4" t="s">
        <v>12</v>
      </c>
      <c r="I41" s="4" t="s">
        <v>13</v>
      </c>
      <c r="J41" s="4" t="s">
        <v>12</v>
      </c>
      <c r="K41" s="4" t="s">
        <v>13</v>
      </c>
      <c r="L41" s="4" t="s">
        <v>12</v>
      </c>
      <c r="M41" s="4" t="s">
        <v>13</v>
      </c>
      <c r="N41" s="4" t="s">
        <v>12</v>
      </c>
      <c r="O41" s="4" t="s">
        <v>13</v>
      </c>
      <c r="P41" s="4" t="s">
        <v>12</v>
      </c>
      <c r="Q41" s="4" t="s">
        <v>13</v>
      </c>
      <c r="R41" s="4" t="s">
        <v>12</v>
      </c>
      <c r="S41" s="4" t="s">
        <v>13</v>
      </c>
      <c r="T41" s="32"/>
      <c r="U41" s="28"/>
      <c r="V41" s="28"/>
      <c r="W41" s="28"/>
      <c r="X41" s="28"/>
      <c r="Y41" s="28"/>
      <c r="Z41" s="28"/>
      <c r="AA41" s="28"/>
      <c r="AB41" s="28"/>
      <c r="AC41" s="28"/>
      <c r="AD41" s="28"/>
      <c r="AE41" s="28"/>
      <c r="AF41" s="28"/>
      <c r="AG41" s="28"/>
      <c r="AH41" s="28"/>
      <c r="AI41" s="28"/>
      <c r="AJ41" s="28"/>
      <c r="AK41" s="28"/>
      <c r="AL41" s="28"/>
      <c r="AM41" s="28"/>
      <c r="AN41" s="28"/>
      <c r="AO41" s="28"/>
      <c r="AP41" s="28"/>
      <c r="AQ41" s="28"/>
    </row>
    <row r="42" spans="1:43" ht="15" customHeight="1" x14ac:dyDescent="0.2">
      <c r="A42" s="40">
        <v>1</v>
      </c>
      <c r="B42" s="3">
        <v>0</v>
      </c>
      <c r="C42" s="3">
        <v>60</v>
      </c>
      <c r="D42" s="3">
        <v>0</v>
      </c>
      <c r="E42" s="3">
        <v>60</v>
      </c>
      <c r="F42" s="3">
        <v>0</v>
      </c>
      <c r="G42" s="3">
        <v>70</v>
      </c>
      <c r="H42" s="3">
        <v>0</v>
      </c>
      <c r="I42" s="3">
        <v>30</v>
      </c>
      <c r="J42" s="3">
        <v>11</v>
      </c>
      <c r="K42" s="3">
        <v>30</v>
      </c>
      <c r="L42" s="3">
        <v>11</v>
      </c>
      <c r="M42" s="3">
        <v>30</v>
      </c>
      <c r="N42" s="3">
        <v>22</v>
      </c>
      <c r="O42" s="3">
        <v>30</v>
      </c>
      <c r="P42" s="3">
        <v>17</v>
      </c>
      <c r="Q42" s="3">
        <v>20</v>
      </c>
      <c r="R42" s="3">
        <v>20</v>
      </c>
      <c r="S42" s="3">
        <v>20</v>
      </c>
      <c r="T42" s="33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28"/>
      <c r="AK42" s="28"/>
      <c r="AL42" s="28"/>
      <c r="AM42" s="28"/>
      <c r="AN42" s="28"/>
      <c r="AO42" s="28"/>
      <c r="AP42" s="28"/>
      <c r="AQ42" s="28"/>
    </row>
    <row r="43" spans="1:43" ht="15" customHeight="1" x14ac:dyDescent="0.2">
      <c r="A43" s="40">
        <v>2</v>
      </c>
      <c r="B43" s="3">
        <v>0</v>
      </c>
      <c r="C43" s="3">
        <v>60</v>
      </c>
      <c r="D43" s="3">
        <v>0</v>
      </c>
      <c r="E43" s="3">
        <v>45</v>
      </c>
      <c r="F43" s="3">
        <v>0</v>
      </c>
      <c r="G43" s="3">
        <v>60</v>
      </c>
      <c r="H43" s="3">
        <v>0</v>
      </c>
      <c r="I43" s="3">
        <v>30</v>
      </c>
      <c r="J43" s="3">
        <v>5</v>
      </c>
      <c r="K43" s="3">
        <v>30</v>
      </c>
      <c r="L43" s="3">
        <v>5</v>
      </c>
      <c r="M43" s="3">
        <v>30</v>
      </c>
      <c r="N43" s="3">
        <v>13</v>
      </c>
      <c r="O43" s="3">
        <v>21</v>
      </c>
      <c r="P43" s="3">
        <v>14</v>
      </c>
      <c r="Q43" s="3">
        <v>20</v>
      </c>
      <c r="R43" s="3">
        <v>20</v>
      </c>
      <c r="S43" s="3">
        <v>20</v>
      </c>
      <c r="T43" s="33"/>
      <c r="U43" s="28"/>
      <c r="V43" s="28"/>
      <c r="W43" s="28"/>
      <c r="X43" s="28"/>
      <c r="Y43" s="28"/>
      <c r="Z43" s="28"/>
      <c r="AA43" s="28"/>
      <c r="AB43" s="28"/>
      <c r="AC43" s="28"/>
      <c r="AD43" s="28"/>
      <c r="AE43" s="28"/>
      <c r="AF43" s="28"/>
      <c r="AG43" s="28"/>
      <c r="AH43" s="28"/>
      <c r="AI43" s="28"/>
      <c r="AJ43" s="28"/>
      <c r="AK43" s="28"/>
      <c r="AL43" s="28"/>
      <c r="AM43" s="28"/>
      <c r="AN43" s="28"/>
      <c r="AO43" s="28"/>
      <c r="AP43" s="28"/>
      <c r="AQ43" s="28"/>
    </row>
    <row r="44" spans="1:43" ht="15" customHeight="1" x14ac:dyDescent="0.2">
      <c r="A44" s="40">
        <v>3</v>
      </c>
      <c r="B44" s="3">
        <v>0</v>
      </c>
      <c r="C44" s="3">
        <v>30</v>
      </c>
      <c r="D44" s="3">
        <v>0</v>
      </c>
      <c r="E44" s="3">
        <v>30</v>
      </c>
      <c r="F44" s="3">
        <v>0</v>
      </c>
      <c r="G44" s="3">
        <v>50</v>
      </c>
      <c r="H44" s="3">
        <v>0</v>
      </c>
      <c r="I44" s="3">
        <v>60</v>
      </c>
      <c r="J44" s="3">
        <v>2</v>
      </c>
      <c r="K44" s="3">
        <v>30</v>
      </c>
      <c r="L44" s="3">
        <v>3</v>
      </c>
      <c r="M44" s="3">
        <v>30</v>
      </c>
      <c r="N44" s="3">
        <v>21</v>
      </c>
      <c r="O44" s="3">
        <v>24</v>
      </c>
      <c r="P44" s="3">
        <v>16</v>
      </c>
      <c r="Q44" s="3">
        <v>20</v>
      </c>
      <c r="R44" s="3">
        <v>20</v>
      </c>
      <c r="S44" s="3">
        <v>20</v>
      </c>
      <c r="T44" s="33"/>
      <c r="U44" s="28"/>
      <c r="V44" s="28"/>
      <c r="W44" s="28"/>
      <c r="X44" s="28"/>
      <c r="Y44" s="28"/>
      <c r="Z44" s="28"/>
      <c r="AA44" s="28"/>
      <c r="AB44" s="28"/>
      <c r="AC44" s="28"/>
      <c r="AD44" s="28"/>
      <c r="AE44" s="28"/>
      <c r="AF44" s="28"/>
      <c r="AG44" s="28"/>
      <c r="AH44" s="28"/>
      <c r="AI44" s="28"/>
      <c r="AJ44" s="28"/>
      <c r="AK44" s="28"/>
      <c r="AL44" s="28"/>
      <c r="AM44" s="28"/>
      <c r="AN44" s="28"/>
      <c r="AO44" s="28"/>
      <c r="AP44" s="28"/>
      <c r="AQ44" s="28"/>
    </row>
    <row r="45" spans="1:43" ht="15" customHeight="1" x14ac:dyDescent="0.2">
      <c r="A45" s="5" t="s">
        <v>13</v>
      </c>
      <c r="B45" s="6">
        <f t="shared" ref="B45:S45" si="8">SUM(B42:B44)</f>
        <v>0</v>
      </c>
      <c r="C45" s="6">
        <f t="shared" si="8"/>
        <v>150</v>
      </c>
      <c r="D45" s="6">
        <f t="shared" si="8"/>
        <v>0</v>
      </c>
      <c r="E45" s="6">
        <f t="shared" si="8"/>
        <v>135</v>
      </c>
      <c r="F45" s="6">
        <f t="shared" si="8"/>
        <v>0</v>
      </c>
      <c r="G45" s="6">
        <f t="shared" si="8"/>
        <v>180</v>
      </c>
      <c r="H45" s="6">
        <f t="shared" si="8"/>
        <v>0</v>
      </c>
      <c r="I45" s="6">
        <f t="shared" si="8"/>
        <v>120</v>
      </c>
      <c r="J45" s="6">
        <f t="shared" si="8"/>
        <v>18</v>
      </c>
      <c r="K45" s="6">
        <f t="shared" si="8"/>
        <v>90</v>
      </c>
      <c r="L45" s="6">
        <f t="shared" si="8"/>
        <v>19</v>
      </c>
      <c r="M45" s="6">
        <f t="shared" si="8"/>
        <v>90</v>
      </c>
      <c r="N45" s="6">
        <f t="shared" si="8"/>
        <v>56</v>
      </c>
      <c r="O45" s="6">
        <f t="shared" si="8"/>
        <v>75</v>
      </c>
      <c r="P45" s="6">
        <f t="shared" si="8"/>
        <v>47</v>
      </c>
      <c r="Q45" s="6">
        <f t="shared" si="8"/>
        <v>60</v>
      </c>
      <c r="R45" s="6">
        <f t="shared" si="8"/>
        <v>60</v>
      </c>
      <c r="S45" s="6">
        <f t="shared" si="8"/>
        <v>60</v>
      </c>
      <c r="T45" s="33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</row>
    <row r="46" spans="1:43" ht="15" customHeight="1" x14ac:dyDescent="0.2">
      <c r="A46" s="7" t="s">
        <v>14</v>
      </c>
      <c r="B46" s="8"/>
      <c r="C46" s="8">
        <f>B42/C42*100</f>
        <v>0</v>
      </c>
      <c r="D46" s="8"/>
      <c r="E46" s="8">
        <f>D42/E42*100</f>
        <v>0</v>
      </c>
      <c r="F46" s="8"/>
      <c r="G46" s="8">
        <f>F42/G42*100</f>
        <v>0</v>
      </c>
      <c r="H46" s="8"/>
      <c r="I46" s="8">
        <f>H42/I42*100</f>
        <v>0</v>
      </c>
      <c r="J46" s="8"/>
      <c r="K46" s="8">
        <f>J42/K42*100</f>
        <v>36.666666666666664</v>
      </c>
      <c r="L46" s="8"/>
      <c r="M46" s="8">
        <f>L42/M42*100</f>
        <v>36.666666666666664</v>
      </c>
      <c r="N46" s="8"/>
      <c r="O46" s="8">
        <f>N42/O42*100</f>
        <v>73.333333333333329</v>
      </c>
      <c r="P46" s="8"/>
      <c r="Q46" s="8">
        <f>P42/Q42*100</f>
        <v>85</v>
      </c>
      <c r="R46" s="8"/>
      <c r="S46" s="8">
        <f>R42/S42*100</f>
        <v>100</v>
      </c>
      <c r="T46" s="33"/>
      <c r="U46" s="28"/>
      <c r="V46" s="28"/>
      <c r="W46" s="28"/>
      <c r="X46" s="28"/>
      <c r="Y46" s="28"/>
      <c r="Z46" s="28"/>
      <c r="AA46" s="28"/>
      <c r="AB46" s="28"/>
      <c r="AC46" s="28"/>
      <c r="AD46" s="28"/>
      <c r="AE46" s="28"/>
      <c r="AF46" s="28"/>
      <c r="AG46" s="28"/>
      <c r="AH46" s="28"/>
      <c r="AI46" s="28"/>
      <c r="AJ46" s="28"/>
      <c r="AK46" s="28"/>
      <c r="AL46" s="28"/>
      <c r="AM46" s="28"/>
      <c r="AN46" s="28"/>
      <c r="AO46" s="28"/>
      <c r="AP46" s="28"/>
      <c r="AQ46" s="28"/>
    </row>
    <row r="47" spans="1:43" ht="15" customHeight="1" x14ac:dyDescent="0.2">
      <c r="A47" s="2"/>
      <c r="C47" s="3">
        <f>B43/C43*100</f>
        <v>0</v>
      </c>
      <c r="E47" s="3">
        <f>D43/E43*100</f>
        <v>0</v>
      </c>
      <c r="G47" s="3">
        <f>F43/G43*100</f>
        <v>0</v>
      </c>
      <c r="I47" s="3">
        <f>H43/I43*100</f>
        <v>0</v>
      </c>
      <c r="K47" s="3">
        <f>J43/K43*100</f>
        <v>16.666666666666664</v>
      </c>
      <c r="M47" s="3">
        <f>L43/M43*100</f>
        <v>16.666666666666664</v>
      </c>
      <c r="O47" s="3">
        <f>N43/O43*100</f>
        <v>61.904761904761905</v>
      </c>
      <c r="Q47" s="3">
        <f>P43/Q43*100</f>
        <v>70</v>
      </c>
      <c r="S47" s="3">
        <f>R43/S43*100</f>
        <v>100</v>
      </c>
      <c r="T47" s="33"/>
      <c r="U47" s="28"/>
      <c r="V47" s="28"/>
      <c r="W47" s="28"/>
      <c r="X47" s="28"/>
      <c r="Y47" s="28"/>
      <c r="Z47" s="28"/>
      <c r="AA47" s="28"/>
      <c r="AB47" s="28"/>
      <c r="AC47" s="28"/>
      <c r="AD47" s="28"/>
      <c r="AE47" s="28"/>
      <c r="AF47" s="28"/>
      <c r="AG47" s="28"/>
      <c r="AH47" s="28"/>
      <c r="AI47" s="28"/>
      <c r="AJ47" s="28"/>
      <c r="AK47" s="28"/>
      <c r="AL47" s="28"/>
      <c r="AM47" s="28"/>
      <c r="AN47" s="28"/>
      <c r="AO47" s="28"/>
      <c r="AP47" s="28"/>
      <c r="AQ47" s="28"/>
    </row>
    <row r="48" spans="1:43" ht="15" customHeight="1" x14ac:dyDescent="0.2">
      <c r="A48" s="9"/>
      <c r="B48" s="10"/>
      <c r="C48" s="10">
        <f>B44/C44*100</f>
        <v>0</v>
      </c>
      <c r="D48" s="10"/>
      <c r="E48" s="10">
        <f>D44/E44*100</f>
        <v>0</v>
      </c>
      <c r="F48" s="10"/>
      <c r="G48" s="10">
        <f>F44/G44*100</f>
        <v>0</v>
      </c>
      <c r="H48" s="10"/>
      <c r="I48" s="10">
        <f>H44/I44*100</f>
        <v>0</v>
      </c>
      <c r="J48" s="10"/>
      <c r="K48" s="10">
        <f>J44/K44*100</f>
        <v>6.666666666666667</v>
      </c>
      <c r="L48" s="10"/>
      <c r="M48" s="10">
        <f>L44/M44*100</f>
        <v>10</v>
      </c>
      <c r="N48" s="10"/>
      <c r="O48" s="10">
        <f>N44/O44*100</f>
        <v>87.5</v>
      </c>
      <c r="P48" s="10"/>
      <c r="Q48" s="10">
        <f>P44/Q44*100</f>
        <v>80</v>
      </c>
      <c r="R48" s="10"/>
      <c r="S48" s="10">
        <f>R44/S44*100</f>
        <v>100</v>
      </c>
      <c r="T48" s="33"/>
      <c r="U48" s="28"/>
      <c r="V48" s="28"/>
      <c r="W48" s="28"/>
      <c r="X48" s="28"/>
      <c r="Y48" s="28"/>
      <c r="Z48" s="28"/>
      <c r="AA48" s="28"/>
      <c r="AB48" s="28"/>
      <c r="AC48" s="28"/>
      <c r="AD48" s="28"/>
      <c r="AE48" s="28"/>
      <c r="AF48" s="28"/>
      <c r="AG48" s="28"/>
      <c r="AH48" s="28"/>
      <c r="AI48" s="28"/>
      <c r="AJ48" s="28"/>
      <c r="AK48" s="28"/>
      <c r="AL48" s="28"/>
      <c r="AM48" s="28"/>
      <c r="AN48" s="28"/>
      <c r="AO48" s="28"/>
      <c r="AP48" s="28"/>
      <c r="AQ48" s="28"/>
    </row>
    <row r="49" spans="1:43" ht="15" customHeight="1" x14ac:dyDescent="0.2">
      <c r="A49" s="5" t="s">
        <v>15</v>
      </c>
      <c r="B49" s="6"/>
      <c r="C49" s="11">
        <f>AVERAGE(C46:C48)</f>
        <v>0</v>
      </c>
      <c r="D49" s="6"/>
      <c r="E49" s="11">
        <f>AVERAGE(E46:E48)</f>
        <v>0</v>
      </c>
      <c r="F49" s="6"/>
      <c r="G49" s="11">
        <f>AVERAGE(G46:G48)</f>
        <v>0</v>
      </c>
      <c r="H49" s="6"/>
      <c r="I49" s="11">
        <f>AVERAGE(I46:I48)</f>
        <v>0</v>
      </c>
      <c r="J49" s="6"/>
      <c r="K49" s="11">
        <f>AVERAGE(K46:K48)</f>
        <v>19.999999999999996</v>
      </c>
      <c r="L49" s="6"/>
      <c r="M49" s="11">
        <f>AVERAGE(M46:M48)</f>
        <v>21.111111111111111</v>
      </c>
      <c r="N49" s="6"/>
      <c r="O49" s="11">
        <f>AVERAGE(O46:O48)</f>
        <v>74.246031746031747</v>
      </c>
      <c r="P49" s="6"/>
      <c r="Q49" s="11">
        <f>AVERAGE(Q46:Q48)</f>
        <v>78.333333333333329</v>
      </c>
      <c r="R49" s="6"/>
      <c r="S49" s="11">
        <f>AVERAGE(S46:S48)</f>
        <v>100</v>
      </c>
      <c r="T49" s="33"/>
      <c r="U49" s="28"/>
      <c r="V49" s="28"/>
      <c r="W49" s="28"/>
      <c r="X49" s="28"/>
      <c r="Y49" s="28"/>
      <c r="Z49" s="28"/>
      <c r="AA49" s="28"/>
      <c r="AB49" s="28"/>
      <c r="AC49" s="28"/>
      <c r="AD49" s="28"/>
      <c r="AE49" s="28"/>
      <c r="AF49" s="28"/>
      <c r="AG49" s="28"/>
      <c r="AH49" s="28"/>
      <c r="AI49" s="28"/>
      <c r="AJ49" s="28"/>
      <c r="AK49" s="28"/>
      <c r="AL49" s="28"/>
      <c r="AM49" s="28"/>
      <c r="AN49" s="28"/>
      <c r="AO49" s="28"/>
      <c r="AP49" s="28"/>
      <c r="AQ49" s="28"/>
    </row>
    <row r="50" spans="1:43" ht="15" customHeight="1" x14ac:dyDescent="0.2">
      <c r="A50" s="9" t="s">
        <v>16</v>
      </c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33"/>
      <c r="U50" s="28"/>
      <c r="V50" s="28"/>
      <c r="W50" s="28"/>
      <c r="X50" s="28"/>
      <c r="Y50" s="28"/>
      <c r="Z50" s="28"/>
      <c r="AA50" s="28"/>
      <c r="AB50" s="28"/>
      <c r="AC50" s="28"/>
      <c r="AD50" s="28"/>
      <c r="AE50" s="28"/>
      <c r="AF50" s="28"/>
      <c r="AG50" s="28"/>
      <c r="AH50" s="28"/>
      <c r="AI50" s="28"/>
      <c r="AJ50" s="28"/>
      <c r="AK50" s="28"/>
      <c r="AL50" s="28"/>
      <c r="AM50" s="28"/>
      <c r="AN50" s="28"/>
      <c r="AO50" s="28"/>
      <c r="AP50" s="28"/>
      <c r="AQ50" s="28"/>
    </row>
    <row r="51" spans="1:43" ht="15" customHeight="1" x14ac:dyDescent="0.2">
      <c r="A51" s="5" t="s">
        <v>17</v>
      </c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33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</row>
    <row r="52" spans="1:43" ht="15" customHeight="1" x14ac:dyDescent="0.2">
      <c r="A52" s="2" t="s">
        <v>22</v>
      </c>
      <c r="C52" s="3">
        <f>STDEV(C46:C48)</f>
        <v>0</v>
      </c>
      <c r="E52" s="3">
        <f>STDEV(E46:E48)</f>
        <v>0</v>
      </c>
      <c r="G52" s="3">
        <f>STDEV(G46:G48)</f>
        <v>0</v>
      </c>
      <c r="I52" s="3">
        <f>STDEV(I46:I48)</f>
        <v>0</v>
      </c>
      <c r="K52" s="3">
        <f>STDEV(K46:K48)</f>
        <v>15.275252316519468</v>
      </c>
      <c r="M52" s="3">
        <f>STDEV(M46:M48)</f>
        <v>13.877773329774223</v>
      </c>
      <c r="O52" s="3">
        <f>STDEV(O46:O48)</f>
        <v>12.822005189610151</v>
      </c>
      <c r="Q52" s="3">
        <f>STDEV(Q46:Q48)</f>
        <v>7.6376261582597342</v>
      </c>
      <c r="S52" s="3">
        <f>STDEV(S46:S48)</f>
        <v>0</v>
      </c>
      <c r="T52" s="33"/>
      <c r="U52" s="28"/>
      <c r="V52" s="28"/>
      <c r="W52" s="28"/>
      <c r="X52" s="28"/>
      <c r="Y52" s="28"/>
      <c r="Z52" s="28"/>
      <c r="AA52" s="28"/>
      <c r="AB52" s="28"/>
      <c r="AC52" s="28"/>
      <c r="AD52" s="28"/>
      <c r="AE52" s="28"/>
      <c r="AF52" s="28"/>
      <c r="AG52" s="28"/>
      <c r="AH52" s="28"/>
      <c r="AI52" s="28"/>
      <c r="AJ52" s="28"/>
      <c r="AK52" s="28"/>
      <c r="AL52" s="28"/>
      <c r="AM52" s="28"/>
      <c r="AN52" s="28"/>
      <c r="AO52" s="28"/>
      <c r="AP52" s="28"/>
      <c r="AQ52" s="28"/>
    </row>
    <row r="53" spans="1:43" ht="15" customHeight="1" x14ac:dyDescent="0.2">
      <c r="A53" s="2" t="s">
        <v>18</v>
      </c>
      <c r="C53" s="3">
        <f>C52/SQRT(3)</f>
        <v>0</v>
      </c>
      <c r="E53" s="3">
        <f>E52/SQRT(3)</f>
        <v>0</v>
      </c>
      <c r="G53" s="3">
        <f>G52/SQRT(3)</f>
        <v>0</v>
      </c>
      <c r="I53" s="3">
        <f>I52/SQRT(3)</f>
        <v>0</v>
      </c>
      <c r="K53" s="3">
        <f>K52/SQRT(3)</f>
        <v>8.8191710368819702</v>
      </c>
      <c r="M53" s="3">
        <f>M52/SQRT(3)</f>
        <v>8.0123361676977574</v>
      </c>
      <c r="O53" s="3">
        <f>O52/SQRT(3)</f>
        <v>7.4027881477721991</v>
      </c>
      <c r="Q53" s="3">
        <f>Q52/SQRT(3)</f>
        <v>4.4095855184409851</v>
      </c>
      <c r="S53" s="3">
        <f>S52/SQRT(3)</f>
        <v>0</v>
      </c>
      <c r="T53" s="33"/>
      <c r="U53" s="28"/>
      <c r="V53" s="28"/>
      <c r="W53" s="28"/>
      <c r="X53" s="28"/>
      <c r="Y53" s="28"/>
      <c r="Z53" s="28"/>
      <c r="AA53" s="28"/>
      <c r="AB53" s="28"/>
      <c r="AC53" s="28"/>
      <c r="AD53" s="28"/>
      <c r="AE53" s="28"/>
      <c r="AF53" s="28"/>
      <c r="AG53" s="28"/>
      <c r="AH53" s="28"/>
      <c r="AI53" s="28"/>
      <c r="AJ53" s="28"/>
      <c r="AK53" s="28"/>
      <c r="AL53" s="28"/>
      <c r="AM53" s="28"/>
      <c r="AN53" s="28"/>
      <c r="AO53" s="28"/>
      <c r="AP53" s="28"/>
      <c r="AQ53" s="28"/>
    </row>
    <row r="54" spans="1:43" ht="15" customHeight="1" x14ac:dyDescent="0.2">
      <c r="T54" s="33"/>
      <c r="U54" s="28"/>
      <c r="V54" s="28"/>
      <c r="W54" s="28"/>
      <c r="X54" s="28"/>
      <c r="Y54" s="28"/>
      <c r="Z54" s="28"/>
      <c r="AA54" s="28"/>
      <c r="AB54" s="28"/>
      <c r="AC54" s="28"/>
      <c r="AD54" s="28"/>
      <c r="AE54" s="28"/>
      <c r="AF54" s="28"/>
      <c r="AG54" s="28"/>
      <c r="AH54" s="28"/>
      <c r="AI54" s="28"/>
      <c r="AJ54" s="28"/>
      <c r="AK54" s="28"/>
      <c r="AL54" s="28"/>
      <c r="AM54" s="28"/>
      <c r="AN54" s="28"/>
      <c r="AO54" s="28"/>
      <c r="AP54" s="28"/>
      <c r="AQ54" s="28"/>
    </row>
    <row r="55" spans="1:43" ht="15" customHeight="1" x14ac:dyDescent="0.3">
      <c r="A55" s="12"/>
      <c r="B55" s="13">
        <v>40</v>
      </c>
      <c r="C55" s="13">
        <v>45</v>
      </c>
      <c r="D55" s="13">
        <v>50</v>
      </c>
      <c r="E55" s="13">
        <v>55</v>
      </c>
      <c r="F55" s="13">
        <v>60</v>
      </c>
      <c r="G55" s="13">
        <v>65</v>
      </c>
      <c r="H55" s="13">
        <v>70</v>
      </c>
      <c r="I55" s="13">
        <v>75</v>
      </c>
      <c r="J55" s="37" t="s">
        <v>11</v>
      </c>
      <c r="K55" s="29"/>
      <c r="L55" s="15"/>
      <c r="M55" s="15"/>
      <c r="N55" s="15"/>
      <c r="O55" s="15"/>
      <c r="P55" s="15"/>
      <c r="Q55" s="15"/>
      <c r="R55" s="15"/>
      <c r="S55" s="15"/>
      <c r="T55" s="35"/>
      <c r="U55" s="28"/>
      <c r="V55" s="28"/>
      <c r="W55" s="28"/>
      <c r="X55" s="28"/>
      <c r="Y55" s="28"/>
      <c r="Z55" s="28"/>
      <c r="AA55" s="28"/>
      <c r="AB55" s="28"/>
      <c r="AC55" s="28"/>
      <c r="AD55" s="28"/>
      <c r="AE55" s="28"/>
      <c r="AF55" s="28"/>
      <c r="AG55" s="28"/>
      <c r="AH55" s="28"/>
      <c r="AI55" s="28"/>
      <c r="AJ55" s="28"/>
      <c r="AK55" s="28"/>
      <c r="AL55" s="28"/>
      <c r="AM55" s="28"/>
      <c r="AN55" s="28"/>
      <c r="AO55" s="28"/>
      <c r="AP55" s="28"/>
      <c r="AQ55" s="28"/>
    </row>
    <row r="56" spans="1:43" ht="15" customHeight="1" x14ac:dyDescent="0.3">
      <c r="A56" s="16" t="s">
        <v>2</v>
      </c>
      <c r="B56" s="17">
        <f>$C$49</f>
        <v>0</v>
      </c>
      <c r="C56" s="17">
        <f>$E$49</f>
        <v>0</v>
      </c>
      <c r="D56" s="17">
        <f>$G$49</f>
        <v>0</v>
      </c>
      <c r="E56" s="17">
        <f>$I$49</f>
        <v>0</v>
      </c>
      <c r="F56" s="17">
        <f>$K$49</f>
        <v>19.999999999999996</v>
      </c>
      <c r="G56" s="17">
        <f>$M$49</f>
        <v>21.111111111111111</v>
      </c>
      <c r="H56" s="17">
        <f>$O$49</f>
        <v>74.246031746031747</v>
      </c>
      <c r="I56" s="17">
        <f>$Q$49</f>
        <v>78.333333333333329</v>
      </c>
      <c r="J56" s="17">
        <f>$S$49</f>
        <v>100</v>
      </c>
      <c r="R56" s="18"/>
      <c r="S56" s="18"/>
      <c r="T56" s="35"/>
      <c r="U56" s="28"/>
      <c r="V56" s="28"/>
      <c r="W56" s="28"/>
      <c r="X56" s="28"/>
      <c r="Y56" s="28"/>
      <c r="Z56" s="28"/>
      <c r="AA56" s="28"/>
      <c r="AB56" s="28"/>
      <c r="AC56" s="28"/>
      <c r="AD56" s="28"/>
      <c r="AE56" s="28"/>
      <c r="AF56" s="28"/>
      <c r="AG56" s="28"/>
      <c r="AH56" s="28"/>
      <c r="AI56" s="28"/>
      <c r="AJ56" s="28"/>
      <c r="AK56" s="28"/>
      <c r="AL56" s="28"/>
      <c r="AM56" s="28"/>
      <c r="AN56" s="28"/>
      <c r="AO56" s="28"/>
      <c r="AP56" s="28"/>
      <c r="AQ56" s="28"/>
    </row>
    <row r="57" spans="1:43" ht="15" customHeight="1" x14ac:dyDescent="0.3">
      <c r="A57" s="36"/>
      <c r="B57" s="17"/>
      <c r="C57" s="17"/>
      <c r="D57" s="17"/>
      <c r="E57" s="17"/>
      <c r="F57" s="17"/>
      <c r="G57" s="17"/>
      <c r="H57" s="17"/>
      <c r="I57" s="17"/>
      <c r="J57" s="17"/>
      <c r="R57" s="20"/>
      <c r="S57" s="20"/>
      <c r="T57" s="35"/>
      <c r="U57" s="28"/>
      <c r="V57" s="28"/>
      <c r="W57" s="28"/>
      <c r="X57" s="28"/>
      <c r="Y57" s="28"/>
      <c r="Z57" s="28"/>
      <c r="AA57" s="28"/>
      <c r="AB57" s="28"/>
      <c r="AC57" s="28"/>
      <c r="AD57" s="28"/>
      <c r="AE57" s="28"/>
      <c r="AF57" s="28"/>
      <c r="AG57" s="28"/>
      <c r="AH57" s="28"/>
      <c r="AI57" s="28"/>
      <c r="AJ57" s="28"/>
      <c r="AK57" s="28"/>
      <c r="AL57" s="28"/>
      <c r="AM57" s="28"/>
      <c r="AN57" s="28"/>
      <c r="AO57" s="28"/>
      <c r="AP57" s="28"/>
      <c r="AQ57" s="28"/>
    </row>
    <row r="58" spans="1:43" ht="15" customHeight="1" x14ac:dyDescent="0.3">
      <c r="A58" s="3" t="s">
        <v>19</v>
      </c>
      <c r="B58" s="21">
        <f>$C$53</f>
        <v>0</v>
      </c>
      <c r="C58" s="21">
        <f>$E$53</f>
        <v>0</v>
      </c>
      <c r="D58" s="22">
        <f>$G$53</f>
        <v>0</v>
      </c>
      <c r="E58" s="23">
        <f>$I$53</f>
        <v>0</v>
      </c>
      <c r="F58" s="23">
        <f>$K$53</f>
        <v>8.8191710368819702</v>
      </c>
      <c r="G58" s="23">
        <f>$M$53</f>
        <v>8.0123361676977574</v>
      </c>
      <c r="H58" s="23">
        <f>$O$53</f>
        <v>7.4027881477721991</v>
      </c>
      <c r="I58" s="17">
        <f>$Q$53</f>
        <v>4.4095855184409851</v>
      </c>
      <c r="J58" s="17">
        <f>$S$53</f>
        <v>0</v>
      </c>
      <c r="K58" s="14"/>
      <c r="L58" s="24"/>
      <c r="M58" s="20"/>
      <c r="N58" s="20"/>
      <c r="O58" s="20"/>
      <c r="P58" s="20"/>
      <c r="Q58" s="20"/>
      <c r="R58" s="20"/>
      <c r="S58" s="20"/>
      <c r="T58" s="35"/>
      <c r="U58" s="28"/>
      <c r="V58" s="28"/>
      <c r="W58" s="28"/>
      <c r="X58" s="28"/>
      <c r="Y58" s="28"/>
      <c r="Z58" s="28"/>
      <c r="AA58" s="28"/>
      <c r="AB58" s="28"/>
      <c r="AC58" s="28"/>
      <c r="AD58" s="28"/>
      <c r="AE58" s="28"/>
      <c r="AF58" s="28"/>
      <c r="AG58" s="28"/>
      <c r="AH58" s="28"/>
      <c r="AI58" s="28"/>
      <c r="AJ58" s="28"/>
      <c r="AK58" s="28"/>
      <c r="AL58" s="28"/>
      <c r="AM58" s="28"/>
      <c r="AN58" s="28"/>
      <c r="AO58" s="28"/>
      <c r="AP58" s="28"/>
      <c r="AQ58" s="28"/>
    </row>
    <row r="59" spans="1:43" ht="15" customHeight="1" x14ac:dyDescent="0.3">
      <c r="B59" s="21"/>
      <c r="C59" s="25"/>
      <c r="D59" s="25"/>
      <c r="E59" s="22"/>
      <c r="F59" s="22"/>
      <c r="G59" s="22"/>
      <c r="H59" s="22"/>
      <c r="I59" s="17"/>
      <c r="J59" s="17"/>
      <c r="K59" s="14"/>
      <c r="L59" s="15"/>
      <c r="M59" s="15"/>
      <c r="N59" s="15"/>
      <c r="O59" s="15"/>
      <c r="P59" s="15"/>
      <c r="Q59" s="15"/>
      <c r="R59" s="15"/>
      <c r="S59" s="15"/>
      <c r="T59" s="35"/>
      <c r="U59" s="28"/>
      <c r="V59" s="28"/>
      <c r="W59" s="28"/>
      <c r="X59" s="28"/>
      <c r="Y59" s="28"/>
      <c r="Z59" s="28"/>
      <c r="AA59" s="28"/>
      <c r="AB59" s="28"/>
      <c r="AC59" s="28"/>
      <c r="AD59" s="28"/>
      <c r="AE59" s="28"/>
      <c r="AF59" s="28"/>
      <c r="AG59" s="28"/>
      <c r="AH59" s="28"/>
      <c r="AI59" s="28"/>
      <c r="AJ59" s="28"/>
      <c r="AK59" s="28"/>
      <c r="AL59" s="28"/>
      <c r="AM59" s="28"/>
      <c r="AN59" s="28"/>
      <c r="AO59" s="28"/>
      <c r="AP59" s="28"/>
      <c r="AQ59" s="28"/>
    </row>
    <row r="60" spans="1:43" ht="15" customHeight="1" x14ac:dyDescent="0.3">
      <c r="K60" s="14"/>
      <c r="L60" s="15"/>
      <c r="M60" s="26"/>
      <c r="N60" s="15"/>
      <c r="O60" s="15"/>
      <c r="P60" s="15"/>
      <c r="Q60" s="15"/>
      <c r="R60" s="15"/>
      <c r="S60" s="15"/>
      <c r="T60" s="15"/>
      <c r="U60" s="28"/>
      <c r="V60" s="28"/>
      <c r="W60" s="28"/>
      <c r="X60" s="28"/>
      <c r="Y60" s="28"/>
      <c r="Z60" s="28"/>
      <c r="AA60" s="28"/>
      <c r="AB60" s="28"/>
      <c r="AC60" s="28"/>
      <c r="AD60" s="28"/>
      <c r="AE60" s="28"/>
      <c r="AF60" s="28"/>
      <c r="AG60" s="28"/>
      <c r="AH60" s="28"/>
      <c r="AI60" s="28"/>
      <c r="AJ60" s="28"/>
      <c r="AK60" s="28"/>
      <c r="AL60" s="28"/>
      <c r="AM60" s="28"/>
      <c r="AN60" s="28"/>
      <c r="AO60" s="28"/>
      <c r="AP60" s="28"/>
      <c r="AQ60" s="28"/>
    </row>
    <row r="61" spans="1:43" ht="15" customHeight="1" x14ac:dyDescent="0.3">
      <c r="K61" s="14"/>
      <c r="L61" s="15"/>
      <c r="M61" s="15"/>
      <c r="N61" s="15"/>
      <c r="O61" s="15"/>
      <c r="P61" s="15"/>
      <c r="Q61" s="15"/>
      <c r="R61" s="15"/>
      <c r="S61" s="15"/>
      <c r="T61" s="15"/>
      <c r="U61" s="28"/>
      <c r="V61" s="28"/>
      <c r="W61" s="28"/>
      <c r="X61" s="28"/>
      <c r="Y61" s="28"/>
      <c r="Z61" s="28"/>
      <c r="AA61" s="28"/>
      <c r="AB61" s="28"/>
      <c r="AC61" s="28"/>
      <c r="AD61" s="28"/>
      <c r="AE61" s="28"/>
      <c r="AF61" s="28"/>
      <c r="AG61" s="28"/>
      <c r="AH61" s="28"/>
      <c r="AI61" s="28"/>
      <c r="AJ61" s="28"/>
      <c r="AK61" s="28"/>
      <c r="AL61" s="28"/>
      <c r="AM61" s="28"/>
      <c r="AN61" s="28"/>
      <c r="AO61" s="28"/>
      <c r="AP61" s="28"/>
      <c r="AQ61" s="28"/>
    </row>
    <row r="62" spans="1:43" ht="15" customHeight="1" x14ac:dyDescent="0.3">
      <c r="K62" s="14"/>
      <c r="L62" s="15"/>
      <c r="M62" s="15"/>
      <c r="N62" s="15"/>
      <c r="O62" s="15"/>
      <c r="P62" s="15"/>
      <c r="Q62" s="15"/>
      <c r="R62" s="15"/>
      <c r="S62" s="15"/>
      <c r="T62" s="15"/>
      <c r="U62" s="28"/>
      <c r="V62" s="28"/>
      <c r="W62" s="28"/>
      <c r="X62" s="28"/>
      <c r="Y62" s="28"/>
      <c r="Z62" s="28"/>
      <c r="AA62" s="28"/>
      <c r="AB62" s="28"/>
      <c r="AC62" s="28"/>
      <c r="AD62" s="28"/>
      <c r="AE62" s="28"/>
      <c r="AF62" s="28"/>
      <c r="AG62" s="28"/>
      <c r="AH62" s="28"/>
      <c r="AI62" s="28"/>
      <c r="AJ62" s="28"/>
      <c r="AK62" s="28"/>
      <c r="AL62" s="28"/>
      <c r="AM62" s="28"/>
      <c r="AN62" s="28"/>
      <c r="AO62" s="28"/>
      <c r="AP62" s="28"/>
      <c r="AQ62" s="28"/>
    </row>
    <row r="63" spans="1:43" ht="15" customHeight="1" x14ac:dyDescent="0.3">
      <c r="K63" s="14"/>
      <c r="L63" s="15"/>
      <c r="M63" s="20"/>
      <c r="N63" s="20"/>
      <c r="O63" s="20"/>
      <c r="P63" s="20"/>
      <c r="Q63" s="20"/>
      <c r="R63" s="20"/>
      <c r="S63" s="20"/>
      <c r="T63" s="15"/>
    </row>
    <row r="64" spans="1:43" ht="15" customHeight="1" x14ac:dyDescent="0.3">
      <c r="K64" s="14"/>
      <c r="L64" s="15"/>
      <c r="M64" s="20"/>
      <c r="N64" s="20"/>
      <c r="O64" s="20"/>
      <c r="P64" s="20"/>
      <c r="Q64" s="20"/>
      <c r="R64" s="20"/>
      <c r="S64" s="20"/>
      <c r="T64" s="15"/>
    </row>
    <row r="65" spans="1:20" ht="15" customHeight="1" x14ac:dyDescent="0.3">
      <c r="K65" s="14"/>
      <c r="L65" s="15"/>
      <c r="M65" s="15"/>
      <c r="N65" s="15"/>
      <c r="O65" s="15"/>
      <c r="P65" s="15"/>
      <c r="Q65" s="15"/>
      <c r="R65" s="15"/>
      <c r="S65" s="15"/>
      <c r="T65" s="15"/>
    </row>
    <row r="66" spans="1:20" ht="15" customHeight="1" x14ac:dyDescent="0.3">
      <c r="K66" s="14"/>
      <c r="L66" s="15"/>
      <c r="M66" s="15"/>
      <c r="N66" s="15"/>
      <c r="O66" s="15"/>
      <c r="P66" s="15"/>
      <c r="Q66" s="15"/>
      <c r="R66" s="15"/>
      <c r="S66" s="15"/>
      <c r="T66" s="15"/>
    </row>
    <row r="67" spans="1:20" ht="15" customHeight="1" x14ac:dyDescent="0.2">
      <c r="K67" s="14"/>
      <c r="L67" s="27"/>
      <c r="M67" s="27"/>
      <c r="N67" s="27"/>
      <c r="O67" s="27"/>
      <c r="P67" s="27"/>
      <c r="Q67" s="27"/>
      <c r="R67" s="27"/>
      <c r="S67" s="27"/>
      <c r="T67" s="27"/>
    </row>
    <row r="68" spans="1:20" ht="15" customHeight="1" x14ac:dyDescent="0.2">
      <c r="A68" s="28"/>
      <c r="B68" s="28"/>
      <c r="C68" s="28"/>
      <c r="D68" s="28"/>
      <c r="E68" s="28"/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</row>
    <row r="69" spans="1:20" ht="15" customHeight="1" x14ac:dyDescent="0.2">
      <c r="A69" s="28"/>
      <c r="B69" s="28"/>
      <c r="C69" s="28"/>
      <c r="D69" s="28"/>
      <c r="E69" s="28"/>
      <c r="F69" s="28"/>
      <c r="G69" s="28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</row>
    <row r="70" spans="1:20" ht="15" customHeight="1" x14ac:dyDescent="0.2">
      <c r="A70" s="28"/>
      <c r="B70" s="28"/>
      <c r="C70" s="28"/>
      <c r="D70" s="28"/>
      <c r="E70" s="28"/>
      <c r="F70" s="28"/>
      <c r="G70" s="28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</row>
    <row r="71" spans="1:20" ht="15" customHeight="1" x14ac:dyDescent="0.2">
      <c r="A71" s="28"/>
      <c r="B71" s="28"/>
      <c r="C71" s="28"/>
      <c r="D71" s="28"/>
      <c r="E71" s="28"/>
      <c r="F71" s="28"/>
      <c r="G71" s="28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</row>
    <row r="72" spans="1:20" ht="15" customHeight="1" x14ac:dyDescent="0.2">
      <c r="A72" s="28"/>
      <c r="B72" s="28"/>
      <c r="C72" s="28"/>
      <c r="D72" s="28"/>
      <c r="E72" s="28"/>
      <c r="F72" s="28"/>
      <c r="G72" s="28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</row>
    <row r="73" spans="1:20" ht="15" customHeight="1" x14ac:dyDescent="0.2">
      <c r="A73" s="28"/>
      <c r="B73" s="28"/>
      <c r="C73" s="28"/>
      <c r="D73" s="28"/>
      <c r="E73" s="28"/>
      <c r="F73" s="28"/>
      <c r="G73" s="28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</row>
    <row r="74" spans="1:20" ht="15" customHeight="1" thickBot="1" x14ac:dyDescent="0.3">
      <c r="A74" s="1" t="s">
        <v>0</v>
      </c>
      <c r="B74" s="160" t="s">
        <v>21</v>
      </c>
      <c r="C74" s="160"/>
      <c r="D74" s="160"/>
      <c r="E74" s="160"/>
      <c r="F74" s="160"/>
      <c r="G74" s="160"/>
      <c r="H74" s="160"/>
      <c r="I74" s="160"/>
      <c r="J74" s="160"/>
      <c r="K74" s="160"/>
      <c r="L74" s="160"/>
      <c r="M74" s="160"/>
      <c r="N74" s="160"/>
      <c r="O74" s="160"/>
      <c r="P74" s="160"/>
      <c r="Q74" s="160"/>
      <c r="R74" s="160"/>
      <c r="S74" s="160"/>
      <c r="T74" s="28"/>
    </row>
    <row r="75" spans="1:20" ht="15" customHeight="1" x14ac:dyDescent="0.25">
      <c r="A75" s="2"/>
      <c r="B75" s="161" t="s">
        <v>2</v>
      </c>
      <c r="C75" s="161"/>
      <c r="D75" s="161"/>
      <c r="E75" s="161"/>
      <c r="F75" s="161"/>
      <c r="G75" s="161"/>
      <c r="H75" s="161"/>
      <c r="I75" s="161"/>
      <c r="J75" s="161"/>
      <c r="K75" s="161"/>
      <c r="L75" s="161"/>
      <c r="M75" s="161"/>
      <c r="N75" s="161"/>
      <c r="O75" s="161"/>
      <c r="P75" s="161"/>
      <c r="Q75" s="161"/>
      <c r="R75" s="161"/>
      <c r="S75" s="161"/>
    </row>
    <row r="76" spans="1:20" ht="15" customHeight="1" x14ac:dyDescent="0.25">
      <c r="A76" s="2"/>
      <c r="B76" s="162" t="s">
        <v>3</v>
      </c>
      <c r="C76" s="162"/>
      <c r="D76" s="162" t="s">
        <v>4</v>
      </c>
      <c r="E76" s="162"/>
      <c r="F76" s="162" t="s">
        <v>5</v>
      </c>
      <c r="G76" s="162"/>
      <c r="H76" s="162" t="s">
        <v>6</v>
      </c>
      <c r="I76" s="162"/>
      <c r="J76" s="162" t="s">
        <v>7</v>
      </c>
      <c r="K76" s="162"/>
      <c r="L76" s="162" t="s">
        <v>8</v>
      </c>
      <c r="M76" s="162"/>
      <c r="N76" s="162" t="s">
        <v>9</v>
      </c>
      <c r="O76" s="162"/>
      <c r="P76" s="162" t="s">
        <v>10</v>
      </c>
      <c r="Q76" s="162"/>
      <c r="R76" s="162" t="s">
        <v>11</v>
      </c>
      <c r="S76" s="162"/>
    </row>
    <row r="77" spans="1:20" ht="15" customHeight="1" x14ac:dyDescent="0.25">
      <c r="A77" s="2"/>
      <c r="B77" s="4" t="s">
        <v>12</v>
      </c>
      <c r="C77" s="4" t="s">
        <v>13</v>
      </c>
      <c r="D77" s="4" t="s">
        <v>12</v>
      </c>
      <c r="E77" s="4" t="s">
        <v>13</v>
      </c>
      <c r="F77" s="4" t="s">
        <v>12</v>
      </c>
      <c r="G77" s="4" t="s">
        <v>13</v>
      </c>
      <c r="H77" s="4" t="s">
        <v>12</v>
      </c>
      <c r="I77" s="4" t="s">
        <v>13</v>
      </c>
      <c r="J77" s="4" t="s">
        <v>12</v>
      </c>
      <c r="K77" s="4" t="s">
        <v>13</v>
      </c>
      <c r="L77" s="4" t="s">
        <v>12</v>
      </c>
      <c r="M77" s="4" t="s">
        <v>13</v>
      </c>
      <c r="N77" s="4" t="s">
        <v>12</v>
      </c>
      <c r="O77" s="4" t="s">
        <v>13</v>
      </c>
      <c r="P77" s="4" t="s">
        <v>12</v>
      </c>
      <c r="Q77" s="4" t="s">
        <v>13</v>
      </c>
      <c r="R77" s="4" t="s">
        <v>12</v>
      </c>
      <c r="S77" s="4" t="s">
        <v>13</v>
      </c>
    </row>
    <row r="78" spans="1:20" ht="15" customHeight="1" x14ac:dyDescent="0.2">
      <c r="A78" s="40">
        <v>1</v>
      </c>
      <c r="B78" s="3">
        <v>0</v>
      </c>
      <c r="C78" s="3">
        <v>60</v>
      </c>
      <c r="D78" s="3">
        <v>0</v>
      </c>
      <c r="E78" s="3">
        <v>60</v>
      </c>
      <c r="F78" s="3">
        <v>0</v>
      </c>
      <c r="G78" s="3">
        <v>70</v>
      </c>
      <c r="H78" s="3">
        <v>0</v>
      </c>
      <c r="I78" s="3">
        <v>30</v>
      </c>
      <c r="J78" s="3">
        <v>10</v>
      </c>
      <c r="K78" s="3">
        <v>30</v>
      </c>
      <c r="L78" s="3">
        <v>11</v>
      </c>
      <c r="M78" s="3">
        <v>30</v>
      </c>
      <c r="N78" s="3">
        <v>22</v>
      </c>
      <c r="O78" s="3">
        <v>30</v>
      </c>
      <c r="P78" s="3">
        <v>17</v>
      </c>
      <c r="Q78" s="3">
        <v>20</v>
      </c>
      <c r="R78" s="3">
        <v>20</v>
      </c>
      <c r="S78" s="3">
        <v>20</v>
      </c>
    </row>
    <row r="79" spans="1:20" ht="15" customHeight="1" x14ac:dyDescent="0.2">
      <c r="A79" s="40">
        <v>2</v>
      </c>
      <c r="B79" s="3">
        <v>0</v>
      </c>
      <c r="C79" s="3">
        <v>60</v>
      </c>
      <c r="D79" s="3">
        <v>0</v>
      </c>
      <c r="E79" s="3">
        <v>45</v>
      </c>
      <c r="F79" s="3">
        <v>0</v>
      </c>
      <c r="G79" s="3">
        <v>60</v>
      </c>
      <c r="H79" s="3">
        <v>0</v>
      </c>
      <c r="I79" s="3">
        <v>30</v>
      </c>
      <c r="J79" s="3">
        <v>2</v>
      </c>
      <c r="K79" s="3">
        <v>30</v>
      </c>
      <c r="L79" s="3">
        <v>5</v>
      </c>
      <c r="M79" s="3">
        <v>30</v>
      </c>
      <c r="N79" s="3">
        <v>13</v>
      </c>
      <c r="O79" s="3">
        <v>21</v>
      </c>
      <c r="P79" s="3">
        <v>15</v>
      </c>
      <c r="Q79" s="3">
        <v>20</v>
      </c>
      <c r="R79" s="3">
        <v>20</v>
      </c>
      <c r="S79" s="3">
        <v>20</v>
      </c>
    </row>
    <row r="80" spans="1:20" ht="15" customHeight="1" x14ac:dyDescent="0.2">
      <c r="A80" s="40">
        <v>3</v>
      </c>
      <c r="B80" s="3">
        <v>0</v>
      </c>
      <c r="C80" s="3">
        <v>30</v>
      </c>
      <c r="D80" s="3">
        <v>0</v>
      </c>
      <c r="E80" s="3">
        <v>30</v>
      </c>
      <c r="F80" s="3">
        <v>0</v>
      </c>
      <c r="G80" s="3">
        <v>50</v>
      </c>
      <c r="H80" s="3">
        <v>0</v>
      </c>
      <c r="I80" s="3">
        <v>60</v>
      </c>
      <c r="J80" s="3">
        <v>5</v>
      </c>
      <c r="K80" s="3">
        <v>30</v>
      </c>
      <c r="L80" s="3">
        <v>3</v>
      </c>
      <c r="M80" s="3">
        <v>30</v>
      </c>
      <c r="N80" s="3">
        <v>22</v>
      </c>
      <c r="O80" s="3">
        <v>24</v>
      </c>
      <c r="P80" s="3">
        <v>18</v>
      </c>
      <c r="Q80" s="3">
        <v>20</v>
      </c>
      <c r="R80" s="3">
        <v>19</v>
      </c>
      <c r="S80" s="3">
        <v>20</v>
      </c>
    </row>
    <row r="81" spans="1:19" ht="15" customHeight="1" x14ac:dyDescent="0.2">
      <c r="A81" s="5" t="s">
        <v>13</v>
      </c>
      <c r="B81" s="6">
        <f t="shared" ref="B81:S81" si="9">SUM(B78:B80)</f>
        <v>0</v>
      </c>
      <c r="C81" s="6">
        <f t="shared" si="9"/>
        <v>150</v>
      </c>
      <c r="D81" s="6">
        <f t="shared" si="9"/>
        <v>0</v>
      </c>
      <c r="E81" s="6">
        <f t="shared" si="9"/>
        <v>135</v>
      </c>
      <c r="F81" s="6">
        <f t="shared" si="9"/>
        <v>0</v>
      </c>
      <c r="G81" s="6">
        <f t="shared" si="9"/>
        <v>180</v>
      </c>
      <c r="H81" s="6">
        <f t="shared" si="9"/>
        <v>0</v>
      </c>
      <c r="I81" s="6">
        <f t="shared" si="9"/>
        <v>120</v>
      </c>
      <c r="J81" s="6">
        <f t="shared" si="9"/>
        <v>17</v>
      </c>
      <c r="K81" s="6">
        <f t="shared" si="9"/>
        <v>90</v>
      </c>
      <c r="L81" s="6">
        <f t="shared" si="9"/>
        <v>19</v>
      </c>
      <c r="M81" s="6">
        <f t="shared" si="9"/>
        <v>90</v>
      </c>
      <c r="N81" s="6">
        <f t="shared" si="9"/>
        <v>57</v>
      </c>
      <c r="O81" s="6">
        <f t="shared" si="9"/>
        <v>75</v>
      </c>
      <c r="P81" s="6">
        <f t="shared" si="9"/>
        <v>50</v>
      </c>
      <c r="Q81" s="6">
        <f t="shared" si="9"/>
        <v>60</v>
      </c>
      <c r="R81" s="6">
        <f t="shared" si="9"/>
        <v>59</v>
      </c>
      <c r="S81" s="6">
        <f t="shared" si="9"/>
        <v>60</v>
      </c>
    </row>
    <row r="82" spans="1:19" ht="15" customHeight="1" x14ac:dyDescent="0.2">
      <c r="A82" s="7" t="s">
        <v>14</v>
      </c>
      <c r="B82" s="8"/>
      <c r="C82" s="8">
        <f>B78/C78*100</f>
        <v>0</v>
      </c>
      <c r="D82" s="8"/>
      <c r="E82" s="8">
        <f>D78/E78*100</f>
        <v>0</v>
      </c>
      <c r="F82" s="8"/>
      <c r="G82" s="8">
        <f>F78/G78*100</f>
        <v>0</v>
      </c>
      <c r="H82" s="8"/>
      <c r="I82" s="8">
        <f>H78/I78*100</f>
        <v>0</v>
      </c>
      <c r="J82" s="8"/>
      <c r="K82" s="8">
        <f>J78/K78*100</f>
        <v>33.333333333333329</v>
      </c>
      <c r="L82" s="8"/>
      <c r="M82" s="8">
        <f>L78/M78*100</f>
        <v>36.666666666666664</v>
      </c>
      <c r="N82" s="8"/>
      <c r="O82" s="8">
        <f>N78/O78*100</f>
        <v>73.333333333333329</v>
      </c>
      <c r="P82" s="8"/>
      <c r="Q82" s="8">
        <f>P78/Q78*100</f>
        <v>85</v>
      </c>
      <c r="R82" s="8"/>
      <c r="S82" s="8">
        <f>R78/S78*100</f>
        <v>100</v>
      </c>
    </row>
    <row r="83" spans="1:19" ht="15" customHeight="1" x14ac:dyDescent="0.2">
      <c r="A83" s="2"/>
      <c r="C83" s="3">
        <f>B79/C79*100</f>
        <v>0</v>
      </c>
      <c r="E83" s="3">
        <f>D79/E79*100</f>
        <v>0</v>
      </c>
      <c r="G83" s="3">
        <f>F79/G79*100</f>
        <v>0</v>
      </c>
      <c r="I83" s="3">
        <f>H79/I79*100</f>
        <v>0</v>
      </c>
      <c r="K83" s="3">
        <f>J79/K79*100</f>
        <v>6.666666666666667</v>
      </c>
      <c r="M83" s="3">
        <f>L79/M79*100</f>
        <v>16.666666666666664</v>
      </c>
      <c r="O83" s="3">
        <f>N79/O79*100</f>
        <v>61.904761904761905</v>
      </c>
      <c r="Q83" s="3">
        <f>P79/Q79*100</f>
        <v>75</v>
      </c>
      <c r="S83" s="3">
        <f>R79/S79*100</f>
        <v>100</v>
      </c>
    </row>
    <row r="84" spans="1:19" ht="15" customHeight="1" x14ac:dyDescent="0.2">
      <c r="A84" s="9"/>
      <c r="B84" s="10"/>
      <c r="C84" s="10">
        <f>B80/C80*100</f>
        <v>0</v>
      </c>
      <c r="D84" s="10"/>
      <c r="E84" s="10">
        <f>D80/E80*100</f>
        <v>0</v>
      </c>
      <c r="F84" s="10"/>
      <c r="G84" s="10">
        <f>F80/G80*100</f>
        <v>0</v>
      </c>
      <c r="H84" s="10"/>
      <c r="I84" s="10">
        <f>H80/I80*100</f>
        <v>0</v>
      </c>
      <c r="J84" s="10"/>
      <c r="K84" s="10">
        <f>J80/K80*100</f>
        <v>16.666666666666664</v>
      </c>
      <c r="L84" s="10"/>
      <c r="M84" s="10">
        <f>L80/M80*100</f>
        <v>10</v>
      </c>
      <c r="N84" s="10"/>
      <c r="O84" s="10">
        <f>N80/O80*100</f>
        <v>91.666666666666657</v>
      </c>
      <c r="P84" s="10"/>
      <c r="Q84" s="10">
        <f>P80/Q80*100</f>
        <v>90</v>
      </c>
      <c r="R84" s="10"/>
      <c r="S84" s="10">
        <f>R80/S80*100</f>
        <v>95</v>
      </c>
    </row>
    <row r="85" spans="1:19" ht="15" customHeight="1" x14ac:dyDescent="0.2">
      <c r="A85" s="5" t="s">
        <v>15</v>
      </c>
      <c r="B85" s="6"/>
      <c r="C85" s="11">
        <f>AVERAGE(C82:C84)</f>
        <v>0</v>
      </c>
      <c r="D85" s="6"/>
      <c r="E85" s="11">
        <f>AVERAGE(E82:E84)</f>
        <v>0</v>
      </c>
      <c r="F85" s="6"/>
      <c r="G85" s="11">
        <f>AVERAGE(G82:G84)</f>
        <v>0</v>
      </c>
      <c r="H85" s="6"/>
      <c r="I85" s="11">
        <f>AVERAGE(I82:I84)</f>
        <v>0</v>
      </c>
      <c r="J85" s="6"/>
      <c r="K85" s="11">
        <f>AVERAGE(K82:K84)</f>
        <v>18.888888888888886</v>
      </c>
      <c r="L85" s="6"/>
      <c r="M85" s="11">
        <f>AVERAGE(M82:M84)</f>
        <v>21.111111111111111</v>
      </c>
      <c r="N85" s="6"/>
      <c r="O85" s="11">
        <f>AVERAGE(O82:O84)</f>
        <v>75.634920634920633</v>
      </c>
      <c r="P85" s="6"/>
      <c r="Q85" s="11">
        <f>AVERAGE(Q82:Q84)</f>
        <v>83.333333333333329</v>
      </c>
      <c r="R85" s="6"/>
      <c r="S85" s="11">
        <f>AVERAGE(S82:S84)</f>
        <v>98.333333333333329</v>
      </c>
    </row>
    <row r="86" spans="1:19" ht="15" customHeight="1" x14ac:dyDescent="0.2">
      <c r="A86" s="9" t="s">
        <v>16</v>
      </c>
      <c r="B86" s="10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</row>
    <row r="87" spans="1:19" ht="15" customHeight="1" x14ac:dyDescent="0.2">
      <c r="A87" s="5" t="s">
        <v>17</v>
      </c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</row>
    <row r="88" spans="1:19" ht="15" customHeight="1" x14ac:dyDescent="0.2">
      <c r="A88" s="2" t="s">
        <v>22</v>
      </c>
      <c r="C88" s="3">
        <f>STDEV(C82:C84)</f>
        <v>0</v>
      </c>
      <c r="E88" s="3">
        <f>STDEV(E82:E84)</f>
        <v>0</v>
      </c>
      <c r="G88" s="3">
        <f>STDEV(G82:G84)</f>
        <v>0</v>
      </c>
      <c r="I88" s="3">
        <f>STDEV(I82:I84)</f>
        <v>0</v>
      </c>
      <c r="K88" s="3">
        <f>STDEV(K82:K84)</f>
        <v>13.471506281091269</v>
      </c>
      <c r="M88" s="3">
        <f>STDEV(M82:M84)</f>
        <v>13.877773329774223</v>
      </c>
      <c r="O88" s="3">
        <f>STDEV(O82:O84)</f>
        <v>15.013850999803228</v>
      </c>
      <c r="Q88" s="3">
        <f>STDEV(Q82:Q84)</f>
        <v>7.6376261582597342</v>
      </c>
      <c r="S88" s="3">
        <f>STDEV(S82:S84)</f>
        <v>2.8867513459481287</v>
      </c>
    </row>
    <row r="89" spans="1:19" ht="15" customHeight="1" x14ac:dyDescent="0.2">
      <c r="A89" s="2" t="s">
        <v>18</v>
      </c>
      <c r="C89" s="3">
        <f>C88/SQRT(3)</f>
        <v>0</v>
      </c>
      <c r="E89" s="3">
        <f>E88/SQRT(3)</f>
        <v>0</v>
      </c>
      <c r="G89" s="3">
        <f>G88/SQRT(3)</f>
        <v>0</v>
      </c>
      <c r="I89" s="3">
        <f>I88/SQRT(3)</f>
        <v>0</v>
      </c>
      <c r="K89" s="3">
        <f>K88/SQRT(3)</f>
        <v>7.7777777777777786</v>
      </c>
      <c r="M89" s="3">
        <f>M88/SQRT(3)</f>
        <v>8.0123361676977574</v>
      </c>
      <c r="O89" s="3">
        <f>O88/SQRT(3)</f>
        <v>8.6682509163093258</v>
      </c>
      <c r="Q89" s="3">
        <f>Q88/SQRT(3)</f>
        <v>4.4095855184409851</v>
      </c>
      <c r="S89" s="3">
        <f>S88/SQRT(3)</f>
        <v>1.6666666666666667</v>
      </c>
    </row>
    <row r="91" spans="1:19" ht="15" customHeight="1" x14ac:dyDescent="0.3">
      <c r="A91" s="12"/>
      <c r="B91" s="13">
        <v>40</v>
      </c>
      <c r="C91" s="13">
        <v>45</v>
      </c>
      <c r="D91" s="13">
        <v>50</v>
      </c>
      <c r="E91" s="13">
        <v>55</v>
      </c>
      <c r="F91" s="13">
        <v>60</v>
      </c>
      <c r="G91" s="13">
        <v>65</v>
      </c>
      <c r="H91" s="13">
        <v>70</v>
      </c>
      <c r="I91" s="13">
        <v>75</v>
      </c>
      <c r="J91" s="13"/>
      <c r="K91" s="14"/>
      <c r="L91" s="15"/>
      <c r="M91" s="15"/>
      <c r="N91" s="15"/>
      <c r="O91" s="15"/>
      <c r="P91" s="15"/>
      <c r="Q91" s="15"/>
      <c r="R91" s="15"/>
      <c r="S91" s="15"/>
    </row>
    <row r="92" spans="1:19" ht="15" customHeight="1" x14ac:dyDescent="0.2">
      <c r="A92" s="16" t="s">
        <v>2</v>
      </c>
      <c r="B92" s="17">
        <f>$C$85</f>
        <v>0</v>
      </c>
      <c r="C92" s="17">
        <f>$E$85</f>
        <v>0</v>
      </c>
      <c r="D92" s="17">
        <f>$G$85</f>
        <v>0</v>
      </c>
      <c r="E92" s="17">
        <f>$I$85</f>
        <v>0</v>
      </c>
      <c r="F92" s="17">
        <f>$K$85</f>
        <v>18.888888888888886</v>
      </c>
      <c r="G92" s="17">
        <f>$M$85</f>
        <v>21.111111111111111</v>
      </c>
      <c r="H92" s="17">
        <f>$O$85</f>
        <v>75.634920634920633</v>
      </c>
      <c r="I92" s="17">
        <f>$Q$85</f>
        <v>83.333333333333329</v>
      </c>
      <c r="J92" s="17">
        <f>$S$85</f>
        <v>98.333333333333329</v>
      </c>
      <c r="R92" s="18"/>
      <c r="S92" s="18"/>
    </row>
    <row r="93" spans="1:19" ht="15" customHeight="1" x14ac:dyDescent="0.3">
      <c r="A93" s="38"/>
      <c r="B93" s="17"/>
      <c r="C93" s="17"/>
      <c r="D93" s="17"/>
      <c r="E93" s="17"/>
      <c r="F93" s="17"/>
      <c r="G93" s="17"/>
      <c r="H93" s="17"/>
      <c r="I93" s="17"/>
      <c r="J93" s="17"/>
      <c r="R93" s="20"/>
      <c r="S93" s="20"/>
    </row>
    <row r="94" spans="1:19" ht="15" customHeight="1" x14ac:dyDescent="0.3">
      <c r="A94" s="3" t="s">
        <v>19</v>
      </c>
      <c r="B94" s="21">
        <f>$C$89</f>
        <v>0</v>
      </c>
      <c r="C94" s="21">
        <f>$E$89</f>
        <v>0</v>
      </c>
      <c r="D94" s="22">
        <f>$G$89</f>
        <v>0</v>
      </c>
      <c r="E94" s="23">
        <f>$I$89</f>
        <v>0</v>
      </c>
      <c r="F94" s="23">
        <f>$K$89</f>
        <v>7.7777777777777786</v>
      </c>
      <c r="G94" s="23">
        <f>$M$89</f>
        <v>8.0123361676977574</v>
      </c>
      <c r="H94" s="23">
        <f>$O$89</f>
        <v>8.6682509163093258</v>
      </c>
      <c r="I94" s="17">
        <f>$Q$89</f>
        <v>4.4095855184409851</v>
      </c>
      <c r="J94" s="17">
        <f>$S$89</f>
        <v>1.6666666666666667</v>
      </c>
      <c r="K94" s="14"/>
      <c r="L94" s="24"/>
      <c r="M94" s="20"/>
      <c r="N94" s="20"/>
      <c r="O94" s="20"/>
      <c r="P94" s="20"/>
      <c r="Q94" s="20"/>
      <c r="R94" s="20"/>
      <c r="S94" s="20"/>
    </row>
    <row r="95" spans="1:19" ht="15" customHeight="1" x14ac:dyDescent="0.3">
      <c r="B95" s="21"/>
      <c r="C95" s="25"/>
      <c r="D95" s="25"/>
      <c r="E95" s="22"/>
      <c r="F95" s="22"/>
      <c r="G95" s="22"/>
      <c r="H95" s="22"/>
      <c r="I95" s="17"/>
      <c r="J95" s="17"/>
      <c r="K95" s="14"/>
      <c r="L95" s="15"/>
      <c r="M95" s="15"/>
      <c r="N95" s="15"/>
      <c r="O95" s="15"/>
      <c r="P95" s="15"/>
      <c r="Q95" s="15"/>
      <c r="R95" s="15"/>
      <c r="S95" s="15"/>
    </row>
    <row r="96" spans="1:19" ht="15" customHeight="1" x14ac:dyDescent="0.3">
      <c r="K96" s="14"/>
      <c r="L96" s="15"/>
      <c r="M96" s="26"/>
      <c r="N96" s="15"/>
      <c r="O96" s="15"/>
      <c r="P96" s="15"/>
      <c r="Q96" s="15"/>
      <c r="R96" s="15"/>
      <c r="S96" s="15"/>
    </row>
    <row r="97" spans="1:19" ht="15" customHeight="1" x14ac:dyDescent="0.3">
      <c r="K97" s="14"/>
      <c r="L97" s="15"/>
      <c r="M97" s="15"/>
      <c r="N97" s="15"/>
      <c r="O97" s="15"/>
      <c r="P97" s="15"/>
      <c r="Q97" s="15"/>
      <c r="R97" s="15"/>
      <c r="S97" s="15"/>
    </row>
    <row r="98" spans="1:19" ht="15" customHeight="1" x14ac:dyDescent="0.3">
      <c r="K98" s="14"/>
      <c r="L98" s="15"/>
      <c r="M98" s="15"/>
      <c r="N98" s="15"/>
      <c r="O98" s="15"/>
      <c r="P98" s="15"/>
      <c r="Q98" s="15"/>
      <c r="R98" s="15"/>
      <c r="S98" s="15"/>
    </row>
    <row r="99" spans="1:19" ht="15" customHeight="1" x14ac:dyDescent="0.3">
      <c r="K99" s="14"/>
      <c r="L99" s="15"/>
      <c r="M99" s="20"/>
      <c r="N99" s="20"/>
      <c r="O99" s="20"/>
      <c r="P99" s="20"/>
      <c r="Q99" s="20"/>
      <c r="R99" s="20"/>
      <c r="S99" s="20"/>
    </row>
    <row r="100" spans="1:19" ht="15" customHeight="1" x14ac:dyDescent="0.3">
      <c r="K100" s="14"/>
      <c r="L100" s="15"/>
      <c r="M100" s="20"/>
      <c r="N100" s="20"/>
      <c r="O100" s="20"/>
      <c r="P100" s="20"/>
      <c r="Q100" s="20"/>
      <c r="R100" s="20"/>
      <c r="S100" s="20"/>
    </row>
    <row r="101" spans="1:19" ht="15" customHeight="1" x14ac:dyDescent="0.3">
      <c r="K101" s="14"/>
      <c r="L101" s="15"/>
      <c r="M101" s="15"/>
      <c r="N101" s="15"/>
      <c r="O101" s="15"/>
      <c r="P101" s="15"/>
      <c r="Q101" s="15"/>
      <c r="R101" s="15"/>
      <c r="S101" s="15"/>
    </row>
    <row r="102" spans="1:19" ht="15" customHeight="1" x14ac:dyDescent="0.3">
      <c r="K102" s="14"/>
      <c r="L102" s="15"/>
      <c r="M102" s="15"/>
      <c r="N102" s="15"/>
      <c r="O102" s="15"/>
      <c r="P102" s="15"/>
      <c r="Q102" s="15"/>
      <c r="R102" s="15"/>
      <c r="S102" s="15"/>
    </row>
    <row r="103" spans="1:19" ht="15" customHeight="1" x14ac:dyDescent="0.2">
      <c r="K103" s="14"/>
      <c r="L103" s="27"/>
      <c r="M103" s="27"/>
      <c r="N103" s="27"/>
      <c r="O103" s="27"/>
      <c r="P103" s="27"/>
      <c r="Q103" s="27"/>
      <c r="R103" s="27"/>
      <c r="S103" s="27"/>
    </row>
    <row r="104" spans="1:19" ht="15" customHeight="1" x14ac:dyDescent="0.2">
      <c r="A104" s="28"/>
      <c r="B104" s="28"/>
      <c r="C104" s="28"/>
      <c r="D104" s="28"/>
      <c r="E104" s="28"/>
      <c r="F104" s="28"/>
      <c r="G104" s="28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</row>
    <row r="105" spans="1:19" ht="15" customHeight="1" x14ac:dyDescent="0.2">
      <c r="A105" s="28"/>
      <c r="B105" s="28"/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</row>
    <row r="106" spans="1:19" ht="15" customHeight="1" x14ac:dyDescent="0.2">
      <c r="A106" s="28"/>
      <c r="B106" s="28"/>
      <c r="C106" s="28"/>
      <c r="D106" s="28"/>
      <c r="E106" s="28"/>
      <c r="F106" s="28"/>
      <c r="G106" s="28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</row>
    <row r="107" spans="1:19" ht="15" customHeight="1" x14ac:dyDescent="0.2">
      <c r="A107" s="28"/>
      <c r="B107" s="28"/>
      <c r="C107" s="28"/>
      <c r="D107" s="28"/>
      <c r="E107" s="28"/>
      <c r="F107" s="28"/>
      <c r="G107" s="28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</row>
    <row r="108" spans="1:19" ht="15" customHeight="1" x14ac:dyDescent="0.2">
      <c r="A108" s="28"/>
      <c r="B108" s="28"/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</row>
    <row r="109" spans="1:19" ht="15" customHeight="1" x14ac:dyDescent="0.2">
      <c r="A109" s="28"/>
      <c r="B109" s="28"/>
      <c r="C109" s="28"/>
      <c r="D109" s="28"/>
      <c r="E109" s="28"/>
      <c r="F109" s="28"/>
      <c r="G109" s="28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</row>
    <row r="110" spans="1:19" ht="15" customHeight="1" x14ac:dyDescent="0.2">
      <c r="A110" s="28"/>
      <c r="B110" s="28"/>
      <c r="C110" s="28"/>
      <c r="D110" s="28"/>
      <c r="E110" s="28"/>
      <c r="F110" s="28"/>
      <c r="G110" s="28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</row>
  </sheetData>
  <mergeCells count="33">
    <mergeCell ref="B1:S1"/>
    <mergeCell ref="P3:Q3"/>
    <mergeCell ref="R3:S3"/>
    <mergeCell ref="B2:S2"/>
    <mergeCell ref="B3:C3"/>
    <mergeCell ref="D3:E3"/>
    <mergeCell ref="F3:G3"/>
    <mergeCell ref="H3:I3"/>
    <mergeCell ref="J3:K3"/>
    <mergeCell ref="L3:M3"/>
    <mergeCell ref="N3:O3"/>
    <mergeCell ref="B38:S38"/>
    <mergeCell ref="P40:Q40"/>
    <mergeCell ref="R40:S40"/>
    <mergeCell ref="B39:S39"/>
    <mergeCell ref="B40:C40"/>
    <mergeCell ref="D40:E40"/>
    <mergeCell ref="F40:G40"/>
    <mergeCell ref="H40:I40"/>
    <mergeCell ref="J40:K40"/>
    <mergeCell ref="L40:M40"/>
    <mergeCell ref="N40:O40"/>
    <mergeCell ref="B74:S74"/>
    <mergeCell ref="B75:S75"/>
    <mergeCell ref="B76:C76"/>
    <mergeCell ref="D76:E76"/>
    <mergeCell ref="F76:G76"/>
    <mergeCell ref="H76:I76"/>
    <mergeCell ref="J76:K76"/>
    <mergeCell ref="L76:M76"/>
    <mergeCell ref="N76:O76"/>
    <mergeCell ref="P76:Q76"/>
    <mergeCell ref="R76:S76"/>
  </mergeCells>
  <phoneticPr fontId="47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Q31"/>
  <sheetViews>
    <sheetView zoomScale="42" zoomScaleNormal="42" workbookViewId="0">
      <selection activeCell="Z33" sqref="Z33"/>
    </sheetView>
  </sheetViews>
  <sheetFormatPr defaultRowHeight="16.5" x14ac:dyDescent="0.3"/>
  <sheetData>
    <row r="1" spans="1:43" ht="26.25" x14ac:dyDescent="0.3">
      <c r="A1" s="3"/>
      <c r="B1" s="3"/>
      <c r="C1" s="3"/>
      <c r="D1" s="3"/>
      <c r="E1" s="3"/>
      <c r="F1" s="3"/>
      <c r="G1" s="3"/>
      <c r="H1" s="3"/>
      <c r="I1" s="3"/>
      <c r="J1" s="3"/>
      <c r="K1" s="14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</row>
    <row r="2" spans="1:43" x14ac:dyDescent="0.3">
      <c r="A2" s="2"/>
      <c r="B2" s="161" t="s">
        <v>2</v>
      </c>
      <c r="C2" s="161"/>
      <c r="D2" s="161"/>
      <c r="E2" s="161"/>
      <c r="F2" s="161"/>
      <c r="G2" s="161"/>
      <c r="H2" s="161"/>
      <c r="I2" s="161"/>
      <c r="J2" s="161"/>
      <c r="K2" s="161"/>
      <c r="L2" s="161"/>
      <c r="M2" s="161"/>
      <c r="N2" s="161"/>
      <c r="O2" s="161"/>
      <c r="P2" s="163" t="s">
        <v>24</v>
      </c>
      <c r="Q2" s="163"/>
      <c r="R2" s="163"/>
      <c r="S2" s="163"/>
      <c r="T2" s="163"/>
      <c r="U2" s="163"/>
      <c r="V2" s="163"/>
      <c r="W2" s="163"/>
      <c r="X2" s="163"/>
      <c r="Y2" s="163"/>
      <c r="Z2" s="163"/>
      <c r="AA2" s="163"/>
      <c r="AB2" s="163"/>
      <c r="AC2" s="163"/>
      <c r="AD2" s="180" t="s">
        <v>139</v>
      </c>
      <c r="AE2" s="180"/>
      <c r="AF2" s="180"/>
      <c r="AG2" s="180"/>
      <c r="AH2" s="180"/>
      <c r="AI2" s="180"/>
      <c r="AJ2" s="180"/>
      <c r="AK2" s="180"/>
      <c r="AL2" s="180"/>
      <c r="AM2" s="180"/>
      <c r="AN2" s="180"/>
      <c r="AO2" s="180"/>
      <c r="AP2" s="180"/>
      <c r="AQ2" s="180"/>
    </row>
    <row r="3" spans="1:43" x14ac:dyDescent="0.3">
      <c r="A3" s="2"/>
      <c r="B3" s="162" t="s">
        <v>3</v>
      </c>
      <c r="C3" s="162"/>
      <c r="D3" s="162" t="s">
        <v>4</v>
      </c>
      <c r="E3" s="162"/>
      <c r="F3" s="162" t="s">
        <v>5</v>
      </c>
      <c r="G3" s="162"/>
      <c r="H3" s="162" t="s">
        <v>6</v>
      </c>
      <c r="I3" s="162"/>
      <c r="J3" s="162" t="s">
        <v>7</v>
      </c>
      <c r="K3" s="162"/>
      <c r="L3" s="162" t="s">
        <v>8</v>
      </c>
      <c r="M3" s="162"/>
      <c r="N3" s="162" t="s">
        <v>9</v>
      </c>
      <c r="O3" s="162"/>
      <c r="P3" s="162" t="s">
        <v>3</v>
      </c>
      <c r="Q3" s="162"/>
      <c r="R3" s="162" t="s">
        <v>4</v>
      </c>
      <c r="S3" s="162"/>
      <c r="T3" s="162" t="s">
        <v>5</v>
      </c>
      <c r="U3" s="162"/>
      <c r="V3" s="162" t="s">
        <v>6</v>
      </c>
      <c r="W3" s="162"/>
      <c r="X3" s="162" t="s">
        <v>7</v>
      </c>
      <c r="Y3" s="162"/>
      <c r="Z3" s="162" t="s">
        <v>8</v>
      </c>
      <c r="AA3" s="162"/>
      <c r="AB3" s="162" t="s">
        <v>9</v>
      </c>
      <c r="AC3" s="162"/>
      <c r="AD3" s="162" t="s">
        <v>3</v>
      </c>
      <c r="AE3" s="162"/>
      <c r="AF3" s="162" t="s">
        <v>4</v>
      </c>
      <c r="AG3" s="162"/>
      <c r="AH3" s="162" t="s">
        <v>5</v>
      </c>
      <c r="AI3" s="162"/>
      <c r="AJ3" s="162" t="s">
        <v>6</v>
      </c>
      <c r="AK3" s="162"/>
      <c r="AL3" s="162" t="s">
        <v>7</v>
      </c>
      <c r="AM3" s="162"/>
      <c r="AN3" s="162" t="s">
        <v>8</v>
      </c>
      <c r="AO3" s="162"/>
      <c r="AP3" s="162" t="s">
        <v>9</v>
      </c>
      <c r="AQ3" s="162"/>
    </row>
    <row r="4" spans="1:43" x14ac:dyDescent="0.3">
      <c r="A4" s="2"/>
      <c r="B4" s="39" t="s">
        <v>12</v>
      </c>
      <c r="C4" s="39" t="s">
        <v>13</v>
      </c>
      <c r="D4" s="39" t="s">
        <v>12</v>
      </c>
      <c r="E4" s="39" t="s">
        <v>13</v>
      </c>
      <c r="F4" s="39" t="s">
        <v>12</v>
      </c>
      <c r="G4" s="39" t="s">
        <v>13</v>
      </c>
      <c r="H4" s="39" t="s">
        <v>12</v>
      </c>
      <c r="I4" s="39" t="s">
        <v>13</v>
      </c>
      <c r="J4" s="39" t="s">
        <v>12</v>
      </c>
      <c r="K4" s="39" t="s">
        <v>13</v>
      </c>
      <c r="L4" s="39" t="s">
        <v>12</v>
      </c>
      <c r="M4" s="39" t="s">
        <v>13</v>
      </c>
      <c r="N4" s="39" t="s">
        <v>12</v>
      </c>
      <c r="O4" s="39" t="s">
        <v>13</v>
      </c>
      <c r="P4" s="39" t="s">
        <v>12</v>
      </c>
      <c r="Q4" s="39" t="s">
        <v>13</v>
      </c>
      <c r="R4" s="39" t="s">
        <v>12</v>
      </c>
      <c r="S4" s="39" t="s">
        <v>13</v>
      </c>
      <c r="T4" s="39" t="s">
        <v>12</v>
      </c>
      <c r="U4" s="39" t="s">
        <v>13</v>
      </c>
      <c r="V4" s="39" t="s">
        <v>12</v>
      </c>
      <c r="W4" s="39" t="s">
        <v>13</v>
      </c>
      <c r="X4" s="39" t="s">
        <v>12</v>
      </c>
      <c r="Y4" s="39" t="s">
        <v>13</v>
      </c>
      <c r="Z4" s="39" t="s">
        <v>12</v>
      </c>
      <c r="AA4" s="39" t="s">
        <v>13</v>
      </c>
      <c r="AB4" s="39" t="s">
        <v>12</v>
      </c>
      <c r="AC4" s="39" t="s">
        <v>13</v>
      </c>
      <c r="AD4" s="39" t="s">
        <v>12</v>
      </c>
      <c r="AE4" s="39" t="s">
        <v>13</v>
      </c>
      <c r="AF4" s="39" t="s">
        <v>12</v>
      </c>
      <c r="AG4" s="39" t="s">
        <v>13</v>
      </c>
      <c r="AH4" s="39" t="s">
        <v>12</v>
      </c>
      <c r="AI4" s="39" t="s">
        <v>13</v>
      </c>
      <c r="AJ4" s="39" t="s">
        <v>12</v>
      </c>
      <c r="AK4" s="39" t="s">
        <v>13</v>
      </c>
      <c r="AL4" s="39" t="s">
        <v>12</v>
      </c>
      <c r="AM4" s="39" t="s">
        <v>13</v>
      </c>
      <c r="AN4" s="39" t="s">
        <v>12</v>
      </c>
      <c r="AO4" s="39" t="s">
        <v>13</v>
      </c>
      <c r="AP4" s="39" t="s">
        <v>12</v>
      </c>
      <c r="AQ4" s="39" t="s">
        <v>13</v>
      </c>
    </row>
    <row r="5" spans="1:43" x14ac:dyDescent="0.3">
      <c r="A5" s="2"/>
      <c r="B5" s="3">
        <v>0</v>
      </c>
      <c r="C5" s="3">
        <v>30</v>
      </c>
      <c r="D5" s="3">
        <v>1</v>
      </c>
      <c r="E5" s="3">
        <v>60</v>
      </c>
      <c r="F5" s="3">
        <v>2</v>
      </c>
      <c r="G5" s="3">
        <v>60</v>
      </c>
      <c r="H5" s="3">
        <v>0</v>
      </c>
      <c r="I5" s="3">
        <v>60</v>
      </c>
      <c r="J5" s="3">
        <v>1</v>
      </c>
      <c r="K5" s="3">
        <v>30</v>
      </c>
      <c r="L5" s="3">
        <v>3</v>
      </c>
      <c r="M5" s="3">
        <v>60</v>
      </c>
      <c r="N5" s="3">
        <v>1</v>
      </c>
      <c r="O5" s="3">
        <v>10</v>
      </c>
      <c r="P5" s="41">
        <v>5</v>
      </c>
      <c r="Q5" s="41">
        <v>47</v>
      </c>
      <c r="R5" s="3">
        <v>20</v>
      </c>
      <c r="S5" s="3">
        <v>78</v>
      </c>
      <c r="T5" s="3">
        <v>7</v>
      </c>
      <c r="U5" s="3">
        <v>71</v>
      </c>
      <c r="V5" s="3">
        <v>5</v>
      </c>
      <c r="W5" s="3">
        <v>35</v>
      </c>
      <c r="X5" s="3">
        <v>1</v>
      </c>
      <c r="Y5" s="3">
        <v>13</v>
      </c>
      <c r="Z5" s="3">
        <v>2</v>
      </c>
      <c r="AA5" s="3">
        <v>15</v>
      </c>
      <c r="AB5" s="3">
        <v>1</v>
      </c>
      <c r="AC5" s="3">
        <v>10</v>
      </c>
      <c r="AD5" s="41">
        <v>4</v>
      </c>
      <c r="AE5" s="41">
        <v>10</v>
      </c>
      <c r="AF5" s="3">
        <v>21</v>
      </c>
      <c r="AG5" s="3">
        <v>21</v>
      </c>
      <c r="AH5" s="3">
        <v>10</v>
      </c>
      <c r="AI5" s="3">
        <v>10</v>
      </c>
      <c r="AJ5" s="3">
        <v>10</v>
      </c>
      <c r="AK5" s="3">
        <v>10</v>
      </c>
      <c r="AL5" s="3">
        <v>10</v>
      </c>
      <c r="AM5" s="3">
        <v>10</v>
      </c>
      <c r="AN5" s="3">
        <v>10</v>
      </c>
      <c r="AO5" s="3">
        <v>10</v>
      </c>
      <c r="AP5" s="3">
        <v>10</v>
      </c>
      <c r="AQ5" s="3">
        <v>10</v>
      </c>
    </row>
    <row r="6" spans="1:43" x14ac:dyDescent="0.3">
      <c r="A6" s="2"/>
      <c r="B6" s="3">
        <v>1</v>
      </c>
      <c r="C6" s="3">
        <v>30</v>
      </c>
      <c r="D6" s="3">
        <v>1</v>
      </c>
      <c r="E6" s="3">
        <v>60</v>
      </c>
      <c r="F6" s="3">
        <v>0</v>
      </c>
      <c r="G6" s="3">
        <v>60</v>
      </c>
      <c r="H6" s="3">
        <v>2</v>
      </c>
      <c r="I6" s="3">
        <v>60</v>
      </c>
      <c r="J6" s="3">
        <v>0</v>
      </c>
      <c r="K6" s="3">
        <v>15</v>
      </c>
      <c r="L6" s="3">
        <v>1</v>
      </c>
      <c r="M6" s="3">
        <v>30</v>
      </c>
      <c r="N6" s="3">
        <v>0</v>
      </c>
      <c r="O6" s="3">
        <v>10</v>
      </c>
      <c r="P6" s="41">
        <v>6</v>
      </c>
      <c r="Q6" s="41">
        <v>39</v>
      </c>
      <c r="R6" s="3">
        <v>18</v>
      </c>
      <c r="S6" s="3">
        <v>111</v>
      </c>
      <c r="T6" s="3">
        <v>12</v>
      </c>
      <c r="U6" s="3">
        <v>71</v>
      </c>
      <c r="V6" s="3">
        <v>5</v>
      </c>
      <c r="W6" s="3">
        <v>63</v>
      </c>
      <c r="X6" s="3">
        <v>2</v>
      </c>
      <c r="Y6" s="3">
        <v>17</v>
      </c>
      <c r="Z6" s="3">
        <v>1</v>
      </c>
      <c r="AA6" s="3">
        <v>15</v>
      </c>
      <c r="AB6" s="3">
        <v>0</v>
      </c>
      <c r="AC6" s="3">
        <v>10</v>
      </c>
      <c r="AD6" s="41">
        <v>3</v>
      </c>
      <c r="AE6" s="41">
        <v>10</v>
      </c>
      <c r="AF6" s="3">
        <v>18</v>
      </c>
      <c r="AG6" s="3">
        <v>19</v>
      </c>
      <c r="AH6" s="3">
        <v>5</v>
      </c>
      <c r="AI6" s="3">
        <v>5</v>
      </c>
      <c r="AJ6" s="3">
        <v>10</v>
      </c>
      <c r="AK6" s="3">
        <v>10</v>
      </c>
      <c r="AL6" s="3">
        <v>5</v>
      </c>
      <c r="AM6" s="3">
        <v>5</v>
      </c>
      <c r="AN6" s="3">
        <v>9</v>
      </c>
      <c r="AO6" s="3">
        <v>10</v>
      </c>
      <c r="AP6" s="3">
        <v>10</v>
      </c>
      <c r="AQ6" s="3">
        <v>10</v>
      </c>
    </row>
    <row r="7" spans="1:43" x14ac:dyDescent="0.3">
      <c r="A7" s="2"/>
      <c r="B7" s="3">
        <v>0</v>
      </c>
      <c r="C7" s="3">
        <v>30</v>
      </c>
      <c r="D7" s="3">
        <v>2</v>
      </c>
      <c r="E7" s="3">
        <v>90</v>
      </c>
      <c r="F7" s="3">
        <v>3</v>
      </c>
      <c r="G7" s="3">
        <v>60</v>
      </c>
      <c r="H7" s="3">
        <v>0</v>
      </c>
      <c r="I7" s="3">
        <v>30</v>
      </c>
      <c r="J7" s="3">
        <v>0</v>
      </c>
      <c r="K7" s="3">
        <v>15</v>
      </c>
      <c r="L7" s="3">
        <v>3</v>
      </c>
      <c r="M7" s="3">
        <v>60</v>
      </c>
      <c r="N7" s="3">
        <v>0</v>
      </c>
      <c r="O7" s="3">
        <v>10</v>
      </c>
      <c r="P7" s="41">
        <v>5</v>
      </c>
      <c r="Q7" s="41">
        <v>35</v>
      </c>
      <c r="R7" s="3">
        <v>15</v>
      </c>
      <c r="S7" s="3">
        <v>75</v>
      </c>
      <c r="T7" s="3">
        <v>12</v>
      </c>
      <c r="U7" s="3">
        <v>69</v>
      </c>
      <c r="V7" s="3">
        <v>10</v>
      </c>
      <c r="W7" s="3">
        <v>70</v>
      </c>
      <c r="X7" s="3">
        <v>5</v>
      </c>
      <c r="Y7" s="3">
        <v>30</v>
      </c>
      <c r="Z7" s="3">
        <v>1</v>
      </c>
      <c r="AA7" s="3">
        <v>30</v>
      </c>
      <c r="AB7" s="3">
        <v>1</v>
      </c>
      <c r="AC7" s="3">
        <v>10</v>
      </c>
      <c r="AD7" s="41">
        <v>4</v>
      </c>
      <c r="AE7" s="41">
        <v>10</v>
      </c>
      <c r="AF7" s="3">
        <v>10</v>
      </c>
      <c r="AG7" s="3">
        <v>11</v>
      </c>
      <c r="AH7" s="3">
        <v>5</v>
      </c>
      <c r="AI7" s="3">
        <v>5</v>
      </c>
      <c r="AJ7" s="3">
        <v>9</v>
      </c>
      <c r="AK7" s="3">
        <v>10</v>
      </c>
      <c r="AL7" s="3">
        <v>10</v>
      </c>
      <c r="AM7" s="3">
        <v>10</v>
      </c>
      <c r="AN7" s="3">
        <v>10</v>
      </c>
      <c r="AO7" s="3">
        <v>10</v>
      </c>
      <c r="AP7" s="3">
        <v>9</v>
      </c>
      <c r="AQ7" s="3">
        <v>10</v>
      </c>
    </row>
    <row r="8" spans="1:43" x14ac:dyDescent="0.3">
      <c r="A8" s="5" t="s">
        <v>13</v>
      </c>
      <c r="B8" s="6">
        <f t="shared" ref="B8:AQ8" si="0">SUM(B5:B7)</f>
        <v>1</v>
      </c>
      <c r="C8" s="6">
        <f t="shared" si="0"/>
        <v>90</v>
      </c>
      <c r="D8" s="6">
        <f t="shared" si="0"/>
        <v>4</v>
      </c>
      <c r="E8" s="6">
        <f t="shared" si="0"/>
        <v>210</v>
      </c>
      <c r="F8" s="6">
        <f t="shared" si="0"/>
        <v>5</v>
      </c>
      <c r="G8" s="6">
        <f t="shared" si="0"/>
        <v>180</v>
      </c>
      <c r="H8" s="6">
        <f t="shared" si="0"/>
        <v>2</v>
      </c>
      <c r="I8" s="6">
        <f t="shared" si="0"/>
        <v>150</v>
      </c>
      <c r="J8" s="6">
        <f t="shared" si="0"/>
        <v>1</v>
      </c>
      <c r="K8" s="6">
        <f t="shared" si="0"/>
        <v>60</v>
      </c>
      <c r="L8" s="6">
        <f t="shared" si="0"/>
        <v>7</v>
      </c>
      <c r="M8" s="6">
        <f t="shared" si="0"/>
        <v>150</v>
      </c>
      <c r="N8" s="6">
        <f t="shared" si="0"/>
        <v>1</v>
      </c>
      <c r="O8" s="6">
        <f t="shared" si="0"/>
        <v>30</v>
      </c>
      <c r="P8" s="6">
        <f t="shared" si="0"/>
        <v>16</v>
      </c>
      <c r="Q8" s="6">
        <f t="shared" si="0"/>
        <v>121</v>
      </c>
      <c r="R8" s="6">
        <f t="shared" si="0"/>
        <v>53</v>
      </c>
      <c r="S8" s="6">
        <f t="shared" si="0"/>
        <v>264</v>
      </c>
      <c r="T8" s="6">
        <f t="shared" si="0"/>
        <v>31</v>
      </c>
      <c r="U8" s="6">
        <f t="shared" si="0"/>
        <v>211</v>
      </c>
      <c r="V8" s="6">
        <f t="shared" si="0"/>
        <v>20</v>
      </c>
      <c r="W8" s="6">
        <f t="shared" si="0"/>
        <v>168</v>
      </c>
      <c r="X8" s="6">
        <f t="shared" si="0"/>
        <v>8</v>
      </c>
      <c r="Y8" s="6">
        <f t="shared" si="0"/>
        <v>60</v>
      </c>
      <c r="Z8" s="6">
        <f t="shared" si="0"/>
        <v>4</v>
      </c>
      <c r="AA8" s="6">
        <f t="shared" si="0"/>
        <v>60</v>
      </c>
      <c r="AB8" s="6">
        <f t="shared" si="0"/>
        <v>2</v>
      </c>
      <c r="AC8" s="6">
        <f t="shared" si="0"/>
        <v>30</v>
      </c>
      <c r="AD8" s="6">
        <f t="shared" si="0"/>
        <v>11</v>
      </c>
      <c r="AE8" s="6">
        <f t="shared" si="0"/>
        <v>30</v>
      </c>
      <c r="AF8" s="6">
        <f t="shared" si="0"/>
        <v>49</v>
      </c>
      <c r="AG8" s="6">
        <f t="shared" si="0"/>
        <v>51</v>
      </c>
      <c r="AH8" s="6">
        <f t="shared" si="0"/>
        <v>20</v>
      </c>
      <c r="AI8" s="6">
        <f t="shared" si="0"/>
        <v>20</v>
      </c>
      <c r="AJ8" s="6">
        <f t="shared" si="0"/>
        <v>29</v>
      </c>
      <c r="AK8" s="6">
        <f t="shared" si="0"/>
        <v>30</v>
      </c>
      <c r="AL8" s="6">
        <f t="shared" si="0"/>
        <v>25</v>
      </c>
      <c r="AM8" s="6">
        <f t="shared" si="0"/>
        <v>25</v>
      </c>
      <c r="AN8" s="6">
        <f t="shared" si="0"/>
        <v>29</v>
      </c>
      <c r="AO8" s="6">
        <f t="shared" si="0"/>
        <v>30</v>
      </c>
      <c r="AP8" s="6">
        <f t="shared" si="0"/>
        <v>29</v>
      </c>
      <c r="AQ8" s="6">
        <f t="shared" si="0"/>
        <v>30</v>
      </c>
    </row>
    <row r="9" spans="1:43" x14ac:dyDescent="0.3">
      <c r="A9" s="7" t="s">
        <v>14</v>
      </c>
      <c r="B9" s="8"/>
      <c r="C9" s="8">
        <f>B5/C5*100</f>
        <v>0</v>
      </c>
      <c r="D9" s="8"/>
      <c r="E9" s="8">
        <f>D5/E5*100</f>
        <v>1.6666666666666667</v>
      </c>
      <c r="F9" s="8"/>
      <c r="G9" s="8">
        <f>F5/G5*100</f>
        <v>3.3333333333333335</v>
      </c>
      <c r="H9" s="8"/>
      <c r="I9" s="8">
        <f>H5/I5*100</f>
        <v>0</v>
      </c>
      <c r="J9" s="8"/>
      <c r="K9" s="8">
        <f>J5/K5*100</f>
        <v>3.3333333333333335</v>
      </c>
      <c r="L9" s="8"/>
      <c r="M9" s="8">
        <f>L5/M5*100</f>
        <v>5</v>
      </c>
      <c r="N9" s="8"/>
      <c r="O9" s="8">
        <f>N5/O5*100</f>
        <v>10</v>
      </c>
      <c r="P9" s="8"/>
      <c r="Q9" s="8">
        <f>P5/Q5*100</f>
        <v>10.638297872340425</v>
      </c>
      <c r="R9" s="8"/>
      <c r="S9" s="8">
        <f>R5/S5*100</f>
        <v>25.641025641025639</v>
      </c>
      <c r="T9" s="8"/>
      <c r="U9" s="8">
        <f>T5/U5*100</f>
        <v>9.8591549295774641</v>
      </c>
      <c r="V9" s="8"/>
      <c r="W9" s="8">
        <f>V5/W5*100</f>
        <v>14.285714285714285</v>
      </c>
      <c r="X9" s="8"/>
      <c r="Y9" s="8">
        <f>X5/Y5*100</f>
        <v>7.6923076923076925</v>
      </c>
      <c r="Z9" s="8"/>
      <c r="AA9" s="8">
        <f>Z5/AA5*100</f>
        <v>13.333333333333334</v>
      </c>
      <c r="AB9" s="8"/>
      <c r="AC9" s="8">
        <f>AB5/AC5*100</f>
        <v>10</v>
      </c>
      <c r="AD9" s="8"/>
      <c r="AE9" s="3">
        <f>AD5/AE5*100</f>
        <v>40</v>
      </c>
      <c r="AF9" s="8"/>
      <c r="AG9" s="8">
        <f>AF5/AG5*100</f>
        <v>100</v>
      </c>
      <c r="AH9" s="8"/>
      <c r="AI9" s="8">
        <f>AH5/AI5*100</f>
        <v>100</v>
      </c>
      <c r="AJ9" s="8"/>
      <c r="AK9" s="8">
        <f>AJ5/AK5*100</f>
        <v>100</v>
      </c>
      <c r="AL9" s="8"/>
      <c r="AM9" s="8">
        <f>AL5/AM5*100</f>
        <v>100</v>
      </c>
      <c r="AN9" s="8"/>
      <c r="AO9" s="8">
        <f>AN5/AO5*100</f>
        <v>100</v>
      </c>
      <c r="AP9" s="8"/>
      <c r="AQ9" s="8">
        <f>AP5/AQ5*100</f>
        <v>100</v>
      </c>
    </row>
    <row r="10" spans="1:43" x14ac:dyDescent="0.3">
      <c r="A10" s="2"/>
      <c r="B10" s="3"/>
      <c r="C10" s="3">
        <f>B6/C6*100</f>
        <v>3.3333333333333335</v>
      </c>
      <c r="D10" s="3"/>
      <c r="E10" s="3">
        <f>D6/E6*100</f>
        <v>1.6666666666666667</v>
      </c>
      <c r="F10" s="3"/>
      <c r="G10" s="3">
        <f>F6/G6*100</f>
        <v>0</v>
      </c>
      <c r="H10" s="3"/>
      <c r="I10" s="3">
        <f>H6/I6*100</f>
        <v>3.3333333333333335</v>
      </c>
      <c r="J10" s="3"/>
      <c r="K10" s="3">
        <f>J6/K6*100</f>
        <v>0</v>
      </c>
      <c r="L10" s="3"/>
      <c r="M10" s="3">
        <f>L6/M6*100</f>
        <v>3.3333333333333335</v>
      </c>
      <c r="N10" s="3"/>
      <c r="O10" s="3">
        <f>N6/O6*100</f>
        <v>0</v>
      </c>
      <c r="P10" s="3"/>
      <c r="Q10" s="3">
        <f>P6/Q6*100</f>
        <v>15.384615384615385</v>
      </c>
      <c r="R10" s="3"/>
      <c r="S10" s="3">
        <f>R6/S6*100</f>
        <v>16.216216216216218</v>
      </c>
      <c r="T10" s="3"/>
      <c r="U10" s="3">
        <f>T6/U6*100</f>
        <v>16.901408450704224</v>
      </c>
      <c r="V10" s="3"/>
      <c r="W10" s="3">
        <f>V6/W6*100</f>
        <v>7.9365079365079358</v>
      </c>
      <c r="X10" s="3"/>
      <c r="Y10" s="3">
        <f>X6/Y6*100</f>
        <v>11.76470588235294</v>
      </c>
      <c r="Z10" s="3"/>
      <c r="AA10" s="3">
        <f>Z6/AA6*100</f>
        <v>6.666666666666667</v>
      </c>
      <c r="AB10" s="3"/>
      <c r="AC10" s="3">
        <f>AB6/AC6*100</f>
        <v>0</v>
      </c>
      <c r="AD10" s="3"/>
      <c r="AE10" s="3">
        <f>AD6/AE6*100</f>
        <v>30</v>
      </c>
      <c r="AF10" s="3"/>
      <c r="AG10" s="3">
        <f>AF6/AG6*100</f>
        <v>94.73684210526315</v>
      </c>
      <c r="AH10" s="3"/>
      <c r="AI10" s="3">
        <f>AH6/AI6*100</f>
        <v>100</v>
      </c>
      <c r="AJ10" s="3"/>
      <c r="AK10" s="3">
        <f>AJ6/AK6*100</f>
        <v>100</v>
      </c>
      <c r="AL10" s="3"/>
      <c r="AM10" s="3">
        <f>AL6/AM6*100</f>
        <v>100</v>
      </c>
      <c r="AN10" s="3"/>
      <c r="AO10" s="3">
        <f>AN6/AO6*100</f>
        <v>90</v>
      </c>
      <c r="AP10" s="3"/>
      <c r="AQ10" s="3">
        <f>AP6/AQ6*100</f>
        <v>100</v>
      </c>
    </row>
    <row r="11" spans="1:43" x14ac:dyDescent="0.3">
      <c r="A11" s="9"/>
      <c r="B11" s="10"/>
      <c r="C11" s="10">
        <f>B7/C7*100</f>
        <v>0</v>
      </c>
      <c r="D11" s="10"/>
      <c r="E11" s="10">
        <f>D7/E7*100</f>
        <v>2.2222222222222223</v>
      </c>
      <c r="F11" s="10"/>
      <c r="G11" s="10">
        <f>F7/G7*100</f>
        <v>5</v>
      </c>
      <c r="H11" s="10"/>
      <c r="I11" s="10">
        <f>H7/I7*100</f>
        <v>0</v>
      </c>
      <c r="J11" s="10"/>
      <c r="K11" s="10">
        <f>J7/K7*100</f>
        <v>0</v>
      </c>
      <c r="L11" s="10"/>
      <c r="M11" s="10">
        <f>L7/M7*100</f>
        <v>5</v>
      </c>
      <c r="N11" s="10"/>
      <c r="O11" s="10">
        <f>N7/O7*100</f>
        <v>0</v>
      </c>
      <c r="P11" s="10"/>
      <c r="Q11" s="10">
        <f>P7/Q7*100</f>
        <v>14.285714285714285</v>
      </c>
      <c r="R11" s="10"/>
      <c r="S11" s="10">
        <f>R7/S7*100</f>
        <v>20</v>
      </c>
      <c r="T11" s="10"/>
      <c r="U11" s="10">
        <f>T7/U7*100</f>
        <v>17.391304347826086</v>
      </c>
      <c r="V11" s="10"/>
      <c r="W11" s="10">
        <f>V7/W7*100</f>
        <v>14.285714285714285</v>
      </c>
      <c r="X11" s="10"/>
      <c r="Y11" s="10">
        <f>X7/Y7*100</f>
        <v>16.666666666666664</v>
      </c>
      <c r="Z11" s="10"/>
      <c r="AA11" s="10">
        <f>Z7/AA7*100</f>
        <v>3.3333333333333335</v>
      </c>
      <c r="AB11" s="10"/>
      <c r="AC11" s="10">
        <f>AB7/AC7*100</f>
        <v>10</v>
      </c>
      <c r="AD11" s="10"/>
      <c r="AE11" s="3">
        <f>AD7/AE7*100</f>
        <v>40</v>
      </c>
      <c r="AF11" s="10"/>
      <c r="AG11" s="10">
        <f>AF7/AG7*100</f>
        <v>90.909090909090907</v>
      </c>
      <c r="AH11" s="10"/>
      <c r="AI11" s="3">
        <f>AH7/AI7*100</f>
        <v>100</v>
      </c>
      <c r="AJ11" s="10"/>
      <c r="AK11" s="10">
        <f>AJ7/AK7*100</f>
        <v>90</v>
      </c>
      <c r="AL11" s="10"/>
      <c r="AM11" s="3">
        <f>AL7/AM7*100</f>
        <v>100</v>
      </c>
      <c r="AN11" s="10"/>
      <c r="AO11" s="3">
        <f>AN7/AO7*100</f>
        <v>100</v>
      </c>
      <c r="AP11" s="10"/>
      <c r="AQ11" s="3">
        <f>AP7/AQ7*100</f>
        <v>90</v>
      </c>
    </row>
    <row r="12" spans="1:43" x14ac:dyDescent="0.3">
      <c r="A12" s="5" t="s">
        <v>15</v>
      </c>
      <c r="B12" s="6"/>
      <c r="C12" s="11">
        <f>AVERAGE(C9:C11)</f>
        <v>1.1111111111111112</v>
      </c>
      <c r="D12" s="6"/>
      <c r="E12" s="11">
        <f>AVERAGE(E9:E11)</f>
        <v>1.8518518518518519</v>
      </c>
      <c r="F12" s="6"/>
      <c r="G12" s="11">
        <f>AVERAGE(G9:G11)</f>
        <v>2.7777777777777781</v>
      </c>
      <c r="H12" s="6"/>
      <c r="I12" s="11">
        <f>AVERAGE(I9:I11)</f>
        <v>1.1111111111111112</v>
      </c>
      <c r="J12" s="6"/>
      <c r="K12" s="11">
        <f>AVERAGE(K9:K11)</f>
        <v>1.1111111111111112</v>
      </c>
      <c r="L12" s="6"/>
      <c r="M12" s="11">
        <f>AVERAGE(M9:M11)</f>
        <v>4.4444444444444446</v>
      </c>
      <c r="N12" s="6"/>
      <c r="O12" s="11">
        <f>AVERAGE(O9:O11)</f>
        <v>3.3333333333333335</v>
      </c>
      <c r="P12" s="6"/>
      <c r="Q12" s="11">
        <f>AVERAGE(Q9:Q11)</f>
        <v>13.436209180890032</v>
      </c>
      <c r="R12" s="6"/>
      <c r="S12" s="11">
        <f>AVERAGE(S9:S11)</f>
        <v>20.61908061908062</v>
      </c>
      <c r="T12" s="6"/>
      <c r="U12" s="11">
        <f>AVERAGE(U9:U11)</f>
        <v>14.717289242702591</v>
      </c>
      <c r="V12" s="6"/>
      <c r="W12" s="11">
        <f>AVERAGE(W9:W11)</f>
        <v>12.169312169312169</v>
      </c>
      <c r="X12" s="6"/>
      <c r="Y12" s="11">
        <f>AVERAGE(Y9:Y11)</f>
        <v>12.041226747109098</v>
      </c>
      <c r="Z12" s="6"/>
      <c r="AA12" s="11">
        <f>AVERAGE(AA9:AA11)</f>
        <v>7.7777777777777777</v>
      </c>
      <c r="AB12" s="6"/>
      <c r="AC12" s="11">
        <f>AVERAGE(AC9:AC11)</f>
        <v>6.666666666666667</v>
      </c>
      <c r="AD12" s="6"/>
      <c r="AE12" s="11">
        <f>AVERAGE(AE9:AE10)</f>
        <v>35</v>
      </c>
      <c r="AF12" s="6"/>
      <c r="AG12" s="11">
        <f>AVERAGE(AG9:AG11)</f>
        <v>95.215311004784681</v>
      </c>
      <c r="AH12" s="6"/>
      <c r="AI12" s="11">
        <f>AVERAGE(AI9:AI11)</f>
        <v>100</v>
      </c>
      <c r="AJ12" s="6"/>
      <c r="AK12" s="11">
        <f>AVERAGE(AK9:AK11)</f>
        <v>96.666666666666671</v>
      </c>
      <c r="AL12" s="6"/>
      <c r="AM12" s="11">
        <f>AVERAGE(AM9:AM11)</f>
        <v>100</v>
      </c>
      <c r="AN12" s="6"/>
      <c r="AO12" s="11">
        <f>AVERAGE(AO9:AO11)</f>
        <v>96.666666666666671</v>
      </c>
      <c r="AP12" s="6"/>
      <c r="AQ12" s="11">
        <f>AVERAGE(AQ9:AQ11)</f>
        <v>96.666666666666671</v>
      </c>
    </row>
    <row r="13" spans="1:43" x14ac:dyDescent="0.3">
      <c r="A13" s="9" t="s">
        <v>16</v>
      </c>
      <c r="B13" s="10"/>
      <c r="C13" s="10">
        <f>_xlfn.F.TEST(C9:C11,Q9:Q11)</f>
        <v>0.74997819381395558</v>
      </c>
      <c r="D13" s="10"/>
      <c r="E13" s="10">
        <f>_xlfn.F.TEST(E9:E11,S9:S11)</f>
        <v>9.1056577411127871E-3</v>
      </c>
      <c r="F13" s="10"/>
      <c r="G13" s="10">
        <f>_xlfn.F.TEST(G9:G11,U9:U11)</f>
        <v>0.53471872638857643</v>
      </c>
      <c r="H13" s="10"/>
      <c r="I13" s="10">
        <f>_xlfn.F.TEST(I9:I11,W9:W11)</f>
        <v>0.43214110730034305</v>
      </c>
      <c r="J13" s="10"/>
      <c r="K13" s="10">
        <f>_xlfn.F.TEST(K9:K11,Y9:Y11)</f>
        <v>0.30998743319920308</v>
      </c>
      <c r="L13" s="10"/>
      <c r="M13" s="10">
        <f>_xlfn.F.TEST(M9:M11,AA9:AA11)</f>
        <v>6.8965517241379296E-2</v>
      </c>
      <c r="N13" s="10"/>
      <c r="O13" s="10">
        <f>_xlfn.F.TEST(O9:O11,AC9:AC11)</f>
        <v>1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10">
        <f>_xlfn.F.TEST(AE9:AE11,C9:C11)</f>
        <v>0.20000000000000004</v>
      </c>
      <c r="AF13" s="10"/>
      <c r="AG13" s="10">
        <f>_xlfn.F.TEST(AG9:AG11,E9:E11)</f>
        <v>9.8282337225574189E-3</v>
      </c>
      <c r="AH13" s="10"/>
      <c r="AI13" s="10" t="e">
        <f>_xlfn.F.TEST(AI9:AI11,G9:G11)</f>
        <v>#DIV/0!</v>
      </c>
      <c r="AJ13" s="10"/>
      <c r="AK13" s="10">
        <f>_xlfn.F.TEST(AK9:AK11,I9:I11)</f>
        <v>0.20000000000000004</v>
      </c>
      <c r="AL13" s="10"/>
      <c r="AM13" s="10" t="e">
        <f>_xlfn.F.TEST(AM9:AM11,K9:K11)</f>
        <v>#DIV/0!</v>
      </c>
      <c r="AN13" s="10"/>
      <c r="AO13" s="10">
        <f>_xlfn.F.TEST(AO9:AO11,M9:M11)</f>
        <v>5.4054054054054057E-2</v>
      </c>
      <c r="AP13" s="10"/>
      <c r="AQ13" s="10">
        <f>_xlfn.F.TEST(AQ9:AQ11,O9:O11)</f>
        <v>1</v>
      </c>
    </row>
    <row r="14" spans="1:43" x14ac:dyDescent="0.3">
      <c r="A14" s="5" t="s">
        <v>17</v>
      </c>
      <c r="B14" s="6"/>
      <c r="C14" s="6">
        <f>_xlfn.T.TEST(C9:C11,Q9:Q11,1,3)</f>
        <v>1.5232825762126027E-3</v>
      </c>
      <c r="D14" s="6"/>
      <c r="E14" s="6">
        <f>_xlfn.T.TEST(E9:E11,S9:S11,1,3)</f>
        <v>1.0118257474967952E-2</v>
      </c>
      <c r="F14" s="6"/>
      <c r="G14" s="6">
        <f>_xlfn.T.TEST(G9:G11,U9:U11,1,2)</f>
        <v>6.8474549775333687E-3</v>
      </c>
      <c r="H14" s="6"/>
      <c r="I14" s="6">
        <f>_xlfn.T.TEST(I9:I11,W9:W11,1,2)</f>
        <v>4.9175903769081812E-3</v>
      </c>
      <c r="J14" s="6"/>
      <c r="K14" s="6">
        <f>_xlfn.T.TEST(K9:K11,Y9:Y11,1,2)</f>
        <v>8.975406440441416E-3</v>
      </c>
      <c r="L14" s="6"/>
      <c r="M14" s="6">
        <f>_xlfn.T.TEST(M9:M11,AA9:AA11,1,3)</f>
        <v>0.18725396348859993</v>
      </c>
      <c r="N14" s="6"/>
      <c r="O14" s="6">
        <f>_xlfn.T.TEST(O9:O11,AC9:AC11,1,3)</f>
        <v>0.2592592592592593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6">
        <f>_xlfn.T.TEST(AE9:AE11,C9:C11,1,2)</f>
        <v>2.6838796864440972E-4</v>
      </c>
      <c r="AF14" s="6"/>
      <c r="AG14" s="6">
        <f>_xlfn.T.TEST(AG9:AG11,E9:E11,1,3)</f>
        <v>3.7748523782312664E-4</v>
      </c>
      <c r="AH14" s="6"/>
      <c r="AI14" s="6">
        <f>_xlfn.T.TEST(AI9:AI11,G9:G11,1,2)</f>
        <v>1.5649614634477939E-7</v>
      </c>
      <c r="AJ14" s="6"/>
      <c r="AK14" s="6">
        <f>_xlfn.T.TEST(AK9:AK11,I9:I11,1,2)</f>
        <v>5.4352919909404923E-6</v>
      </c>
      <c r="AL14" s="6"/>
      <c r="AM14" s="6">
        <f>_xlfn.T.TEST(AM9:AM11,K9:K11,1,2)</f>
        <v>4.7774460889589162E-8</v>
      </c>
      <c r="AN14" s="6"/>
      <c r="AO14" s="6">
        <f>_xlfn.T.TEST(AO9:AO11,M9:M11,1,2)</f>
        <v>5.3606166032486806E-6</v>
      </c>
      <c r="AP14" s="6"/>
      <c r="AQ14" s="6">
        <f>_xlfn.T.TEST(AQ9:AQ11,O9:O11,1,2)</f>
        <v>1.9195482549941125E-5</v>
      </c>
    </row>
    <row r="15" spans="1:43" x14ac:dyDescent="0.3">
      <c r="A15" s="2" t="s">
        <v>22</v>
      </c>
      <c r="B15" s="3"/>
      <c r="C15" s="3">
        <f>STDEV(C9:C11)</f>
        <v>1.9245008972987527</v>
      </c>
      <c r="D15" s="3"/>
      <c r="E15" s="3">
        <f>STDEV(E9:E11)</f>
        <v>0.32075014954979464</v>
      </c>
      <c r="F15" s="3"/>
      <c r="G15" s="3">
        <f>STDEV(G9:G11)</f>
        <v>2.5458753860865775</v>
      </c>
      <c r="H15" s="3"/>
      <c r="I15" s="3">
        <f>STDEV(I9:I11)</f>
        <v>1.9245008972987527</v>
      </c>
      <c r="J15" s="3"/>
      <c r="K15" s="3">
        <f>STDEV(K9:K11)</f>
        <v>1.9245008972987527</v>
      </c>
      <c r="L15" s="3"/>
      <c r="M15" s="3">
        <f>STDEV(M9:M11)</f>
        <v>0.96225044864937515</v>
      </c>
      <c r="N15" s="3"/>
      <c r="O15" s="3">
        <f>STDEV(O9:O11)</f>
        <v>5.7735026918962573</v>
      </c>
      <c r="P15" s="3"/>
      <c r="Q15" s="3">
        <f>STDEV(Q9:Q11)</f>
        <v>2.4845777657730559</v>
      </c>
      <c r="R15" s="3"/>
      <c r="S15" s="3">
        <f>STDEV(S9:S11)</f>
        <v>4.7428054760009877</v>
      </c>
      <c r="T15" s="3"/>
      <c r="U15" s="3">
        <f>STDEV(U9:U11)</f>
        <v>4.2143921567382661</v>
      </c>
      <c r="V15" s="3"/>
      <c r="W15" s="3">
        <f>STDEV(W9:W11)</f>
        <v>3.6657159948547671</v>
      </c>
      <c r="X15" s="3"/>
      <c r="Y15" s="3">
        <f>STDEV(Y9:Y11)</f>
        <v>4.4935651315685332</v>
      </c>
      <c r="Z15" s="3"/>
      <c r="AA15" s="3">
        <f>STDEV(AA9:AA11)</f>
        <v>5.0917507721731594</v>
      </c>
      <c r="AB15" s="3"/>
      <c r="AC15" s="3">
        <f>STDEV(AC9:AC11)</f>
        <v>5.7735026918962573</v>
      </c>
      <c r="AD15" s="3"/>
      <c r="AE15" s="3">
        <f>STDEV(AE9:AE11)</f>
        <v>5.7735026918962511</v>
      </c>
      <c r="AF15" s="3"/>
      <c r="AG15" s="3">
        <f>STDEV(AG9:AG11)</f>
        <v>4.5643023991241432</v>
      </c>
      <c r="AH15" s="3"/>
      <c r="AI15" s="3">
        <f>STDEV(AI9:AI11)</f>
        <v>0</v>
      </c>
      <c r="AJ15" s="3"/>
      <c r="AK15" s="3">
        <f>STDEV(AK9:AK11)</f>
        <v>5.7735026918962573</v>
      </c>
      <c r="AL15" s="3"/>
      <c r="AM15" s="3">
        <f>STDEV(AM9:AM11)</f>
        <v>0</v>
      </c>
      <c r="AN15" s="3"/>
      <c r="AO15" s="3">
        <f>STDEV(AO9:AO11)</f>
        <v>5.7735026918962573</v>
      </c>
      <c r="AP15" s="3"/>
      <c r="AQ15" s="3">
        <f>STDEV(AQ9:AQ11)</f>
        <v>5.7735026918962573</v>
      </c>
    </row>
    <row r="16" spans="1:43" x14ac:dyDescent="0.3">
      <c r="A16" s="2" t="s">
        <v>18</v>
      </c>
      <c r="B16" s="3"/>
      <c r="C16" s="3">
        <f>C15/SQRT(3)</f>
        <v>1.1111111111111114</v>
      </c>
      <c r="D16" s="3"/>
      <c r="E16" s="3">
        <f>E15/SQRT(3)</f>
        <v>0.18518518518518667</v>
      </c>
      <c r="F16" s="3"/>
      <c r="G16" s="3">
        <f>G15/SQRT(3)</f>
        <v>1.469861839480328</v>
      </c>
      <c r="H16" s="3"/>
      <c r="I16" s="3">
        <f>I15/SQRT(3)</f>
        <v>1.1111111111111114</v>
      </c>
      <c r="J16" s="3"/>
      <c r="K16" s="3">
        <f>K15/SQRT(3)</f>
        <v>1.1111111111111114</v>
      </c>
      <c r="L16" s="3"/>
      <c r="M16" s="3">
        <f>M15/SQRT(3)</f>
        <v>0.55555555555555491</v>
      </c>
      <c r="N16" s="3"/>
      <c r="O16" s="3">
        <f>O15/SQRT(3)</f>
        <v>3.3333333333333335</v>
      </c>
      <c r="P16" s="3"/>
      <c r="Q16" s="3">
        <f>Q15/SQRT(3)</f>
        <v>1.4344716418916328</v>
      </c>
      <c r="R16" s="3"/>
      <c r="S16" s="3">
        <f>S15/SQRT(3)</f>
        <v>2.7382600182832015</v>
      </c>
      <c r="T16" s="3"/>
      <c r="U16" s="3">
        <f>U15/SQRT(3)</f>
        <v>2.4331804461634854</v>
      </c>
      <c r="V16" s="3"/>
      <c r="W16" s="3">
        <f>W15/SQRT(3)</f>
        <v>2.1164021164021167</v>
      </c>
      <c r="X16" s="3"/>
      <c r="Y16" s="3">
        <f>Y15/SQRT(3)</f>
        <v>2.5943610383322091</v>
      </c>
      <c r="Z16" s="3"/>
      <c r="AA16" s="3">
        <f>AA15/SQRT(3)</f>
        <v>2.9397236789606587</v>
      </c>
      <c r="AB16" s="3"/>
      <c r="AC16" s="3">
        <f>AC15/SQRT(3)</f>
        <v>3.3333333333333335</v>
      </c>
      <c r="AD16" s="3"/>
      <c r="AE16" s="3">
        <f>AE15/SQRT(3)</f>
        <v>3.3333333333333299</v>
      </c>
      <c r="AF16" s="3"/>
      <c r="AG16" s="3">
        <f>AG15/SQRT(3)</f>
        <v>2.6352012187971789</v>
      </c>
      <c r="AH16" s="3"/>
      <c r="AI16" s="3">
        <f>AI15/SQRT(3)</f>
        <v>0</v>
      </c>
      <c r="AJ16" s="3"/>
      <c r="AK16" s="3">
        <f>AK15/SQRT(3)</f>
        <v>3.3333333333333335</v>
      </c>
      <c r="AL16" s="3"/>
      <c r="AM16" s="3">
        <f>AM15/SQRT(3)</f>
        <v>0</v>
      </c>
      <c r="AN16" s="3"/>
      <c r="AO16" s="3">
        <f>AO15/SQRT(3)</f>
        <v>3.3333333333333335</v>
      </c>
      <c r="AP16" s="3"/>
      <c r="AQ16" s="3">
        <f>AQ15/SQRT(3)</f>
        <v>3.3333333333333335</v>
      </c>
    </row>
    <row r="17" spans="1:43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</row>
    <row r="18" spans="1:43" ht="26.25" x14ac:dyDescent="0.3">
      <c r="A18" s="12"/>
      <c r="B18" s="13">
        <v>40</v>
      </c>
      <c r="C18" s="13">
        <v>45</v>
      </c>
      <c r="D18" s="13">
        <v>50</v>
      </c>
      <c r="E18" s="13">
        <v>55</v>
      </c>
      <c r="F18" s="13">
        <v>60</v>
      </c>
      <c r="G18" s="13">
        <v>65</v>
      </c>
      <c r="H18" s="13">
        <v>70</v>
      </c>
      <c r="I18" s="3"/>
      <c r="J18" s="3"/>
      <c r="K18" s="14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</row>
    <row r="19" spans="1:43" x14ac:dyDescent="0.3">
      <c r="A19" s="16" t="s">
        <v>2</v>
      </c>
      <c r="B19" s="17">
        <v>1.1111111111111112</v>
      </c>
      <c r="C19" s="17">
        <v>1.8518518518518519</v>
      </c>
      <c r="D19" s="17">
        <v>2.7777777777777781</v>
      </c>
      <c r="E19" s="17">
        <v>1.1111111111111112</v>
      </c>
      <c r="F19" s="17">
        <v>1.1111111111111112</v>
      </c>
      <c r="G19" s="17">
        <v>4.4444444444444446</v>
      </c>
      <c r="H19" s="17">
        <v>3.3333333333333335</v>
      </c>
      <c r="I19" s="3"/>
      <c r="J19" s="3"/>
      <c r="K19" s="3"/>
      <c r="L19" s="3"/>
      <c r="M19" s="3"/>
      <c r="N19" s="3"/>
      <c r="O19" s="3"/>
      <c r="P19" s="3"/>
      <c r="Q19" s="3"/>
      <c r="R19" s="18"/>
      <c r="S19" s="18"/>
      <c r="T19" s="15"/>
      <c r="U19" s="15"/>
      <c r="V19" s="15"/>
      <c r="W19" s="15"/>
      <c r="X19" s="15"/>
      <c r="Y19" s="15"/>
      <c r="Z19" s="15"/>
      <c r="AA19" s="15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</row>
    <row r="20" spans="1:43" x14ac:dyDescent="0.3">
      <c r="A20" s="19" t="s">
        <v>24</v>
      </c>
      <c r="B20" s="17">
        <v>13.436209180890032</v>
      </c>
      <c r="C20" s="17">
        <v>20.364980364980365</v>
      </c>
      <c r="D20" s="17">
        <v>14.717289242702591</v>
      </c>
      <c r="E20" s="17">
        <v>12.169312169312169</v>
      </c>
      <c r="F20" s="17">
        <v>12.041226747109098</v>
      </c>
      <c r="G20" s="17">
        <v>7.7777777777777777</v>
      </c>
      <c r="H20" s="17">
        <v>6.666666666666667</v>
      </c>
      <c r="I20" s="3"/>
      <c r="J20" s="3"/>
      <c r="K20" s="3"/>
      <c r="L20" s="3"/>
      <c r="M20" s="3"/>
      <c r="N20" s="3"/>
      <c r="O20" s="3"/>
      <c r="P20" s="3"/>
      <c r="Q20" s="3"/>
      <c r="R20" s="20"/>
      <c r="S20" s="20"/>
      <c r="T20" s="15"/>
      <c r="U20" s="15"/>
      <c r="V20" s="15"/>
      <c r="W20" s="15"/>
      <c r="X20" s="15"/>
      <c r="Y20" s="15"/>
      <c r="Z20" s="15"/>
      <c r="AA20" s="15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</row>
    <row r="21" spans="1:43" ht="26.25" x14ac:dyDescent="0.3">
      <c r="A21" s="87" t="s">
        <v>139</v>
      </c>
      <c r="B21" s="17">
        <v>35</v>
      </c>
      <c r="C21" s="17">
        <v>95.215311004784681</v>
      </c>
      <c r="D21" s="17">
        <v>100</v>
      </c>
      <c r="E21" s="17">
        <v>96.666666666666671</v>
      </c>
      <c r="F21" s="17">
        <v>100</v>
      </c>
      <c r="G21" s="17">
        <v>96.666666666666671</v>
      </c>
      <c r="H21" s="17">
        <v>96.666666666666671</v>
      </c>
      <c r="I21" s="3"/>
      <c r="J21" s="3"/>
      <c r="K21" s="14"/>
      <c r="L21" s="24"/>
      <c r="M21" s="20"/>
      <c r="N21" s="20"/>
      <c r="O21" s="20"/>
      <c r="P21" s="20"/>
      <c r="Q21" s="20"/>
      <c r="R21" s="20"/>
      <c r="S21" s="20"/>
      <c r="T21" s="15"/>
      <c r="U21" s="15"/>
      <c r="V21" s="15"/>
      <c r="W21" s="15"/>
      <c r="X21" s="15"/>
      <c r="Y21" s="15"/>
      <c r="Z21" s="15"/>
      <c r="AA21" s="15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</row>
    <row r="22" spans="1:43" ht="26.25" x14ac:dyDescent="0.3">
      <c r="A22" s="3" t="s">
        <v>19</v>
      </c>
      <c r="B22" s="21">
        <v>1.1111111111111114</v>
      </c>
      <c r="C22" s="21">
        <v>0.18518518518518667</v>
      </c>
      <c r="D22" s="22">
        <v>1.469861839480328</v>
      </c>
      <c r="E22" s="23">
        <v>1.1111111111111114</v>
      </c>
      <c r="F22" s="23">
        <v>1.1111111111111114</v>
      </c>
      <c r="G22" s="23">
        <v>0.55555555555555491</v>
      </c>
      <c r="H22" s="23">
        <v>3.3333333333333335</v>
      </c>
      <c r="I22" s="3"/>
      <c r="J22" s="3"/>
      <c r="K22" s="14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</row>
    <row r="23" spans="1:43" ht="26.25" x14ac:dyDescent="0.3">
      <c r="A23" s="3" t="s">
        <v>23</v>
      </c>
      <c r="B23" s="21">
        <v>1.4344716418916328</v>
      </c>
      <c r="C23" s="25">
        <v>1.4717379860638415</v>
      </c>
      <c r="D23" s="25">
        <v>2.4331804461634854</v>
      </c>
      <c r="E23" s="22">
        <v>2.1164021164021167</v>
      </c>
      <c r="F23" s="22">
        <v>2.5943610383322091</v>
      </c>
      <c r="G23" s="22">
        <v>2.9397236789606587</v>
      </c>
      <c r="H23" s="22">
        <v>3.3333333333333335</v>
      </c>
      <c r="I23" s="3"/>
      <c r="J23" s="3"/>
      <c r="K23" s="14"/>
      <c r="L23" s="15"/>
      <c r="M23" s="26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</row>
    <row r="24" spans="1:43" ht="26.25" x14ac:dyDescent="0.3">
      <c r="A24" s="3" t="s">
        <v>140</v>
      </c>
      <c r="B24" s="17">
        <v>3.3333333333333299</v>
      </c>
      <c r="C24" s="17">
        <v>2.6352012187971789</v>
      </c>
      <c r="D24" s="17">
        <v>0</v>
      </c>
      <c r="E24" s="17">
        <v>3.3333333333333335</v>
      </c>
      <c r="F24" s="17">
        <v>0</v>
      </c>
      <c r="G24" s="17">
        <v>3.3333333333333335</v>
      </c>
      <c r="H24" s="17">
        <v>3.3333333333333335</v>
      </c>
      <c r="I24" s="3"/>
      <c r="J24" s="3"/>
      <c r="K24" s="14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</row>
    <row r="25" spans="1:43" ht="26.25" x14ac:dyDescent="0.3">
      <c r="A25" s="3"/>
      <c r="B25" s="88"/>
      <c r="C25" s="88"/>
      <c r="D25" s="88"/>
      <c r="E25" s="88"/>
      <c r="F25" s="88"/>
      <c r="G25" s="88"/>
      <c r="H25" s="88"/>
      <c r="I25" s="3"/>
      <c r="J25" s="3"/>
      <c r="K25" s="14"/>
      <c r="L25" s="15"/>
      <c r="M25" s="15"/>
      <c r="N25" s="15"/>
      <c r="O25" s="15"/>
      <c r="P25" s="15"/>
      <c r="Q25" s="15"/>
      <c r="R25" s="15" t="s">
        <v>141</v>
      </c>
      <c r="S25" s="15"/>
      <c r="T25" s="15"/>
      <c r="U25" s="15"/>
      <c r="V25" s="15"/>
      <c r="W25" s="15"/>
      <c r="X25" s="15"/>
      <c r="Y25" s="15"/>
      <c r="Z25" s="15"/>
      <c r="AA25" s="15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</row>
    <row r="26" spans="1:43" ht="26.25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14"/>
      <c r="L26" s="15"/>
      <c r="M26" s="20"/>
      <c r="N26" s="20"/>
      <c r="O26" s="20"/>
      <c r="P26" s="20"/>
      <c r="Q26" s="20"/>
      <c r="R26" s="20"/>
      <c r="S26" s="20"/>
      <c r="T26" s="15"/>
      <c r="U26" s="15"/>
      <c r="V26" s="15"/>
      <c r="W26" s="15"/>
      <c r="X26" s="15"/>
      <c r="Y26" s="15"/>
      <c r="Z26" s="15"/>
      <c r="AA26" s="15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</row>
    <row r="27" spans="1:43" ht="26.25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14"/>
      <c r="L27" s="15"/>
      <c r="M27" s="20"/>
      <c r="N27" s="20"/>
      <c r="O27" s="20"/>
      <c r="P27" s="20"/>
      <c r="Q27" s="20"/>
      <c r="R27" s="20"/>
      <c r="S27" s="20"/>
      <c r="T27" s="15"/>
      <c r="U27" s="15"/>
      <c r="V27" s="15"/>
      <c r="W27" s="15"/>
      <c r="X27" s="15"/>
      <c r="Y27" s="15"/>
      <c r="Z27" s="15"/>
      <c r="AA27" s="15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</row>
    <row r="28" spans="1:43" ht="26.25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14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</row>
    <row r="29" spans="1:43" ht="26.25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14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</row>
    <row r="30" spans="1:43" ht="26.25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14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</row>
    <row r="31" spans="1:43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</row>
  </sheetData>
  <mergeCells count="24">
    <mergeCell ref="AN3:AO3"/>
    <mergeCell ref="AP3:AQ3"/>
    <mergeCell ref="Z3:AA3"/>
    <mergeCell ref="AB3:AC3"/>
    <mergeCell ref="AD3:AE3"/>
    <mergeCell ref="AF3:AG3"/>
    <mergeCell ref="AH3:AI3"/>
    <mergeCell ref="AJ3:AK3"/>
    <mergeCell ref="B2:O2"/>
    <mergeCell ref="P2:AC2"/>
    <mergeCell ref="AD2:AQ2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AL3:AM3"/>
  </mergeCells>
  <phoneticPr fontId="47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P61"/>
  <sheetViews>
    <sheetView zoomScale="26" zoomScaleNormal="26" workbookViewId="0">
      <selection activeCell="N68" sqref="N68"/>
    </sheetView>
  </sheetViews>
  <sheetFormatPr defaultRowHeight="16.5" x14ac:dyDescent="0.3"/>
  <cols>
    <col min="5" max="5" width="10.75" customWidth="1"/>
    <col min="6" max="6" width="12.25" customWidth="1"/>
    <col min="7" max="7" width="13.125" customWidth="1"/>
    <col min="8" max="8" width="14.25" customWidth="1"/>
    <col min="13" max="14" width="13.125" customWidth="1"/>
    <col min="15" max="15" width="12.25" customWidth="1"/>
    <col min="16" max="16" width="13.375" customWidth="1"/>
  </cols>
  <sheetData>
    <row r="1" spans="1:16" x14ac:dyDescent="0.3">
      <c r="A1" s="42"/>
      <c r="B1" s="183" t="s">
        <v>151</v>
      </c>
      <c r="C1" s="183"/>
      <c r="D1" s="183"/>
      <c r="E1" s="183"/>
      <c r="F1" s="183"/>
      <c r="G1" s="183"/>
      <c r="H1" s="183"/>
      <c r="I1" s="183"/>
      <c r="J1" s="183"/>
      <c r="K1" s="183"/>
      <c r="L1" s="183"/>
      <c r="M1" s="183"/>
      <c r="N1" s="183"/>
      <c r="O1" s="183"/>
      <c r="P1" s="183"/>
    </row>
    <row r="2" spans="1:16" x14ac:dyDescent="0.3">
      <c r="A2" s="43"/>
      <c r="B2" s="90"/>
      <c r="C2" s="182" t="s">
        <v>155</v>
      </c>
      <c r="D2" s="182"/>
      <c r="E2" s="182"/>
      <c r="F2" s="182"/>
      <c r="G2" s="182"/>
      <c r="H2" s="182"/>
      <c r="I2" s="90"/>
      <c r="J2" s="90"/>
      <c r="K2" s="43" t="s">
        <v>154</v>
      </c>
      <c r="L2" s="43"/>
      <c r="M2" s="43"/>
      <c r="N2" s="43"/>
      <c r="O2" s="43"/>
      <c r="P2" s="43"/>
    </row>
    <row r="3" spans="1:16" ht="51" x14ac:dyDescent="0.3">
      <c r="A3" s="76"/>
      <c r="B3" s="90"/>
      <c r="C3" s="76" t="s">
        <v>37</v>
      </c>
      <c r="D3" s="76" t="s">
        <v>30</v>
      </c>
      <c r="E3" s="91" t="s">
        <v>149</v>
      </c>
      <c r="F3" s="91" t="s">
        <v>148</v>
      </c>
      <c r="G3" s="91" t="s">
        <v>153</v>
      </c>
      <c r="H3" s="91" t="s">
        <v>146</v>
      </c>
      <c r="I3" s="90"/>
      <c r="J3" s="90"/>
      <c r="K3" s="76" t="s">
        <v>37</v>
      </c>
      <c r="L3" s="76" t="s">
        <v>30</v>
      </c>
      <c r="M3" s="91" t="s">
        <v>149</v>
      </c>
      <c r="N3" s="91" t="s">
        <v>148</v>
      </c>
      <c r="O3" s="91" t="s">
        <v>153</v>
      </c>
      <c r="P3" s="91" t="s">
        <v>146</v>
      </c>
    </row>
    <row r="4" spans="1:16" x14ac:dyDescent="0.3">
      <c r="A4" s="181"/>
      <c r="B4" s="89" t="s">
        <v>144</v>
      </c>
      <c r="C4" s="42">
        <v>0</v>
      </c>
      <c r="D4" s="42">
        <v>17</v>
      </c>
      <c r="E4" s="42">
        <v>0</v>
      </c>
      <c r="F4" s="42">
        <v>0</v>
      </c>
      <c r="G4" s="42">
        <v>2</v>
      </c>
      <c r="H4" s="42">
        <v>0</v>
      </c>
      <c r="I4" s="89"/>
      <c r="J4" s="89" t="s">
        <v>144</v>
      </c>
      <c r="K4" s="42">
        <f t="shared" ref="K4:P4" si="0">C4/C6*100</f>
        <v>0</v>
      </c>
      <c r="L4" s="42">
        <f t="shared" si="0"/>
        <v>29.82456140350877</v>
      </c>
      <c r="M4" s="42">
        <f t="shared" si="0"/>
        <v>0</v>
      </c>
      <c r="N4" s="42">
        <f t="shared" si="0"/>
        <v>0</v>
      </c>
      <c r="O4" s="42">
        <f t="shared" si="0"/>
        <v>6.8965517241379306</v>
      </c>
      <c r="P4" s="42">
        <f t="shared" si="0"/>
        <v>0</v>
      </c>
    </row>
    <row r="5" spans="1:16" x14ac:dyDescent="0.3">
      <c r="A5" s="181"/>
      <c r="B5" s="89" t="s">
        <v>143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89"/>
      <c r="J5" s="89" t="s">
        <v>143</v>
      </c>
      <c r="K5" s="42">
        <f t="shared" ref="K5:P5" si="1">C5/C6*100</f>
        <v>0</v>
      </c>
      <c r="L5" s="42">
        <f t="shared" si="1"/>
        <v>0</v>
      </c>
      <c r="M5" s="42">
        <f t="shared" si="1"/>
        <v>0</v>
      </c>
      <c r="N5" s="42">
        <f t="shared" si="1"/>
        <v>0</v>
      </c>
      <c r="O5" s="42">
        <f t="shared" si="1"/>
        <v>0</v>
      </c>
      <c r="P5" s="42">
        <f t="shared" si="1"/>
        <v>0</v>
      </c>
    </row>
    <row r="6" spans="1:16" x14ac:dyDescent="0.3">
      <c r="A6" s="181"/>
      <c r="B6" s="89" t="s">
        <v>152</v>
      </c>
      <c r="C6" s="42">
        <v>65</v>
      </c>
      <c r="D6" s="42">
        <v>57</v>
      </c>
      <c r="E6" s="42">
        <v>16</v>
      </c>
      <c r="F6" s="42">
        <v>19</v>
      </c>
      <c r="G6" s="42">
        <v>29</v>
      </c>
      <c r="H6" s="42">
        <v>18</v>
      </c>
      <c r="I6" s="89"/>
      <c r="J6" s="89" t="s">
        <v>152</v>
      </c>
      <c r="K6" s="42"/>
      <c r="L6" s="42"/>
      <c r="M6" s="42"/>
      <c r="N6" s="42"/>
      <c r="O6" s="42"/>
      <c r="P6" s="42"/>
    </row>
    <row r="7" spans="1:16" x14ac:dyDescent="0.3">
      <c r="A7" s="181"/>
      <c r="B7" s="89"/>
      <c r="C7" s="42"/>
      <c r="D7" s="42"/>
      <c r="E7" s="42"/>
      <c r="F7" s="42"/>
      <c r="G7" s="42"/>
      <c r="H7" s="42"/>
      <c r="I7" s="89"/>
      <c r="J7" s="89"/>
      <c r="K7" s="42"/>
      <c r="L7" s="42"/>
      <c r="M7" s="42"/>
      <c r="N7" s="42"/>
      <c r="O7" s="42"/>
      <c r="P7" s="42"/>
    </row>
    <row r="8" spans="1:16" x14ac:dyDescent="0.3">
      <c r="A8" s="181"/>
      <c r="B8" s="89" t="s">
        <v>144</v>
      </c>
      <c r="C8" s="42">
        <v>0</v>
      </c>
      <c r="D8" s="42">
        <v>20</v>
      </c>
      <c r="E8" s="42">
        <v>0</v>
      </c>
      <c r="F8" s="42">
        <v>0</v>
      </c>
      <c r="G8" s="42">
        <v>5</v>
      </c>
      <c r="H8" s="42">
        <v>0</v>
      </c>
      <c r="I8" s="89"/>
      <c r="J8" s="89" t="s">
        <v>144</v>
      </c>
      <c r="K8" s="42">
        <f t="shared" ref="K8:P8" si="2">C8/C10*100</f>
        <v>0</v>
      </c>
      <c r="L8" s="42">
        <f t="shared" si="2"/>
        <v>28.571428571428569</v>
      </c>
      <c r="M8" s="42">
        <f t="shared" si="2"/>
        <v>0</v>
      </c>
      <c r="N8" s="42">
        <f t="shared" si="2"/>
        <v>0</v>
      </c>
      <c r="O8" s="42">
        <f t="shared" si="2"/>
        <v>12.820512820512819</v>
      </c>
      <c r="P8" s="42">
        <f t="shared" si="2"/>
        <v>0</v>
      </c>
    </row>
    <row r="9" spans="1:16" x14ac:dyDescent="0.3">
      <c r="A9" s="181"/>
      <c r="B9" s="89" t="s">
        <v>143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89"/>
      <c r="J9" s="89" t="s">
        <v>143</v>
      </c>
      <c r="K9" s="42">
        <f t="shared" ref="K9:P9" si="3">C9/C10*100</f>
        <v>0</v>
      </c>
      <c r="L9" s="42">
        <f t="shared" si="3"/>
        <v>0</v>
      </c>
      <c r="M9" s="42">
        <f t="shared" si="3"/>
        <v>0</v>
      </c>
      <c r="N9" s="42">
        <f t="shared" si="3"/>
        <v>0</v>
      </c>
      <c r="O9" s="42">
        <f t="shared" si="3"/>
        <v>0</v>
      </c>
      <c r="P9" s="42">
        <f t="shared" si="3"/>
        <v>0</v>
      </c>
    </row>
    <row r="10" spans="1:16" x14ac:dyDescent="0.3">
      <c r="A10" s="181"/>
      <c r="B10" s="89" t="s">
        <v>152</v>
      </c>
      <c r="C10" s="42">
        <v>67</v>
      </c>
      <c r="D10" s="42">
        <v>70</v>
      </c>
      <c r="E10" s="42">
        <v>19</v>
      </c>
      <c r="F10" s="42">
        <v>26</v>
      </c>
      <c r="G10" s="42">
        <v>39</v>
      </c>
      <c r="H10" s="42">
        <v>22</v>
      </c>
      <c r="I10" s="89"/>
      <c r="J10" s="89" t="s">
        <v>152</v>
      </c>
      <c r="K10" s="42"/>
      <c r="L10" s="42"/>
      <c r="M10" s="42"/>
      <c r="N10" s="42"/>
      <c r="O10" s="42"/>
      <c r="P10" s="42"/>
    </row>
    <row r="11" spans="1:16" x14ac:dyDescent="0.3">
      <c r="A11" s="42"/>
      <c r="B11" s="89"/>
      <c r="C11" s="42"/>
      <c r="D11" s="42"/>
      <c r="E11" s="42"/>
      <c r="F11" s="42"/>
      <c r="G11" s="42"/>
      <c r="H11" s="42"/>
      <c r="I11" s="89"/>
      <c r="J11" s="89"/>
      <c r="K11" s="42"/>
      <c r="L11" s="42"/>
      <c r="M11" s="42"/>
      <c r="N11" s="42"/>
      <c r="O11" s="42"/>
      <c r="P11" s="42"/>
    </row>
    <row r="12" spans="1:16" x14ac:dyDescent="0.3">
      <c r="A12" s="181"/>
      <c r="B12" s="89" t="s">
        <v>144</v>
      </c>
      <c r="C12" s="42"/>
      <c r="D12" s="42">
        <v>13</v>
      </c>
      <c r="E12" s="42"/>
      <c r="F12" s="42"/>
      <c r="G12" s="42"/>
      <c r="H12" s="42"/>
      <c r="I12" s="89"/>
      <c r="J12" s="89" t="s">
        <v>144</v>
      </c>
      <c r="K12" s="42"/>
      <c r="L12" s="42">
        <f>D12/D14*100</f>
        <v>21.666666666666668</v>
      </c>
      <c r="M12" s="42"/>
      <c r="N12" s="42"/>
      <c r="O12" s="42"/>
      <c r="P12" s="42"/>
    </row>
    <row r="13" spans="1:16" x14ac:dyDescent="0.3">
      <c r="A13" s="181"/>
      <c r="B13" s="89" t="s">
        <v>143</v>
      </c>
      <c r="C13" s="42"/>
      <c r="D13" s="42">
        <v>0</v>
      </c>
      <c r="E13" s="42"/>
      <c r="F13" s="42"/>
      <c r="G13" s="42"/>
      <c r="H13" s="42"/>
      <c r="I13" s="89"/>
      <c r="J13" s="89" t="s">
        <v>143</v>
      </c>
      <c r="K13" s="42"/>
      <c r="L13" s="42">
        <f>D13/D14*100</f>
        <v>0</v>
      </c>
      <c r="M13" s="42"/>
      <c r="N13" s="42"/>
      <c r="O13" s="42"/>
      <c r="P13" s="42"/>
    </row>
    <row r="14" spans="1:16" x14ac:dyDescent="0.3">
      <c r="A14" s="181"/>
      <c r="B14" s="89" t="s">
        <v>152</v>
      </c>
      <c r="C14" s="42"/>
      <c r="D14" s="42">
        <v>60</v>
      </c>
      <c r="E14" s="42"/>
      <c r="F14" s="42"/>
      <c r="G14" s="42"/>
      <c r="H14" s="42"/>
      <c r="I14" s="89"/>
      <c r="J14" s="89" t="s">
        <v>152</v>
      </c>
      <c r="K14" s="42"/>
      <c r="L14" s="42"/>
      <c r="M14" s="42"/>
      <c r="N14" s="42"/>
      <c r="O14" s="42"/>
      <c r="P14" s="42"/>
    </row>
    <row r="15" spans="1:16" x14ac:dyDescent="0.3">
      <c r="A15" s="181"/>
      <c r="B15" s="89"/>
      <c r="C15" s="42"/>
      <c r="D15" s="42"/>
      <c r="E15" s="42"/>
      <c r="F15" s="42"/>
      <c r="G15" s="42"/>
      <c r="H15" s="42"/>
      <c r="I15" s="89"/>
      <c r="J15" s="89"/>
      <c r="K15" s="42"/>
      <c r="L15" s="42"/>
      <c r="M15" s="42"/>
      <c r="N15" s="42"/>
      <c r="O15" s="42"/>
      <c r="P15" s="42"/>
    </row>
    <row r="16" spans="1:16" x14ac:dyDescent="0.3">
      <c r="A16" s="181"/>
      <c r="B16" s="89" t="s">
        <v>144</v>
      </c>
      <c r="C16" s="42"/>
      <c r="D16" s="42">
        <v>13</v>
      </c>
      <c r="E16" s="42"/>
      <c r="F16" s="42"/>
      <c r="G16" s="42"/>
      <c r="H16" s="42"/>
      <c r="I16" s="89"/>
      <c r="J16" s="89" t="s">
        <v>144</v>
      </c>
      <c r="K16" s="42"/>
      <c r="L16" s="42">
        <f>D16/D18*100</f>
        <v>24.528301886792452</v>
      </c>
      <c r="M16" s="42"/>
      <c r="N16" s="42"/>
      <c r="O16" s="42"/>
      <c r="P16" s="42"/>
    </row>
    <row r="17" spans="1:16" x14ac:dyDescent="0.3">
      <c r="A17" s="181"/>
      <c r="B17" s="89" t="s">
        <v>143</v>
      </c>
      <c r="C17" s="42"/>
      <c r="D17" s="42">
        <v>0</v>
      </c>
      <c r="E17" s="42"/>
      <c r="F17" s="42"/>
      <c r="G17" s="42"/>
      <c r="H17" s="42"/>
      <c r="I17" s="89"/>
      <c r="J17" s="89" t="s">
        <v>143</v>
      </c>
      <c r="K17" s="42"/>
      <c r="L17" s="42">
        <f>D17/D18*100</f>
        <v>0</v>
      </c>
      <c r="M17" s="42"/>
      <c r="N17" s="42"/>
      <c r="O17" s="42"/>
      <c r="P17" s="42"/>
    </row>
    <row r="18" spans="1:16" x14ac:dyDescent="0.3">
      <c r="A18" s="181"/>
      <c r="B18" s="89" t="s">
        <v>152</v>
      </c>
      <c r="C18" s="42"/>
      <c r="D18" s="42">
        <v>53</v>
      </c>
      <c r="E18" s="42"/>
      <c r="F18" s="42"/>
      <c r="G18" s="42"/>
      <c r="H18" s="42"/>
      <c r="I18" s="89"/>
      <c r="J18" s="89" t="s">
        <v>152</v>
      </c>
      <c r="K18" s="42"/>
      <c r="L18" s="42"/>
      <c r="M18" s="42"/>
      <c r="N18" s="42"/>
      <c r="O18" s="42"/>
      <c r="P18" s="42"/>
    </row>
    <row r="19" spans="1:16" x14ac:dyDescent="0.3">
      <c r="A19" s="42"/>
      <c r="B19" s="89"/>
      <c r="C19" s="42"/>
      <c r="D19" s="42"/>
      <c r="E19" s="42"/>
      <c r="F19" s="42"/>
      <c r="G19" s="42"/>
      <c r="H19" s="42"/>
      <c r="I19" s="89"/>
      <c r="J19" s="89"/>
      <c r="K19" s="42"/>
      <c r="L19" s="42"/>
      <c r="M19" s="42"/>
      <c r="N19" s="42"/>
      <c r="O19" s="42"/>
      <c r="P19" s="42"/>
    </row>
    <row r="20" spans="1:16" x14ac:dyDescent="0.3">
      <c r="A20" s="42"/>
      <c r="B20" s="89"/>
      <c r="C20" s="42"/>
      <c r="D20" s="42"/>
      <c r="E20" s="42"/>
      <c r="F20" s="42"/>
      <c r="G20" s="42"/>
      <c r="H20" s="42"/>
      <c r="I20" s="89"/>
      <c r="J20" s="89"/>
      <c r="K20" s="42"/>
      <c r="L20" s="42"/>
      <c r="M20" s="42"/>
      <c r="N20" s="42"/>
      <c r="O20" s="42"/>
      <c r="P20" s="42"/>
    </row>
    <row r="21" spans="1:16" x14ac:dyDescent="0.3">
      <c r="A21" s="42"/>
      <c r="B21" s="89"/>
      <c r="C21" s="42"/>
      <c r="D21" s="42"/>
      <c r="E21" s="42"/>
      <c r="F21" s="42"/>
      <c r="G21" s="42"/>
      <c r="H21" s="42"/>
      <c r="I21" s="89"/>
      <c r="J21" s="89"/>
      <c r="K21" s="42"/>
      <c r="L21" s="42"/>
      <c r="M21" s="42"/>
      <c r="N21" s="42"/>
      <c r="O21" s="42"/>
      <c r="P21" s="42"/>
    </row>
    <row r="22" spans="1:16" x14ac:dyDescent="0.3">
      <c r="A22" s="181"/>
      <c r="B22" s="89" t="s">
        <v>144</v>
      </c>
      <c r="C22" s="42">
        <v>0</v>
      </c>
      <c r="D22" s="42">
        <v>17</v>
      </c>
      <c r="E22" s="42">
        <v>0</v>
      </c>
      <c r="F22" s="42">
        <v>0</v>
      </c>
      <c r="G22" s="42">
        <v>1</v>
      </c>
      <c r="H22" s="42">
        <v>5</v>
      </c>
      <c r="I22" s="89"/>
      <c r="J22" s="89" t="s">
        <v>144</v>
      </c>
      <c r="K22" s="42">
        <f t="shared" ref="K22:P22" si="4">C22/C24*100</f>
        <v>0</v>
      </c>
      <c r="L22" s="42">
        <f t="shared" si="4"/>
        <v>24.637681159420293</v>
      </c>
      <c r="M22" s="42">
        <f t="shared" si="4"/>
        <v>0</v>
      </c>
      <c r="N22" s="42">
        <f t="shared" si="4"/>
        <v>0</v>
      </c>
      <c r="O22" s="42">
        <f t="shared" si="4"/>
        <v>2.9411764705882351</v>
      </c>
      <c r="P22" s="42">
        <f t="shared" si="4"/>
        <v>14.705882352941178</v>
      </c>
    </row>
    <row r="23" spans="1:16" x14ac:dyDescent="0.3">
      <c r="A23" s="181"/>
      <c r="B23" s="89" t="s">
        <v>143</v>
      </c>
      <c r="C23" s="42">
        <v>0</v>
      </c>
      <c r="D23" s="42">
        <v>0</v>
      </c>
      <c r="E23" s="42">
        <v>0</v>
      </c>
      <c r="F23" s="42">
        <v>0</v>
      </c>
      <c r="G23" s="42">
        <v>0</v>
      </c>
      <c r="H23" s="42">
        <v>0</v>
      </c>
      <c r="I23" s="89"/>
      <c r="J23" s="89" t="s">
        <v>143</v>
      </c>
      <c r="K23" s="42">
        <f t="shared" ref="K23:P23" si="5">C23/C24*100</f>
        <v>0</v>
      </c>
      <c r="L23" s="42">
        <f t="shared" si="5"/>
        <v>0</v>
      </c>
      <c r="M23" s="42">
        <f t="shared" si="5"/>
        <v>0</v>
      </c>
      <c r="N23" s="42">
        <f t="shared" si="5"/>
        <v>0</v>
      </c>
      <c r="O23" s="42">
        <f t="shared" si="5"/>
        <v>0</v>
      </c>
      <c r="P23" s="42">
        <f t="shared" si="5"/>
        <v>0</v>
      </c>
    </row>
    <row r="24" spans="1:16" x14ac:dyDescent="0.3">
      <c r="A24" s="181"/>
      <c r="B24" s="89" t="s">
        <v>152</v>
      </c>
      <c r="C24" s="42">
        <v>63</v>
      </c>
      <c r="D24" s="42">
        <v>69</v>
      </c>
      <c r="E24" s="42">
        <v>37</v>
      </c>
      <c r="F24" s="42">
        <v>22</v>
      </c>
      <c r="G24" s="42">
        <v>34</v>
      </c>
      <c r="H24" s="42">
        <v>34</v>
      </c>
      <c r="I24" s="89"/>
      <c r="J24" s="89" t="s">
        <v>152</v>
      </c>
      <c r="K24" s="42"/>
      <c r="L24" s="42"/>
      <c r="M24" s="42"/>
      <c r="N24" s="42"/>
      <c r="O24" s="42"/>
      <c r="P24" s="42"/>
    </row>
    <row r="25" spans="1:16" x14ac:dyDescent="0.3">
      <c r="A25" s="181"/>
      <c r="B25" s="89"/>
      <c r="C25" s="42"/>
      <c r="D25" s="42"/>
      <c r="E25" s="42"/>
      <c r="F25" s="42"/>
      <c r="G25" s="42"/>
      <c r="H25" s="42"/>
      <c r="I25" s="89"/>
      <c r="J25" s="89"/>
      <c r="K25" s="42"/>
      <c r="L25" s="42"/>
      <c r="M25" s="42"/>
      <c r="N25" s="42"/>
      <c r="O25" s="42"/>
      <c r="P25" s="42"/>
    </row>
    <row r="26" spans="1:16" x14ac:dyDescent="0.3">
      <c r="A26" s="181"/>
      <c r="B26" s="89" t="s">
        <v>144</v>
      </c>
      <c r="C26" s="42">
        <v>0</v>
      </c>
      <c r="D26" s="42">
        <v>11</v>
      </c>
      <c r="E26" s="42">
        <v>0</v>
      </c>
      <c r="F26" s="42">
        <v>0</v>
      </c>
      <c r="G26" s="42">
        <v>2</v>
      </c>
      <c r="H26" s="42"/>
      <c r="I26" s="89"/>
      <c r="J26" s="89" t="s">
        <v>144</v>
      </c>
      <c r="K26" s="42">
        <f>C26/C28*100</f>
        <v>0</v>
      </c>
      <c r="L26" s="42">
        <f>D26/D28*100</f>
        <v>21.153846153846153</v>
      </c>
      <c r="M26" s="42">
        <f>E26/E28*100</f>
        <v>0</v>
      </c>
      <c r="N26" s="42">
        <f>F26/F28*100</f>
        <v>0</v>
      </c>
      <c r="O26" s="42">
        <f>G26/G28*100</f>
        <v>5.5555555555555554</v>
      </c>
      <c r="P26" s="42"/>
    </row>
    <row r="27" spans="1:16" x14ac:dyDescent="0.3">
      <c r="A27" s="181"/>
      <c r="B27" s="89" t="s">
        <v>143</v>
      </c>
      <c r="C27" s="42">
        <v>0</v>
      </c>
      <c r="D27" s="42">
        <v>0</v>
      </c>
      <c r="E27" s="42">
        <v>0</v>
      </c>
      <c r="F27" s="42">
        <v>0</v>
      </c>
      <c r="G27" s="42">
        <v>0</v>
      </c>
      <c r="H27" s="42"/>
      <c r="I27" s="89"/>
      <c r="J27" s="89" t="s">
        <v>143</v>
      </c>
      <c r="K27" s="42">
        <f>C27/C28*100</f>
        <v>0</v>
      </c>
      <c r="L27" s="42">
        <f>D27/D28*100</f>
        <v>0</v>
      </c>
      <c r="M27" s="42">
        <f>E27/E28*100</f>
        <v>0</v>
      </c>
      <c r="N27" s="42">
        <f>F27/F28*100</f>
        <v>0</v>
      </c>
      <c r="O27" s="42">
        <f>G27/G28*100</f>
        <v>0</v>
      </c>
      <c r="P27" s="42"/>
    </row>
    <row r="28" spans="1:16" x14ac:dyDescent="0.3">
      <c r="A28" s="181"/>
      <c r="B28" s="89" t="s">
        <v>152</v>
      </c>
      <c r="C28" s="42">
        <v>68</v>
      </c>
      <c r="D28" s="42">
        <v>52</v>
      </c>
      <c r="E28" s="42">
        <v>46</v>
      </c>
      <c r="F28" s="42">
        <v>24</v>
      </c>
      <c r="G28" s="42">
        <v>36</v>
      </c>
      <c r="H28" s="42"/>
      <c r="I28" s="89"/>
      <c r="J28" s="89" t="s">
        <v>152</v>
      </c>
      <c r="K28" s="42"/>
      <c r="L28" s="42"/>
      <c r="M28" s="42"/>
      <c r="N28" s="42"/>
      <c r="O28" s="42"/>
      <c r="P28" s="42"/>
    </row>
    <row r="29" spans="1:16" x14ac:dyDescent="0.3">
      <c r="A29" s="181"/>
      <c r="B29" s="89"/>
      <c r="C29" s="42"/>
      <c r="D29" s="42"/>
      <c r="E29" s="42"/>
      <c r="F29" s="42"/>
      <c r="G29" s="42"/>
      <c r="H29" s="42"/>
      <c r="I29" s="89"/>
      <c r="J29" s="89"/>
      <c r="K29" s="42"/>
      <c r="L29" s="42"/>
      <c r="M29" s="42"/>
      <c r="N29" s="42"/>
      <c r="O29" s="42"/>
      <c r="P29" s="42"/>
    </row>
    <row r="30" spans="1:16" x14ac:dyDescent="0.3">
      <c r="A30" s="181"/>
      <c r="B30" s="89" t="s">
        <v>144</v>
      </c>
      <c r="C30" s="42"/>
      <c r="D30" s="42">
        <v>13</v>
      </c>
      <c r="E30" s="42"/>
      <c r="F30" s="42"/>
      <c r="G30" s="42"/>
      <c r="H30" s="42"/>
      <c r="I30" s="89"/>
      <c r="J30" s="89" t="s">
        <v>144</v>
      </c>
      <c r="K30" s="42"/>
      <c r="L30" s="42">
        <f>D30/D32*100</f>
        <v>26</v>
      </c>
      <c r="M30" s="42"/>
      <c r="N30" s="42"/>
      <c r="O30" s="42"/>
      <c r="P30" s="42"/>
    </row>
    <row r="31" spans="1:16" x14ac:dyDescent="0.3">
      <c r="A31" s="181"/>
      <c r="B31" s="89" t="s">
        <v>143</v>
      </c>
      <c r="C31" s="42"/>
      <c r="D31" s="42">
        <v>0</v>
      </c>
      <c r="E31" s="42"/>
      <c r="F31" s="42"/>
      <c r="G31" s="42"/>
      <c r="H31" s="42"/>
      <c r="I31" s="89"/>
      <c r="J31" s="89" t="s">
        <v>143</v>
      </c>
      <c r="K31" s="42"/>
      <c r="L31" s="42">
        <f>D31/D32*100</f>
        <v>0</v>
      </c>
      <c r="M31" s="42"/>
      <c r="N31" s="42"/>
      <c r="O31" s="42"/>
      <c r="P31" s="42"/>
    </row>
    <row r="32" spans="1:16" x14ac:dyDescent="0.3">
      <c r="A32" s="181"/>
      <c r="B32" s="89" t="s">
        <v>152</v>
      </c>
      <c r="C32" s="42"/>
      <c r="D32" s="42">
        <v>50</v>
      </c>
      <c r="E32" s="42"/>
      <c r="F32" s="42"/>
      <c r="G32" s="42"/>
      <c r="H32" s="42"/>
      <c r="I32" s="89"/>
      <c r="J32" s="89" t="s">
        <v>152</v>
      </c>
      <c r="K32" s="42"/>
      <c r="L32" s="42"/>
      <c r="M32" s="42"/>
      <c r="N32" s="42"/>
      <c r="O32" s="42"/>
      <c r="P32" s="42"/>
    </row>
    <row r="33" spans="1:16" x14ac:dyDescent="0.3">
      <c r="A33" s="42"/>
      <c r="B33" s="89"/>
      <c r="C33" s="42"/>
      <c r="D33" s="42"/>
      <c r="E33" s="42"/>
      <c r="F33" s="42"/>
      <c r="G33" s="42"/>
      <c r="H33" s="42"/>
      <c r="I33" s="89"/>
      <c r="J33" s="89"/>
      <c r="K33" s="42"/>
      <c r="L33" s="42"/>
      <c r="M33" s="42"/>
      <c r="N33" s="42"/>
      <c r="O33" s="42"/>
      <c r="P33" s="42"/>
    </row>
    <row r="34" spans="1:16" x14ac:dyDescent="0.3">
      <c r="A34" s="42"/>
      <c r="B34" s="89"/>
      <c r="C34" s="42"/>
      <c r="D34" s="42"/>
      <c r="E34" s="42"/>
      <c r="F34" s="42"/>
      <c r="G34" s="42"/>
      <c r="H34" s="42"/>
      <c r="I34" s="89"/>
      <c r="J34" s="89"/>
      <c r="K34" s="42"/>
      <c r="L34" s="42"/>
      <c r="M34" s="42"/>
      <c r="N34" s="42"/>
      <c r="O34" s="42"/>
      <c r="P34" s="42"/>
    </row>
    <row r="35" spans="1:16" x14ac:dyDescent="0.3">
      <c r="A35" s="42"/>
      <c r="B35" s="89"/>
      <c r="C35" s="42"/>
      <c r="D35" s="42"/>
      <c r="E35" s="42"/>
      <c r="F35" s="42"/>
      <c r="G35" s="42"/>
      <c r="H35" s="42"/>
      <c r="I35" s="89"/>
      <c r="J35" s="89"/>
      <c r="K35" s="42"/>
      <c r="L35" s="42"/>
      <c r="M35" s="42"/>
      <c r="N35" s="42"/>
      <c r="O35" s="42"/>
      <c r="P35" s="42"/>
    </row>
    <row r="36" spans="1:16" x14ac:dyDescent="0.3">
      <c r="A36" s="181"/>
      <c r="B36" s="89" t="s">
        <v>144</v>
      </c>
      <c r="C36" s="42">
        <v>0</v>
      </c>
      <c r="D36" s="42">
        <v>14</v>
      </c>
      <c r="E36" s="42">
        <v>0</v>
      </c>
      <c r="F36" s="42">
        <v>0</v>
      </c>
      <c r="G36" s="42">
        <v>0</v>
      </c>
      <c r="H36" s="42">
        <v>3</v>
      </c>
      <c r="I36" s="89"/>
      <c r="J36" s="89" t="s">
        <v>144</v>
      </c>
      <c r="K36" s="42">
        <f t="shared" ref="K36:P36" si="6">C36/C38*100</f>
        <v>0</v>
      </c>
      <c r="L36" s="42">
        <f t="shared" si="6"/>
        <v>24.561403508771928</v>
      </c>
      <c r="M36" s="42">
        <f t="shared" si="6"/>
        <v>0</v>
      </c>
      <c r="N36" s="42">
        <f t="shared" si="6"/>
        <v>0</v>
      </c>
      <c r="O36" s="42">
        <f t="shared" si="6"/>
        <v>0</v>
      </c>
      <c r="P36" s="42">
        <f t="shared" si="6"/>
        <v>9.67741935483871</v>
      </c>
    </row>
    <row r="37" spans="1:16" x14ac:dyDescent="0.3">
      <c r="A37" s="181"/>
      <c r="B37" s="89" t="s">
        <v>143</v>
      </c>
      <c r="C37" s="42">
        <v>0</v>
      </c>
      <c r="D37" s="42">
        <v>0</v>
      </c>
      <c r="E37" s="42">
        <v>0</v>
      </c>
      <c r="F37" s="42">
        <v>0</v>
      </c>
      <c r="G37" s="42">
        <v>0</v>
      </c>
      <c r="H37" s="42">
        <v>0</v>
      </c>
      <c r="I37" s="89"/>
      <c r="J37" s="89" t="s">
        <v>143</v>
      </c>
      <c r="K37" s="42">
        <f t="shared" ref="K37:P37" si="7">C37/C38*100</f>
        <v>0</v>
      </c>
      <c r="L37" s="42">
        <f t="shared" si="7"/>
        <v>0</v>
      </c>
      <c r="M37" s="42">
        <f t="shared" si="7"/>
        <v>0</v>
      </c>
      <c r="N37" s="42">
        <f t="shared" si="7"/>
        <v>0</v>
      </c>
      <c r="O37" s="42">
        <f t="shared" si="7"/>
        <v>0</v>
      </c>
      <c r="P37" s="42">
        <f t="shared" si="7"/>
        <v>0</v>
      </c>
    </row>
    <row r="38" spans="1:16" x14ac:dyDescent="0.3">
      <c r="A38" s="181"/>
      <c r="B38" s="89" t="s">
        <v>152</v>
      </c>
      <c r="C38" s="42">
        <v>68</v>
      </c>
      <c r="D38" s="42">
        <v>57</v>
      </c>
      <c r="E38" s="42">
        <v>44</v>
      </c>
      <c r="F38" s="42">
        <v>27</v>
      </c>
      <c r="G38" s="42">
        <v>27</v>
      </c>
      <c r="H38" s="42">
        <v>31</v>
      </c>
      <c r="I38" s="89"/>
      <c r="J38" s="89" t="s">
        <v>152</v>
      </c>
      <c r="K38" s="42"/>
      <c r="L38" s="42"/>
      <c r="M38" s="42"/>
      <c r="N38" s="42"/>
      <c r="O38" s="42"/>
      <c r="P38" s="42"/>
    </row>
    <row r="39" spans="1:16" x14ac:dyDescent="0.3">
      <c r="A39" s="181"/>
      <c r="B39" s="89"/>
      <c r="C39" s="42"/>
      <c r="D39" s="42"/>
      <c r="E39" s="42"/>
      <c r="F39" s="42"/>
      <c r="G39" s="42"/>
      <c r="H39" s="42"/>
      <c r="I39" s="89"/>
      <c r="J39" s="89"/>
      <c r="K39" s="42"/>
      <c r="L39" s="42"/>
      <c r="M39" s="42"/>
      <c r="N39" s="42"/>
      <c r="O39" s="42"/>
      <c r="P39" s="42"/>
    </row>
    <row r="40" spans="1:16" x14ac:dyDescent="0.3">
      <c r="A40" s="181"/>
      <c r="B40" s="89" t="s">
        <v>144</v>
      </c>
      <c r="C40" s="42">
        <v>0</v>
      </c>
      <c r="D40" s="42">
        <v>9</v>
      </c>
      <c r="E40" s="42">
        <v>0</v>
      </c>
      <c r="F40" s="42">
        <v>0</v>
      </c>
      <c r="G40" s="42">
        <v>0</v>
      </c>
      <c r="H40" s="42">
        <v>3</v>
      </c>
      <c r="I40" s="89"/>
      <c r="J40" s="89" t="s">
        <v>144</v>
      </c>
      <c r="K40" s="42">
        <f t="shared" ref="K40:P40" si="8">C40/C42*100</f>
        <v>0</v>
      </c>
      <c r="L40" s="42">
        <f t="shared" si="8"/>
        <v>17.307692307692307</v>
      </c>
      <c r="M40" s="42">
        <f t="shared" si="8"/>
        <v>0</v>
      </c>
      <c r="N40" s="42">
        <f t="shared" si="8"/>
        <v>0</v>
      </c>
      <c r="O40" s="42">
        <f t="shared" si="8"/>
        <v>0</v>
      </c>
      <c r="P40" s="42">
        <f t="shared" si="8"/>
        <v>12.5</v>
      </c>
    </row>
    <row r="41" spans="1:16" x14ac:dyDescent="0.3">
      <c r="A41" s="181"/>
      <c r="B41" s="89" t="s">
        <v>143</v>
      </c>
      <c r="C41" s="42">
        <v>0</v>
      </c>
      <c r="D41" s="42">
        <v>0</v>
      </c>
      <c r="E41" s="42">
        <v>0</v>
      </c>
      <c r="F41" s="42">
        <v>0</v>
      </c>
      <c r="G41" s="42">
        <v>0</v>
      </c>
      <c r="H41" s="42">
        <v>0</v>
      </c>
      <c r="I41" s="89"/>
      <c r="J41" s="89" t="s">
        <v>143</v>
      </c>
      <c r="K41" s="42">
        <f t="shared" ref="K41:P41" si="9">C41/C42*100</f>
        <v>0</v>
      </c>
      <c r="L41" s="42">
        <f t="shared" si="9"/>
        <v>0</v>
      </c>
      <c r="M41" s="42">
        <f t="shared" si="9"/>
        <v>0</v>
      </c>
      <c r="N41" s="42">
        <f t="shared" si="9"/>
        <v>0</v>
      </c>
      <c r="O41" s="42">
        <f t="shared" si="9"/>
        <v>0</v>
      </c>
      <c r="P41" s="42">
        <f t="shared" si="9"/>
        <v>0</v>
      </c>
    </row>
    <row r="42" spans="1:16" x14ac:dyDescent="0.3">
      <c r="A42" s="181"/>
      <c r="B42" s="89" t="s">
        <v>152</v>
      </c>
      <c r="C42" s="42">
        <v>65</v>
      </c>
      <c r="D42" s="42">
        <v>52</v>
      </c>
      <c r="E42" s="42">
        <v>41</v>
      </c>
      <c r="F42" s="42">
        <v>32</v>
      </c>
      <c r="G42" s="42">
        <v>21</v>
      </c>
      <c r="H42" s="42">
        <v>24</v>
      </c>
      <c r="I42" s="89"/>
      <c r="J42" s="89" t="s">
        <v>152</v>
      </c>
      <c r="K42" s="42"/>
      <c r="L42" s="42"/>
      <c r="M42" s="42"/>
      <c r="N42" s="42"/>
      <c r="O42" s="42"/>
      <c r="P42" s="42"/>
    </row>
    <row r="43" spans="1:16" x14ac:dyDescent="0.3">
      <c r="A43" s="181"/>
      <c r="B43" s="89"/>
      <c r="C43" s="42"/>
      <c r="D43" s="42"/>
      <c r="E43" s="42"/>
      <c r="F43" s="42"/>
      <c r="G43" s="42"/>
      <c r="H43" s="42"/>
      <c r="I43" s="89"/>
      <c r="J43" s="89"/>
      <c r="K43" s="42"/>
      <c r="L43" s="42"/>
      <c r="M43" s="42"/>
      <c r="N43" s="42"/>
      <c r="O43" s="42"/>
      <c r="P43" s="42"/>
    </row>
    <row r="44" spans="1:16" x14ac:dyDescent="0.3">
      <c r="A44" s="181"/>
      <c r="B44" s="89" t="s">
        <v>144</v>
      </c>
      <c r="C44" s="42"/>
      <c r="D44" s="42">
        <v>12</v>
      </c>
      <c r="E44" s="42"/>
      <c r="F44" s="42"/>
      <c r="G44" s="42"/>
      <c r="H44" s="42"/>
      <c r="I44" s="89"/>
      <c r="J44" s="89" t="s">
        <v>144</v>
      </c>
      <c r="K44" s="42"/>
      <c r="L44" s="42">
        <f>D44/D46*100</f>
        <v>22.641509433962266</v>
      </c>
      <c r="M44" s="42"/>
      <c r="N44" s="42"/>
      <c r="O44" s="42"/>
      <c r="P44" s="42"/>
    </row>
    <row r="45" spans="1:16" x14ac:dyDescent="0.3">
      <c r="A45" s="181"/>
      <c r="B45" s="89" t="s">
        <v>143</v>
      </c>
      <c r="C45" s="42"/>
      <c r="D45" s="42">
        <v>0</v>
      </c>
      <c r="E45" s="42"/>
      <c r="F45" s="42"/>
      <c r="G45" s="42"/>
      <c r="H45" s="42"/>
      <c r="I45" s="89"/>
      <c r="J45" s="89" t="s">
        <v>143</v>
      </c>
      <c r="K45" s="42"/>
      <c r="L45" s="42">
        <f>D45/D46*100</f>
        <v>0</v>
      </c>
      <c r="M45" s="42"/>
      <c r="N45" s="42"/>
      <c r="O45" s="42"/>
      <c r="P45" s="42"/>
    </row>
    <row r="46" spans="1:16" x14ac:dyDescent="0.3">
      <c r="A46" s="181"/>
      <c r="B46" s="89" t="s">
        <v>152</v>
      </c>
      <c r="C46" s="42"/>
      <c r="D46" s="42">
        <v>53</v>
      </c>
      <c r="E46" s="42"/>
      <c r="F46" s="42"/>
      <c r="G46" s="42"/>
      <c r="H46" s="42"/>
      <c r="I46" s="89"/>
      <c r="J46" s="89" t="s">
        <v>152</v>
      </c>
      <c r="K46" s="42"/>
      <c r="L46" s="42"/>
      <c r="M46" s="42"/>
      <c r="N46" s="42"/>
      <c r="O46" s="42"/>
      <c r="P46" s="42"/>
    </row>
    <row r="47" spans="1:16" x14ac:dyDescent="0.3">
      <c r="A47" s="42"/>
      <c r="B47" s="89"/>
      <c r="C47" s="42"/>
      <c r="D47" s="42"/>
      <c r="E47" s="42"/>
      <c r="F47" s="42"/>
      <c r="G47" s="42"/>
      <c r="H47" s="42"/>
      <c r="I47" s="89"/>
      <c r="J47" s="42"/>
      <c r="K47" s="42"/>
      <c r="L47" s="42"/>
      <c r="M47" s="42"/>
      <c r="N47" s="89"/>
      <c r="O47" s="42"/>
      <c r="P47" s="42"/>
    </row>
    <row r="48" spans="1:16" x14ac:dyDescent="0.3">
      <c r="A48" s="42"/>
      <c r="B48" s="89"/>
      <c r="C48" s="42"/>
      <c r="D48" s="42"/>
      <c r="E48" s="42"/>
      <c r="F48" s="42"/>
      <c r="G48" s="42"/>
      <c r="H48" s="42"/>
      <c r="I48" s="42"/>
      <c r="J48" s="92" t="s">
        <v>151</v>
      </c>
      <c r="K48" s="92"/>
      <c r="L48" s="92"/>
      <c r="M48" s="92"/>
      <c r="N48" s="92"/>
      <c r="O48" s="92"/>
      <c r="P48" s="92"/>
    </row>
    <row r="49" spans="1:16" x14ac:dyDescent="0.3">
      <c r="A49" s="42"/>
      <c r="B49" s="89"/>
      <c r="C49" s="42"/>
      <c r="D49" s="42"/>
      <c r="E49" s="42"/>
      <c r="F49" s="42"/>
      <c r="G49" s="42"/>
      <c r="H49" s="42"/>
      <c r="I49" s="42"/>
      <c r="J49" s="90"/>
      <c r="K49" s="43" t="s">
        <v>150</v>
      </c>
      <c r="L49" s="43"/>
      <c r="M49" s="43"/>
      <c r="N49" s="43"/>
      <c r="O49" s="43"/>
      <c r="P49" s="43"/>
    </row>
    <row r="50" spans="1:16" ht="38.25" x14ac:dyDescent="0.3">
      <c r="A50" s="42"/>
      <c r="B50" s="89"/>
      <c r="C50" s="42"/>
      <c r="D50" s="42"/>
      <c r="E50" s="42"/>
      <c r="F50" s="42"/>
      <c r="G50" s="42"/>
      <c r="H50" s="42"/>
      <c r="I50" s="42"/>
      <c r="J50" s="90"/>
      <c r="K50" s="76" t="s">
        <v>37</v>
      </c>
      <c r="L50" s="76" t="s">
        <v>30</v>
      </c>
      <c r="M50" s="91" t="s">
        <v>149</v>
      </c>
      <c r="N50" s="91" t="s">
        <v>148</v>
      </c>
      <c r="O50" s="91" t="s">
        <v>147</v>
      </c>
      <c r="P50" s="91" t="s">
        <v>146</v>
      </c>
    </row>
    <row r="51" spans="1:16" x14ac:dyDescent="0.3">
      <c r="A51" s="42"/>
      <c r="B51" s="89"/>
      <c r="C51" s="42"/>
      <c r="D51" s="42"/>
      <c r="E51" s="42"/>
      <c r="F51" s="42"/>
      <c r="G51" s="42"/>
      <c r="H51" s="42"/>
      <c r="I51" s="42"/>
      <c r="J51" s="89" t="s">
        <v>144</v>
      </c>
      <c r="K51" s="42">
        <f t="shared" ref="K51:P52" si="10">AVERAGE(K4,K8,K12,K16,K22,K26,K30,K36,K40,K44)</f>
        <v>0</v>
      </c>
      <c r="L51" s="42">
        <f t="shared" si="10"/>
        <v>24.089309109208937</v>
      </c>
      <c r="M51" s="42">
        <f t="shared" si="10"/>
        <v>0</v>
      </c>
      <c r="N51" s="42">
        <f t="shared" si="10"/>
        <v>0</v>
      </c>
      <c r="O51" s="42">
        <f t="shared" si="10"/>
        <v>4.7022994284657571</v>
      </c>
      <c r="P51" s="42">
        <f t="shared" si="10"/>
        <v>7.3766603415559775</v>
      </c>
    </row>
    <row r="52" spans="1:16" x14ac:dyDescent="0.3">
      <c r="A52" s="42"/>
      <c r="B52" s="89"/>
      <c r="C52" s="42"/>
      <c r="D52" s="42"/>
      <c r="E52" s="42"/>
      <c r="F52" s="42"/>
      <c r="G52" s="42"/>
      <c r="H52" s="42"/>
      <c r="I52" s="42"/>
      <c r="J52" s="89" t="s">
        <v>143</v>
      </c>
      <c r="K52" s="42">
        <f t="shared" si="10"/>
        <v>0</v>
      </c>
      <c r="L52" s="42">
        <f t="shared" si="10"/>
        <v>0</v>
      </c>
      <c r="M52" s="42">
        <f t="shared" si="10"/>
        <v>0</v>
      </c>
      <c r="N52" s="42">
        <f t="shared" si="10"/>
        <v>0</v>
      </c>
      <c r="O52" s="42">
        <f t="shared" si="10"/>
        <v>0</v>
      </c>
      <c r="P52" s="42">
        <f t="shared" si="10"/>
        <v>0</v>
      </c>
    </row>
    <row r="53" spans="1:16" x14ac:dyDescent="0.3">
      <c r="A53" s="42"/>
      <c r="B53" s="89"/>
      <c r="C53" s="42"/>
      <c r="D53" s="42"/>
      <c r="E53" s="42"/>
      <c r="F53" s="42"/>
      <c r="G53" s="42"/>
      <c r="H53" s="42"/>
      <c r="I53" s="42"/>
      <c r="J53" s="89"/>
      <c r="K53" s="42"/>
      <c r="L53" s="42"/>
      <c r="M53" s="42"/>
      <c r="N53" s="42"/>
      <c r="O53" s="42"/>
      <c r="P53" s="42"/>
    </row>
    <row r="54" spans="1:16" ht="38.25" x14ac:dyDescent="0.3">
      <c r="A54" s="42"/>
      <c r="B54" s="89"/>
      <c r="C54" s="42"/>
      <c r="D54" s="42"/>
      <c r="E54" s="42"/>
      <c r="F54" s="42"/>
      <c r="G54" s="42"/>
      <c r="H54" s="42"/>
      <c r="I54" s="42"/>
      <c r="J54" s="96"/>
      <c r="K54" s="93" t="s">
        <v>37</v>
      </c>
      <c r="L54" s="94" t="s">
        <v>30</v>
      </c>
      <c r="M54" s="95" t="s">
        <v>145</v>
      </c>
      <c r="N54" s="42"/>
      <c r="O54" s="42"/>
      <c r="P54" s="42"/>
    </row>
    <row r="55" spans="1:16" x14ac:dyDescent="0.3">
      <c r="A55" s="42"/>
      <c r="B55" s="89"/>
      <c r="C55" s="42"/>
      <c r="D55" s="42"/>
      <c r="E55" s="42"/>
      <c r="F55" s="42"/>
      <c r="G55" s="42"/>
      <c r="H55" s="42"/>
      <c r="I55" s="42"/>
      <c r="J55" s="97" t="s">
        <v>144</v>
      </c>
      <c r="K55" s="42">
        <v>0</v>
      </c>
      <c r="L55" s="42">
        <v>24.089309109208937</v>
      </c>
      <c r="M55" s="42">
        <f>AVERAGE(O51,P51)</f>
        <v>6.0394798850108673</v>
      </c>
      <c r="N55" s="42"/>
      <c r="O55" s="42"/>
      <c r="P55" s="42"/>
    </row>
    <row r="56" spans="1:16" x14ac:dyDescent="0.3">
      <c r="A56" s="42"/>
      <c r="B56" s="89"/>
      <c r="C56" s="42"/>
      <c r="D56" s="42"/>
      <c r="E56" s="42"/>
      <c r="F56" s="42"/>
      <c r="G56" s="42"/>
      <c r="H56" s="42"/>
      <c r="I56" s="42"/>
      <c r="J56" s="97" t="s">
        <v>143</v>
      </c>
      <c r="K56" s="42">
        <v>0</v>
      </c>
      <c r="L56" s="42">
        <v>0</v>
      </c>
      <c r="M56" s="42">
        <f>AVERAGE(O52,P52)</f>
        <v>0</v>
      </c>
      <c r="N56" s="42"/>
      <c r="O56" s="42"/>
      <c r="P56" s="42"/>
    </row>
    <row r="57" spans="1:16" x14ac:dyDescent="0.3">
      <c r="A57" s="42"/>
      <c r="B57" s="89"/>
      <c r="C57" s="42"/>
      <c r="D57" s="42"/>
      <c r="E57" s="42"/>
      <c r="F57" s="42"/>
      <c r="G57" s="42"/>
      <c r="H57" s="42"/>
      <c r="I57" s="42"/>
      <c r="J57" s="89"/>
      <c r="K57" s="42"/>
      <c r="L57" s="42"/>
      <c r="M57" s="42"/>
      <c r="N57" s="42"/>
      <c r="O57" s="42"/>
      <c r="P57" s="42"/>
    </row>
    <row r="58" spans="1:16" x14ac:dyDescent="0.3">
      <c r="A58" s="42"/>
      <c r="B58" s="89"/>
      <c r="C58" s="42"/>
      <c r="D58" s="42"/>
      <c r="E58" s="42"/>
      <c r="F58" s="42"/>
      <c r="G58" s="42"/>
      <c r="H58" s="42"/>
      <c r="I58" s="42"/>
      <c r="J58" s="89" t="s">
        <v>142</v>
      </c>
      <c r="K58" s="42">
        <f>STDEV(K4,K8,K12,K16,K22,K26,K30,K36,K40,K44)</f>
        <v>0</v>
      </c>
      <c r="L58" s="42">
        <f>STDEV(L4,L8,L12,L16,L22,L26,L30,L36,L40,L44)</f>
        <v>3.6502989623123212</v>
      </c>
      <c r="M58" s="42">
        <f>STDEV(O4,O8,O12,O16,O22,O26,O30,O36,O40,O44,P4,P8,P12,P16,P22,P26,P30,P36,P40,P44)</f>
        <v>5.7651437195917135</v>
      </c>
      <c r="N58" s="42"/>
      <c r="O58" s="42"/>
      <c r="P58" s="42"/>
    </row>
    <row r="59" spans="1:16" x14ac:dyDescent="0.3">
      <c r="A59" s="42"/>
      <c r="B59" s="89"/>
      <c r="C59" s="42"/>
      <c r="D59" s="42"/>
      <c r="E59" s="42"/>
      <c r="F59" s="42"/>
      <c r="G59" s="42"/>
      <c r="H59" s="42"/>
      <c r="I59" s="42"/>
      <c r="J59" s="89" t="s">
        <v>52</v>
      </c>
      <c r="K59" s="42">
        <v>6</v>
      </c>
      <c r="L59" s="42">
        <v>10</v>
      </c>
      <c r="M59" s="42">
        <v>11</v>
      </c>
      <c r="N59" s="42"/>
      <c r="O59" s="42"/>
      <c r="P59" s="42"/>
    </row>
    <row r="60" spans="1:16" x14ac:dyDescent="0.3">
      <c r="A60" s="42"/>
      <c r="B60" s="89"/>
      <c r="C60" s="42"/>
      <c r="D60" s="42"/>
      <c r="E60" s="42"/>
      <c r="F60" s="42"/>
      <c r="G60" s="42"/>
      <c r="H60" s="42"/>
      <c r="I60" s="42"/>
      <c r="J60" s="89" t="s">
        <v>28</v>
      </c>
      <c r="K60" s="42">
        <f>K58/SQRT(K59)</f>
        <v>0</v>
      </c>
      <c r="L60" s="42">
        <f>L58/SQRT(L59)</f>
        <v>1.1543258861456069</v>
      </c>
      <c r="M60" s="42">
        <f>M58/SQRT(M59)</f>
        <v>1.7382562345781469</v>
      </c>
      <c r="N60" s="42"/>
      <c r="O60" s="42"/>
      <c r="P60" s="42"/>
    </row>
    <row r="61" spans="1:16" x14ac:dyDescent="0.3">
      <c r="A61" s="42"/>
      <c r="B61" s="89"/>
      <c r="C61" s="42"/>
      <c r="D61" s="42"/>
      <c r="E61" s="42"/>
      <c r="F61" s="42"/>
      <c r="G61" s="42"/>
      <c r="H61" s="42"/>
      <c r="I61" s="42"/>
      <c r="J61" s="89"/>
      <c r="K61" s="42"/>
      <c r="L61" s="42"/>
      <c r="M61" s="42"/>
      <c r="N61" s="42"/>
      <c r="O61" s="42"/>
      <c r="P61" s="42"/>
    </row>
  </sheetData>
  <mergeCells count="6">
    <mergeCell ref="B1:P1"/>
    <mergeCell ref="A36:A46"/>
    <mergeCell ref="A4:A10"/>
    <mergeCell ref="A12:A18"/>
    <mergeCell ref="A22:A32"/>
    <mergeCell ref="C2:H2"/>
  </mergeCells>
  <phoneticPr fontId="47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B23"/>
  <sheetViews>
    <sheetView zoomScale="66" zoomScaleNormal="66" workbookViewId="0">
      <selection activeCell="W30" sqref="W30"/>
    </sheetView>
  </sheetViews>
  <sheetFormatPr defaultRowHeight="16.5" x14ac:dyDescent="0.3"/>
  <sheetData>
    <row r="1" spans="1:28" ht="17.25" thickBot="1" x14ac:dyDescent="0.35">
      <c r="A1" s="42"/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</row>
    <row r="2" spans="1:28" ht="17.25" thickBot="1" x14ac:dyDescent="0.35">
      <c r="A2" s="42"/>
      <c r="B2" s="166" t="s">
        <v>31</v>
      </c>
      <c r="C2" s="167"/>
      <c r="D2" s="167"/>
      <c r="E2" s="167"/>
      <c r="F2" s="167"/>
      <c r="G2" s="168"/>
      <c r="H2" s="170" t="s">
        <v>139</v>
      </c>
      <c r="I2" s="170"/>
      <c r="J2" s="170"/>
      <c r="K2" s="170"/>
      <c r="L2" s="170"/>
      <c r="M2" s="170"/>
      <c r="N2" s="171"/>
      <c r="O2" s="169" t="s">
        <v>156</v>
      </c>
      <c r="P2" s="170"/>
      <c r="Q2" s="170"/>
      <c r="R2" s="170"/>
      <c r="S2" s="170"/>
      <c r="T2" s="170"/>
      <c r="U2" s="42"/>
      <c r="V2" s="42"/>
      <c r="W2" s="42"/>
      <c r="X2" s="42"/>
      <c r="Y2" s="42"/>
      <c r="Z2" s="42"/>
      <c r="AA2" s="42"/>
      <c r="AB2" s="42"/>
    </row>
    <row r="3" spans="1:28" x14ac:dyDescent="0.3">
      <c r="A3" s="43"/>
      <c r="B3" s="18">
        <v>40</v>
      </c>
      <c r="C3" s="18">
        <v>45</v>
      </c>
      <c r="D3" s="18">
        <v>50</v>
      </c>
      <c r="E3" s="18">
        <v>55</v>
      </c>
      <c r="F3" s="18">
        <v>60</v>
      </c>
      <c r="G3" s="18">
        <v>65</v>
      </c>
      <c r="H3" s="18">
        <v>40</v>
      </c>
      <c r="I3" s="18">
        <v>45</v>
      </c>
      <c r="J3" s="18">
        <v>50</v>
      </c>
      <c r="K3" s="18">
        <v>55</v>
      </c>
      <c r="L3" s="18">
        <v>60</v>
      </c>
      <c r="M3" s="18">
        <v>65</v>
      </c>
      <c r="N3" s="18">
        <v>70</v>
      </c>
      <c r="O3" s="18">
        <v>45</v>
      </c>
      <c r="P3" s="18">
        <v>50</v>
      </c>
      <c r="Q3" s="18">
        <v>55</v>
      </c>
      <c r="R3" s="18">
        <v>60</v>
      </c>
      <c r="S3" s="18">
        <v>70</v>
      </c>
      <c r="T3" s="18">
        <v>80</v>
      </c>
      <c r="U3" s="42"/>
      <c r="V3" s="42"/>
      <c r="W3" s="42"/>
      <c r="X3" s="42"/>
      <c r="Y3" s="42"/>
      <c r="Z3" s="42"/>
      <c r="AA3" s="42"/>
      <c r="AB3" s="42"/>
    </row>
    <row r="4" spans="1:28" x14ac:dyDescent="0.3">
      <c r="A4" s="86" t="s">
        <v>35</v>
      </c>
      <c r="B4" s="42">
        <v>0</v>
      </c>
      <c r="C4" s="42">
        <v>0</v>
      </c>
      <c r="D4" s="42">
        <v>0</v>
      </c>
      <c r="E4" s="42">
        <v>0</v>
      </c>
      <c r="F4" s="42">
        <v>0</v>
      </c>
      <c r="G4" s="42">
        <v>0</v>
      </c>
      <c r="H4" s="42">
        <v>100</v>
      </c>
      <c r="I4" s="42">
        <v>100</v>
      </c>
      <c r="J4" s="42">
        <v>100</v>
      </c>
      <c r="K4" s="42">
        <v>100</v>
      </c>
      <c r="L4" s="42">
        <v>100</v>
      </c>
      <c r="M4" s="42">
        <v>100</v>
      </c>
      <c r="N4" s="42">
        <v>100</v>
      </c>
      <c r="O4" s="52">
        <v>50</v>
      </c>
      <c r="P4" s="52">
        <v>42.857142857142854</v>
      </c>
      <c r="Q4" s="52">
        <v>7.1428571428571423</v>
      </c>
      <c r="R4" s="52">
        <v>7.1428571428571423</v>
      </c>
      <c r="S4" s="52">
        <v>7.1428571428571423</v>
      </c>
      <c r="T4" s="52">
        <v>7.1428571428571423</v>
      </c>
      <c r="U4" s="42"/>
      <c r="V4" s="42"/>
      <c r="W4" s="42"/>
      <c r="X4" s="42"/>
      <c r="Y4" s="42"/>
      <c r="Z4" s="42"/>
      <c r="AA4" s="42"/>
      <c r="AB4" s="42"/>
    </row>
    <row r="5" spans="1:28" x14ac:dyDescent="0.3">
      <c r="A5" s="86" t="s">
        <v>35</v>
      </c>
      <c r="B5" s="42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100</v>
      </c>
      <c r="I5" s="42">
        <v>100</v>
      </c>
      <c r="J5" s="42">
        <v>100</v>
      </c>
      <c r="K5" s="42">
        <v>100</v>
      </c>
      <c r="L5" s="42">
        <v>100</v>
      </c>
      <c r="M5" s="42">
        <v>100</v>
      </c>
      <c r="N5" s="42">
        <v>100</v>
      </c>
      <c r="O5" s="52">
        <v>40.625</v>
      </c>
      <c r="P5" s="52">
        <v>25</v>
      </c>
      <c r="Q5" s="52">
        <v>25</v>
      </c>
      <c r="R5" s="52">
        <v>25</v>
      </c>
      <c r="S5" s="52">
        <v>25</v>
      </c>
      <c r="T5" s="52">
        <v>12.5</v>
      </c>
      <c r="U5" s="42"/>
      <c r="V5" s="42"/>
      <c r="W5" s="42"/>
      <c r="X5" s="42"/>
      <c r="Y5" s="42"/>
      <c r="Z5" s="42"/>
      <c r="AA5" s="42"/>
      <c r="AB5" s="42"/>
    </row>
    <row r="6" spans="1:28" x14ac:dyDescent="0.3">
      <c r="A6" s="86" t="s">
        <v>35</v>
      </c>
      <c r="B6" s="42">
        <v>0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100</v>
      </c>
      <c r="I6" s="42">
        <v>100</v>
      </c>
      <c r="J6" s="42">
        <v>100</v>
      </c>
      <c r="K6" s="42">
        <v>100</v>
      </c>
      <c r="L6" s="42">
        <v>100</v>
      </c>
      <c r="M6" s="42">
        <v>100</v>
      </c>
      <c r="N6" s="42">
        <v>100</v>
      </c>
      <c r="O6" s="52">
        <v>55.000000000000007</v>
      </c>
      <c r="P6" s="52">
        <v>35</v>
      </c>
      <c r="Q6" s="52">
        <v>25</v>
      </c>
      <c r="R6" s="52">
        <v>20</v>
      </c>
      <c r="S6" s="52">
        <v>10</v>
      </c>
      <c r="T6" s="52">
        <v>10</v>
      </c>
      <c r="U6" s="42"/>
      <c r="V6" s="42"/>
      <c r="W6" s="42"/>
      <c r="X6" s="42"/>
      <c r="Y6" s="42"/>
      <c r="Z6" s="42"/>
      <c r="AA6" s="42"/>
      <c r="AB6" s="42"/>
    </row>
    <row r="7" spans="1:28" x14ac:dyDescent="0.3">
      <c r="A7" s="86" t="s">
        <v>35</v>
      </c>
      <c r="B7" s="42">
        <v>0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100</v>
      </c>
      <c r="I7" s="42">
        <v>100</v>
      </c>
      <c r="J7" s="42">
        <v>100</v>
      </c>
      <c r="K7" s="42">
        <v>100</v>
      </c>
      <c r="L7" s="42">
        <v>100</v>
      </c>
      <c r="M7" s="42">
        <v>100</v>
      </c>
      <c r="N7" s="42">
        <v>100</v>
      </c>
      <c r="O7" s="52">
        <v>46.153846153846153</v>
      </c>
      <c r="P7" s="52">
        <v>38.461538461538467</v>
      </c>
      <c r="Q7" s="52">
        <v>38.461538461538467</v>
      </c>
      <c r="R7" s="52">
        <v>23.076923076923077</v>
      </c>
      <c r="S7" s="52">
        <v>23.076923076923077</v>
      </c>
      <c r="T7" s="52">
        <v>23.076923076923077</v>
      </c>
      <c r="U7" s="42"/>
      <c r="V7" s="42"/>
      <c r="W7" s="42"/>
      <c r="X7" s="42"/>
      <c r="Y7" s="42"/>
      <c r="Z7" s="42"/>
      <c r="AA7" s="42"/>
      <c r="AB7" s="42"/>
    </row>
    <row r="8" spans="1:28" x14ac:dyDescent="0.3">
      <c r="A8" s="86" t="s">
        <v>35</v>
      </c>
      <c r="B8" s="42"/>
      <c r="C8" s="42"/>
      <c r="D8" s="42"/>
      <c r="E8" s="42"/>
      <c r="F8" s="42"/>
      <c r="G8" s="42"/>
      <c r="H8" s="42"/>
      <c r="I8" s="42"/>
      <c r="J8" s="42"/>
      <c r="K8" s="42"/>
      <c r="L8" s="42"/>
      <c r="M8" s="42"/>
      <c r="N8" s="42"/>
      <c r="O8" s="52">
        <v>29.166666666666668</v>
      </c>
      <c r="P8" s="52">
        <v>16.666666666666664</v>
      </c>
      <c r="Q8" s="52">
        <v>4.1666666666666661</v>
      </c>
      <c r="R8" s="52">
        <v>0</v>
      </c>
      <c r="S8" s="52">
        <v>0</v>
      </c>
      <c r="T8" s="52">
        <v>0</v>
      </c>
      <c r="U8" s="42"/>
      <c r="V8" s="42"/>
      <c r="W8" s="42"/>
      <c r="X8" s="42"/>
      <c r="Y8" s="42"/>
      <c r="Z8" s="42"/>
      <c r="AA8" s="42"/>
      <c r="AB8" s="42"/>
    </row>
    <row r="9" spans="1:28" x14ac:dyDescent="0.3">
      <c r="A9" s="86" t="s">
        <v>35</v>
      </c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52">
        <v>17.391304347826086</v>
      </c>
      <c r="P9" s="52">
        <v>8.695652173913043</v>
      </c>
      <c r="Q9" s="52">
        <v>4.3478260869565215</v>
      </c>
      <c r="R9" s="52">
        <v>0</v>
      </c>
      <c r="S9" s="52">
        <v>0</v>
      </c>
      <c r="T9" s="52">
        <v>0</v>
      </c>
      <c r="U9" s="42"/>
      <c r="V9" s="42"/>
      <c r="W9" s="42"/>
      <c r="X9" s="42"/>
      <c r="Y9" s="42"/>
      <c r="Z9" s="42"/>
      <c r="AA9" s="42"/>
      <c r="AB9" s="42"/>
    </row>
    <row r="10" spans="1:28" x14ac:dyDescent="0.3">
      <c r="A10" s="86" t="s">
        <v>35</v>
      </c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52">
        <v>7.4074074074074066</v>
      </c>
      <c r="P10" s="52">
        <v>7.4074074074074066</v>
      </c>
      <c r="Q10" s="52">
        <v>3.7037037037037033</v>
      </c>
      <c r="R10" s="52">
        <v>0</v>
      </c>
      <c r="S10" s="52">
        <v>0</v>
      </c>
      <c r="T10" s="52">
        <v>0</v>
      </c>
      <c r="U10" s="42"/>
      <c r="V10" s="42"/>
      <c r="W10" s="42"/>
      <c r="X10" s="42"/>
      <c r="Y10" s="42"/>
      <c r="Z10" s="42"/>
      <c r="AA10" s="42"/>
      <c r="AB10" s="42"/>
    </row>
    <row r="11" spans="1:28" x14ac:dyDescent="0.3">
      <c r="A11" s="42"/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52"/>
      <c r="P11" s="52"/>
      <c r="Q11" s="52"/>
      <c r="R11" s="52"/>
      <c r="S11" s="52"/>
      <c r="T11" s="52"/>
      <c r="U11" s="42"/>
      <c r="V11" s="42"/>
      <c r="W11" s="42"/>
      <c r="X11" s="42"/>
      <c r="Y11" s="42"/>
      <c r="Z11" s="42"/>
      <c r="AA11" s="42"/>
      <c r="AB11" s="42"/>
    </row>
    <row r="12" spans="1:28" x14ac:dyDescent="0.3">
      <c r="A12" s="42"/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</row>
    <row r="13" spans="1:28" ht="17.25" thickBot="1" x14ac:dyDescent="0.35">
      <c r="A13" s="42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</row>
    <row r="14" spans="1:28" ht="17.25" thickBot="1" x14ac:dyDescent="0.35">
      <c r="A14" s="42"/>
      <c r="B14" s="166" t="s">
        <v>31</v>
      </c>
      <c r="C14" s="167"/>
      <c r="D14" s="167"/>
      <c r="E14" s="167"/>
      <c r="F14" s="167"/>
      <c r="G14" s="168"/>
      <c r="H14" s="170" t="s">
        <v>139</v>
      </c>
      <c r="I14" s="170"/>
      <c r="J14" s="170"/>
      <c r="K14" s="170"/>
      <c r="L14" s="170"/>
      <c r="M14" s="170"/>
      <c r="N14" s="171"/>
      <c r="O14" s="169" t="s">
        <v>156</v>
      </c>
      <c r="P14" s="170"/>
      <c r="Q14" s="170"/>
      <c r="R14" s="170"/>
      <c r="S14" s="170"/>
      <c r="T14" s="170"/>
      <c r="U14" s="42"/>
      <c r="V14" s="42"/>
      <c r="W14" s="42"/>
      <c r="X14" s="42"/>
      <c r="Y14" s="42"/>
      <c r="Z14" s="42"/>
      <c r="AA14" s="42"/>
      <c r="AB14" s="42"/>
    </row>
    <row r="15" spans="1:28" x14ac:dyDescent="0.3">
      <c r="A15" s="42"/>
      <c r="B15" s="18">
        <v>40</v>
      </c>
      <c r="C15" s="18">
        <v>45</v>
      </c>
      <c r="D15" s="18">
        <v>50</v>
      </c>
      <c r="E15" s="18">
        <v>55</v>
      </c>
      <c r="F15" s="18">
        <v>60</v>
      </c>
      <c r="G15" s="18">
        <v>65</v>
      </c>
      <c r="H15" s="18">
        <v>40</v>
      </c>
      <c r="I15" s="18">
        <v>45</v>
      </c>
      <c r="J15" s="18">
        <v>50</v>
      </c>
      <c r="K15" s="18">
        <v>55</v>
      </c>
      <c r="L15" s="18">
        <v>60</v>
      </c>
      <c r="M15" s="18">
        <v>65</v>
      </c>
      <c r="N15" s="18">
        <v>70</v>
      </c>
      <c r="O15" s="18">
        <v>45</v>
      </c>
      <c r="P15" s="18">
        <v>50</v>
      </c>
      <c r="Q15" s="18">
        <v>55</v>
      </c>
      <c r="R15" s="18">
        <v>60</v>
      </c>
      <c r="S15" s="18">
        <v>70</v>
      </c>
      <c r="T15" s="18">
        <v>80</v>
      </c>
      <c r="U15" s="42"/>
      <c r="V15" s="42"/>
      <c r="W15" s="42"/>
      <c r="X15" s="42"/>
      <c r="Y15" s="42"/>
      <c r="Z15" s="42"/>
      <c r="AA15" s="42"/>
      <c r="AB15" s="42"/>
    </row>
    <row r="16" spans="1:28" ht="49.5" x14ac:dyDescent="0.3">
      <c r="A16" s="46" t="s">
        <v>29</v>
      </c>
      <c r="B16" s="42">
        <v>0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100</v>
      </c>
      <c r="I16" s="42">
        <v>100</v>
      </c>
      <c r="J16" s="42">
        <v>100</v>
      </c>
      <c r="K16" s="42">
        <v>100</v>
      </c>
      <c r="L16" s="42">
        <v>100</v>
      </c>
      <c r="M16" s="42">
        <v>100</v>
      </c>
      <c r="N16" s="42">
        <v>100</v>
      </c>
      <c r="O16" s="42">
        <v>35.106317796535187</v>
      </c>
      <c r="P16" s="42">
        <v>24.869772509524065</v>
      </c>
      <c r="Q16" s="42">
        <v>15.40322743738893</v>
      </c>
      <c r="R16" s="42">
        <v>10.745682888540031</v>
      </c>
      <c r="S16" s="42">
        <v>9.3171114599686025</v>
      </c>
      <c r="T16" s="42">
        <v>7.5313971742543169</v>
      </c>
      <c r="U16" s="42"/>
      <c r="V16" s="42"/>
      <c r="W16" s="42"/>
      <c r="X16" s="42"/>
      <c r="Y16" s="42"/>
      <c r="Z16" s="42"/>
      <c r="AA16" s="42"/>
      <c r="AB16" s="42"/>
    </row>
    <row r="17" spans="1:28" x14ac:dyDescent="0.3">
      <c r="A17" s="42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</row>
    <row r="18" spans="1:28" x14ac:dyDescent="0.3">
      <c r="A18" s="44" t="s">
        <v>52</v>
      </c>
      <c r="B18" s="42">
        <v>4</v>
      </c>
      <c r="C18" s="42">
        <v>4</v>
      </c>
      <c r="D18" s="42">
        <v>4</v>
      </c>
      <c r="E18" s="42">
        <v>4</v>
      </c>
      <c r="F18" s="42">
        <v>4</v>
      </c>
      <c r="G18" s="42">
        <v>4</v>
      </c>
      <c r="H18" s="42">
        <v>4</v>
      </c>
      <c r="I18" s="42">
        <v>4</v>
      </c>
      <c r="J18" s="42">
        <v>4</v>
      </c>
      <c r="K18" s="42">
        <v>4</v>
      </c>
      <c r="L18" s="42">
        <v>4</v>
      </c>
      <c r="M18" s="42">
        <v>4</v>
      </c>
      <c r="N18" s="42">
        <v>4</v>
      </c>
      <c r="O18" s="42">
        <v>7</v>
      </c>
      <c r="P18" s="42">
        <v>7</v>
      </c>
      <c r="Q18" s="42">
        <v>7</v>
      </c>
      <c r="R18" s="42">
        <v>7</v>
      </c>
      <c r="S18" s="42">
        <v>7</v>
      </c>
      <c r="T18" s="42">
        <v>7</v>
      </c>
      <c r="U18" s="42"/>
      <c r="V18" s="42"/>
      <c r="W18" s="42"/>
      <c r="X18" s="42"/>
      <c r="Y18" s="42"/>
      <c r="Z18" s="42"/>
      <c r="AA18" s="42"/>
      <c r="AB18" s="42"/>
    </row>
    <row r="19" spans="1:28" x14ac:dyDescent="0.3">
      <c r="A19" s="45" t="s">
        <v>22</v>
      </c>
      <c r="B19" s="42">
        <v>0</v>
      </c>
      <c r="C19" s="42">
        <v>0</v>
      </c>
      <c r="D19" s="42">
        <v>0</v>
      </c>
      <c r="E19" s="42">
        <v>0</v>
      </c>
      <c r="F19" s="42">
        <v>0</v>
      </c>
      <c r="G19" s="42">
        <v>0</v>
      </c>
      <c r="H19" s="42">
        <v>0</v>
      </c>
      <c r="I19" s="42">
        <v>0</v>
      </c>
      <c r="J19" s="42">
        <v>0</v>
      </c>
      <c r="K19" s="42">
        <v>0</v>
      </c>
      <c r="L19" s="42">
        <v>0</v>
      </c>
      <c r="M19" s="42">
        <v>0</v>
      </c>
      <c r="N19" s="42">
        <v>0</v>
      </c>
      <c r="O19" s="42">
        <v>17.73139819188977</v>
      </c>
      <c r="P19" s="42">
        <v>14.403398736550404</v>
      </c>
      <c r="Q19" s="42">
        <v>13.961116028064694</v>
      </c>
      <c r="R19" s="42">
        <v>11.549003432288403</v>
      </c>
      <c r="S19" s="42">
        <v>10.808213120579047</v>
      </c>
      <c r="T19" s="42">
        <v>8.5903160893233803</v>
      </c>
      <c r="U19" s="42"/>
      <c r="V19" s="42"/>
      <c r="W19" s="42"/>
      <c r="X19" s="42"/>
      <c r="Y19" s="42"/>
      <c r="Z19" s="42"/>
      <c r="AA19" s="42"/>
      <c r="AB19" s="42"/>
    </row>
    <row r="20" spans="1:28" x14ac:dyDescent="0.3">
      <c r="A20" s="45" t="s">
        <v>137</v>
      </c>
      <c r="B20" s="42">
        <v>0</v>
      </c>
      <c r="C20" s="42">
        <v>0</v>
      </c>
      <c r="D20" s="42">
        <v>0</v>
      </c>
      <c r="E20" s="42">
        <v>0</v>
      </c>
      <c r="F20" s="42">
        <v>0</v>
      </c>
      <c r="G20" s="42">
        <v>0</v>
      </c>
      <c r="H20" s="42">
        <v>0</v>
      </c>
      <c r="I20" s="42">
        <v>0</v>
      </c>
      <c r="J20" s="42">
        <v>0</v>
      </c>
      <c r="K20" s="42">
        <v>0</v>
      </c>
      <c r="L20" s="42">
        <v>0</v>
      </c>
      <c r="M20" s="42">
        <v>0</v>
      </c>
      <c r="N20" s="42">
        <v>0</v>
      </c>
      <c r="O20" s="42">
        <v>6.7018385733143813</v>
      </c>
      <c r="P20" s="42">
        <v>5.4439730130020427</v>
      </c>
      <c r="Q20" s="42">
        <v>5.2768058621681471</v>
      </c>
      <c r="R20" s="42">
        <v>4.3651129960666424</v>
      </c>
      <c r="S20" s="42">
        <v>4.0851205762910752</v>
      </c>
      <c r="T20" s="42">
        <v>3.2468342936837971</v>
      </c>
      <c r="U20" s="42"/>
      <c r="V20" s="42"/>
      <c r="W20" s="42"/>
      <c r="X20" s="42"/>
      <c r="Y20" s="42"/>
      <c r="Z20" s="42"/>
      <c r="AA20" s="42"/>
      <c r="AB20" s="42"/>
    </row>
    <row r="21" spans="1:28" x14ac:dyDescent="0.3">
      <c r="A21" s="42"/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</row>
    <row r="22" spans="1:28" x14ac:dyDescent="0.3">
      <c r="A22" s="85" t="s">
        <v>17</v>
      </c>
      <c r="B22" s="42" t="e">
        <f t="shared" ref="B22:G22" si="0">_xlfn.T.TEST(B4:B7,H4:H7,1,3)</f>
        <v>#DIV/0!</v>
      </c>
      <c r="C22" s="42" t="e">
        <f t="shared" si="0"/>
        <v>#DIV/0!</v>
      </c>
      <c r="D22" s="42" t="e">
        <f t="shared" si="0"/>
        <v>#DIV/0!</v>
      </c>
      <c r="E22" s="42" t="e">
        <f t="shared" si="0"/>
        <v>#DIV/0!</v>
      </c>
      <c r="F22" s="42" t="e">
        <f t="shared" si="0"/>
        <v>#DIV/0!</v>
      </c>
      <c r="G22" s="42" t="e">
        <f t="shared" si="0"/>
        <v>#DIV/0!</v>
      </c>
      <c r="H22" s="42">
        <f t="shared" ref="H22:M22" si="1">_xlfn.T.TEST(H4:H7,O4:O10,1,3)</f>
        <v>3.4789915141721472E-5</v>
      </c>
      <c r="I22" s="42">
        <f t="shared" si="1"/>
        <v>4.5030564537492062E-6</v>
      </c>
      <c r="J22" s="42">
        <f t="shared" si="1"/>
        <v>1.8709519929697759E-6</v>
      </c>
      <c r="K22" s="42">
        <f t="shared" si="1"/>
        <v>4.4486084985866942E-7</v>
      </c>
      <c r="L22" s="42">
        <f t="shared" si="1"/>
        <v>2.7324462109893309E-7</v>
      </c>
      <c r="M22" s="42">
        <f t="shared" si="1"/>
        <v>6.2039135126950536E-8</v>
      </c>
      <c r="N22" s="43"/>
      <c r="O22" s="52"/>
      <c r="P22" s="52"/>
      <c r="Q22" s="52"/>
      <c r="R22" s="52"/>
      <c r="S22" s="52"/>
      <c r="T22" s="52"/>
      <c r="U22" s="42"/>
      <c r="V22" s="42"/>
      <c r="W22" s="42"/>
      <c r="X22" s="42"/>
      <c r="Y22" s="42"/>
      <c r="Z22" s="42"/>
      <c r="AA22" s="42"/>
      <c r="AB22" s="42"/>
    </row>
    <row r="23" spans="1:28" x14ac:dyDescent="0.3">
      <c r="A23" s="42"/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</row>
  </sheetData>
  <mergeCells count="6">
    <mergeCell ref="B14:G14"/>
    <mergeCell ref="H14:N14"/>
    <mergeCell ref="O14:T14"/>
    <mergeCell ref="B2:G2"/>
    <mergeCell ref="H2:N2"/>
    <mergeCell ref="O2:T2"/>
  </mergeCells>
  <phoneticPr fontId="47" type="noConversion"/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S56"/>
  <sheetViews>
    <sheetView zoomScale="64" zoomScaleNormal="64" workbookViewId="0">
      <selection sqref="A1:AS56"/>
    </sheetView>
  </sheetViews>
  <sheetFormatPr defaultRowHeight="16.5" x14ac:dyDescent="0.3"/>
  <sheetData>
    <row r="1" spans="1:45" x14ac:dyDescent="0.3">
      <c r="A1" s="42"/>
      <c r="B1" s="42"/>
      <c r="C1" s="172" t="s">
        <v>55</v>
      </c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2"/>
      <c r="AL1" s="172"/>
      <c r="AM1" s="172"/>
      <c r="AN1" s="172"/>
      <c r="AO1" s="172"/>
      <c r="AP1" s="172"/>
      <c r="AQ1" s="172"/>
      <c r="AR1" s="172"/>
      <c r="AS1" s="43"/>
    </row>
    <row r="2" spans="1:45" x14ac:dyDescent="0.3">
      <c r="A2" s="42"/>
      <c r="B2" s="42"/>
      <c r="C2" s="172"/>
      <c r="D2" s="172"/>
      <c r="E2" s="172"/>
      <c r="F2" s="172"/>
      <c r="G2" s="172"/>
      <c r="H2" s="172"/>
      <c r="I2" s="172"/>
      <c r="J2" s="172"/>
      <c r="K2" s="172"/>
      <c r="L2" s="172"/>
      <c r="M2" s="172"/>
      <c r="N2" s="172"/>
      <c r="O2" s="172"/>
      <c r="P2" s="172"/>
      <c r="Q2" s="172"/>
      <c r="R2" s="172"/>
      <c r="S2" s="172"/>
      <c r="T2" s="172"/>
      <c r="U2" s="172"/>
      <c r="V2" s="172"/>
      <c r="W2" s="172"/>
      <c r="X2" s="172"/>
      <c r="Y2" s="172"/>
      <c r="Z2" s="172"/>
      <c r="AA2" s="172"/>
      <c r="AB2" s="172"/>
      <c r="AC2" s="172"/>
      <c r="AD2" s="172"/>
      <c r="AE2" s="172"/>
      <c r="AF2" s="172"/>
      <c r="AG2" s="172"/>
      <c r="AH2" s="172"/>
      <c r="AI2" s="172"/>
      <c r="AJ2" s="172"/>
      <c r="AK2" s="172"/>
      <c r="AL2" s="172"/>
      <c r="AM2" s="172"/>
      <c r="AN2" s="172"/>
      <c r="AO2" s="172"/>
      <c r="AP2" s="172"/>
      <c r="AQ2" s="172"/>
      <c r="AR2" s="172"/>
      <c r="AS2" s="43"/>
    </row>
    <row r="3" spans="1:45" ht="17.25" thickBot="1" x14ac:dyDescent="0.35">
      <c r="A3" s="42"/>
      <c r="B3" s="42"/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2"/>
      <c r="AA3" s="42"/>
      <c r="AB3" s="42"/>
      <c r="AC3" s="42"/>
      <c r="AD3" s="42"/>
      <c r="AE3" s="42"/>
      <c r="AF3" s="42"/>
      <c r="AG3" s="42"/>
      <c r="AH3" s="42"/>
      <c r="AI3" s="42"/>
      <c r="AJ3" s="42"/>
      <c r="AK3" s="42"/>
      <c r="AL3" s="42"/>
      <c r="AM3" s="42"/>
      <c r="AN3" s="42"/>
      <c r="AO3" s="42"/>
      <c r="AP3" s="42"/>
      <c r="AQ3" s="42"/>
      <c r="AR3" s="42"/>
      <c r="AS3" s="42"/>
    </row>
    <row r="4" spans="1:45" ht="17.25" thickBot="1" x14ac:dyDescent="0.35">
      <c r="A4" s="47"/>
      <c r="B4" s="18" t="s">
        <v>44</v>
      </c>
      <c r="C4" s="166" t="s">
        <v>31</v>
      </c>
      <c r="D4" s="167"/>
      <c r="E4" s="167"/>
      <c r="F4" s="167"/>
      <c r="G4" s="167"/>
      <c r="H4" s="168"/>
      <c r="I4" s="166" t="s">
        <v>30</v>
      </c>
      <c r="J4" s="167"/>
      <c r="K4" s="167"/>
      <c r="L4" s="167"/>
      <c r="M4" s="167"/>
      <c r="N4" s="168"/>
      <c r="O4" s="169" t="s">
        <v>158</v>
      </c>
      <c r="P4" s="167"/>
      <c r="Q4" s="167"/>
      <c r="R4" s="167"/>
      <c r="S4" s="167"/>
      <c r="T4" s="167"/>
      <c r="U4" s="167"/>
      <c r="V4" s="167"/>
      <c r="W4" s="168"/>
      <c r="X4" s="169" t="s">
        <v>157</v>
      </c>
      <c r="Y4" s="167"/>
      <c r="Z4" s="167"/>
      <c r="AA4" s="167"/>
      <c r="AB4" s="167"/>
      <c r="AC4" s="167"/>
      <c r="AD4" s="167"/>
      <c r="AE4" s="167"/>
      <c r="AF4" s="168"/>
      <c r="AG4" s="169" t="s">
        <v>160</v>
      </c>
      <c r="AH4" s="167"/>
      <c r="AI4" s="167"/>
      <c r="AJ4" s="167"/>
      <c r="AK4" s="167"/>
      <c r="AL4" s="168"/>
      <c r="AM4" s="169" t="s">
        <v>159</v>
      </c>
      <c r="AN4" s="167"/>
      <c r="AO4" s="167"/>
      <c r="AP4" s="167"/>
      <c r="AQ4" s="167"/>
      <c r="AR4" s="168"/>
      <c r="AS4" s="42"/>
    </row>
    <row r="5" spans="1:45" x14ac:dyDescent="0.3">
      <c r="A5" s="47"/>
      <c r="B5" s="42"/>
      <c r="C5" s="47" t="s">
        <v>50</v>
      </c>
      <c r="D5" s="47" t="s">
        <v>49</v>
      </c>
      <c r="E5" s="47" t="s">
        <v>48</v>
      </c>
      <c r="F5" s="47" t="s">
        <v>47</v>
      </c>
      <c r="G5" s="47" t="s">
        <v>46</v>
      </c>
      <c r="H5" s="47" t="s">
        <v>45</v>
      </c>
      <c r="I5" s="47" t="s">
        <v>50</v>
      </c>
      <c r="J5" s="47" t="s">
        <v>49</v>
      </c>
      <c r="K5" s="47" t="s">
        <v>48</v>
      </c>
      <c r="L5" s="47" t="s">
        <v>47</v>
      </c>
      <c r="M5" s="47" t="s">
        <v>46</v>
      </c>
      <c r="N5" s="47" t="s">
        <v>45</v>
      </c>
      <c r="O5" s="18" t="s">
        <v>164</v>
      </c>
      <c r="P5" s="18" t="s">
        <v>49</v>
      </c>
      <c r="Q5" s="18" t="s">
        <v>48</v>
      </c>
      <c r="R5" s="18" t="s">
        <v>47</v>
      </c>
      <c r="S5" s="18" t="s">
        <v>46</v>
      </c>
      <c r="T5" s="18" t="s">
        <v>45</v>
      </c>
      <c r="U5" s="18" t="s">
        <v>163</v>
      </c>
      <c r="V5" s="18" t="s">
        <v>162</v>
      </c>
      <c r="W5" s="18" t="s">
        <v>161</v>
      </c>
      <c r="X5" s="18" t="s">
        <v>164</v>
      </c>
      <c r="Y5" s="18" t="s">
        <v>49</v>
      </c>
      <c r="Z5" s="18" t="s">
        <v>48</v>
      </c>
      <c r="AA5" s="18" t="s">
        <v>47</v>
      </c>
      <c r="AB5" s="18" t="s">
        <v>46</v>
      </c>
      <c r="AC5" s="18" t="s">
        <v>45</v>
      </c>
      <c r="AD5" s="18" t="s">
        <v>163</v>
      </c>
      <c r="AE5" s="18" t="s">
        <v>162</v>
      </c>
      <c r="AF5" s="18" t="s">
        <v>161</v>
      </c>
      <c r="AG5" s="18" t="s">
        <v>50</v>
      </c>
      <c r="AH5" s="18" t="s">
        <v>49</v>
      </c>
      <c r="AI5" s="18" t="s">
        <v>48</v>
      </c>
      <c r="AJ5" s="18" t="s">
        <v>47</v>
      </c>
      <c r="AK5" s="18" t="s">
        <v>46</v>
      </c>
      <c r="AL5" s="18" t="s">
        <v>45</v>
      </c>
      <c r="AM5" s="18" t="s">
        <v>50</v>
      </c>
      <c r="AN5" s="18" t="s">
        <v>49</v>
      </c>
      <c r="AO5" s="18" t="s">
        <v>48</v>
      </c>
      <c r="AP5" s="18" t="s">
        <v>47</v>
      </c>
      <c r="AQ5" s="18" t="s">
        <v>46</v>
      </c>
      <c r="AR5" s="18" t="s">
        <v>45</v>
      </c>
      <c r="AS5" s="42"/>
    </row>
    <row r="6" spans="1:45" x14ac:dyDescent="0.3">
      <c r="A6" s="42">
        <v>1</v>
      </c>
      <c r="B6" s="44" t="s">
        <v>35</v>
      </c>
      <c r="C6" s="42">
        <v>3.3333333333333335</v>
      </c>
      <c r="D6" s="42">
        <v>3.3333333333333335</v>
      </c>
      <c r="E6" s="42">
        <v>0</v>
      </c>
      <c r="F6" s="42">
        <v>0</v>
      </c>
      <c r="G6" s="42">
        <v>0</v>
      </c>
      <c r="H6" s="42">
        <v>0</v>
      </c>
      <c r="I6" s="42">
        <v>27.777777777777779</v>
      </c>
      <c r="J6" s="42">
        <v>27.777777777777779</v>
      </c>
      <c r="K6" s="42">
        <v>12.962962962962962</v>
      </c>
      <c r="L6" s="42">
        <v>7.4074074074074066</v>
      </c>
      <c r="M6" s="42">
        <v>3.7037037037037033</v>
      </c>
      <c r="N6" s="42">
        <v>0</v>
      </c>
      <c r="O6" s="42">
        <v>3.5087719298245612</v>
      </c>
      <c r="P6" s="42">
        <v>3.5087719298245612</v>
      </c>
      <c r="Q6" s="42">
        <v>3.5087719298245612</v>
      </c>
      <c r="R6" s="42">
        <v>1.7543859649122806</v>
      </c>
      <c r="S6" s="42">
        <v>0</v>
      </c>
      <c r="T6" s="42">
        <v>0</v>
      </c>
      <c r="U6" s="42">
        <v>0</v>
      </c>
      <c r="V6" s="42">
        <v>0</v>
      </c>
      <c r="W6" s="42">
        <v>0</v>
      </c>
      <c r="X6" s="42">
        <v>21.153846153846153</v>
      </c>
      <c r="Y6" s="42">
        <v>21.153846153846153</v>
      </c>
      <c r="Z6" s="42">
        <v>21.153846153846153</v>
      </c>
      <c r="AA6" s="42">
        <v>9.6153846153846168</v>
      </c>
      <c r="AB6" s="42">
        <v>7.6923076923076925</v>
      </c>
      <c r="AC6" s="42">
        <v>3.8461538461538463</v>
      </c>
      <c r="AD6" s="42">
        <v>0</v>
      </c>
      <c r="AE6" s="42">
        <v>0</v>
      </c>
      <c r="AF6" s="42">
        <v>0</v>
      </c>
      <c r="AG6" s="42">
        <v>0</v>
      </c>
      <c r="AH6" s="42">
        <v>0</v>
      </c>
      <c r="AI6" s="42">
        <v>0</v>
      </c>
      <c r="AJ6" s="42">
        <v>0</v>
      </c>
      <c r="AK6" s="42">
        <v>0</v>
      </c>
      <c r="AL6" s="42">
        <v>0</v>
      </c>
      <c r="AM6" s="42">
        <v>0</v>
      </c>
      <c r="AN6" s="42">
        <v>0</v>
      </c>
      <c r="AO6" s="42">
        <v>0</v>
      </c>
      <c r="AP6" s="42">
        <v>0</v>
      </c>
      <c r="AQ6" s="42">
        <v>0</v>
      </c>
      <c r="AR6" s="42">
        <v>0</v>
      </c>
      <c r="AS6" s="42"/>
    </row>
    <row r="7" spans="1:45" x14ac:dyDescent="0.3">
      <c r="A7" s="42">
        <v>2</v>
      </c>
      <c r="B7" s="44" t="s">
        <v>35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16.666666666666664</v>
      </c>
      <c r="J7" s="42">
        <v>16.666666666666664</v>
      </c>
      <c r="K7" s="42">
        <v>10</v>
      </c>
      <c r="L7" s="42">
        <v>6.666666666666667</v>
      </c>
      <c r="M7" s="42">
        <v>1.6666666666666667</v>
      </c>
      <c r="N7" s="42">
        <v>1.6666666666666667</v>
      </c>
      <c r="O7" s="42">
        <v>0</v>
      </c>
      <c r="P7" s="42">
        <v>0</v>
      </c>
      <c r="Q7" s="42">
        <v>0</v>
      </c>
      <c r="R7" s="42">
        <v>0</v>
      </c>
      <c r="S7" s="42">
        <v>0</v>
      </c>
      <c r="T7" s="42">
        <v>0</v>
      </c>
      <c r="U7" s="42">
        <v>0</v>
      </c>
      <c r="V7" s="42">
        <v>0</v>
      </c>
      <c r="W7" s="42">
        <v>0</v>
      </c>
      <c r="X7" s="42">
        <v>20.588235294117645</v>
      </c>
      <c r="Y7" s="42">
        <v>20.588235294117645</v>
      </c>
      <c r="Z7" s="42">
        <v>11.76470588235294</v>
      </c>
      <c r="AA7" s="42">
        <v>11.76470588235294</v>
      </c>
      <c r="AB7" s="42">
        <v>11.76470588235294</v>
      </c>
      <c r="AC7" s="42">
        <v>8.8235294117647065</v>
      </c>
      <c r="AD7" s="42">
        <v>8.8235294117647065</v>
      </c>
      <c r="AE7" s="42">
        <v>0</v>
      </c>
      <c r="AF7" s="42">
        <v>0</v>
      </c>
      <c r="AG7" s="42">
        <v>0</v>
      </c>
      <c r="AH7" s="42">
        <v>0</v>
      </c>
      <c r="AI7" s="42">
        <v>0</v>
      </c>
      <c r="AJ7" s="42">
        <v>0</v>
      </c>
      <c r="AK7" s="42">
        <v>0</v>
      </c>
      <c r="AL7" s="42">
        <v>0</v>
      </c>
      <c r="AM7" s="42">
        <v>0</v>
      </c>
      <c r="AN7" s="42">
        <v>0</v>
      </c>
      <c r="AO7" s="42">
        <v>0</v>
      </c>
      <c r="AP7" s="42">
        <v>0</v>
      </c>
      <c r="AQ7" s="42">
        <v>0</v>
      </c>
      <c r="AR7" s="42">
        <v>0</v>
      </c>
      <c r="AS7" s="42"/>
    </row>
    <row r="8" spans="1:45" x14ac:dyDescent="0.3">
      <c r="A8" s="42">
        <v>3</v>
      </c>
      <c r="B8" s="44" t="s">
        <v>35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22.807017543859647</v>
      </c>
      <c r="J8" s="42">
        <v>21.052631578947366</v>
      </c>
      <c r="K8" s="42">
        <v>17.543859649122805</v>
      </c>
      <c r="L8" s="42">
        <v>10.526315789473683</v>
      </c>
      <c r="M8" s="42">
        <v>3.5087719298245612</v>
      </c>
      <c r="N8" s="42">
        <v>0</v>
      </c>
      <c r="O8" s="42">
        <v>0</v>
      </c>
      <c r="P8" s="42">
        <v>0</v>
      </c>
      <c r="Q8" s="42">
        <v>0</v>
      </c>
      <c r="R8" s="42">
        <v>0</v>
      </c>
      <c r="S8" s="42">
        <v>0</v>
      </c>
      <c r="T8" s="42">
        <v>0</v>
      </c>
      <c r="U8" s="42">
        <v>0</v>
      </c>
      <c r="V8" s="42">
        <v>0</v>
      </c>
      <c r="W8" s="42">
        <v>0</v>
      </c>
      <c r="X8" s="42">
        <v>27.777777777777779</v>
      </c>
      <c r="Y8" s="42">
        <v>33.333333333333329</v>
      </c>
      <c r="Z8" s="42">
        <v>33.333333333333329</v>
      </c>
      <c r="AA8" s="42">
        <v>22.222222222222221</v>
      </c>
      <c r="AB8" s="42">
        <v>16.666666666666664</v>
      </c>
      <c r="AC8" s="42">
        <v>5.5555555555555554</v>
      </c>
      <c r="AD8" s="42">
        <v>2.7777777777777777</v>
      </c>
      <c r="AE8" s="42">
        <v>0</v>
      </c>
      <c r="AF8" s="42">
        <v>0</v>
      </c>
      <c r="AG8" s="42">
        <v>0</v>
      </c>
      <c r="AH8" s="42">
        <v>0</v>
      </c>
      <c r="AI8" s="42">
        <v>0</v>
      </c>
      <c r="AJ8" s="42">
        <v>0</v>
      </c>
      <c r="AK8" s="42">
        <v>0</v>
      </c>
      <c r="AL8" s="42">
        <v>0</v>
      </c>
      <c r="AM8" s="42">
        <v>0</v>
      </c>
      <c r="AN8" s="42">
        <v>0</v>
      </c>
      <c r="AO8" s="42">
        <v>0</v>
      </c>
      <c r="AP8" s="42">
        <v>0</v>
      </c>
      <c r="AQ8" s="42">
        <v>0</v>
      </c>
      <c r="AR8" s="42">
        <v>0</v>
      </c>
      <c r="AS8" s="42"/>
    </row>
    <row r="9" spans="1:45" x14ac:dyDescent="0.3">
      <c r="A9" s="42">
        <v>4</v>
      </c>
      <c r="B9" s="44" t="s">
        <v>35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25</v>
      </c>
      <c r="J9" s="42">
        <v>17.857142857142858</v>
      </c>
      <c r="K9" s="42">
        <v>12.5</v>
      </c>
      <c r="L9" s="42">
        <v>12.5</v>
      </c>
      <c r="M9" s="42">
        <v>5.3571428571428568</v>
      </c>
      <c r="N9" s="42">
        <v>0</v>
      </c>
      <c r="O9" s="42">
        <v>0</v>
      </c>
      <c r="P9" s="42">
        <v>0</v>
      </c>
      <c r="Q9" s="42">
        <v>0</v>
      </c>
      <c r="R9" s="42">
        <v>0</v>
      </c>
      <c r="S9" s="42">
        <v>0</v>
      </c>
      <c r="T9" s="42">
        <v>0</v>
      </c>
      <c r="U9" s="42">
        <v>0</v>
      </c>
      <c r="V9" s="42">
        <v>0</v>
      </c>
      <c r="W9" s="42">
        <v>0</v>
      </c>
      <c r="X9" s="42">
        <v>15.555555555555555</v>
      </c>
      <c r="Y9" s="42">
        <v>26.666666666666668</v>
      </c>
      <c r="Z9" s="42">
        <v>22.222222222222221</v>
      </c>
      <c r="AA9" s="42">
        <v>17.777777777777779</v>
      </c>
      <c r="AB9" s="42">
        <v>11.111111111111111</v>
      </c>
      <c r="AC9" s="42">
        <v>8.8888888888888893</v>
      </c>
      <c r="AD9" s="42">
        <v>4.4444444444444446</v>
      </c>
      <c r="AE9" s="42">
        <v>4.4444444444444446</v>
      </c>
      <c r="AF9" s="42">
        <v>0</v>
      </c>
      <c r="AG9" s="42">
        <v>0</v>
      </c>
      <c r="AH9" s="42">
        <v>0</v>
      </c>
      <c r="AI9" s="42">
        <v>0</v>
      </c>
      <c r="AJ9" s="42">
        <v>0</v>
      </c>
      <c r="AK9" s="42">
        <v>0</v>
      </c>
      <c r="AL9" s="42">
        <v>0</v>
      </c>
      <c r="AM9" s="42">
        <v>3.3898305084745761</v>
      </c>
      <c r="AN9" s="42">
        <v>3.3898305084745761</v>
      </c>
      <c r="AO9" s="42">
        <v>0</v>
      </c>
      <c r="AP9" s="42">
        <v>0</v>
      </c>
      <c r="AQ9" s="42">
        <v>0</v>
      </c>
      <c r="AR9" s="42">
        <v>0</v>
      </c>
      <c r="AS9" s="42"/>
    </row>
    <row r="10" spans="1:45" x14ac:dyDescent="0.3">
      <c r="A10" s="42">
        <v>5</v>
      </c>
      <c r="B10" s="44" t="s">
        <v>35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20.344827586206897</v>
      </c>
      <c r="J10" s="42">
        <v>14.367816091954023</v>
      </c>
      <c r="K10" s="42">
        <v>14.367816091954023</v>
      </c>
      <c r="L10" s="42">
        <v>6.7816091954022983</v>
      </c>
      <c r="M10" s="42">
        <v>4.2241379310344822</v>
      </c>
      <c r="N10" s="42">
        <v>0.86206896551724133</v>
      </c>
      <c r="O10" s="42">
        <v>0</v>
      </c>
      <c r="P10" s="42">
        <v>0</v>
      </c>
      <c r="Q10" s="42">
        <v>0</v>
      </c>
      <c r="R10" s="42">
        <v>0</v>
      </c>
      <c r="S10" s="42">
        <v>0</v>
      </c>
      <c r="T10" s="42">
        <v>0</v>
      </c>
      <c r="U10" s="42">
        <v>0</v>
      </c>
      <c r="V10" s="42">
        <v>0</v>
      </c>
      <c r="W10" s="42">
        <v>0</v>
      </c>
      <c r="X10" s="42">
        <v>22</v>
      </c>
      <c r="Y10" s="42">
        <v>22</v>
      </c>
      <c r="Z10" s="42">
        <v>14.000000000000002</v>
      </c>
      <c r="AA10" s="42">
        <v>14.000000000000002</v>
      </c>
      <c r="AB10" s="42">
        <v>6</v>
      </c>
      <c r="AC10" s="42">
        <v>4</v>
      </c>
      <c r="AD10" s="42">
        <v>4</v>
      </c>
      <c r="AE10" s="42">
        <v>4</v>
      </c>
      <c r="AF10" s="42">
        <v>0</v>
      </c>
      <c r="AG10" s="42">
        <v>0</v>
      </c>
      <c r="AH10" s="42">
        <v>0</v>
      </c>
      <c r="AI10" s="42">
        <v>0</v>
      </c>
      <c r="AJ10" s="42">
        <v>0</v>
      </c>
      <c r="AK10" s="42">
        <v>0</v>
      </c>
      <c r="AL10" s="42">
        <v>0</v>
      </c>
      <c r="AM10" s="42">
        <v>0</v>
      </c>
      <c r="AN10" s="42">
        <v>0</v>
      </c>
      <c r="AO10" s="42">
        <v>0</v>
      </c>
      <c r="AP10" s="42">
        <v>0</v>
      </c>
      <c r="AQ10" s="42">
        <v>0</v>
      </c>
      <c r="AR10" s="42">
        <v>0</v>
      </c>
      <c r="AS10" s="42"/>
    </row>
    <row r="11" spans="1:45" x14ac:dyDescent="0.3">
      <c r="A11" s="42">
        <v>6</v>
      </c>
      <c r="B11" s="44" t="s">
        <v>35</v>
      </c>
      <c r="C11" s="42">
        <v>0</v>
      </c>
      <c r="D11" s="42">
        <v>0</v>
      </c>
      <c r="E11" s="42">
        <v>0</v>
      </c>
      <c r="F11" s="42">
        <v>0</v>
      </c>
      <c r="G11" s="42">
        <v>0</v>
      </c>
      <c r="H11" s="42">
        <v>0</v>
      </c>
      <c r="I11" s="42">
        <v>24.074074074074073</v>
      </c>
      <c r="J11" s="42">
        <v>9.2592592592592595</v>
      </c>
      <c r="K11" s="42">
        <v>9.2592592592592595</v>
      </c>
      <c r="L11" s="42">
        <v>7.4074074074074066</v>
      </c>
      <c r="M11" s="42">
        <v>3.7037037037037033</v>
      </c>
      <c r="N11" s="42">
        <v>0</v>
      </c>
      <c r="O11" s="42">
        <v>0</v>
      </c>
      <c r="P11" s="42">
        <v>0</v>
      </c>
      <c r="Q11" s="42">
        <v>0</v>
      </c>
      <c r="R11" s="42">
        <v>0</v>
      </c>
      <c r="S11" s="42">
        <v>0</v>
      </c>
      <c r="T11" s="42">
        <v>0</v>
      </c>
      <c r="U11" s="42">
        <v>0</v>
      </c>
      <c r="V11" s="42">
        <v>0</v>
      </c>
      <c r="W11" s="42">
        <v>0</v>
      </c>
      <c r="X11" s="42">
        <v>18.367346938775512</v>
      </c>
      <c r="Y11" s="42">
        <v>24.489795918367346</v>
      </c>
      <c r="Z11" s="42">
        <v>16.326530612244898</v>
      </c>
      <c r="AA11" s="42">
        <v>8.1632653061224492</v>
      </c>
      <c r="AB11" s="42">
        <v>6.1224489795918364</v>
      </c>
      <c r="AC11" s="42">
        <v>6.1224489795918364</v>
      </c>
      <c r="AD11" s="42">
        <v>4.0816326530612246</v>
      </c>
      <c r="AE11" s="42">
        <v>4.0816326530612246</v>
      </c>
      <c r="AF11" s="42">
        <v>0</v>
      </c>
      <c r="AG11" s="42">
        <v>0</v>
      </c>
      <c r="AH11" s="42">
        <v>0</v>
      </c>
      <c r="AI11" s="42">
        <v>0</v>
      </c>
      <c r="AJ11" s="42">
        <v>0</v>
      </c>
      <c r="AK11" s="42">
        <v>0</v>
      </c>
      <c r="AL11" s="42">
        <v>0</v>
      </c>
      <c r="AM11" s="42">
        <v>1.639344262295082</v>
      </c>
      <c r="AN11" s="42">
        <v>1.639344262295082</v>
      </c>
      <c r="AO11" s="42">
        <v>0</v>
      </c>
      <c r="AP11" s="42">
        <v>0</v>
      </c>
      <c r="AQ11" s="42">
        <v>0</v>
      </c>
      <c r="AR11" s="42">
        <v>0</v>
      </c>
      <c r="AS11" s="42"/>
    </row>
    <row r="12" spans="1:45" x14ac:dyDescent="0.3">
      <c r="A12" s="42">
        <v>7</v>
      </c>
      <c r="B12" s="44" t="s">
        <v>35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27.419354838709676</v>
      </c>
      <c r="J12" s="42">
        <v>24.193548387096776</v>
      </c>
      <c r="K12" s="42">
        <v>19.35483870967742</v>
      </c>
      <c r="L12" s="42">
        <v>12.903225806451612</v>
      </c>
      <c r="M12" s="42">
        <v>3.225806451612903</v>
      </c>
      <c r="N12" s="42">
        <v>0</v>
      </c>
      <c r="O12" s="42">
        <v>0</v>
      </c>
      <c r="P12" s="42">
        <v>0</v>
      </c>
      <c r="Q12" s="42">
        <v>0</v>
      </c>
      <c r="R12" s="42">
        <v>0</v>
      </c>
      <c r="S12" s="42">
        <v>0</v>
      </c>
      <c r="T12" s="42">
        <v>0</v>
      </c>
      <c r="U12" s="42">
        <v>0</v>
      </c>
      <c r="V12" s="42">
        <v>0</v>
      </c>
      <c r="W12" s="42">
        <v>0</v>
      </c>
      <c r="X12" s="42">
        <v>16.666666666666664</v>
      </c>
      <c r="Y12" s="42">
        <v>16.666666666666664</v>
      </c>
      <c r="Z12" s="42">
        <v>10.416666666666668</v>
      </c>
      <c r="AA12" s="42">
        <v>6.25</v>
      </c>
      <c r="AB12" s="42">
        <v>4.1666666666666661</v>
      </c>
      <c r="AC12" s="42">
        <v>4.1666666666666661</v>
      </c>
      <c r="AD12" s="42">
        <v>0</v>
      </c>
      <c r="AE12" s="42">
        <v>0</v>
      </c>
      <c r="AF12" s="42">
        <v>0</v>
      </c>
      <c r="AG12" s="42">
        <v>0</v>
      </c>
      <c r="AH12" s="42">
        <v>0</v>
      </c>
      <c r="AI12" s="42">
        <v>0</v>
      </c>
      <c r="AJ12" s="42">
        <v>0</v>
      </c>
      <c r="AK12" s="42">
        <v>0</v>
      </c>
      <c r="AL12" s="42">
        <v>0</v>
      </c>
      <c r="AM12" s="42">
        <v>0</v>
      </c>
      <c r="AN12" s="42">
        <v>0</v>
      </c>
      <c r="AO12" s="42">
        <v>0</v>
      </c>
      <c r="AP12" s="42">
        <v>0</v>
      </c>
      <c r="AQ12" s="42">
        <v>0</v>
      </c>
      <c r="AR12" s="42">
        <v>0</v>
      </c>
      <c r="AS12" s="42"/>
    </row>
    <row r="13" spans="1:45" x14ac:dyDescent="0.3">
      <c r="A13" s="42">
        <v>8</v>
      </c>
      <c r="B13" s="44" t="s">
        <v>35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22.807017543859647</v>
      </c>
      <c r="J13" s="42">
        <v>17.543859649122805</v>
      </c>
      <c r="K13" s="42">
        <v>15.789473684210526</v>
      </c>
      <c r="L13" s="42">
        <v>8.7719298245614024</v>
      </c>
      <c r="M13" s="42">
        <v>3.5087719298245612</v>
      </c>
      <c r="N13" s="42">
        <v>0</v>
      </c>
      <c r="O13" s="42">
        <v>0</v>
      </c>
      <c r="P13" s="42">
        <v>0</v>
      </c>
      <c r="Q13" s="42">
        <v>0</v>
      </c>
      <c r="R13" s="42">
        <v>0</v>
      </c>
      <c r="S13" s="42">
        <v>0</v>
      </c>
      <c r="T13" s="42">
        <v>0</v>
      </c>
      <c r="U13" s="42">
        <v>0</v>
      </c>
      <c r="V13" s="42">
        <v>0</v>
      </c>
      <c r="W13" s="42">
        <v>0</v>
      </c>
      <c r="X13" s="42">
        <v>7.3170731707317067</v>
      </c>
      <c r="Y13" s="42">
        <v>14.634146341463413</v>
      </c>
      <c r="Z13" s="42">
        <v>12.195121951219512</v>
      </c>
      <c r="AA13" s="42">
        <v>4.8780487804878048</v>
      </c>
      <c r="AB13" s="42">
        <v>2.4390243902439024</v>
      </c>
      <c r="AC13" s="42">
        <v>2.4390243902439024</v>
      </c>
      <c r="AD13" s="42">
        <v>0</v>
      </c>
      <c r="AE13" s="42">
        <v>0</v>
      </c>
      <c r="AF13" s="42">
        <v>0</v>
      </c>
      <c r="AG13" s="42">
        <v>1.6666666666666667</v>
      </c>
      <c r="AH13" s="42">
        <v>1.6666666666666667</v>
      </c>
      <c r="AI13" s="42">
        <v>0</v>
      </c>
      <c r="AJ13" s="42">
        <v>0</v>
      </c>
      <c r="AK13" s="42">
        <v>0</v>
      </c>
      <c r="AL13" s="42">
        <v>0</v>
      </c>
      <c r="AM13" s="42">
        <v>0</v>
      </c>
      <c r="AN13" s="42">
        <v>0</v>
      </c>
      <c r="AO13" s="42">
        <v>0</v>
      </c>
      <c r="AP13" s="42">
        <v>0</v>
      </c>
      <c r="AQ13" s="42">
        <v>0</v>
      </c>
      <c r="AR13" s="42">
        <v>0</v>
      </c>
      <c r="AS13" s="42"/>
    </row>
    <row r="14" spans="1:45" x14ac:dyDescent="0.3">
      <c r="A14" s="42">
        <v>9</v>
      </c>
      <c r="B14" s="44" t="s">
        <v>35</v>
      </c>
      <c r="C14" s="42">
        <v>0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21.428571428571427</v>
      </c>
      <c r="J14" s="42">
        <v>17.857142857142858</v>
      </c>
      <c r="K14" s="42">
        <v>12.5</v>
      </c>
      <c r="L14" s="42">
        <v>10.714285714285714</v>
      </c>
      <c r="M14" s="42">
        <v>3.5714285714285712</v>
      </c>
      <c r="N14" s="42">
        <v>0</v>
      </c>
      <c r="O14" s="42">
        <v>0</v>
      </c>
      <c r="P14" s="42">
        <v>0</v>
      </c>
      <c r="Q14" s="42">
        <v>0</v>
      </c>
      <c r="R14" s="42">
        <v>0</v>
      </c>
      <c r="S14" s="42">
        <v>0</v>
      </c>
      <c r="T14" s="42">
        <v>0</v>
      </c>
      <c r="U14" s="42">
        <v>0</v>
      </c>
      <c r="V14" s="42">
        <v>0</v>
      </c>
      <c r="W14" s="42">
        <v>0</v>
      </c>
      <c r="X14" s="42"/>
      <c r="Y14" s="42"/>
      <c r="Z14" s="42"/>
      <c r="AA14" s="42"/>
      <c r="AB14" s="42"/>
      <c r="AC14" s="42"/>
      <c r="AD14" s="42"/>
      <c r="AE14" s="42"/>
      <c r="AF14" s="42"/>
      <c r="AG14" s="42">
        <v>0</v>
      </c>
      <c r="AH14" s="42">
        <v>0</v>
      </c>
      <c r="AI14" s="42">
        <v>0</v>
      </c>
      <c r="AJ14" s="42">
        <v>0</v>
      </c>
      <c r="AK14" s="42">
        <v>0</v>
      </c>
      <c r="AL14" s="42">
        <v>0</v>
      </c>
      <c r="AM14" s="42"/>
      <c r="AN14" s="42"/>
      <c r="AO14" s="42"/>
      <c r="AP14" s="42"/>
      <c r="AQ14" s="42"/>
      <c r="AR14" s="42"/>
      <c r="AS14" s="42"/>
    </row>
    <row r="15" spans="1:45" x14ac:dyDescent="0.3">
      <c r="A15" s="42">
        <v>10</v>
      </c>
      <c r="B15" s="44" t="s">
        <v>35</v>
      </c>
      <c r="C15" s="42">
        <v>0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v>21.052631578947366</v>
      </c>
      <c r="J15" s="42">
        <v>19.298245614035086</v>
      </c>
      <c r="K15" s="42">
        <v>7.0175438596491224</v>
      </c>
      <c r="L15" s="42">
        <v>5.2631578947368416</v>
      </c>
      <c r="M15" s="42">
        <v>1.7543859649122806</v>
      </c>
      <c r="N15" s="42">
        <v>0</v>
      </c>
      <c r="O15" s="42">
        <v>0</v>
      </c>
      <c r="P15" s="42">
        <v>0</v>
      </c>
      <c r="Q15" s="42">
        <v>0</v>
      </c>
      <c r="R15" s="42">
        <v>0</v>
      </c>
      <c r="S15" s="42">
        <v>0</v>
      </c>
      <c r="T15" s="42">
        <v>0</v>
      </c>
      <c r="U15" s="42">
        <v>0</v>
      </c>
      <c r="V15" s="42">
        <v>0</v>
      </c>
      <c r="W15" s="42">
        <v>0</v>
      </c>
      <c r="X15" s="42"/>
      <c r="Y15" s="42"/>
      <c r="Z15" s="42"/>
      <c r="AA15" s="42"/>
      <c r="AB15" s="42"/>
      <c r="AC15" s="42"/>
      <c r="AD15" s="42"/>
      <c r="AE15" s="42"/>
      <c r="AF15" s="42"/>
      <c r="AG15" s="42">
        <v>0</v>
      </c>
      <c r="AH15" s="42">
        <v>0</v>
      </c>
      <c r="AI15" s="42">
        <v>0</v>
      </c>
      <c r="AJ15" s="42">
        <v>0</v>
      </c>
      <c r="AK15" s="42">
        <v>0</v>
      </c>
      <c r="AL15" s="42">
        <v>0</v>
      </c>
      <c r="AM15" s="42"/>
      <c r="AN15" s="42"/>
      <c r="AO15" s="42"/>
      <c r="AP15" s="42"/>
      <c r="AQ15" s="42"/>
      <c r="AR15" s="42"/>
      <c r="AS15" s="42"/>
    </row>
    <row r="16" spans="1:45" x14ac:dyDescent="0.3">
      <c r="A16" s="42">
        <v>11</v>
      </c>
      <c r="B16" s="44" t="s">
        <v>35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24</v>
      </c>
      <c r="J16" s="42">
        <v>16</v>
      </c>
      <c r="K16" s="42">
        <v>16</v>
      </c>
      <c r="L16" s="42">
        <v>10</v>
      </c>
      <c r="M16" s="42">
        <v>4</v>
      </c>
      <c r="N16" s="42">
        <v>0</v>
      </c>
      <c r="O16" s="42">
        <v>0</v>
      </c>
      <c r="P16" s="42">
        <v>0</v>
      </c>
      <c r="Q16" s="42">
        <v>0</v>
      </c>
      <c r="R16" s="42">
        <v>0</v>
      </c>
      <c r="S16" s="42">
        <v>0</v>
      </c>
      <c r="T16" s="42">
        <v>0</v>
      </c>
      <c r="U16" s="42">
        <v>0</v>
      </c>
      <c r="V16" s="42">
        <v>0</v>
      </c>
      <c r="W16" s="42">
        <v>0</v>
      </c>
      <c r="X16" s="42"/>
      <c r="Y16" s="42"/>
      <c r="Z16" s="42"/>
      <c r="AA16" s="42"/>
      <c r="AB16" s="42"/>
      <c r="AC16" s="42"/>
      <c r="AD16" s="42"/>
      <c r="AE16" s="42"/>
      <c r="AF16" s="42"/>
      <c r="AG16" s="42">
        <v>0</v>
      </c>
      <c r="AH16" s="42">
        <v>0</v>
      </c>
      <c r="AI16" s="42">
        <v>0</v>
      </c>
      <c r="AJ16" s="42">
        <v>0</v>
      </c>
      <c r="AK16" s="42">
        <v>0</v>
      </c>
      <c r="AL16" s="42">
        <v>0</v>
      </c>
      <c r="AM16" s="42"/>
      <c r="AN16" s="42"/>
      <c r="AO16" s="42"/>
      <c r="AP16" s="42"/>
      <c r="AQ16" s="42"/>
      <c r="AR16" s="42"/>
      <c r="AS16" s="42"/>
    </row>
    <row r="17" spans="1:45" x14ac:dyDescent="0.3">
      <c r="A17" s="42">
        <v>12</v>
      </c>
      <c r="B17" s="44" t="s">
        <v>35</v>
      </c>
      <c r="C17" s="42">
        <v>0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24</v>
      </c>
      <c r="J17" s="42">
        <v>18</v>
      </c>
      <c r="K17" s="42">
        <v>14.000000000000002</v>
      </c>
      <c r="L17" s="42">
        <v>10</v>
      </c>
      <c r="M17" s="42">
        <v>2</v>
      </c>
      <c r="N17" s="42">
        <v>0</v>
      </c>
      <c r="O17" s="42">
        <v>0</v>
      </c>
      <c r="P17" s="42">
        <v>0</v>
      </c>
      <c r="Q17" s="42">
        <v>0</v>
      </c>
      <c r="R17" s="42">
        <v>0</v>
      </c>
      <c r="S17" s="42">
        <v>0</v>
      </c>
      <c r="T17" s="42">
        <v>0</v>
      </c>
      <c r="U17" s="42">
        <v>0</v>
      </c>
      <c r="V17" s="42">
        <v>0</v>
      </c>
      <c r="W17" s="42">
        <v>0</v>
      </c>
      <c r="X17" s="42"/>
      <c r="Y17" s="42"/>
      <c r="Z17" s="42"/>
      <c r="AA17" s="42"/>
      <c r="AB17" s="42"/>
      <c r="AC17" s="42"/>
      <c r="AD17" s="42"/>
      <c r="AE17" s="42"/>
      <c r="AF17" s="42"/>
      <c r="AG17" s="42">
        <v>0</v>
      </c>
      <c r="AH17" s="42">
        <v>0</v>
      </c>
      <c r="AI17" s="42">
        <v>0</v>
      </c>
      <c r="AJ17" s="42">
        <v>0</v>
      </c>
      <c r="AK17" s="42">
        <v>0</v>
      </c>
      <c r="AL17" s="42">
        <v>0</v>
      </c>
      <c r="AM17" s="42"/>
      <c r="AN17" s="42"/>
      <c r="AO17" s="42"/>
      <c r="AP17" s="42"/>
      <c r="AQ17" s="42"/>
      <c r="AR17" s="42"/>
      <c r="AS17" s="42"/>
    </row>
    <row r="18" spans="1:45" x14ac:dyDescent="0.3">
      <c r="A18" s="42">
        <v>13</v>
      </c>
      <c r="B18" s="44" t="s">
        <v>35</v>
      </c>
      <c r="C18" s="42">
        <v>0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23.728813559322035</v>
      </c>
      <c r="J18" s="42">
        <v>20.33898305084746</v>
      </c>
      <c r="K18" s="42">
        <v>16.949152542372879</v>
      </c>
      <c r="L18" s="42">
        <v>10.16949152542373</v>
      </c>
      <c r="M18" s="42">
        <v>5.0847457627118651</v>
      </c>
      <c r="N18" s="42">
        <v>3.3898305084745761</v>
      </c>
      <c r="O18" s="42">
        <v>0</v>
      </c>
      <c r="P18" s="42">
        <v>0</v>
      </c>
      <c r="Q18" s="42">
        <v>0</v>
      </c>
      <c r="R18" s="42">
        <v>0</v>
      </c>
      <c r="S18" s="42">
        <v>0</v>
      </c>
      <c r="T18" s="42">
        <v>0</v>
      </c>
      <c r="U18" s="42">
        <v>0</v>
      </c>
      <c r="V18" s="42">
        <v>0</v>
      </c>
      <c r="W18" s="42">
        <v>0</v>
      </c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  <c r="AO18" s="42"/>
      <c r="AP18" s="42"/>
      <c r="AQ18" s="42"/>
      <c r="AR18" s="42"/>
      <c r="AS18" s="42"/>
    </row>
    <row r="19" spans="1:45" x14ac:dyDescent="0.3">
      <c r="A19" s="42">
        <v>14</v>
      </c>
      <c r="B19" s="44" t="s">
        <v>35</v>
      </c>
      <c r="C19" s="42">
        <v>0</v>
      </c>
      <c r="D19" s="42">
        <v>0</v>
      </c>
      <c r="E19" s="42">
        <v>0</v>
      </c>
      <c r="F19" s="42">
        <v>0</v>
      </c>
      <c r="G19" s="42">
        <v>0</v>
      </c>
      <c r="H19" s="42">
        <v>0</v>
      </c>
      <c r="I19" s="42">
        <v>19.607843137254903</v>
      </c>
      <c r="J19" s="42">
        <v>13.725490196078432</v>
      </c>
      <c r="K19" s="42">
        <v>11.76470588235294</v>
      </c>
      <c r="L19" s="42">
        <v>9.8039215686274517</v>
      </c>
      <c r="M19" s="42">
        <v>3.9215686274509802</v>
      </c>
      <c r="N19" s="42">
        <v>0</v>
      </c>
      <c r="O19" s="42">
        <v>0</v>
      </c>
      <c r="P19" s="42">
        <v>0</v>
      </c>
      <c r="Q19" s="42">
        <v>0</v>
      </c>
      <c r="R19" s="42">
        <v>0</v>
      </c>
      <c r="S19" s="42">
        <v>0</v>
      </c>
      <c r="T19" s="42">
        <v>0</v>
      </c>
      <c r="U19" s="42">
        <v>0</v>
      </c>
      <c r="V19" s="42">
        <v>0</v>
      </c>
      <c r="W19" s="42">
        <v>0</v>
      </c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  <c r="AO19" s="42"/>
      <c r="AP19" s="42"/>
      <c r="AQ19" s="42"/>
      <c r="AR19" s="42"/>
      <c r="AS19" s="42"/>
    </row>
    <row r="20" spans="1:45" x14ac:dyDescent="0.3">
      <c r="A20" s="42">
        <v>15</v>
      </c>
      <c r="B20" s="44" t="s">
        <v>35</v>
      </c>
      <c r="C20" s="42"/>
      <c r="D20" s="42"/>
      <c r="E20" s="42"/>
      <c r="F20" s="42"/>
      <c r="G20" s="42"/>
      <c r="H20" s="42"/>
      <c r="I20" s="42">
        <v>21.739130434782609</v>
      </c>
      <c r="J20" s="42">
        <v>19.565217391304348</v>
      </c>
      <c r="K20" s="42">
        <v>10.869565217391305</v>
      </c>
      <c r="L20" s="42">
        <v>13.043478260869565</v>
      </c>
      <c r="M20" s="42">
        <v>8.695652173913043</v>
      </c>
      <c r="N20" s="42">
        <v>2.1739130434782608</v>
      </c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</row>
    <row r="21" spans="1:45" x14ac:dyDescent="0.3">
      <c r="A21" s="42">
        <v>16</v>
      </c>
      <c r="B21" s="44" t="s">
        <v>35</v>
      </c>
      <c r="C21" s="42"/>
      <c r="D21" s="42"/>
      <c r="E21" s="42"/>
      <c r="F21" s="42"/>
      <c r="G21" s="42"/>
      <c r="H21" s="42"/>
      <c r="I21" s="42">
        <v>15.217391304347828</v>
      </c>
      <c r="J21" s="42">
        <v>8.695652173913043</v>
      </c>
      <c r="K21" s="42">
        <v>8.695652173913043</v>
      </c>
      <c r="L21" s="42">
        <v>6.5217391304347823</v>
      </c>
      <c r="M21" s="42">
        <v>4.3478260869565215</v>
      </c>
      <c r="N21" s="42">
        <v>0</v>
      </c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42"/>
      <c r="AR21" s="42"/>
      <c r="AS21" s="42"/>
    </row>
    <row r="22" spans="1:45" x14ac:dyDescent="0.3">
      <c r="A22" s="42"/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2"/>
      <c r="AP22" s="42"/>
      <c r="AQ22" s="42"/>
      <c r="AR22" s="42"/>
      <c r="AS22" s="42"/>
    </row>
    <row r="23" spans="1:45" x14ac:dyDescent="0.3">
      <c r="A23" s="42"/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</row>
    <row r="24" spans="1:45" x14ac:dyDescent="0.3">
      <c r="A24" s="47"/>
      <c r="B24" s="18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  <c r="AL24" s="43"/>
      <c r="AM24" s="43"/>
      <c r="AN24" s="43"/>
      <c r="AO24" s="43"/>
      <c r="AP24" s="43"/>
      <c r="AQ24" s="43"/>
      <c r="AR24" s="43"/>
      <c r="AS24" s="42"/>
    </row>
    <row r="25" spans="1:45" ht="17.25" thickBot="1" x14ac:dyDescent="0.35">
      <c r="A25" s="42"/>
      <c r="B25" s="42"/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  <c r="AA25" s="42"/>
      <c r="AB25" s="42"/>
      <c r="AC25" s="42"/>
      <c r="AD25" s="42"/>
      <c r="AE25" s="42"/>
      <c r="AF25" s="42"/>
      <c r="AG25" s="42"/>
      <c r="AH25" s="42"/>
      <c r="AI25" s="42"/>
      <c r="AJ25" s="42"/>
      <c r="AK25" s="42"/>
      <c r="AL25" s="42"/>
      <c r="AM25" s="42"/>
      <c r="AN25" s="42"/>
      <c r="AO25" s="42"/>
      <c r="AP25" s="42"/>
      <c r="AQ25" s="42"/>
      <c r="AR25" s="42"/>
      <c r="AS25" s="42"/>
    </row>
    <row r="26" spans="1:45" ht="17.25" thickBot="1" x14ac:dyDescent="0.35">
      <c r="A26" s="18"/>
      <c r="B26" s="42"/>
      <c r="C26" s="166" t="s">
        <v>31</v>
      </c>
      <c r="D26" s="167"/>
      <c r="E26" s="167"/>
      <c r="F26" s="167"/>
      <c r="G26" s="167"/>
      <c r="H26" s="168"/>
      <c r="I26" s="166" t="s">
        <v>30</v>
      </c>
      <c r="J26" s="167"/>
      <c r="K26" s="167"/>
      <c r="L26" s="167"/>
      <c r="M26" s="167"/>
      <c r="N26" s="168"/>
      <c r="O26" s="169" t="s">
        <v>160</v>
      </c>
      <c r="P26" s="167"/>
      <c r="Q26" s="167"/>
      <c r="R26" s="167"/>
      <c r="S26" s="167"/>
      <c r="T26" s="168"/>
      <c r="U26" s="169" t="s">
        <v>159</v>
      </c>
      <c r="V26" s="167"/>
      <c r="W26" s="167"/>
      <c r="X26" s="167"/>
      <c r="Y26" s="167"/>
      <c r="Z26" s="168"/>
      <c r="AA26" s="169" t="s">
        <v>158</v>
      </c>
      <c r="AB26" s="167"/>
      <c r="AC26" s="167"/>
      <c r="AD26" s="167"/>
      <c r="AE26" s="167"/>
      <c r="AF26" s="167"/>
      <c r="AG26" s="167"/>
      <c r="AH26" s="167"/>
      <c r="AI26" s="168"/>
      <c r="AJ26" s="169" t="s">
        <v>157</v>
      </c>
      <c r="AK26" s="167"/>
      <c r="AL26" s="167"/>
      <c r="AM26" s="167"/>
      <c r="AN26" s="167"/>
      <c r="AO26" s="167"/>
      <c r="AP26" s="167"/>
      <c r="AQ26" s="167"/>
      <c r="AR26" s="168"/>
      <c r="AS26" s="42"/>
    </row>
    <row r="27" spans="1:45" x14ac:dyDescent="0.3">
      <c r="A27" s="42"/>
      <c r="B27" s="18"/>
      <c r="C27" s="47">
        <v>40</v>
      </c>
      <c r="D27" s="47">
        <v>45</v>
      </c>
      <c r="E27" s="47">
        <v>50</v>
      </c>
      <c r="F27" s="47">
        <v>55</v>
      </c>
      <c r="G27" s="47">
        <v>60</v>
      </c>
      <c r="H27" s="47">
        <v>65</v>
      </c>
      <c r="I27" s="47">
        <v>40</v>
      </c>
      <c r="J27" s="47">
        <v>45</v>
      </c>
      <c r="K27" s="47">
        <v>50</v>
      </c>
      <c r="L27" s="47">
        <v>55</v>
      </c>
      <c r="M27" s="47">
        <v>60</v>
      </c>
      <c r="N27" s="47">
        <v>65</v>
      </c>
      <c r="O27" s="47">
        <v>40</v>
      </c>
      <c r="P27" s="47">
        <v>45</v>
      </c>
      <c r="Q27" s="47">
        <v>50</v>
      </c>
      <c r="R27" s="47">
        <v>55</v>
      </c>
      <c r="S27" s="47">
        <v>60</v>
      </c>
      <c r="T27" s="47">
        <v>65</v>
      </c>
      <c r="U27" s="47">
        <v>40</v>
      </c>
      <c r="V27" s="47">
        <v>45</v>
      </c>
      <c r="W27" s="47">
        <v>50</v>
      </c>
      <c r="X27" s="47">
        <v>55</v>
      </c>
      <c r="Y27" s="47">
        <v>60</v>
      </c>
      <c r="Z27" s="47">
        <v>65</v>
      </c>
      <c r="AA27" s="47">
        <v>40</v>
      </c>
      <c r="AB27" s="47">
        <v>45</v>
      </c>
      <c r="AC27" s="47">
        <v>50</v>
      </c>
      <c r="AD27" s="47">
        <v>55</v>
      </c>
      <c r="AE27" s="47">
        <v>60</v>
      </c>
      <c r="AF27" s="47">
        <v>65</v>
      </c>
      <c r="AG27" s="47">
        <v>70</v>
      </c>
      <c r="AH27" s="47">
        <v>75</v>
      </c>
      <c r="AI27" s="47">
        <v>80</v>
      </c>
      <c r="AJ27" s="47">
        <v>40</v>
      </c>
      <c r="AK27" s="47">
        <v>45</v>
      </c>
      <c r="AL27" s="47">
        <v>50</v>
      </c>
      <c r="AM27" s="47">
        <v>55</v>
      </c>
      <c r="AN27" s="47">
        <v>60</v>
      </c>
      <c r="AO27" s="47">
        <v>65</v>
      </c>
      <c r="AP27" s="47">
        <v>70</v>
      </c>
      <c r="AQ27" s="47">
        <v>75</v>
      </c>
      <c r="AR27" s="47">
        <v>80</v>
      </c>
      <c r="AS27" s="42"/>
    </row>
    <row r="28" spans="1:45" ht="49.5" x14ac:dyDescent="0.3">
      <c r="A28" s="42"/>
      <c r="B28" s="46" t="s">
        <v>29</v>
      </c>
      <c r="C28" s="42">
        <f t="shared" ref="C28:H28" si="0">AVERAGE(C6,C7,C8,C9,C10,C11,C12,C13,C14,C15,C16,C17,C18,C19)</f>
        <v>0.23809523809523811</v>
      </c>
      <c r="D28" s="42">
        <f t="shared" si="0"/>
        <v>0.23809523809523811</v>
      </c>
      <c r="E28" s="42">
        <f t="shared" si="0"/>
        <v>0</v>
      </c>
      <c r="F28" s="42">
        <f t="shared" si="0"/>
        <v>0</v>
      </c>
      <c r="G28" s="42">
        <f t="shared" si="0"/>
        <v>0</v>
      </c>
      <c r="H28" s="42">
        <f t="shared" si="0"/>
        <v>0</v>
      </c>
      <c r="I28" s="42">
        <f t="shared" ref="I28:N28" si="1">AVERAGE(I6,I7,I8,I9,I10,I11,I12,I13,I14,I15,I16,I17,I18,I19,I20,I21)</f>
        <v>22.354444842148784</v>
      </c>
      <c r="J28" s="42">
        <f t="shared" si="1"/>
        <v>17.637464596955549</v>
      </c>
      <c r="K28" s="42">
        <f t="shared" si="1"/>
        <v>13.098426877054141</v>
      </c>
      <c r="L28" s="42">
        <f t="shared" si="1"/>
        <v>9.280039761984284</v>
      </c>
      <c r="M28" s="42">
        <f t="shared" si="1"/>
        <v>3.892144522555419</v>
      </c>
      <c r="N28" s="42">
        <f t="shared" si="1"/>
        <v>0.50577994900854661</v>
      </c>
      <c r="O28" s="42">
        <f t="shared" ref="O28:T28" si="2">AVERAGE(AG6,AG7,AG8,AG9,AG10,AG11,AG12,AG13,AG14,AG15,AG16,AG17)</f>
        <v>0.1388888888888889</v>
      </c>
      <c r="P28" s="42">
        <f t="shared" si="2"/>
        <v>0.1388888888888889</v>
      </c>
      <c r="Q28" s="42">
        <f t="shared" si="2"/>
        <v>0</v>
      </c>
      <c r="R28" s="42">
        <f t="shared" si="2"/>
        <v>0</v>
      </c>
      <c r="S28" s="42">
        <f t="shared" si="2"/>
        <v>0</v>
      </c>
      <c r="T28" s="42">
        <f t="shared" si="2"/>
        <v>0</v>
      </c>
      <c r="U28" s="42">
        <f t="shared" ref="U28:Z28" si="3">AVERAGE(AM6,AM7,AM8,AM9,AM10,AM11,AM12,AM13)</f>
        <v>0.62864684634620727</v>
      </c>
      <c r="V28" s="42">
        <f t="shared" si="3"/>
        <v>0.62864684634620727</v>
      </c>
      <c r="W28" s="42">
        <f t="shared" si="3"/>
        <v>0</v>
      </c>
      <c r="X28" s="42">
        <f t="shared" si="3"/>
        <v>0</v>
      </c>
      <c r="Y28" s="42">
        <f t="shared" si="3"/>
        <v>0</v>
      </c>
      <c r="Z28" s="42">
        <f t="shared" si="3"/>
        <v>0</v>
      </c>
      <c r="AA28" s="42">
        <f t="shared" ref="AA28:AI28" si="4">AVERAGE(O6,O7,O8,O9,O10,O11,O12,O13,O14,O15,O16,O17,O18,O19)</f>
        <v>0.25062656641604009</v>
      </c>
      <c r="AB28" s="42">
        <f t="shared" si="4"/>
        <v>0.25062656641604009</v>
      </c>
      <c r="AC28" s="42">
        <f t="shared" si="4"/>
        <v>0.25062656641604009</v>
      </c>
      <c r="AD28" s="42">
        <f t="shared" si="4"/>
        <v>0.12531328320802004</v>
      </c>
      <c r="AE28" s="42">
        <f t="shared" si="4"/>
        <v>0</v>
      </c>
      <c r="AF28" s="42">
        <f t="shared" si="4"/>
        <v>0</v>
      </c>
      <c r="AG28" s="42">
        <f t="shared" si="4"/>
        <v>0</v>
      </c>
      <c r="AH28" s="42">
        <f t="shared" si="4"/>
        <v>0</v>
      </c>
      <c r="AI28" s="42">
        <f t="shared" si="4"/>
        <v>0</v>
      </c>
      <c r="AJ28" s="42">
        <f t="shared" ref="AJ28:AR28" si="5">AVERAGE(X6,X7,X8,X9,X10,X11,X12,X13)</f>
        <v>18.678312694683878</v>
      </c>
      <c r="AK28" s="42">
        <f t="shared" si="5"/>
        <v>22.44158629680765</v>
      </c>
      <c r="AL28" s="42">
        <f t="shared" si="5"/>
        <v>17.676553352735716</v>
      </c>
      <c r="AM28" s="42">
        <f t="shared" si="5"/>
        <v>11.833925573043476</v>
      </c>
      <c r="AN28" s="42">
        <f t="shared" si="5"/>
        <v>8.2453664236176021</v>
      </c>
      <c r="AO28" s="42">
        <f t="shared" si="5"/>
        <v>5.4802834673581744</v>
      </c>
      <c r="AP28" s="42">
        <f t="shared" si="5"/>
        <v>3.0159230358810194</v>
      </c>
      <c r="AQ28" s="42">
        <f t="shared" si="5"/>
        <v>1.5657596371882088</v>
      </c>
      <c r="AR28" s="42">
        <f t="shared" si="5"/>
        <v>0</v>
      </c>
      <c r="AS28" s="42"/>
    </row>
    <row r="29" spans="1:45" x14ac:dyDescent="0.3">
      <c r="A29" s="42"/>
      <c r="B29" s="98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</row>
    <row r="30" spans="1:45" x14ac:dyDescent="0.3">
      <c r="A30" s="42"/>
      <c r="B30" s="44" t="s">
        <v>52</v>
      </c>
      <c r="C30" s="42">
        <v>14</v>
      </c>
      <c r="D30" s="42">
        <v>14</v>
      </c>
      <c r="E30" s="42">
        <v>14</v>
      </c>
      <c r="F30" s="42">
        <v>14</v>
      </c>
      <c r="G30" s="42">
        <v>14</v>
      </c>
      <c r="H30" s="42">
        <v>14</v>
      </c>
      <c r="I30" s="42">
        <v>16</v>
      </c>
      <c r="J30" s="42">
        <v>16</v>
      </c>
      <c r="K30" s="42">
        <v>16</v>
      </c>
      <c r="L30" s="42">
        <v>16</v>
      </c>
      <c r="M30" s="42">
        <v>16</v>
      </c>
      <c r="N30" s="42">
        <v>16</v>
      </c>
      <c r="O30" s="42">
        <v>12</v>
      </c>
      <c r="P30" s="42">
        <v>12</v>
      </c>
      <c r="Q30" s="42">
        <v>12</v>
      </c>
      <c r="R30" s="42">
        <v>12</v>
      </c>
      <c r="S30" s="42">
        <v>12</v>
      </c>
      <c r="T30" s="42">
        <v>12</v>
      </c>
      <c r="U30" s="42">
        <v>8</v>
      </c>
      <c r="V30" s="42">
        <v>8</v>
      </c>
      <c r="W30" s="42">
        <v>8</v>
      </c>
      <c r="X30" s="42">
        <v>8</v>
      </c>
      <c r="Y30" s="42">
        <v>8</v>
      </c>
      <c r="Z30" s="42">
        <v>8</v>
      </c>
      <c r="AA30" s="42">
        <v>14</v>
      </c>
      <c r="AB30" s="42">
        <v>14</v>
      </c>
      <c r="AC30" s="42">
        <v>14</v>
      </c>
      <c r="AD30" s="42">
        <v>14</v>
      </c>
      <c r="AE30" s="42">
        <v>14</v>
      </c>
      <c r="AF30" s="42">
        <v>14</v>
      </c>
      <c r="AG30" s="42">
        <v>14</v>
      </c>
      <c r="AH30" s="42">
        <v>14</v>
      </c>
      <c r="AI30" s="42">
        <v>14</v>
      </c>
      <c r="AJ30" s="42">
        <v>8</v>
      </c>
      <c r="AK30" s="42">
        <v>8</v>
      </c>
      <c r="AL30" s="42">
        <v>8</v>
      </c>
      <c r="AM30" s="42">
        <v>8</v>
      </c>
      <c r="AN30" s="42">
        <v>8</v>
      </c>
      <c r="AO30" s="42">
        <v>8</v>
      </c>
      <c r="AP30" s="42">
        <v>8</v>
      </c>
      <c r="AQ30" s="42">
        <v>8</v>
      </c>
      <c r="AR30" s="42">
        <v>8</v>
      </c>
      <c r="AS30" s="42"/>
    </row>
    <row r="31" spans="1:45" x14ac:dyDescent="0.3">
      <c r="A31" s="42"/>
      <c r="B31" s="45" t="s">
        <v>22</v>
      </c>
      <c r="C31" s="42">
        <f t="shared" ref="C31:H31" si="6">STDEV(C6,C7,C8,C9,C10,C11,C12,C13,C14,C15,C16,C17,C18,C19)</f>
        <v>0.89087080637474803</v>
      </c>
      <c r="D31" s="42">
        <f t="shared" si="6"/>
        <v>0.89087080637474803</v>
      </c>
      <c r="E31" s="42">
        <f t="shared" si="6"/>
        <v>0</v>
      </c>
      <c r="F31" s="42">
        <f t="shared" si="6"/>
        <v>0</v>
      </c>
      <c r="G31" s="42">
        <f t="shared" si="6"/>
        <v>0</v>
      </c>
      <c r="H31" s="42">
        <f t="shared" si="6"/>
        <v>0</v>
      </c>
      <c r="I31" s="42">
        <f t="shared" ref="I31:N31" si="7">STDEV(I6,I7,I8,I9,I10,I11,I12,I13,I14,I15,I16,I17,I18,I19,I20,I21)</f>
        <v>3.3718193368437612</v>
      </c>
      <c r="J31" s="42">
        <f t="shared" si="7"/>
        <v>4.8390708951218739</v>
      </c>
      <c r="K31" s="42">
        <f t="shared" si="7"/>
        <v>3.4641009287154754</v>
      </c>
      <c r="L31" s="42">
        <f t="shared" si="7"/>
        <v>2.4146598651581344</v>
      </c>
      <c r="M31" s="42">
        <f t="shared" si="7"/>
        <v>1.6530250218046159</v>
      </c>
      <c r="N31" s="42">
        <f t="shared" si="7"/>
        <v>1.0212663957646002</v>
      </c>
      <c r="O31" s="42">
        <f t="shared" ref="O31:T31" si="8">STDEV(AG6,AG7,AG8,AG9,AG10,AG11,AG12,AG13,AG14,AG15,AG16,AG17)</f>
        <v>0.48112522432468818</v>
      </c>
      <c r="P31" s="42">
        <f t="shared" si="8"/>
        <v>0.48112522432468818</v>
      </c>
      <c r="Q31" s="42">
        <f t="shared" si="8"/>
        <v>0</v>
      </c>
      <c r="R31" s="42">
        <f t="shared" si="8"/>
        <v>0</v>
      </c>
      <c r="S31" s="42">
        <f t="shared" si="8"/>
        <v>0</v>
      </c>
      <c r="T31" s="42">
        <f t="shared" si="8"/>
        <v>0</v>
      </c>
      <c r="U31" s="42">
        <f t="shared" ref="U31:Z31" si="9">STDEV(AM6,AM7,AM8,AM9,AM10,AM11,AM12,AM13)</f>
        <v>1.2545247038014355</v>
      </c>
      <c r="V31" s="42">
        <f t="shared" si="9"/>
        <v>1.2545247038014355</v>
      </c>
      <c r="W31" s="42">
        <f t="shared" si="9"/>
        <v>0</v>
      </c>
      <c r="X31" s="42">
        <f t="shared" si="9"/>
        <v>0</v>
      </c>
      <c r="Y31" s="42">
        <f t="shared" si="9"/>
        <v>0</v>
      </c>
      <c r="Z31" s="42">
        <f t="shared" si="9"/>
        <v>0</v>
      </c>
      <c r="AA31" s="42">
        <f t="shared" ref="AA31:AI31" si="10">STDEV(O6,O7,O8,O9,O10,O11,O12,O13,O14,O15,O16,O17,O18,O19)</f>
        <v>0.9377587435523661</v>
      </c>
      <c r="AB31" s="42">
        <f t="shared" si="10"/>
        <v>0.9377587435523661</v>
      </c>
      <c r="AC31" s="42">
        <f t="shared" si="10"/>
        <v>0.9377587435523661</v>
      </c>
      <c r="AD31" s="42">
        <f t="shared" si="10"/>
        <v>0.46887937177618305</v>
      </c>
      <c r="AE31" s="42">
        <f t="shared" si="10"/>
        <v>0</v>
      </c>
      <c r="AF31" s="42">
        <f t="shared" si="10"/>
        <v>0</v>
      </c>
      <c r="AG31" s="42">
        <f t="shared" si="10"/>
        <v>0</v>
      </c>
      <c r="AH31" s="42">
        <f t="shared" si="10"/>
        <v>0</v>
      </c>
      <c r="AI31" s="42">
        <f t="shared" si="10"/>
        <v>0</v>
      </c>
      <c r="AJ31" s="42">
        <f t="shared" ref="AJ31:AR31" si="11">STDEV(X6,X7,X8,X9,X10,X11,X12,X13)</f>
        <v>5.9351584009428597</v>
      </c>
      <c r="AK31" s="42">
        <f t="shared" si="11"/>
        <v>5.8587007184269204</v>
      </c>
      <c r="AL31" s="42">
        <f t="shared" si="11"/>
        <v>7.6618817292306689</v>
      </c>
      <c r="AM31" s="42">
        <f t="shared" si="11"/>
        <v>5.9269707226038628</v>
      </c>
      <c r="AN31" s="42">
        <f t="shared" si="11"/>
        <v>4.6555690606580775</v>
      </c>
      <c r="AO31" s="42">
        <f t="shared" si="11"/>
        <v>2.361911799268416</v>
      </c>
      <c r="AP31" s="42">
        <f t="shared" si="11"/>
        <v>3.052333957819803</v>
      </c>
      <c r="AQ31" s="42">
        <f t="shared" si="11"/>
        <v>2.1646506020506169</v>
      </c>
      <c r="AR31" s="42">
        <f t="shared" si="11"/>
        <v>0</v>
      </c>
      <c r="AS31" s="42"/>
    </row>
    <row r="32" spans="1:45" x14ac:dyDescent="0.3">
      <c r="A32" s="43"/>
      <c r="B32" s="45" t="s">
        <v>28</v>
      </c>
      <c r="C32" s="42">
        <f t="shared" ref="C32:AR32" si="12">C31/SQRT(C30)</f>
        <v>0.23809523809523811</v>
      </c>
      <c r="D32" s="42">
        <f t="shared" si="12"/>
        <v>0.23809523809523811</v>
      </c>
      <c r="E32" s="42">
        <f t="shared" si="12"/>
        <v>0</v>
      </c>
      <c r="F32" s="42">
        <f t="shared" si="12"/>
        <v>0</v>
      </c>
      <c r="G32" s="42">
        <f t="shared" si="12"/>
        <v>0</v>
      </c>
      <c r="H32" s="42">
        <f t="shared" si="12"/>
        <v>0</v>
      </c>
      <c r="I32" s="42">
        <f t="shared" si="12"/>
        <v>0.84295483421094031</v>
      </c>
      <c r="J32" s="42">
        <f t="shared" si="12"/>
        <v>1.2097677237804685</v>
      </c>
      <c r="K32" s="42">
        <f t="shared" si="12"/>
        <v>0.86602523217886884</v>
      </c>
      <c r="L32" s="42">
        <f t="shared" si="12"/>
        <v>0.60366496628953359</v>
      </c>
      <c r="M32" s="42">
        <f t="shared" si="12"/>
        <v>0.41325625545115396</v>
      </c>
      <c r="N32" s="42">
        <f t="shared" si="12"/>
        <v>0.25531659894115005</v>
      </c>
      <c r="O32" s="42">
        <f t="shared" si="12"/>
        <v>0.13888888888888892</v>
      </c>
      <c r="P32" s="42">
        <f t="shared" si="12"/>
        <v>0.13888888888888892</v>
      </c>
      <c r="Q32" s="42">
        <f t="shared" si="12"/>
        <v>0</v>
      </c>
      <c r="R32" s="42">
        <f t="shared" si="12"/>
        <v>0</v>
      </c>
      <c r="S32" s="42">
        <f t="shared" si="12"/>
        <v>0</v>
      </c>
      <c r="T32" s="42">
        <f t="shared" si="12"/>
        <v>0</v>
      </c>
      <c r="U32" s="42">
        <f t="shared" si="12"/>
        <v>0.44354146261201999</v>
      </c>
      <c r="V32" s="42">
        <f t="shared" si="12"/>
        <v>0.44354146261201999</v>
      </c>
      <c r="W32" s="42">
        <f t="shared" si="12"/>
        <v>0</v>
      </c>
      <c r="X32" s="42">
        <f t="shared" si="12"/>
        <v>0</v>
      </c>
      <c r="Y32" s="42">
        <f t="shared" si="12"/>
        <v>0</v>
      </c>
      <c r="Z32" s="42">
        <f t="shared" si="12"/>
        <v>0</v>
      </c>
      <c r="AA32" s="42">
        <f t="shared" si="12"/>
        <v>0.25062656641604009</v>
      </c>
      <c r="AB32" s="42">
        <f t="shared" si="12"/>
        <v>0.25062656641604009</v>
      </c>
      <c r="AC32" s="42">
        <f t="shared" si="12"/>
        <v>0.25062656641604009</v>
      </c>
      <c r="AD32" s="42">
        <f t="shared" si="12"/>
        <v>0.12531328320802004</v>
      </c>
      <c r="AE32" s="42">
        <f t="shared" si="12"/>
        <v>0</v>
      </c>
      <c r="AF32" s="42">
        <f t="shared" si="12"/>
        <v>0</v>
      </c>
      <c r="AG32" s="42">
        <f t="shared" si="12"/>
        <v>0</v>
      </c>
      <c r="AH32" s="42">
        <f t="shared" si="12"/>
        <v>0</v>
      </c>
      <c r="AI32" s="42">
        <f t="shared" si="12"/>
        <v>0</v>
      </c>
      <c r="AJ32" s="42">
        <f t="shared" si="12"/>
        <v>2.0983953763615011</v>
      </c>
      <c r="AK32" s="42">
        <f t="shared" si="12"/>
        <v>2.0713635034710864</v>
      </c>
      <c r="AL32" s="42">
        <f t="shared" si="12"/>
        <v>2.7088842636941584</v>
      </c>
      <c r="AM32" s="42">
        <f t="shared" si="12"/>
        <v>2.0955005949236614</v>
      </c>
      <c r="AN32" s="42">
        <f t="shared" si="12"/>
        <v>1.6459922265368059</v>
      </c>
      <c r="AO32" s="42">
        <f t="shared" si="12"/>
        <v>0.8350619249136082</v>
      </c>
      <c r="AP32" s="42">
        <f t="shared" si="12"/>
        <v>1.0791630200101778</v>
      </c>
      <c r="AQ32" s="42">
        <f t="shared" si="12"/>
        <v>0.76531955980476696</v>
      </c>
      <c r="AR32" s="42">
        <f t="shared" si="12"/>
        <v>0</v>
      </c>
      <c r="AS32" s="42"/>
    </row>
    <row r="33" spans="1:45" x14ac:dyDescent="0.3">
      <c r="A33" s="43"/>
      <c r="B33" s="43"/>
      <c r="C33" s="43"/>
      <c r="D33" s="43"/>
      <c r="E33" s="43"/>
      <c r="F33" s="43"/>
      <c r="G33" s="43"/>
      <c r="H33" s="43"/>
      <c r="I33" s="43"/>
      <c r="J33" s="43"/>
      <c r="K33" s="43"/>
      <c r="L33" s="43"/>
      <c r="M33" s="43"/>
      <c r="N33" s="43"/>
      <c r="O33" s="43"/>
      <c r="P33" s="43"/>
      <c r="Q33" s="43"/>
      <c r="R33" s="43"/>
      <c r="S33" s="43"/>
      <c r="T33" s="43"/>
      <c r="U33" s="43"/>
      <c r="V33" s="43"/>
      <c r="W33" s="43"/>
      <c r="X33" s="43"/>
      <c r="Y33" s="43"/>
      <c r="Z33" s="43"/>
      <c r="AA33" s="43"/>
      <c r="AB33" s="43"/>
      <c r="AC33" s="43"/>
      <c r="AD33" s="43"/>
      <c r="AE33" s="43"/>
      <c r="AF33" s="43"/>
      <c r="AG33" s="43"/>
      <c r="AH33" s="43"/>
      <c r="AI33" s="43"/>
      <c r="AJ33" s="43"/>
      <c r="AK33" s="43"/>
      <c r="AL33" s="43"/>
      <c r="AM33" s="43"/>
      <c r="AN33" s="43"/>
      <c r="AO33" s="43"/>
      <c r="AP33" s="43"/>
      <c r="AQ33" s="43"/>
      <c r="AR33" s="43"/>
      <c r="AS33" s="42"/>
    </row>
    <row r="34" spans="1:45" x14ac:dyDescent="0.3">
      <c r="A34" s="42"/>
      <c r="B34" s="44" t="s">
        <v>17</v>
      </c>
      <c r="C34" s="42">
        <f t="shared" ref="C34:H34" si="13">_xlfn.T.TEST(I6:I21,C6:C21,1,3)</f>
        <v>1.9697235842630617E-15</v>
      </c>
      <c r="D34" s="42">
        <f t="shared" si="13"/>
        <v>8.3078341649220321E-11</v>
      </c>
      <c r="E34" s="42">
        <f t="shared" si="13"/>
        <v>8.6347169400358291E-11</v>
      </c>
      <c r="F34" s="42">
        <f t="shared" si="13"/>
        <v>6.8598804266852804E-11</v>
      </c>
      <c r="G34" s="42">
        <f t="shared" si="13"/>
        <v>5.4647860653101322E-8</v>
      </c>
      <c r="H34" s="42">
        <f t="shared" si="13"/>
        <v>3.3116144049067833E-2</v>
      </c>
      <c r="I34" s="42"/>
      <c r="J34" s="42"/>
      <c r="K34" s="42"/>
      <c r="L34" s="42"/>
      <c r="M34" s="42"/>
      <c r="N34" s="42"/>
      <c r="O34" s="42">
        <f t="shared" ref="O34:T34" si="14">_xlfn.T.TEST(O6:O21,C6:C21,1,3)</f>
        <v>0.4856803261981939</v>
      </c>
      <c r="P34" s="42">
        <f t="shared" si="14"/>
        <v>0.4856803261981939</v>
      </c>
      <c r="Q34" s="42">
        <f t="shared" si="14"/>
        <v>0.16778063893271128</v>
      </c>
      <c r="R34" s="42">
        <f t="shared" si="14"/>
        <v>0.16778063893271128</v>
      </c>
      <c r="S34" s="42" t="e">
        <f t="shared" si="14"/>
        <v>#DIV/0!</v>
      </c>
      <c r="T34" s="42" t="e">
        <f t="shared" si="14"/>
        <v>#DIV/0!</v>
      </c>
      <c r="U34" s="42"/>
      <c r="V34" s="42"/>
      <c r="W34" s="42"/>
      <c r="X34" s="42">
        <f t="shared" ref="X34:AC34" si="15">_xlfn.T.TEST(X6:X13,C6:C21,1,3)</f>
        <v>2.2322318991933451E-5</v>
      </c>
      <c r="Y34" s="42">
        <f t="shared" si="15"/>
        <v>5.8533108304822108E-6</v>
      </c>
      <c r="Z34" s="42">
        <f t="shared" si="15"/>
        <v>1.6312894364540733E-4</v>
      </c>
      <c r="AA34" s="42">
        <f t="shared" si="15"/>
        <v>3.8832856665063268E-4</v>
      </c>
      <c r="AB34" s="42">
        <f t="shared" si="15"/>
        <v>7.7443643582555857E-4</v>
      </c>
      <c r="AC34" s="42">
        <f t="shared" si="15"/>
        <v>1.5752986690103712E-4</v>
      </c>
      <c r="AD34" s="42"/>
      <c r="AE34" s="42"/>
      <c r="AF34" s="42"/>
      <c r="AG34" s="42">
        <f t="shared" ref="AG34:AL34" si="16">_xlfn.T.TEST(AG6:AG21,C6:C21,1,3)</f>
        <v>0.36129495385832922</v>
      </c>
      <c r="AH34" s="42">
        <f t="shared" si="16"/>
        <v>0.36129495385832922</v>
      </c>
      <c r="AI34" s="42" t="e">
        <f t="shared" si="16"/>
        <v>#DIV/0!</v>
      </c>
      <c r="AJ34" s="42" t="e">
        <f t="shared" si="16"/>
        <v>#DIV/0!</v>
      </c>
      <c r="AK34" s="42" t="e">
        <f t="shared" si="16"/>
        <v>#DIV/0!</v>
      </c>
      <c r="AL34" s="42" t="e">
        <f t="shared" si="16"/>
        <v>#DIV/0!</v>
      </c>
      <c r="AM34" s="42">
        <f t="shared" ref="AM34:AR34" si="17">_xlfn.T.TEST(AM6:AM13,C6:C21,1,3)</f>
        <v>0.2270217127996873</v>
      </c>
      <c r="AN34" s="42">
        <f t="shared" si="17"/>
        <v>0.2270217127996873</v>
      </c>
      <c r="AO34" s="42" t="e">
        <f t="shared" si="17"/>
        <v>#DIV/0!</v>
      </c>
      <c r="AP34" s="42" t="e">
        <f t="shared" si="17"/>
        <v>#DIV/0!</v>
      </c>
      <c r="AQ34" s="42" t="e">
        <f t="shared" si="17"/>
        <v>#DIV/0!</v>
      </c>
      <c r="AR34" s="42" t="e">
        <f t="shared" si="17"/>
        <v>#DIV/0!</v>
      </c>
      <c r="AS34" s="48"/>
    </row>
    <row r="35" spans="1:45" x14ac:dyDescent="0.3">
      <c r="A35" s="42"/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  <c r="AO35" s="42"/>
      <c r="AP35" s="42"/>
      <c r="AQ35" s="42"/>
      <c r="AR35" s="42"/>
      <c r="AS35" s="42"/>
    </row>
    <row r="36" spans="1:45" x14ac:dyDescent="0.3">
      <c r="A36" s="42"/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  <c r="AN36" s="42"/>
      <c r="AO36" s="42"/>
      <c r="AP36" s="42"/>
      <c r="AQ36" s="42"/>
      <c r="AR36" s="42"/>
      <c r="AS36" s="42"/>
    </row>
    <row r="37" spans="1:45" x14ac:dyDescent="0.3">
      <c r="A37" s="42"/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  <c r="AN37" s="42"/>
      <c r="AO37" s="42"/>
      <c r="AP37" s="42"/>
      <c r="AQ37" s="42"/>
      <c r="AR37" s="42"/>
      <c r="AS37" s="42"/>
    </row>
    <row r="38" spans="1:45" x14ac:dyDescent="0.3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</row>
    <row r="39" spans="1:45" x14ac:dyDescent="0.3">
      <c r="A39" s="42"/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</row>
    <row r="40" spans="1:45" x14ac:dyDescent="0.3">
      <c r="A40" s="47"/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  <c r="AC40" s="42"/>
      <c r="AD40" s="42"/>
      <c r="AE40" s="42"/>
      <c r="AF40" s="42"/>
      <c r="AG40" s="42"/>
      <c r="AH40" s="42"/>
      <c r="AI40" s="42"/>
      <c r="AJ40" s="42"/>
      <c r="AK40" s="42"/>
      <c r="AL40" s="42"/>
      <c r="AM40" s="42"/>
      <c r="AN40" s="42"/>
      <c r="AO40" s="42"/>
      <c r="AP40" s="42"/>
      <c r="AQ40" s="42"/>
      <c r="AR40" s="42"/>
      <c r="AS40" s="42"/>
    </row>
    <row r="41" spans="1:45" x14ac:dyDescent="0.3">
      <c r="A41" s="42"/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  <c r="AC41" s="42"/>
      <c r="AD41" s="42"/>
      <c r="AE41" s="42"/>
      <c r="AF41" s="42"/>
      <c r="AG41" s="42"/>
      <c r="AH41" s="42"/>
      <c r="AI41" s="42"/>
      <c r="AJ41" s="42"/>
      <c r="AK41" s="42"/>
      <c r="AL41" s="42"/>
      <c r="AM41" s="42"/>
      <c r="AN41" s="42"/>
      <c r="AO41" s="42"/>
      <c r="AP41" s="42"/>
      <c r="AQ41" s="42"/>
      <c r="AR41" s="42"/>
      <c r="AS41" s="42"/>
    </row>
    <row r="42" spans="1:45" x14ac:dyDescent="0.3">
      <c r="A42" s="42"/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</row>
    <row r="43" spans="1:45" x14ac:dyDescent="0.3">
      <c r="A43" s="42"/>
      <c r="B43" s="42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</row>
    <row r="44" spans="1:45" x14ac:dyDescent="0.3">
      <c r="A44" s="42"/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  <c r="AO44" s="42"/>
      <c r="AP44" s="42"/>
      <c r="AQ44" s="42"/>
      <c r="AR44" s="42"/>
      <c r="AS44" s="42"/>
    </row>
    <row r="45" spans="1:45" x14ac:dyDescent="0.3">
      <c r="A45" s="42"/>
      <c r="B45" s="42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/>
      <c r="AQ45" s="42"/>
      <c r="AR45" s="42"/>
      <c r="AS45" s="42"/>
    </row>
    <row r="46" spans="1:45" x14ac:dyDescent="0.3">
      <c r="A46" s="42"/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  <c r="AO46" s="42"/>
      <c r="AP46" s="42"/>
      <c r="AQ46" s="42"/>
      <c r="AR46" s="42"/>
      <c r="AS46" s="42"/>
    </row>
    <row r="47" spans="1:45" x14ac:dyDescent="0.3">
      <c r="A47" s="42"/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  <c r="AO47" s="42"/>
      <c r="AP47" s="42"/>
      <c r="AQ47" s="42"/>
      <c r="AR47" s="42"/>
      <c r="AS47" s="42"/>
    </row>
    <row r="48" spans="1:45" x14ac:dyDescent="0.3">
      <c r="A48" s="42"/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  <c r="AO48" s="42"/>
      <c r="AP48" s="42"/>
      <c r="AQ48" s="42"/>
      <c r="AR48" s="42"/>
      <c r="AS48" s="42"/>
    </row>
    <row r="49" spans="1:45" x14ac:dyDescent="0.3">
      <c r="A49" s="42"/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  <c r="AO49" s="42"/>
      <c r="AP49" s="42"/>
      <c r="AQ49" s="42"/>
      <c r="AR49" s="42"/>
      <c r="AS49" s="42"/>
    </row>
    <row r="50" spans="1:45" x14ac:dyDescent="0.3">
      <c r="A50" s="42"/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  <c r="AO50" s="42"/>
      <c r="AP50" s="42"/>
      <c r="AQ50" s="42"/>
      <c r="AR50" s="42"/>
      <c r="AS50" s="48"/>
    </row>
    <row r="51" spans="1:45" x14ac:dyDescent="0.3">
      <c r="A51" s="42"/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  <c r="AO51" s="42"/>
      <c r="AP51" s="42"/>
      <c r="AQ51" s="42"/>
      <c r="AR51" s="42"/>
      <c r="AS51" s="48"/>
    </row>
    <row r="52" spans="1:45" x14ac:dyDescent="0.3">
      <c r="A52" s="42"/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  <c r="AH52" s="42"/>
      <c r="AI52" s="42"/>
      <c r="AJ52" s="42"/>
      <c r="AK52" s="42"/>
      <c r="AL52" s="42"/>
      <c r="AM52" s="42"/>
      <c r="AN52" s="42"/>
      <c r="AO52" s="42"/>
      <c r="AP52" s="42"/>
      <c r="AQ52" s="42"/>
      <c r="AR52" s="42"/>
      <c r="AS52" s="48"/>
    </row>
    <row r="53" spans="1:45" x14ac:dyDescent="0.3">
      <c r="A53" s="42"/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  <c r="AN53" s="42"/>
      <c r="AO53" s="42"/>
      <c r="AP53" s="42"/>
      <c r="AQ53" s="42"/>
      <c r="AR53" s="42"/>
      <c r="AS53" s="48"/>
    </row>
    <row r="54" spans="1:45" x14ac:dyDescent="0.3">
      <c r="A54" s="42"/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  <c r="AN54" s="42"/>
      <c r="AO54" s="42"/>
      <c r="AP54" s="42"/>
      <c r="AQ54" s="42"/>
      <c r="AR54" s="42"/>
      <c r="AS54" s="48"/>
    </row>
    <row r="55" spans="1:45" x14ac:dyDescent="0.3">
      <c r="A55" s="42"/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  <c r="AN55" s="42"/>
      <c r="AO55" s="42"/>
      <c r="AP55" s="42"/>
      <c r="AQ55" s="42"/>
      <c r="AR55" s="42"/>
      <c r="AS55" s="48"/>
    </row>
    <row r="56" spans="1:45" x14ac:dyDescent="0.3">
      <c r="A56" s="42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  <c r="AN56" s="42"/>
      <c r="AO56" s="42"/>
      <c r="AP56" s="42"/>
      <c r="AQ56" s="42"/>
      <c r="AR56" s="42"/>
      <c r="AS56" s="48"/>
    </row>
  </sheetData>
  <mergeCells count="13">
    <mergeCell ref="O4:W4"/>
    <mergeCell ref="X4:AF4"/>
    <mergeCell ref="AG4:AL4"/>
    <mergeCell ref="C1:AR2"/>
    <mergeCell ref="C26:H26"/>
    <mergeCell ref="I26:N26"/>
    <mergeCell ref="AA26:AI26"/>
    <mergeCell ref="AJ26:AR26"/>
    <mergeCell ref="O26:T26"/>
    <mergeCell ref="U26:Z26"/>
    <mergeCell ref="AM4:AR4"/>
    <mergeCell ref="C4:H4"/>
    <mergeCell ref="I4:N4"/>
  </mergeCells>
  <phoneticPr fontId="47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7" tint="0.39997558519241921"/>
  </sheetPr>
  <dimension ref="B1:K117"/>
  <sheetViews>
    <sheetView zoomScale="75" zoomScaleNormal="75" workbookViewId="0">
      <selection activeCell="M12" sqref="M12"/>
    </sheetView>
  </sheetViews>
  <sheetFormatPr defaultRowHeight="16.5" x14ac:dyDescent="0.3"/>
  <cols>
    <col min="7" max="7" width="35.875" bestFit="1" customWidth="1"/>
    <col min="8" max="8" width="15" bestFit="1" customWidth="1"/>
    <col min="10" max="10" width="35.875" bestFit="1" customWidth="1"/>
    <col min="11" max="11" width="16.375" bestFit="1" customWidth="1"/>
  </cols>
  <sheetData>
    <row r="1" spans="2:11" x14ac:dyDescent="0.3">
      <c r="D1" s="179" t="s">
        <v>176</v>
      </c>
      <c r="E1" s="179"/>
    </row>
    <row r="2" spans="2:11" x14ac:dyDescent="0.3">
      <c r="B2" s="81" t="s">
        <v>127</v>
      </c>
      <c r="C2" s="81" t="s">
        <v>125</v>
      </c>
      <c r="D2" s="81" t="s">
        <v>173</v>
      </c>
      <c r="E2" s="81" t="s">
        <v>174</v>
      </c>
    </row>
    <row r="3" spans="2:11" x14ac:dyDescent="0.3">
      <c r="B3" s="80">
        <v>5</v>
      </c>
      <c r="C3" s="80">
        <v>3</v>
      </c>
      <c r="D3" s="80">
        <v>1</v>
      </c>
      <c r="E3" s="80">
        <v>1</v>
      </c>
      <c r="G3" s="83" t="s">
        <v>135</v>
      </c>
      <c r="H3" s="82" t="s">
        <v>175</v>
      </c>
      <c r="J3" s="83" t="s">
        <v>135</v>
      </c>
      <c r="K3" s="82" t="s">
        <v>175</v>
      </c>
    </row>
    <row r="4" spans="2:11" x14ac:dyDescent="0.3">
      <c r="B4" s="80">
        <v>5</v>
      </c>
      <c r="C4" s="80">
        <v>3</v>
      </c>
      <c r="D4" s="80">
        <v>2</v>
      </c>
      <c r="E4" s="80">
        <v>2</v>
      </c>
      <c r="G4" s="84"/>
      <c r="H4" s="80"/>
      <c r="J4" s="84"/>
      <c r="K4" s="80"/>
    </row>
    <row r="5" spans="2:11" x14ac:dyDescent="0.3">
      <c r="B5" s="80">
        <v>5</v>
      </c>
      <c r="C5" s="80">
        <v>4</v>
      </c>
      <c r="D5" s="80">
        <v>1</v>
      </c>
      <c r="E5" s="80">
        <v>1</v>
      </c>
      <c r="G5" s="84" t="s">
        <v>126</v>
      </c>
      <c r="H5" s="99" t="s">
        <v>125</v>
      </c>
      <c r="J5" s="84" t="s">
        <v>133</v>
      </c>
      <c r="K5" s="99" t="s">
        <v>174</v>
      </c>
    </row>
    <row r="6" spans="2:11" x14ac:dyDescent="0.3">
      <c r="B6" s="80">
        <v>5</v>
      </c>
      <c r="C6" s="80">
        <v>3</v>
      </c>
      <c r="D6" s="80">
        <v>1</v>
      </c>
      <c r="E6" s="80">
        <v>1</v>
      </c>
      <c r="G6" s="84" t="s">
        <v>131</v>
      </c>
      <c r="H6" s="99" t="s">
        <v>131</v>
      </c>
      <c r="J6" s="84" t="s">
        <v>131</v>
      </c>
      <c r="K6" s="99" t="s">
        <v>131</v>
      </c>
    </row>
    <row r="7" spans="2:11" x14ac:dyDescent="0.3">
      <c r="B7" s="80">
        <v>5</v>
      </c>
      <c r="C7" s="80">
        <v>3</v>
      </c>
      <c r="D7" s="80">
        <v>1</v>
      </c>
      <c r="E7" s="80">
        <v>1</v>
      </c>
      <c r="G7" s="84" t="s">
        <v>128</v>
      </c>
      <c r="H7" s="99" t="s">
        <v>127</v>
      </c>
      <c r="J7" s="84" t="s">
        <v>130</v>
      </c>
      <c r="K7" s="99" t="s">
        <v>173</v>
      </c>
    </row>
    <row r="8" spans="2:11" x14ac:dyDescent="0.3">
      <c r="B8" s="80">
        <v>5</v>
      </c>
      <c r="C8" s="80">
        <v>2</v>
      </c>
      <c r="D8" s="80">
        <v>1</v>
      </c>
      <c r="E8" s="80">
        <v>1</v>
      </c>
      <c r="G8" s="84"/>
      <c r="H8" s="80"/>
      <c r="J8" s="84"/>
      <c r="K8" s="80"/>
    </row>
    <row r="9" spans="2:11" x14ac:dyDescent="0.3">
      <c r="B9" s="80">
        <v>5</v>
      </c>
      <c r="C9" s="80">
        <v>2</v>
      </c>
      <c r="D9" s="80">
        <v>2</v>
      </c>
      <c r="E9" s="80">
        <v>1</v>
      </c>
      <c r="G9" s="84" t="s">
        <v>124</v>
      </c>
      <c r="H9" s="80"/>
      <c r="J9" s="84" t="s">
        <v>124</v>
      </c>
      <c r="K9" s="80"/>
    </row>
    <row r="10" spans="2:11" x14ac:dyDescent="0.3">
      <c r="B10" s="80">
        <v>5</v>
      </c>
      <c r="C10" s="80">
        <v>4</v>
      </c>
      <c r="D10" s="80">
        <v>1</v>
      </c>
      <c r="E10" s="80">
        <v>1</v>
      </c>
      <c r="G10" s="84" t="s">
        <v>89</v>
      </c>
      <c r="H10" s="80" t="s">
        <v>90</v>
      </c>
      <c r="J10" s="84" t="s">
        <v>89</v>
      </c>
      <c r="K10" s="80">
        <v>0.95089999999999997</v>
      </c>
    </row>
    <row r="11" spans="2:11" x14ac:dyDescent="0.3">
      <c r="B11" s="80">
        <v>5</v>
      </c>
      <c r="C11" s="80">
        <v>4</v>
      </c>
      <c r="D11" s="80">
        <v>1</v>
      </c>
      <c r="E11" s="80">
        <v>2</v>
      </c>
      <c r="G11" s="84" t="s">
        <v>87</v>
      </c>
      <c r="H11" s="80" t="s">
        <v>88</v>
      </c>
      <c r="J11" s="84" t="s">
        <v>87</v>
      </c>
      <c r="K11" s="80" t="s">
        <v>86</v>
      </c>
    </row>
    <row r="12" spans="2:11" x14ac:dyDescent="0.3">
      <c r="B12" s="80">
        <v>5</v>
      </c>
      <c r="C12" s="80">
        <v>3</v>
      </c>
      <c r="D12" s="80">
        <v>1</v>
      </c>
      <c r="E12" s="80">
        <v>1</v>
      </c>
      <c r="G12" s="84" t="s">
        <v>84</v>
      </c>
      <c r="H12" s="80" t="s">
        <v>85</v>
      </c>
      <c r="J12" s="84" t="s">
        <v>84</v>
      </c>
      <c r="K12" s="80" t="s">
        <v>83</v>
      </c>
    </row>
    <row r="13" spans="2:11" x14ac:dyDescent="0.3">
      <c r="B13" s="80">
        <v>5</v>
      </c>
      <c r="C13" s="80">
        <v>4</v>
      </c>
      <c r="D13" s="80">
        <v>1</v>
      </c>
      <c r="E13" s="80">
        <v>1</v>
      </c>
      <c r="G13" s="84" t="s">
        <v>122</v>
      </c>
      <c r="H13" s="80" t="s">
        <v>121</v>
      </c>
      <c r="J13" s="84" t="s">
        <v>122</v>
      </c>
      <c r="K13" s="80" t="s">
        <v>121</v>
      </c>
    </row>
    <row r="14" spans="2:11" x14ac:dyDescent="0.3">
      <c r="B14" s="80">
        <v>5</v>
      </c>
      <c r="C14" s="80">
        <v>4</v>
      </c>
      <c r="D14" s="80">
        <v>1</v>
      </c>
      <c r="E14" s="80">
        <v>2</v>
      </c>
      <c r="G14" s="84" t="s">
        <v>117</v>
      </c>
      <c r="H14" s="80" t="s">
        <v>172</v>
      </c>
      <c r="J14" s="84" t="s">
        <v>117</v>
      </c>
      <c r="K14" s="80" t="s">
        <v>171</v>
      </c>
    </row>
    <row r="15" spans="2:11" x14ac:dyDescent="0.3">
      <c r="B15" s="80">
        <v>5</v>
      </c>
      <c r="C15" s="80">
        <v>2</v>
      </c>
      <c r="D15" s="80">
        <v>1</v>
      </c>
      <c r="E15" s="80">
        <v>1</v>
      </c>
      <c r="G15" s="84"/>
      <c r="H15" s="80"/>
      <c r="J15" s="84"/>
      <c r="K15" s="80"/>
    </row>
    <row r="16" spans="2:11" x14ac:dyDescent="0.3">
      <c r="B16" s="80">
        <v>5</v>
      </c>
      <c r="C16" s="80">
        <v>3</v>
      </c>
      <c r="D16" s="80">
        <v>1</v>
      </c>
      <c r="E16" s="80">
        <v>1</v>
      </c>
      <c r="G16" s="84" t="s">
        <v>115</v>
      </c>
      <c r="H16" s="80"/>
      <c r="J16" s="84" t="s">
        <v>115</v>
      </c>
      <c r="K16" s="80"/>
    </row>
    <row r="17" spans="2:11" x14ac:dyDescent="0.3">
      <c r="B17" s="80">
        <v>5</v>
      </c>
      <c r="C17" s="80">
        <v>3</v>
      </c>
      <c r="D17" s="80">
        <v>1</v>
      </c>
      <c r="E17" s="80">
        <v>2</v>
      </c>
      <c r="G17" s="84" t="s">
        <v>114</v>
      </c>
      <c r="H17" s="80">
        <v>4.9829999999999997</v>
      </c>
      <c r="J17" s="84" t="s">
        <v>112</v>
      </c>
      <c r="K17" s="80">
        <v>1.206</v>
      </c>
    </row>
    <row r="18" spans="2:11" x14ac:dyDescent="0.3">
      <c r="B18" s="80">
        <v>5</v>
      </c>
      <c r="C18" s="80">
        <v>3</v>
      </c>
      <c r="D18" s="80">
        <v>2</v>
      </c>
      <c r="E18" s="80">
        <v>1</v>
      </c>
      <c r="G18" s="84" t="s">
        <v>113</v>
      </c>
      <c r="H18" s="80">
        <v>3.1480000000000001</v>
      </c>
      <c r="J18" s="84" t="s">
        <v>111</v>
      </c>
      <c r="K18" s="80">
        <v>1.212</v>
      </c>
    </row>
    <row r="19" spans="2:11" x14ac:dyDescent="0.3">
      <c r="B19" s="80">
        <v>5</v>
      </c>
      <c r="C19" s="80">
        <v>3</v>
      </c>
      <c r="D19" s="80">
        <v>1</v>
      </c>
      <c r="E19" s="80">
        <v>1</v>
      </c>
      <c r="G19" s="84" t="s">
        <v>110</v>
      </c>
      <c r="H19" s="80" t="s">
        <v>170</v>
      </c>
      <c r="J19" s="84" t="s">
        <v>108</v>
      </c>
      <c r="K19" s="80" t="s">
        <v>169</v>
      </c>
    </row>
    <row r="20" spans="2:11" x14ac:dyDescent="0.3">
      <c r="B20" s="80">
        <v>5</v>
      </c>
      <c r="C20" s="80">
        <v>3</v>
      </c>
      <c r="D20" s="80">
        <v>1</v>
      </c>
      <c r="E20" s="80">
        <v>1</v>
      </c>
      <c r="G20" s="84" t="s">
        <v>99</v>
      </c>
      <c r="H20" s="80" t="s">
        <v>168</v>
      </c>
      <c r="J20" s="84" t="s">
        <v>99</v>
      </c>
      <c r="K20" s="80" t="s">
        <v>167</v>
      </c>
    </row>
    <row r="21" spans="2:11" x14ac:dyDescent="0.3">
      <c r="B21" s="80">
        <v>5</v>
      </c>
      <c r="C21" s="80">
        <v>3</v>
      </c>
      <c r="D21" s="80">
        <v>1</v>
      </c>
      <c r="E21" s="80">
        <v>1</v>
      </c>
      <c r="G21" s="84" t="s">
        <v>97</v>
      </c>
      <c r="H21" s="80">
        <v>0.71809999999999996</v>
      </c>
      <c r="J21" s="84" t="s">
        <v>97</v>
      </c>
      <c r="K21" s="80">
        <v>5.8860000000000002E-5</v>
      </c>
    </row>
    <row r="22" spans="2:11" x14ac:dyDescent="0.3">
      <c r="B22" s="80">
        <v>5</v>
      </c>
      <c r="C22" s="80">
        <v>4</v>
      </c>
      <c r="D22" s="80">
        <v>1</v>
      </c>
      <c r="E22" s="80">
        <v>2</v>
      </c>
      <c r="G22" s="84"/>
      <c r="H22" s="80"/>
      <c r="J22" s="84"/>
      <c r="K22" s="80"/>
    </row>
    <row r="23" spans="2:11" x14ac:dyDescent="0.3">
      <c r="B23" s="80">
        <v>5</v>
      </c>
      <c r="C23" s="80">
        <v>4</v>
      </c>
      <c r="D23" s="80">
        <v>1</v>
      </c>
      <c r="E23" s="80">
        <v>1</v>
      </c>
      <c r="G23" s="84" t="s">
        <v>96</v>
      </c>
      <c r="H23" s="80"/>
      <c r="J23" s="84" t="s">
        <v>96</v>
      </c>
      <c r="K23" s="80"/>
    </row>
    <row r="24" spans="2:11" x14ac:dyDescent="0.3">
      <c r="B24" s="80">
        <v>5</v>
      </c>
      <c r="C24" s="80">
        <v>4</v>
      </c>
      <c r="D24" s="80">
        <v>2</v>
      </c>
      <c r="E24" s="80">
        <v>1</v>
      </c>
      <c r="G24" s="84" t="s">
        <v>92</v>
      </c>
      <c r="H24" s="80" t="s">
        <v>166</v>
      </c>
      <c r="J24" s="84" t="s">
        <v>92</v>
      </c>
      <c r="K24" s="80" t="s">
        <v>165</v>
      </c>
    </row>
    <row r="25" spans="2:11" x14ac:dyDescent="0.3">
      <c r="B25" s="80">
        <v>5</v>
      </c>
      <c r="C25" s="80">
        <v>3</v>
      </c>
      <c r="D25" s="80">
        <v>1</v>
      </c>
      <c r="E25" s="80">
        <v>2</v>
      </c>
      <c r="G25" s="84" t="s">
        <v>89</v>
      </c>
      <c r="H25" s="80" t="s">
        <v>90</v>
      </c>
      <c r="J25" s="84" t="s">
        <v>89</v>
      </c>
      <c r="K25" s="80">
        <v>0.94699999999999995</v>
      </c>
    </row>
    <row r="26" spans="2:11" x14ac:dyDescent="0.3">
      <c r="B26" s="80">
        <v>5</v>
      </c>
      <c r="C26" s="80">
        <v>4</v>
      </c>
      <c r="D26" s="80">
        <v>1</v>
      </c>
      <c r="E26" s="80">
        <v>1</v>
      </c>
      <c r="G26" s="84" t="s">
        <v>87</v>
      </c>
      <c r="H26" s="99" t="s">
        <v>88</v>
      </c>
      <c r="J26" s="84" t="s">
        <v>87</v>
      </c>
      <c r="K26" s="99" t="s">
        <v>86</v>
      </c>
    </row>
    <row r="27" spans="2:11" x14ac:dyDescent="0.3">
      <c r="B27" s="80">
        <v>5</v>
      </c>
      <c r="C27" s="80">
        <v>4</v>
      </c>
      <c r="D27" s="80">
        <v>1</v>
      </c>
      <c r="E27" s="80">
        <v>1</v>
      </c>
      <c r="G27" s="84" t="s">
        <v>84</v>
      </c>
      <c r="H27" s="80" t="s">
        <v>85</v>
      </c>
      <c r="J27" s="84" t="s">
        <v>84</v>
      </c>
      <c r="K27" s="80" t="s">
        <v>83</v>
      </c>
    </row>
    <row r="28" spans="2:11" x14ac:dyDescent="0.3">
      <c r="B28" s="80">
        <v>5</v>
      </c>
      <c r="C28" s="80">
        <v>3</v>
      </c>
      <c r="D28" s="80">
        <v>2</v>
      </c>
      <c r="E28" s="80">
        <v>1</v>
      </c>
      <c r="G28" s="84"/>
      <c r="H28" s="80"/>
      <c r="J28" s="84"/>
      <c r="K28" s="80"/>
    </row>
    <row r="29" spans="2:11" x14ac:dyDescent="0.3">
      <c r="B29" s="80">
        <v>5</v>
      </c>
      <c r="C29" s="80">
        <v>3</v>
      </c>
      <c r="D29" s="80">
        <v>2</v>
      </c>
      <c r="E29" s="80">
        <v>1</v>
      </c>
      <c r="G29" s="84" t="s">
        <v>82</v>
      </c>
      <c r="H29" s="80"/>
      <c r="J29" s="84" t="s">
        <v>82</v>
      </c>
      <c r="K29" s="80"/>
    </row>
    <row r="30" spans="2:11" x14ac:dyDescent="0.3">
      <c r="B30" s="80">
        <v>5</v>
      </c>
      <c r="C30" s="80">
        <v>3</v>
      </c>
      <c r="D30" s="80">
        <v>1</v>
      </c>
      <c r="E30" s="80">
        <v>1</v>
      </c>
      <c r="G30" s="84" t="s">
        <v>81</v>
      </c>
      <c r="H30" s="80">
        <v>115</v>
      </c>
      <c r="J30" s="84" t="s">
        <v>79</v>
      </c>
      <c r="K30" s="80">
        <v>34</v>
      </c>
    </row>
    <row r="31" spans="2:11" x14ac:dyDescent="0.3">
      <c r="B31" s="80">
        <v>5</v>
      </c>
      <c r="C31" s="80">
        <v>3</v>
      </c>
      <c r="D31" s="80">
        <v>1</v>
      </c>
      <c r="E31" s="80">
        <v>1</v>
      </c>
      <c r="G31" s="84" t="s">
        <v>80</v>
      </c>
      <c r="H31" s="80">
        <v>108</v>
      </c>
      <c r="J31" s="84" t="s">
        <v>78</v>
      </c>
      <c r="K31" s="80">
        <v>33</v>
      </c>
    </row>
    <row r="32" spans="2:11" x14ac:dyDescent="0.3">
      <c r="B32" s="80">
        <v>5</v>
      </c>
      <c r="C32" s="80">
        <v>3</v>
      </c>
      <c r="D32" s="80">
        <v>2</v>
      </c>
      <c r="E32" s="80">
        <v>2</v>
      </c>
    </row>
    <row r="33" spans="2:5" x14ac:dyDescent="0.3">
      <c r="B33" s="80">
        <v>5</v>
      </c>
      <c r="C33" s="80">
        <v>3</v>
      </c>
      <c r="D33" s="80">
        <v>1</v>
      </c>
      <c r="E33" s="80">
        <v>1</v>
      </c>
    </row>
    <row r="34" spans="2:5" x14ac:dyDescent="0.3">
      <c r="B34" s="80">
        <v>5</v>
      </c>
      <c r="C34" s="80">
        <v>3</v>
      </c>
      <c r="D34" s="80">
        <v>1</v>
      </c>
      <c r="E34" s="80">
        <v>1</v>
      </c>
    </row>
    <row r="35" spans="2:5" x14ac:dyDescent="0.3">
      <c r="B35" s="80">
        <v>5</v>
      </c>
      <c r="C35" s="80">
        <v>2</v>
      </c>
      <c r="D35" s="80">
        <v>1</v>
      </c>
      <c r="E35" s="80">
        <v>1</v>
      </c>
    </row>
    <row r="36" spans="2:5" x14ac:dyDescent="0.3">
      <c r="B36" s="80">
        <v>5</v>
      </c>
      <c r="C36" s="80">
        <v>3</v>
      </c>
      <c r="D36" s="80">
        <v>1</v>
      </c>
      <c r="E36" s="80"/>
    </row>
    <row r="37" spans="2:5" x14ac:dyDescent="0.3">
      <c r="B37" s="80">
        <v>5</v>
      </c>
      <c r="C37" s="80">
        <v>3</v>
      </c>
      <c r="D37" s="80"/>
      <c r="E37" s="80"/>
    </row>
    <row r="38" spans="2:5" x14ac:dyDescent="0.3">
      <c r="B38" s="80">
        <v>5</v>
      </c>
      <c r="C38" s="80">
        <v>2</v>
      </c>
      <c r="D38" s="80"/>
      <c r="E38" s="80"/>
    </row>
    <row r="39" spans="2:5" x14ac:dyDescent="0.3">
      <c r="B39" s="80">
        <v>5</v>
      </c>
      <c r="C39" s="80">
        <v>3</v>
      </c>
      <c r="D39" s="80"/>
      <c r="E39" s="80"/>
    </row>
    <row r="40" spans="2:5" x14ac:dyDescent="0.3">
      <c r="B40" s="80">
        <v>5</v>
      </c>
      <c r="C40" s="80">
        <v>3</v>
      </c>
      <c r="D40" s="80"/>
      <c r="E40" s="80"/>
    </row>
    <row r="41" spans="2:5" x14ac:dyDescent="0.3">
      <c r="B41" s="80">
        <v>5</v>
      </c>
      <c r="C41" s="80">
        <v>4</v>
      </c>
      <c r="D41" s="80"/>
      <c r="E41" s="80"/>
    </row>
    <row r="42" spans="2:5" x14ac:dyDescent="0.3">
      <c r="B42" s="80">
        <v>5</v>
      </c>
      <c r="C42" s="80">
        <v>5</v>
      </c>
      <c r="D42" s="80"/>
      <c r="E42" s="80"/>
    </row>
    <row r="43" spans="2:5" x14ac:dyDescent="0.3">
      <c r="B43" s="80">
        <v>5</v>
      </c>
      <c r="C43" s="80">
        <v>3</v>
      </c>
      <c r="D43" s="80"/>
      <c r="E43" s="80"/>
    </row>
    <row r="44" spans="2:5" x14ac:dyDescent="0.3">
      <c r="B44" s="80">
        <v>5</v>
      </c>
      <c r="C44" s="80">
        <v>2</v>
      </c>
      <c r="D44" s="80"/>
      <c r="E44" s="80"/>
    </row>
    <row r="45" spans="2:5" x14ac:dyDescent="0.3">
      <c r="B45" s="80">
        <v>5</v>
      </c>
      <c r="C45" s="80">
        <v>4</v>
      </c>
      <c r="D45" s="80"/>
      <c r="E45" s="80"/>
    </row>
    <row r="46" spans="2:5" x14ac:dyDescent="0.3">
      <c r="B46" s="80">
        <v>5</v>
      </c>
      <c r="C46" s="80">
        <v>3</v>
      </c>
      <c r="D46" s="80"/>
      <c r="E46" s="80"/>
    </row>
    <row r="47" spans="2:5" x14ac:dyDescent="0.3">
      <c r="B47" s="80">
        <v>5</v>
      </c>
      <c r="C47" s="80">
        <v>3</v>
      </c>
      <c r="D47" s="80"/>
      <c r="E47" s="80"/>
    </row>
    <row r="48" spans="2:5" x14ac:dyDescent="0.3">
      <c r="B48" s="80">
        <v>5</v>
      </c>
      <c r="C48" s="80">
        <v>4</v>
      </c>
      <c r="D48" s="80"/>
      <c r="E48" s="80"/>
    </row>
    <row r="49" spans="2:5" x14ac:dyDescent="0.3">
      <c r="B49" s="80">
        <v>5</v>
      </c>
      <c r="C49" s="80">
        <v>2</v>
      </c>
      <c r="D49" s="80"/>
      <c r="E49" s="80"/>
    </row>
    <row r="50" spans="2:5" x14ac:dyDescent="0.3">
      <c r="B50" s="80">
        <v>5</v>
      </c>
      <c r="C50" s="80">
        <v>4</v>
      </c>
      <c r="D50" s="80"/>
      <c r="E50" s="80"/>
    </row>
    <row r="51" spans="2:5" x14ac:dyDescent="0.3">
      <c r="B51" s="80">
        <v>5</v>
      </c>
      <c r="C51" s="80">
        <v>5</v>
      </c>
      <c r="D51" s="80"/>
      <c r="E51" s="80"/>
    </row>
    <row r="52" spans="2:5" x14ac:dyDescent="0.3">
      <c r="B52" s="80">
        <v>5</v>
      </c>
      <c r="C52" s="80">
        <v>4</v>
      </c>
      <c r="D52" s="80"/>
      <c r="E52" s="80"/>
    </row>
    <row r="53" spans="2:5" x14ac:dyDescent="0.3">
      <c r="B53" s="80">
        <v>5</v>
      </c>
      <c r="C53" s="80">
        <v>3</v>
      </c>
      <c r="D53" s="80"/>
      <c r="E53" s="80"/>
    </row>
    <row r="54" spans="2:5" x14ac:dyDescent="0.3">
      <c r="B54" s="80">
        <v>5</v>
      </c>
      <c r="C54" s="80">
        <v>4</v>
      </c>
      <c r="D54" s="80"/>
      <c r="E54" s="80"/>
    </row>
    <row r="55" spans="2:5" x14ac:dyDescent="0.3">
      <c r="B55" s="80">
        <v>5</v>
      </c>
      <c r="C55" s="80">
        <v>5</v>
      </c>
      <c r="D55" s="80"/>
      <c r="E55" s="80"/>
    </row>
    <row r="56" spans="2:5" x14ac:dyDescent="0.3">
      <c r="B56" s="80">
        <v>5</v>
      </c>
      <c r="C56" s="80">
        <v>4</v>
      </c>
      <c r="D56" s="80"/>
      <c r="E56" s="80"/>
    </row>
    <row r="57" spans="2:5" x14ac:dyDescent="0.3">
      <c r="B57" s="80">
        <v>5</v>
      </c>
      <c r="C57" s="80">
        <v>5</v>
      </c>
      <c r="D57" s="80"/>
      <c r="E57" s="80"/>
    </row>
    <row r="58" spans="2:5" x14ac:dyDescent="0.3">
      <c r="B58" s="80">
        <v>5</v>
      </c>
      <c r="C58" s="80">
        <v>3</v>
      </c>
      <c r="D58" s="80"/>
      <c r="E58" s="80"/>
    </row>
    <row r="59" spans="2:5" x14ac:dyDescent="0.3">
      <c r="B59" s="80">
        <v>5</v>
      </c>
      <c r="C59" s="80">
        <v>3</v>
      </c>
      <c r="D59" s="80"/>
      <c r="E59" s="80"/>
    </row>
    <row r="60" spans="2:5" x14ac:dyDescent="0.3">
      <c r="B60" s="80">
        <v>5</v>
      </c>
      <c r="C60" s="80">
        <v>3</v>
      </c>
      <c r="D60" s="80"/>
      <c r="E60" s="80"/>
    </row>
    <row r="61" spans="2:5" x14ac:dyDescent="0.3">
      <c r="B61" s="80">
        <v>5</v>
      </c>
      <c r="C61" s="80">
        <v>5</v>
      </c>
      <c r="D61" s="80"/>
      <c r="E61" s="80"/>
    </row>
    <row r="62" spans="2:5" x14ac:dyDescent="0.3">
      <c r="B62" s="80">
        <v>5</v>
      </c>
      <c r="C62" s="80">
        <v>5</v>
      </c>
      <c r="D62" s="80"/>
      <c r="E62" s="80"/>
    </row>
    <row r="63" spans="2:5" x14ac:dyDescent="0.3">
      <c r="B63" s="80">
        <v>5</v>
      </c>
      <c r="C63" s="80">
        <v>4</v>
      </c>
      <c r="D63" s="80"/>
      <c r="E63" s="80"/>
    </row>
    <row r="64" spans="2:5" x14ac:dyDescent="0.3">
      <c r="B64" s="80">
        <v>5</v>
      </c>
      <c r="C64" s="80">
        <v>5</v>
      </c>
      <c r="D64" s="80"/>
      <c r="E64" s="80"/>
    </row>
    <row r="65" spans="2:5" x14ac:dyDescent="0.3">
      <c r="B65" s="80">
        <v>5</v>
      </c>
      <c r="C65" s="80">
        <v>4</v>
      </c>
      <c r="D65" s="80"/>
      <c r="E65" s="80"/>
    </row>
    <row r="66" spans="2:5" x14ac:dyDescent="0.3">
      <c r="B66" s="80">
        <v>5</v>
      </c>
      <c r="C66" s="80">
        <v>5</v>
      </c>
      <c r="D66" s="80"/>
      <c r="E66" s="80"/>
    </row>
    <row r="67" spans="2:5" x14ac:dyDescent="0.3">
      <c r="B67" s="80">
        <v>5</v>
      </c>
      <c r="C67" s="80">
        <v>4</v>
      </c>
      <c r="D67" s="80"/>
      <c r="E67" s="80"/>
    </row>
    <row r="68" spans="2:5" x14ac:dyDescent="0.3">
      <c r="B68" s="80">
        <v>5</v>
      </c>
      <c r="C68" s="80">
        <v>3</v>
      </c>
      <c r="D68" s="80"/>
      <c r="E68" s="80"/>
    </row>
    <row r="69" spans="2:5" x14ac:dyDescent="0.3">
      <c r="B69" s="80">
        <v>5</v>
      </c>
      <c r="C69" s="80">
        <v>3</v>
      </c>
      <c r="D69" s="80"/>
      <c r="E69" s="80"/>
    </row>
    <row r="70" spans="2:5" x14ac:dyDescent="0.3">
      <c r="B70" s="80">
        <v>5</v>
      </c>
      <c r="C70" s="80">
        <v>3</v>
      </c>
      <c r="D70" s="80"/>
      <c r="E70" s="80"/>
    </row>
    <row r="71" spans="2:5" x14ac:dyDescent="0.3">
      <c r="B71" s="80">
        <v>5</v>
      </c>
      <c r="C71" s="80">
        <v>3</v>
      </c>
      <c r="D71" s="80"/>
      <c r="E71" s="80"/>
    </row>
    <row r="72" spans="2:5" x14ac:dyDescent="0.3">
      <c r="B72" s="80">
        <v>5</v>
      </c>
      <c r="C72" s="80">
        <v>2</v>
      </c>
      <c r="D72" s="80"/>
      <c r="E72" s="80"/>
    </row>
    <row r="73" spans="2:5" x14ac:dyDescent="0.3">
      <c r="B73" s="80">
        <v>5</v>
      </c>
      <c r="C73" s="80">
        <v>3</v>
      </c>
      <c r="D73" s="80"/>
      <c r="E73" s="80"/>
    </row>
    <row r="74" spans="2:5" x14ac:dyDescent="0.3">
      <c r="B74" s="80">
        <v>5</v>
      </c>
      <c r="C74" s="80">
        <v>2</v>
      </c>
      <c r="D74" s="80"/>
      <c r="E74" s="80"/>
    </row>
    <row r="75" spans="2:5" x14ac:dyDescent="0.3">
      <c r="B75" s="80">
        <v>5</v>
      </c>
      <c r="C75" s="80">
        <v>2</v>
      </c>
      <c r="D75" s="80"/>
      <c r="E75" s="80"/>
    </row>
    <row r="76" spans="2:5" x14ac:dyDescent="0.3">
      <c r="B76" s="80">
        <v>5</v>
      </c>
      <c r="C76" s="80">
        <v>3</v>
      </c>
      <c r="D76" s="80"/>
      <c r="E76" s="80"/>
    </row>
    <row r="77" spans="2:5" x14ac:dyDescent="0.3">
      <c r="B77" s="80">
        <v>5</v>
      </c>
      <c r="C77" s="80">
        <v>2</v>
      </c>
      <c r="D77" s="80"/>
      <c r="E77" s="80"/>
    </row>
    <row r="78" spans="2:5" x14ac:dyDescent="0.3">
      <c r="B78" s="80">
        <v>5</v>
      </c>
      <c r="C78" s="80">
        <v>3</v>
      </c>
      <c r="D78" s="80"/>
      <c r="E78" s="80"/>
    </row>
    <row r="79" spans="2:5" x14ac:dyDescent="0.3">
      <c r="B79" s="80">
        <v>5</v>
      </c>
      <c r="C79" s="80">
        <v>2</v>
      </c>
      <c r="D79" s="80"/>
      <c r="E79" s="80"/>
    </row>
    <row r="80" spans="2:5" x14ac:dyDescent="0.3">
      <c r="B80" s="80">
        <v>5</v>
      </c>
      <c r="C80" s="80">
        <v>3</v>
      </c>
      <c r="D80" s="80"/>
      <c r="E80" s="80"/>
    </row>
    <row r="81" spans="2:5" x14ac:dyDescent="0.3">
      <c r="B81" s="80">
        <v>5</v>
      </c>
      <c r="C81" s="80">
        <v>3</v>
      </c>
      <c r="D81" s="80"/>
      <c r="E81" s="80"/>
    </row>
    <row r="82" spans="2:5" x14ac:dyDescent="0.3">
      <c r="B82" s="80">
        <v>4</v>
      </c>
      <c r="C82" s="80">
        <v>3</v>
      </c>
      <c r="D82" s="80"/>
      <c r="E82" s="80"/>
    </row>
    <row r="83" spans="2:5" x14ac:dyDescent="0.3">
      <c r="B83" s="80">
        <v>5</v>
      </c>
      <c r="C83" s="80">
        <v>3</v>
      </c>
      <c r="D83" s="80"/>
      <c r="E83" s="80"/>
    </row>
    <row r="84" spans="2:5" x14ac:dyDescent="0.3">
      <c r="B84" s="80">
        <v>5</v>
      </c>
      <c r="C84" s="80">
        <v>3</v>
      </c>
      <c r="D84" s="80"/>
      <c r="E84" s="80"/>
    </row>
    <row r="85" spans="2:5" x14ac:dyDescent="0.3">
      <c r="B85" s="80">
        <v>5</v>
      </c>
      <c r="C85" s="80">
        <v>3</v>
      </c>
      <c r="D85" s="80"/>
      <c r="E85" s="80"/>
    </row>
    <row r="86" spans="2:5" x14ac:dyDescent="0.3">
      <c r="B86" s="80">
        <v>5</v>
      </c>
      <c r="C86" s="80">
        <v>3</v>
      </c>
      <c r="D86" s="80"/>
      <c r="E86" s="80"/>
    </row>
    <row r="87" spans="2:5" x14ac:dyDescent="0.3">
      <c r="B87" s="80">
        <v>5</v>
      </c>
      <c r="C87" s="80">
        <v>4</v>
      </c>
      <c r="D87" s="80"/>
      <c r="E87" s="80"/>
    </row>
    <row r="88" spans="2:5" x14ac:dyDescent="0.3">
      <c r="B88" s="80">
        <v>5</v>
      </c>
      <c r="C88" s="80">
        <v>3</v>
      </c>
      <c r="D88" s="80"/>
      <c r="E88" s="80"/>
    </row>
    <row r="89" spans="2:5" x14ac:dyDescent="0.3">
      <c r="B89" s="80">
        <v>4</v>
      </c>
      <c r="C89" s="80">
        <v>3</v>
      </c>
      <c r="D89" s="80"/>
      <c r="E89" s="80"/>
    </row>
    <row r="90" spans="2:5" x14ac:dyDescent="0.3">
      <c r="B90" s="80">
        <v>5</v>
      </c>
      <c r="C90" s="80">
        <v>3</v>
      </c>
      <c r="D90" s="80"/>
      <c r="E90" s="80"/>
    </row>
    <row r="91" spans="2:5" x14ac:dyDescent="0.3">
      <c r="B91" s="80">
        <v>5</v>
      </c>
      <c r="C91" s="80">
        <v>3</v>
      </c>
      <c r="D91" s="80"/>
      <c r="E91" s="80"/>
    </row>
    <row r="92" spans="2:5" x14ac:dyDescent="0.3">
      <c r="B92" s="80">
        <v>5</v>
      </c>
      <c r="C92" s="80">
        <v>3</v>
      </c>
      <c r="D92" s="80"/>
      <c r="E92" s="80"/>
    </row>
    <row r="93" spans="2:5" x14ac:dyDescent="0.3">
      <c r="B93" s="80">
        <v>5</v>
      </c>
      <c r="C93" s="80">
        <v>2</v>
      </c>
      <c r="D93" s="80"/>
      <c r="E93" s="80"/>
    </row>
    <row r="94" spans="2:5" x14ac:dyDescent="0.3">
      <c r="B94" s="80">
        <v>5</v>
      </c>
      <c r="C94" s="80">
        <v>3</v>
      </c>
      <c r="D94" s="80"/>
      <c r="E94" s="80"/>
    </row>
    <row r="95" spans="2:5" x14ac:dyDescent="0.3">
      <c r="B95" s="80">
        <v>5</v>
      </c>
      <c r="C95" s="80">
        <v>3</v>
      </c>
      <c r="D95" s="80"/>
      <c r="E95" s="80"/>
    </row>
    <row r="96" spans="2:5" x14ac:dyDescent="0.3">
      <c r="B96" s="80">
        <v>5</v>
      </c>
      <c r="C96" s="80">
        <v>3</v>
      </c>
      <c r="D96" s="80"/>
      <c r="E96" s="80"/>
    </row>
    <row r="97" spans="2:5" x14ac:dyDescent="0.3">
      <c r="B97" s="80">
        <v>5</v>
      </c>
      <c r="C97" s="80">
        <v>2</v>
      </c>
      <c r="D97" s="80"/>
      <c r="E97" s="80"/>
    </row>
    <row r="98" spans="2:5" x14ac:dyDescent="0.3">
      <c r="B98" s="80">
        <v>5</v>
      </c>
      <c r="C98" s="80">
        <v>2</v>
      </c>
      <c r="D98" s="80"/>
      <c r="E98" s="80"/>
    </row>
    <row r="99" spans="2:5" x14ac:dyDescent="0.3">
      <c r="B99" s="80">
        <v>5</v>
      </c>
      <c r="C99" s="80">
        <v>2</v>
      </c>
      <c r="D99" s="80"/>
      <c r="E99" s="80"/>
    </row>
    <row r="100" spans="2:5" x14ac:dyDescent="0.3">
      <c r="B100" s="80">
        <v>5</v>
      </c>
      <c r="C100" s="80">
        <v>3</v>
      </c>
      <c r="D100" s="80"/>
      <c r="E100" s="80"/>
    </row>
    <row r="101" spans="2:5" x14ac:dyDescent="0.3">
      <c r="B101" s="80">
        <v>5</v>
      </c>
      <c r="C101" s="80">
        <v>2</v>
      </c>
      <c r="D101" s="80"/>
      <c r="E101" s="80"/>
    </row>
    <row r="102" spans="2:5" x14ac:dyDescent="0.3">
      <c r="B102" s="80">
        <v>5</v>
      </c>
      <c r="C102" s="80">
        <v>2</v>
      </c>
      <c r="D102" s="80"/>
      <c r="E102" s="80"/>
    </row>
    <row r="103" spans="2:5" x14ac:dyDescent="0.3">
      <c r="B103" s="80">
        <v>5</v>
      </c>
      <c r="C103" s="80">
        <v>3</v>
      </c>
      <c r="D103" s="80"/>
      <c r="E103" s="80"/>
    </row>
    <row r="104" spans="2:5" x14ac:dyDescent="0.3">
      <c r="B104" s="80">
        <v>5</v>
      </c>
      <c r="C104" s="80">
        <v>3</v>
      </c>
      <c r="D104" s="80"/>
      <c r="E104" s="80"/>
    </row>
    <row r="105" spans="2:5" x14ac:dyDescent="0.3">
      <c r="B105" s="80">
        <v>5</v>
      </c>
      <c r="C105" s="80">
        <v>3</v>
      </c>
      <c r="D105" s="80"/>
      <c r="E105" s="80"/>
    </row>
    <row r="106" spans="2:5" x14ac:dyDescent="0.3">
      <c r="B106" s="80">
        <v>5</v>
      </c>
      <c r="C106" s="80">
        <v>3</v>
      </c>
      <c r="D106" s="80"/>
      <c r="E106" s="80"/>
    </row>
    <row r="107" spans="2:5" x14ac:dyDescent="0.3">
      <c r="B107" s="80">
        <v>5</v>
      </c>
      <c r="C107" s="80">
        <v>2</v>
      </c>
      <c r="D107" s="80"/>
      <c r="E107" s="80"/>
    </row>
    <row r="108" spans="2:5" x14ac:dyDescent="0.3">
      <c r="B108" s="80">
        <v>5</v>
      </c>
      <c r="C108" s="80">
        <v>2</v>
      </c>
      <c r="D108" s="80"/>
      <c r="E108" s="80"/>
    </row>
    <row r="109" spans="2:5" x14ac:dyDescent="0.3">
      <c r="B109" s="80">
        <v>5</v>
      </c>
      <c r="C109" s="80">
        <v>3</v>
      </c>
      <c r="D109" s="80"/>
      <c r="E109" s="80"/>
    </row>
    <row r="110" spans="2:5" x14ac:dyDescent="0.3">
      <c r="B110" s="80">
        <v>5</v>
      </c>
      <c r="C110" s="80">
        <v>2</v>
      </c>
      <c r="D110" s="80"/>
      <c r="E110" s="80"/>
    </row>
    <row r="111" spans="2:5" x14ac:dyDescent="0.3">
      <c r="B111" s="80">
        <v>5</v>
      </c>
      <c r="C111" s="80"/>
      <c r="D111" s="80"/>
      <c r="E111" s="80"/>
    </row>
    <row r="112" spans="2:5" x14ac:dyDescent="0.3">
      <c r="B112" s="80">
        <v>5</v>
      </c>
      <c r="C112" s="80"/>
      <c r="D112" s="80"/>
      <c r="E112" s="80"/>
    </row>
    <row r="113" spans="2:5" x14ac:dyDescent="0.3">
      <c r="B113" s="80">
        <v>5</v>
      </c>
      <c r="C113" s="80"/>
      <c r="D113" s="80"/>
      <c r="E113" s="80"/>
    </row>
    <row r="114" spans="2:5" x14ac:dyDescent="0.3">
      <c r="B114" s="80">
        <v>5</v>
      </c>
      <c r="C114" s="80"/>
      <c r="D114" s="80"/>
      <c r="E114" s="80"/>
    </row>
    <row r="115" spans="2:5" x14ac:dyDescent="0.3">
      <c r="B115" s="80">
        <v>5</v>
      </c>
      <c r="C115" s="80"/>
      <c r="D115" s="80"/>
      <c r="E115" s="80"/>
    </row>
    <row r="116" spans="2:5" x14ac:dyDescent="0.3">
      <c r="B116" s="80">
        <v>5</v>
      </c>
      <c r="C116" s="80"/>
      <c r="D116" s="80"/>
      <c r="E116" s="80"/>
    </row>
    <row r="117" spans="2:5" x14ac:dyDescent="0.3">
      <c r="B117" s="80">
        <v>5</v>
      </c>
      <c r="C117" s="80"/>
      <c r="D117" s="80"/>
      <c r="E117" s="80"/>
    </row>
  </sheetData>
  <mergeCells count="1">
    <mergeCell ref="D1:E1"/>
  </mergeCells>
  <phoneticPr fontId="47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16385" r:id="rId3">
          <objectPr defaultSize="0" r:id="rId4">
            <anchor moveWithCells="1">
              <from>
                <xdr:col>6</xdr:col>
                <xdr:colOff>0</xdr:colOff>
                <xdr:row>36</xdr:row>
                <xdr:rowOff>0</xdr:rowOff>
              </from>
              <to>
                <xdr:col>7</xdr:col>
                <xdr:colOff>276225</xdr:colOff>
                <xdr:row>49</xdr:row>
                <xdr:rowOff>47625</xdr:rowOff>
              </to>
            </anchor>
          </objectPr>
        </oleObject>
      </mc:Choice>
      <mc:Fallback>
        <oleObject progId="Prism9.Document" shapeId="16385" r:id="rId3"/>
      </mc:Fallback>
    </mc:AlternateContent>
  </oleObjec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Z36"/>
  <sheetViews>
    <sheetView tabSelected="1" zoomScale="62" zoomScaleNormal="62" workbookViewId="0">
      <selection activeCell="V16" sqref="V16"/>
    </sheetView>
  </sheetViews>
  <sheetFormatPr defaultRowHeight="16.5" x14ac:dyDescent="0.3"/>
  <sheetData>
    <row r="1" spans="1:26" x14ac:dyDescent="0.3">
      <c r="A1" s="100"/>
      <c r="B1" s="186" t="s">
        <v>205</v>
      </c>
      <c r="C1" s="186"/>
      <c r="D1" s="186"/>
      <c r="E1" s="186"/>
      <c r="F1" s="186"/>
      <c r="G1" s="186"/>
      <c r="H1" s="186"/>
      <c r="I1" s="186"/>
      <c r="J1" s="186"/>
      <c r="K1" s="186"/>
      <c r="L1" s="186"/>
      <c r="M1" s="186"/>
      <c r="N1" s="186"/>
      <c r="O1" s="186"/>
      <c r="P1" s="186"/>
      <c r="Q1" s="186"/>
      <c r="R1" s="186"/>
      <c r="S1" s="186"/>
      <c r="T1" s="186"/>
      <c r="U1" s="186"/>
      <c r="V1" s="186"/>
      <c r="W1" s="186"/>
      <c r="X1" s="186"/>
      <c r="Y1" s="186"/>
      <c r="Z1" s="121"/>
    </row>
    <row r="2" spans="1:26" ht="17.25" thickBot="1" x14ac:dyDescent="0.35">
      <c r="A2" s="100"/>
      <c r="B2" s="100"/>
      <c r="C2" s="100"/>
      <c r="D2" s="100"/>
      <c r="E2" s="100"/>
      <c r="F2" s="100"/>
      <c r="G2" s="100"/>
      <c r="H2" s="100"/>
      <c r="I2" s="100"/>
      <c r="J2" s="100"/>
      <c r="K2" s="100"/>
      <c r="L2" s="100"/>
      <c r="M2" s="100"/>
      <c r="N2" s="100"/>
      <c r="O2" s="100"/>
      <c r="P2" s="100"/>
      <c r="Q2" s="100"/>
      <c r="R2" s="100"/>
      <c r="S2" s="100"/>
      <c r="T2" s="100"/>
      <c r="U2" s="100"/>
      <c r="V2" s="100"/>
      <c r="W2" s="100"/>
      <c r="X2" s="100"/>
      <c r="Y2" s="100"/>
      <c r="Z2" s="100"/>
    </row>
    <row r="3" spans="1:26" x14ac:dyDescent="0.3">
      <c r="A3" s="100"/>
      <c r="B3" s="190" t="s">
        <v>204</v>
      </c>
      <c r="C3" s="191"/>
      <c r="D3" s="191"/>
      <c r="E3" s="191"/>
      <c r="F3" s="191"/>
      <c r="G3" s="191"/>
      <c r="H3" s="191"/>
      <c r="I3" s="191"/>
      <c r="J3" s="191"/>
      <c r="K3" s="191"/>
      <c r="L3" s="191"/>
      <c r="M3" s="191"/>
      <c r="N3" s="191"/>
      <c r="O3" s="191"/>
      <c r="P3" s="191"/>
      <c r="Q3" s="191"/>
      <c r="R3" s="191"/>
      <c r="S3" s="191"/>
      <c r="T3" s="191"/>
      <c r="U3" s="191"/>
      <c r="V3" s="191"/>
      <c r="W3" s="191"/>
      <c r="X3" s="191"/>
      <c r="Y3" s="192"/>
      <c r="Z3" s="100"/>
    </row>
    <row r="4" spans="1:26" x14ac:dyDescent="0.3">
      <c r="A4" s="100"/>
      <c r="B4" s="187" t="s">
        <v>203</v>
      </c>
      <c r="C4" s="188"/>
      <c r="D4" s="188"/>
      <c r="E4" s="188"/>
      <c r="F4" s="188"/>
      <c r="G4" s="188"/>
      <c r="H4" s="188"/>
      <c r="I4" s="188"/>
      <c r="J4" s="188"/>
      <c r="K4" s="188"/>
      <c r="L4" s="188"/>
      <c r="M4" s="188"/>
      <c r="N4" s="188"/>
      <c r="O4" s="188"/>
      <c r="P4" s="188"/>
      <c r="Q4" s="188"/>
      <c r="R4" s="188"/>
      <c r="S4" s="188"/>
      <c r="T4" s="188"/>
      <c r="U4" s="188"/>
      <c r="V4" s="188"/>
      <c r="W4" s="188"/>
      <c r="X4" s="188"/>
      <c r="Y4" s="189"/>
      <c r="Z4" s="100"/>
    </row>
    <row r="5" spans="1:26" x14ac:dyDescent="0.3">
      <c r="A5" s="100"/>
      <c r="B5" s="187" t="s">
        <v>183</v>
      </c>
      <c r="C5" s="188"/>
      <c r="D5" s="188"/>
      <c r="E5" s="188"/>
      <c r="F5" s="188"/>
      <c r="G5" s="188"/>
      <c r="H5" s="188"/>
      <c r="I5" s="188"/>
      <c r="J5" s="188"/>
      <c r="K5" s="188"/>
      <c r="L5" s="188"/>
      <c r="M5" s="188"/>
      <c r="N5" s="188" t="s">
        <v>182</v>
      </c>
      <c r="O5" s="188"/>
      <c r="P5" s="188"/>
      <c r="Q5" s="188"/>
      <c r="R5" s="188"/>
      <c r="S5" s="188"/>
      <c r="T5" s="188"/>
      <c r="U5" s="188"/>
      <c r="V5" s="188"/>
      <c r="W5" s="188"/>
      <c r="X5" s="188"/>
      <c r="Y5" s="189"/>
      <c r="Z5" s="100"/>
    </row>
    <row r="6" spans="1:26" x14ac:dyDescent="0.3">
      <c r="A6" s="100"/>
      <c r="B6" s="187" t="s">
        <v>2</v>
      </c>
      <c r="C6" s="188"/>
      <c r="D6" s="188"/>
      <c r="E6" s="188"/>
      <c r="F6" s="184" t="s">
        <v>36</v>
      </c>
      <c r="G6" s="184"/>
      <c r="H6" s="184"/>
      <c r="I6" s="184"/>
      <c r="J6" s="184" t="s">
        <v>202</v>
      </c>
      <c r="K6" s="184"/>
      <c r="L6" s="184"/>
      <c r="M6" s="184"/>
      <c r="N6" s="188" t="s">
        <v>2</v>
      </c>
      <c r="O6" s="188"/>
      <c r="P6" s="188"/>
      <c r="Q6" s="188"/>
      <c r="R6" s="184" t="s">
        <v>36</v>
      </c>
      <c r="S6" s="184"/>
      <c r="T6" s="184"/>
      <c r="U6" s="184"/>
      <c r="V6" s="184" t="s">
        <v>202</v>
      </c>
      <c r="W6" s="184"/>
      <c r="X6" s="184"/>
      <c r="Y6" s="185"/>
      <c r="Z6" s="100"/>
    </row>
    <row r="7" spans="1:26" ht="71.25" x14ac:dyDescent="0.3">
      <c r="A7" s="100"/>
      <c r="B7" s="120" t="s">
        <v>13</v>
      </c>
      <c r="C7" s="118" t="s">
        <v>200</v>
      </c>
      <c r="D7" s="118" t="s">
        <v>199</v>
      </c>
      <c r="E7" s="118" t="s">
        <v>201</v>
      </c>
      <c r="F7" s="119" t="s">
        <v>13</v>
      </c>
      <c r="G7" s="118" t="s">
        <v>200</v>
      </c>
      <c r="H7" s="118" t="s">
        <v>199</v>
      </c>
      <c r="I7" s="118" t="s">
        <v>201</v>
      </c>
      <c r="J7" s="119" t="s">
        <v>13</v>
      </c>
      <c r="K7" s="118" t="s">
        <v>200</v>
      </c>
      <c r="L7" s="118" t="s">
        <v>199</v>
      </c>
      <c r="M7" s="118" t="s">
        <v>198</v>
      </c>
      <c r="N7" s="119" t="s">
        <v>13</v>
      </c>
      <c r="O7" s="118" t="s">
        <v>200</v>
      </c>
      <c r="P7" s="118" t="s">
        <v>199</v>
      </c>
      <c r="Q7" s="118" t="s">
        <v>201</v>
      </c>
      <c r="R7" s="119" t="s">
        <v>13</v>
      </c>
      <c r="S7" s="118" t="s">
        <v>200</v>
      </c>
      <c r="T7" s="118" t="s">
        <v>199</v>
      </c>
      <c r="U7" s="118" t="s">
        <v>201</v>
      </c>
      <c r="V7" s="119" t="s">
        <v>13</v>
      </c>
      <c r="W7" s="118" t="s">
        <v>200</v>
      </c>
      <c r="X7" s="118" t="s">
        <v>199</v>
      </c>
      <c r="Y7" s="117" t="s">
        <v>198</v>
      </c>
      <c r="Z7" s="100"/>
    </row>
    <row r="8" spans="1:26" x14ac:dyDescent="0.3">
      <c r="A8" s="100"/>
      <c r="B8" s="116">
        <v>64</v>
      </c>
      <c r="C8" s="105">
        <v>0</v>
      </c>
      <c r="D8" s="105">
        <v>64</v>
      </c>
      <c r="E8" s="105" t="s">
        <v>188</v>
      </c>
      <c r="F8" s="105">
        <v>72</v>
      </c>
      <c r="G8" s="105">
        <v>21</v>
      </c>
      <c r="H8" s="105">
        <f t="shared" ref="H8:H13" si="0">F8-G8</f>
        <v>51</v>
      </c>
      <c r="I8" s="105" t="s">
        <v>197</v>
      </c>
      <c r="J8" s="105">
        <v>58</v>
      </c>
      <c r="K8" s="105">
        <v>58</v>
      </c>
      <c r="L8" s="105">
        <v>0</v>
      </c>
      <c r="M8" s="105" t="s">
        <v>196</v>
      </c>
      <c r="N8" s="105">
        <v>91</v>
      </c>
      <c r="O8" s="105">
        <v>0</v>
      </c>
      <c r="P8" s="105">
        <v>91</v>
      </c>
      <c r="Q8" s="105" t="s">
        <v>188</v>
      </c>
      <c r="R8" s="105">
        <v>86</v>
      </c>
      <c r="S8" s="105">
        <v>1</v>
      </c>
      <c r="T8" s="105">
        <f t="shared" ref="T8:T13" si="1">R8-S8</f>
        <v>85</v>
      </c>
      <c r="U8" s="105" t="s">
        <v>197</v>
      </c>
      <c r="V8" s="105">
        <v>53</v>
      </c>
      <c r="W8" s="105">
        <v>53</v>
      </c>
      <c r="X8" s="105">
        <v>0</v>
      </c>
      <c r="Y8" s="115" t="s">
        <v>196</v>
      </c>
      <c r="Z8" s="100"/>
    </row>
    <row r="9" spans="1:26" x14ac:dyDescent="0.3">
      <c r="A9" s="100"/>
      <c r="B9" s="116">
        <v>90</v>
      </c>
      <c r="C9" s="105">
        <v>0</v>
      </c>
      <c r="D9" s="105">
        <v>90</v>
      </c>
      <c r="E9" s="105" t="s">
        <v>188</v>
      </c>
      <c r="F9" s="105">
        <v>65</v>
      </c>
      <c r="G9" s="105">
        <v>16</v>
      </c>
      <c r="H9" s="105">
        <f t="shared" si="0"/>
        <v>49</v>
      </c>
      <c r="I9" s="105" t="s">
        <v>188</v>
      </c>
      <c r="J9" s="105">
        <v>69</v>
      </c>
      <c r="K9" s="105">
        <v>69</v>
      </c>
      <c r="L9" s="105">
        <v>0</v>
      </c>
      <c r="M9" s="105" t="s">
        <v>195</v>
      </c>
      <c r="N9" s="105">
        <v>90</v>
      </c>
      <c r="O9" s="105">
        <v>0</v>
      </c>
      <c r="P9" s="105">
        <v>90</v>
      </c>
      <c r="Q9" s="105" t="s">
        <v>188</v>
      </c>
      <c r="R9" s="105">
        <v>83</v>
      </c>
      <c r="S9" s="105">
        <v>0</v>
      </c>
      <c r="T9" s="105">
        <f t="shared" si="1"/>
        <v>83</v>
      </c>
      <c r="U9" s="105" t="s">
        <v>188</v>
      </c>
      <c r="V9" s="105">
        <v>84</v>
      </c>
      <c r="W9" s="105">
        <v>84</v>
      </c>
      <c r="X9" s="105">
        <v>0</v>
      </c>
      <c r="Y9" s="115" t="s">
        <v>194</v>
      </c>
      <c r="Z9" s="100"/>
    </row>
    <row r="10" spans="1:26" x14ac:dyDescent="0.3">
      <c r="A10" s="100"/>
      <c r="B10" s="116">
        <v>87</v>
      </c>
      <c r="C10" s="105">
        <v>0</v>
      </c>
      <c r="D10" s="105">
        <v>87</v>
      </c>
      <c r="E10" s="105" t="s">
        <v>188</v>
      </c>
      <c r="F10" s="105">
        <v>63</v>
      </c>
      <c r="G10" s="105">
        <v>9</v>
      </c>
      <c r="H10" s="105">
        <f t="shared" si="0"/>
        <v>54</v>
      </c>
      <c r="I10" s="105" t="s">
        <v>188</v>
      </c>
      <c r="J10" s="105">
        <v>59</v>
      </c>
      <c r="K10" s="105">
        <v>59</v>
      </c>
      <c r="L10" s="105">
        <v>0</v>
      </c>
      <c r="M10" s="105" t="s">
        <v>189</v>
      </c>
      <c r="N10" s="105">
        <v>87</v>
      </c>
      <c r="O10" s="105">
        <v>0</v>
      </c>
      <c r="P10" s="105">
        <v>87</v>
      </c>
      <c r="Q10" s="105" t="s">
        <v>188</v>
      </c>
      <c r="R10" s="105">
        <v>91</v>
      </c>
      <c r="S10" s="105">
        <v>0</v>
      </c>
      <c r="T10" s="105">
        <f t="shared" si="1"/>
        <v>91</v>
      </c>
      <c r="U10" s="105" t="s">
        <v>188</v>
      </c>
      <c r="V10" s="105">
        <v>70</v>
      </c>
      <c r="W10" s="105">
        <v>70</v>
      </c>
      <c r="X10" s="105">
        <v>0</v>
      </c>
      <c r="Y10" s="115" t="s">
        <v>193</v>
      </c>
      <c r="Z10" s="100"/>
    </row>
    <row r="11" spans="1:26" x14ac:dyDescent="0.3">
      <c r="A11" s="100"/>
      <c r="B11" s="116">
        <v>88</v>
      </c>
      <c r="C11" s="105">
        <v>0</v>
      </c>
      <c r="D11" s="105">
        <v>88</v>
      </c>
      <c r="E11" s="105" t="s">
        <v>188</v>
      </c>
      <c r="F11" s="105">
        <v>85</v>
      </c>
      <c r="G11" s="105">
        <v>22</v>
      </c>
      <c r="H11" s="105">
        <f t="shared" si="0"/>
        <v>63</v>
      </c>
      <c r="I11" s="105" t="s">
        <v>188</v>
      </c>
      <c r="J11" s="105">
        <v>72</v>
      </c>
      <c r="K11" s="105">
        <v>72</v>
      </c>
      <c r="L11" s="105">
        <v>0</v>
      </c>
      <c r="M11" s="105" t="s">
        <v>193</v>
      </c>
      <c r="N11" s="105">
        <v>88</v>
      </c>
      <c r="O11" s="105">
        <v>0</v>
      </c>
      <c r="P11" s="105">
        <v>88</v>
      </c>
      <c r="Q11" s="105" t="s">
        <v>188</v>
      </c>
      <c r="R11" s="105">
        <v>87</v>
      </c>
      <c r="S11" s="105">
        <v>0</v>
      </c>
      <c r="T11" s="105">
        <f t="shared" si="1"/>
        <v>87</v>
      </c>
      <c r="U11" s="105" t="s">
        <v>188</v>
      </c>
      <c r="V11" s="105">
        <v>63</v>
      </c>
      <c r="W11" s="105">
        <v>63</v>
      </c>
      <c r="X11" s="105">
        <v>0</v>
      </c>
      <c r="Y11" s="115" t="s">
        <v>192</v>
      </c>
      <c r="Z11" s="100"/>
    </row>
    <row r="12" spans="1:26" x14ac:dyDescent="0.3">
      <c r="A12" s="100"/>
      <c r="B12" s="116">
        <v>76</v>
      </c>
      <c r="C12" s="105">
        <v>0</v>
      </c>
      <c r="D12" s="105">
        <v>76</v>
      </c>
      <c r="E12" s="105" t="s">
        <v>188</v>
      </c>
      <c r="F12" s="105">
        <v>85</v>
      </c>
      <c r="G12" s="105">
        <v>28</v>
      </c>
      <c r="H12" s="105">
        <f t="shared" si="0"/>
        <v>57</v>
      </c>
      <c r="I12" s="105" t="s">
        <v>188</v>
      </c>
      <c r="J12" s="105">
        <v>68</v>
      </c>
      <c r="K12" s="105">
        <v>68</v>
      </c>
      <c r="L12" s="105">
        <v>0</v>
      </c>
      <c r="M12" s="105" t="s">
        <v>191</v>
      </c>
      <c r="N12" s="105">
        <v>77</v>
      </c>
      <c r="O12" s="105">
        <v>0</v>
      </c>
      <c r="P12" s="105">
        <v>77</v>
      </c>
      <c r="Q12" s="105" t="s">
        <v>188</v>
      </c>
      <c r="R12" s="105">
        <v>84</v>
      </c>
      <c r="S12" s="105">
        <v>0</v>
      </c>
      <c r="T12" s="105">
        <f t="shared" si="1"/>
        <v>84</v>
      </c>
      <c r="U12" s="105" t="s">
        <v>188</v>
      </c>
      <c r="V12" s="105">
        <v>60</v>
      </c>
      <c r="W12" s="105">
        <v>60</v>
      </c>
      <c r="X12" s="105">
        <v>0</v>
      </c>
      <c r="Y12" s="115" t="s">
        <v>190</v>
      </c>
      <c r="Z12" s="100"/>
    </row>
    <row r="13" spans="1:26" ht="17.25" thickBot="1" x14ac:dyDescent="0.35">
      <c r="A13" s="100"/>
      <c r="B13" s="114">
        <v>78</v>
      </c>
      <c r="C13" s="113">
        <v>0</v>
      </c>
      <c r="D13" s="113">
        <v>78</v>
      </c>
      <c r="E13" s="113" t="s">
        <v>188</v>
      </c>
      <c r="F13" s="113">
        <v>78</v>
      </c>
      <c r="G13" s="113">
        <v>23</v>
      </c>
      <c r="H13" s="113">
        <f t="shared" si="0"/>
        <v>55</v>
      </c>
      <c r="I13" s="113" t="s">
        <v>188</v>
      </c>
      <c r="J13" s="113">
        <v>63</v>
      </c>
      <c r="K13" s="113">
        <v>63</v>
      </c>
      <c r="L13" s="113">
        <v>0</v>
      </c>
      <c r="M13" s="113" t="s">
        <v>189</v>
      </c>
      <c r="N13" s="113">
        <v>68</v>
      </c>
      <c r="O13" s="113">
        <v>0</v>
      </c>
      <c r="P13" s="113">
        <v>68</v>
      </c>
      <c r="Q13" s="113" t="s">
        <v>188</v>
      </c>
      <c r="R13" s="113">
        <v>73</v>
      </c>
      <c r="S13" s="113">
        <v>0</v>
      </c>
      <c r="T13" s="113">
        <f t="shared" si="1"/>
        <v>73</v>
      </c>
      <c r="U13" s="113" t="s">
        <v>188</v>
      </c>
      <c r="V13" s="113">
        <v>86</v>
      </c>
      <c r="W13" s="113">
        <v>86</v>
      </c>
      <c r="X13" s="113">
        <v>0</v>
      </c>
      <c r="Y13" s="112" t="s">
        <v>187</v>
      </c>
      <c r="Z13" s="100"/>
    </row>
    <row r="14" spans="1:26" x14ac:dyDescent="0.3">
      <c r="A14" s="100"/>
      <c r="B14" s="100"/>
      <c r="C14" s="100"/>
      <c r="D14" s="100"/>
      <c r="E14" s="100"/>
      <c r="F14" s="100"/>
      <c r="G14" s="100"/>
      <c r="H14" s="100"/>
      <c r="I14" s="100"/>
      <c r="J14" s="100"/>
      <c r="K14" s="100"/>
      <c r="L14" s="100"/>
      <c r="M14" s="100"/>
      <c r="N14" s="100"/>
      <c r="O14" s="100"/>
      <c r="P14" s="100"/>
      <c r="Q14" s="100"/>
      <c r="R14" s="100"/>
      <c r="S14" s="100"/>
      <c r="T14" s="100"/>
      <c r="U14" s="100"/>
      <c r="V14" s="100"/>
      <c r="W14" s="100"/>
      <c r="X14" s="100"/>
      <c r="Y14" s="100"/>
      <c r="Z14" s="100"/>
    </row>
    <row r="15" spans="1:26" x14ac:dyDescent="0.3">
      <c r="A15" s="100"/>
      <c r="B15" s="105" t="s">
        <v>183</v>
      </c>
      <c r="C15" s="105"/>
      <c r="D15" s="105"/>
      <c r="E15" s="105" t="s">
        <v>182</v>
      </c>
      <c r="F15" s="105"/>
      <c r="G15" s="105"/>
      <c r="H15" s="100"/>
      <c r="I15" s="100"/>
      <c r="J15" s="100"/>
      <c r="K15" s="100"/>
      <c r="L15" s="100"/>
      <c r="M15" s="100"/>
      <c r="N15" s="100"/>
      <c r="O15" s="100"/>
      <c r="P15" s="100"/>
      <c r="Q15" s="100"/>
      <c r="R15" s="100"/>
      <c r="S15" s="100"/>
      <c r="T15" s="100"/>
      <c r="U15" s="100"/>
      <c r="V15" s="100"/>
      <c r="W15" s="100"/>
      <c r="X15" s="100"/>
      <c r="Y15" s="100"/>
      <c r="Z15" s="100"/>
    </row>
    <row r="16" spans="1:26" ht="30" x14ac:dyDescent="0.3">
      <c r="A16" s="100" t="s">
        <v>186</v>
      </c>
      <c r="B16" s="105" t="s">
        <v>2</v>
      </c>
      <c r="C16" s="104" t="s">
        <v>181</v>
      </c>
      <c r="D16" s="104" t="s">
        <v>180</v>
      </c>
      <c r="E16" s="105" t="s">
        <v>2</v>
      </c>
      <c r="F16" s="104" t="s">
        <v>181</v>
      </c>
      <c r="G16" s="104" t="s">
        <v>180</v>
      </c>
      <c r="H16" s="111"/>
      <c r="I16" s="100"/>
      <c r="J16" s="100"/>
      <c r="K16" s="100"/>
      <c r="L16" s="110"/>
      <c r="M16" s="109" t="s">
        <v>2</v>
      </c>
      <c r="N16" s="108" t="s">
        <v>181</v>
      </c>
      <c r="O16" s="108" t="s">
        <v>180</v>
      </c>
      <c r="P16" s="100"/>
      <c r="Q16" s="100"/>
      <c r="R16" s="100"/>
      <c r="S16" s="100"/>
      <c r="T16" s="100"/>
      <c r="U16" s="100"/>
      <c r="V16" s="100"/>
      <c r="W16" s="100"/>
      <c r="X16" s="100"/>
      <c r="Y16" s="100"/>
      <c r="Z16" s="100"/>
    </row>
    <row r="17" spans="1:26" x14ac:dyDescent="0.3">
      <c r="A17" s="100"/>
      <c r="B17" s="100">
        <f t="shared" ref="B17:B22" si="2">0/B8*100</f>
        <v>0</v>
      </c>
      <c r="C17" s="103">
        <f>1/F8*100</f>
        <v>1.3888888888888888</v>
      </c>
      <c r="D17" s="100">
        <f>53/J8*100</f>
        <v>91.379310344827587</v>
      </c>
      <c r="E17" s="100">
        <f t="shared" ref="E17:E22" si="3">0/N8*100</f>
        <v>0</v>
      </c>
      <c r="F17" s="100">
        <f>1/R8*100</f>
        <v>1.1627906976744187</v>
      </c>
      <c r="G17" s="100">
        <f>53/V8*100</f>
        <v>100</v>
      </c>
      <c r="H17" s="100"/>
      <c r="I17" s="100"/>
      <c r="J17" s="100"/>
      <c r="K17" s="100"/>
      <c r="L17" s="107" t="s">
        <v>185</v>
      </c>
      <c r="M17" s="103">
        <v>0</v>
      </c>
      <c r="N17" s="103">
        <v>0.23148148148148148</v>
      </c>
      <c r="O17" s="103">
        <v>94.320513161656535</v>
      </c>
      <c r="P17" s="100"/>
      <c r="Q17" s="100"/>
      <c r="R17" s="100"/>
      <c r="S17" s="100"/>
      <c r="T17" s="100"/>
      <c r="U17" s="100"/>
      <c r="V17" s="100"/>
      <c r="W17" s="100"/>
      <c r="X17" s="100"/>
      <c r="Y17" s="100"/>
      <c r="Z17" s="100"/>
    </row>
    <row r="18" spans="1:26" x14ac:dyDescent="0.3">
      <c r="A18" s="100"/>
      <c r="B18" s="100">
        <f t="shared" si="2"/>
        <v>0</v>
      </c>
      <c r="C18" s="100">
        <f>0/F9*100</f>
        <v>0</v>
      </c>
      <c r="D18" s="100">
        <f>64/J9*100</f>
        <v>92.753623188405797</v>
      </c>
      <c r="E18" s="100">
        <f t="shared" si="3"/>
        <v>0</v>
      </c>
      <c r="F18" s="100">
        <f>0/R9*100</f>
        <v>0</v>
      </c>
      <c r="G18" s="100">
        <f>81/V9*100</f>
        <v>96.428571428571431</v>
      </c>
      <c r="H18" s="100"/>
      <c r="I18" s="100"/>
      <c r="J18" s="100"/>
      <c r="K18" s="100"/>
      <c r="L18" s="107" t="s">
        <v>184</v>
      </c>
      <c r="M18" s="103">
        <v>0</v>
      </c>
      <c r="N18" s="103">
        <v>0.19379844961240311</v>
      </c>
      <c r="O18" s="103">
        <v>98.97286821705427</v>
      </c>
      <c r="P18" s="100"/>
      <c r="Q18" s="100"/>
      <c r="R18" s="100"/>
      <c r="S18" s="100"/>
      <c r="T18" s="100"/>
      <c r="U18" s="100"/>
      <c r="V18" s="100"/>
      <c r="W18" s="100"/>
      <c r="X18" s="100"/>
      <c r="Y18" s="100"/>
      <c r="Z18" s="100"/>
    </row>
    <row r="19" spans="1:26" x14ac:dyDescent="0.3">
      <c r="A19" s="100"/>
      <c r="B19" s="100">
        <f t="shared" si="2"/>
        <v>0</v>
      </c>
      <c r="C19" s="100">
        <f>0/F10*100</f>
        <v>0</v>
      </c>
      <c r="D19" s="100">
        <f>58/J10*100</f>
        <v>98.305084745762713</v>
      </c>
      <c r="E19" s="100">
        <f t="shared" si="3"/>
        <v>0</v>
      </c>
      <c r="F19" s="100">
        <f>0/R10*100</f>
        <v>0</v>
      </c>
      <c r="G19" s="100">
        <f>69/V10*100</f>
        <v>98.571428571428584</v>
      </c>
      <c r="H19" s="100"/>
      <c r="I19" s="100"/>
      <c r="J19" s="100"/>
      <c r="K19" s="100"/>
      <c r="L19" s="100"/>
      <c r="M19" s="100"/>
      <c r="N19" s="100"/>
      <c r="O19" s="100"/>
      <c r="P19" s="100"/>
      <c r="Q19" s="100"/>
      <c r="R19" s="100"/>
      <c r="S19" s="100"/>
      <c r="T19" s="100"/>
      <c r="U19" s="100"/>
      <c r="V19" s="100"/>
      <c r="W19" s="100"/>
      <c r="X19" s="100"/>
      <c r="Y19" s="100"/>
      <c r="Z19" s="100"/>
    </row>
    <row r="20" spans="1:26" x14ac:dyDescent="0.3">
      <c r="A20" s="100"/>
      <c r="B20" s="100">
        <f t="shared" si="2"/>
        <v>0</v>
      </c>
      <c r="C20" s="100">
        <f>0/F11*100</f>
        <v>0</v>
      </c>
      <c r="D20" s="100">
        <f>69/J11*100</f>
        <v>95.833333333333343</v>
      </c>
      <c r="E20" s="100">
        <f t="shared" si="3"/>
        <v>0</v>
      </c>
      <c r="F20" s="100">
        <f>0/R11*100</f>
        <v>0</v>
      </c>
      <c r="G20" s="100">
        <f>63/V11*100</f>
        <v>100</v>
      </c>
      <c r="H20" s="100"/>
      <c r="I20" s="100"/>
      <c r="J20" s="100"/>
      <c r="K20" s="100"/>
      <c r="L20" s="100"/>
      <c r="M20" s="100"/>
      <c r="N20" s="100"/>
      <c r="O20" s="100"/>
      <c r="P20" s="100"/>
      <c r="Q20" s="100"/>
      <c r="R20" s="100"/>
      <c r="S20" s="100"/>
      <c r="T20" s="100"/>
      <c r="U20" s="100"/>
      <c r="V20" s="100"/>
      <c r="W20" s="100"/>
      <c r="X20" s="100"/>
      <c r="Y20" s="100"/>
      <c r="Z20" s="100"/>
    </row>
    <row r="21" spans="1:26" x14ac:dyDescent="0.3">
      <c r="A21" s="100"/>
      <c r="B21" s="100">
        <f t="shared" si="2"/>
        <v>0</v>
      </c>
      <c r="C21" s="100">
        <f>0/F12*100</f>
        <v>0</v>
      </c>
      <c r="D21" s="100">
        <f>65/J12*100</f>
        <v>95.588235294117652</v>
      </c>
      <c r="E21" s="100">
        <f t="shared" si="3"/>
        <v>0</v>
      </c>
      <c r="F21" s="100">
        <f>0/R12*100</f>
        <v>0</v>
      </c>
      <c r="G21" s="100">
        <f>60/V12*100</f>
        <v>100</v>
      </c>
      <c r="H21" s="100"/>
      <c r="I21" s="100"/>
      <c r="J21" s="100"/>
      <c r="K21" s="100"/>
      <c r="L21" s="100"/>
      <c r="M21" s="100"/>
      <c r="N21" s="100"/>
      <c r="O21" s="100"/>
      <c r="P21" s="100"/>
      <c r="Q21" s="100"/>
      <c r="R21" s="100"/>
      <c r="S21" s="100"/>
      <c r="T21" s="100"/>
      <c r="U21" s="100"/>
      <c r="V21" s="100"/>
      <c r="W21" s="100"/>
      <c r="X21" s="100"/>
      <c r="Y21" s="100"/>
      <c r="Z21" s="100"/>
    </row>
    <row r="22" spans="1:26" x14ac:dyDescent="0.3">
      <c r="A22" s="100"/>
      <c r="B22" s="100">
        <f t="shared" si="2"/>
        <v>0</v>
      </c>
      <c r="C22" s="100">
        <f>0/F13*100</f>
        <v>0</v>
      </c>
      <c r="D22" s="100">
        <f>58/J13*100</f>
        <v>92.063492063492063</v>
      </c>
      <c r="E22" s="100">
        <f t="shared" si="3"/>
        <v>0</v>
      </c>
      <c r="F22" s="100">
        <f>0/R13*100</f>
        <v>0</v>
      </c>
      <c r="G22" s="100">
        <f>85/V13*100</f>
        <v>98.837209302325576</v>
      </c>
      <c r="H22" s="100"/>
      <c r="I22" s="100"/>
      <c r="J22" s="100"/>
      <c r="K22" s="100"/>
      <c r="L22" s="100"/>
      <c r="M22" s="100"/>
      <c r="N22" s="100"/>
      <c r="O22" s="100"/>
      <c r="P22" s="100"/>
      <c r="Q22" s="100"/>
      <c r="R22" s="100"/>
      <c r="S22" s="100"/>
      <c r="T22" s="100"/>
      <c r="U22" s="100"/>
      <c r="V22" s="100"/>
      <c r="W22" s="100"/>
      <c r="X22" s="100"/>
      <c r="Y22" s="100"/>
      <c r="Z22" s="100"/>
    </row>
    <row r="23" spans="1:26" x14ac:dyDescent="0.3">
      <c r="A23" s="100"/>
      <c r="B23" s="100"/>
      <c r="C23" s="100"/>
      <c r="D23" s="100"/>
      <c r="E23" s="100"/>
      <c r="F23" s="100"/>
      <c r="G23" s="100"/>
      <c r="H23" s="100"/>
      <c r="I23" s="100"/>
      <c r="J23" s="100"/>
      <c r="K23" s="100"/>
      <c r="L23" s="100"/>
      <c r="M23" s="100"/>
      <c r="N23" s="100"/>
      <c r="O23" s="100"/>
      <c r="P23" s="100"/>
      <c r="Q23" s="100"/>
      <c r="R23" s="100"/>
      <c r="S23" s="100"/>
      <c r="T23" s="100"/>
      <c r="U23" s="100"/>
      <c r="V23" s="100"/>
      <c r="W23" s="100"/>
      <c r="X23" s="100"/>
      <c r="Y23" s="100"/>
      <c r="Z23" s="100"/>
    </row>
    <row r="24" spans="1:26" x14ac:dyDescent="0.3">
      <c r="A24" s="100"/>
      <c r="B24" s="105" t="s">
        <v>183</v>
      </c>
      <c r="C24" s="105"/>
      <c r="D24" s="105"/>
      <c r="E24" s="105" t="s">
        <v>182</v>
      </c>
      <c r="F24" s="105"/>
      <c r="G24" s="105"/>
      <c r="H24" s="100"/>
      <c r="I24" s="100"/>
      <c r="J24" s="100"/>
      <c r="K24" s="100"/>
      <c r="L24" s="100"/>
      <c r="M24" s="100"/>
      <c r="N24" s="100"/>
      <c r="O24" s="100"/>
      <c r="P24" s="100"/>
      <c r="Q24" s="100"/>
      <c r="R24" s="100"/>
      <c r="S24" s="100"/>
      <c r="T24" s="100"/>
      <c r="U24" s="100"/>
      <c r="V24" s="100"/>
      <c r="W24" s="100"/>
      <c r="X24" s="100"/>
      <c r="Y24" s="100"/>
      <c r="Z24" s="100"/>
    </row>
    <row r="25" spans="1:26" ht="30" x14ac:dyDescent="0.3">
      <c r="A25" s="100"/>
      <c r="B25" s="105" t="s">
        <v>2</v>
      </c>
      <c r="C25" s="104" t="s">
        <v>181</v>
      </c>
      <c r="D25" s="104" t="s">
        <v>180</v>
      </c>
      <c r="E25" s="105" t="s">
        <v>2</v>
      </c>
      <c r="F25" s="104" t="s">
        <v>181</v>
      </c>
      <c r="G25" s="104" t="s">
        <v>180</v>
      </c>
      <c r="H25" s="100"/>
      <c r="I25" s="100"/>
      <c r="J25" s="100"/>
      <c r="K25" s="100"/>
      <c r="L25" s="100"/>
      <c r="M25" s="100"/>
      <c r="N25" s="100"/>
      <c r="O25" s="100"/>
      <c r="P25" s="100"/>
      <c r="Q25" s="100"/>
      <c r="R25" s="100"/>
      <c r="S25" s="100"/>
      <c r="T25" s="100"/>
      <c r="U25" s="100"/>
      <c r="V25" s="100"/>
      <c r="W25" s="100"/>
      <c r="X25" s="100"/>
      <c r="Y25" s="100"/>
      <c r="Z25" s="100"/>
    </row>
    <row r="26" spans="1:26" x14ac:dyDescent="0.3">
      <c r="A26" s="106" t="s">
        <v>63</v>
      </c>
      <c r="B26" s="100">
        <f t="shared" ref="B26:G26" si="4">AVERAGE(B17:B22)</f>
        <v>0</v>
      </c>
      <c r="C26" s="100">
        <f t="shared" si="4"/>
        <v>0.23148148148148148</v>
      </c>
      <c r="D26" s="100">
        <f t="shared" si="4"/>
        <v>94.320513161656535</v>
      </c>
      <c r="E26" s="100">
        <f t="shared" si="4"/>
        <v>0</v>
      </c>
      <c r="F26" s="100">
        <f t="shared" si="4"/>
        <v>0.19379844961240311</v>
      </c>
      <c r="G26" s="100">
        <f t="shared" si="4"/>
        <v>98.97286821705427</v>
      </c>
      <c r="H26" s="100"/>
      <c r="I26" s="100"/>
      <c r="J26" s="100"/>
      <c r="K26" s="100"/>
      <c r="L26" s="100"/>
      <c r="M26" s="100"/>
      <c r="N26" s="100"/>
      <c r="O26" s="100"/>
      <c r="P26" s="100"/>
      <c r="Q26" s="100"/>
      <c r="R26" s="100"/>
      <c r="S26" s="100"/>
      <c r="T26" s="100"/>
      <c r="U26" s="100"/>
      <c r="V26" s="100"/>
      <c r="W26" s="100"/>
      <c r="X26" s="100"/>
      <c r="Y26" s="100"/>
      <c r="Z26" s="100"/>
    </row>
    <row r="27" spans="1:26" x14ac:dyDescent="0.3">
      <c r="A27" s="106"/>
      <c r="B27" s="100"/>
      <c r="C27" s="100"/>
      <c r="D27" s="100"/>
      <c r="E27" s="100"/>
      <c r="F27" s="100"/>
      <c r="G27" s="100"/>
      <c r="H27" s="100"/>
      <c r="I27" s="100"/>
      <c r="J27" s="100"/>
      <c r="K27" s="100"/>
      <c r="L27" s="100"/>
      <c r="M27" s="100"/>
      <c r="N27" s="100"/>
      <c r="O27" s="100"/>
      <c r="P27" s="100"/>
      <c r="Q27" s="100"/>
      <c r="R27" s="100"/>
      <c r="S27" s="100"/>
      <c r="T27" s="100"/>
      <c r="U27" s="100"/>
      <c r="V27" s="100"/>
      <c r="W27" s="100"/>
      <c r="X27" s="100"/>
      <c r="Y27" s="100"/>
      <c r="Z27" s="100"/>
    </row>
    <row r="28" spans="1:26" x14ac:dyDescent="0.3">
      <c r="A28" s="106" t="s">
        <v>179</v>
      </c>
      <c r="B28" s="100">
        <f t="shared" ref="B28:G28" si="5">STDEV(B17:B22)</f>
        <v>0</v>
      </c>
      <c r="C28" s="100">
        <f t="shared" si="5"/>
        <v>0.56701151453314313</v>
      </c>
      <c r="D28" s="100">
        <f t="shared" si="5"/>
        <v>2.6822571622193951</v>
      </c>
      <c r="E28" s="100">
        <f t="shared" si="5"/>
        <v>0</v>
      </c>
      <c r="F28" s="100">
        <f t="shared" si="5"/>
        <v>0.47470731449286402</v>
      </c>
      <c r="G28" s="100">
        <f t="shared" si="5"/>
        <v>1.4012852940583767</v>
      </c>
      <c r="H28" s="100"/>
      <c r="I28" s="100"/>
      <c r="J28" s="100"/>
      <c r="K28" s="100"/>
      <c r="L28" s="100"/>
      <c r="M28" s="100"/>
      <c r="N28" s="100"/>
      <c r="O28" s="100"/>
      <c r="P28" s="100"/>
      <c r="Q28" s="100"/>
      <c r="R28" s="100"/>
      <c r="S28" s="100"/>
      <c r="T28" s="100"/>
      <c r="U28" s="100"/>
      <c r="V28" s="100"/>
      <c r="W28" s="100"/>
      <c r="X28" s="100"/>
      <c r="Y28" s="100"/>
      <c r="Z28" s="100"/>
    </row>
    <row r="29" spans="1:26" x14ac:dyDescent="0.3">
      <c r="A29" s="106" t="s">
        <v>18</v>
      </c>
      <c r="B29" s="100">
        <f t="shared" ref="B29:G29" si="6">B28/SQRT(6)</f>
        <v>0</v>
      </c>
      <c r="C29" s="100">
        <f t="shared" si="6"/>
        <v>0.23148148148148154</v>
      </c>
      <c r="D29" s="100">
        <f t="shared" si="6"/>
        <v>1.0950269010605207</v>
      </c>
      <c r="E29" s="100">
        <f t="shared" si="6"/>
        <v>0</v>
      </c>
      <c r="F29" s="100">
        <f t="shared" si="6"/>
        <v>0.19379844961240314</v>
      </c>
      <c r="G29" s="100">
        <f t="shared" si="6"/>
        <v>0.57207232575148392</v>
      </c>
      <c r="H29" s="100"/>
      <c r="I29" s="100"/>
      <c r="J29" s="100"/>
      <c r="K29" s="100"/>
      <c r="L29" s="100"/>
      <c r="M29" s="100"/>
      <c r="N29" s="100"/>
      <c r="O29" s="100"/>
      <c r="P29" s="100"/>
      <c r="Q29" s="100"/>
      <c r="R29" s="100"/>
      <c r="S29" s="100"/>
      <c r="T29" s="100"/>
      <c r="U29" s="100"/>
      <c r="V29" s="100"/>
      <c r="W29" s="100"/>
      <c r="X29" s="100"/>
      <c r="Y29" s="100"/>
      <c r="Z29" s="100"/>
    </row>
    <row r="30" spans="1:26" x14ac:dyDescent="0.3">
      <c r="A30" s="106"/>
      <c r="B30" s="100"/>
      <c r="C30" s="100"/>
      <c r="D30" s="100"/>
      <c r="E30" s="100"/>
      <c r="F30" s="100"/>
      <c r="G30" s="100"/>
      <c r="H30" s="100"/>
      <c r="I30" s="100"/>
      <c r="J30" s="100"/>
      <c r="K30" s="100"/>
      <c r="L30" s="100"/>
      <c r="M30" s="100"/>
      <c r="N30" s="100"/>
      <c r="O30" s="100"/>
      <c r="P30" s="100"/>
      <c r="Q30" s="100"/>
      <c r="R30" s="100"/>
      <c r="S30" s="100"/>
      <c r="T30" s="100"/>
      <c r="U30" s="100"/>
      <c r="V30" s="100"/>
      <c r="W30" s="100"/>
      <c r="X30" s="100"/>
      <c r="Y30" s="100"/>
      <c r="Z30" s="100"/>
    </row>
    <row r="31" spans="1:26" x14ac:dyDescent="0.3">
      <c r="A31" s="106" t="s">
        <v>178</v>
      </c>
      <c r="B31" s="100" t="e">
        <f>_xlfn.F.TEST(B17:B22,C17:C22)</f>
        <v>#DIV/0!</v>
      </c>
      <c r="C31" s="100" t="e">
        <f>_xlfn.F.TEST(B17:B22,D17:D22)</f>
        <v>#DIV/0!</v>
      </c>
      <c r="D31" s="100">
        <f>_xlfn.F.TEST(C17:C22,D17:D22)</f>
        <v>3.9248246965231433E-3</v>
      </c>
      <c r="E31" s="100" t="e">
        <f>_xlfn.F.TEST(E17:E22,F17:F22)</f>
        <v>#DIV/0!</v>
      </c>
      <c r="F31" s="100" t="e">
        <f>_xlfn.F.TEST(E17:E22,G17:G22)</f>
        <v>#DIV/0!</v>
      </c>
      <c r="G31" s="100">
        <f>_xlfn.F.TEST(F17:F22,G17:G22)</f>
        <v>3.2953777706978368E-2</v>
      </c>
      <c r="H31" s="100"/>
      <c r="I31" s="100"/>
      <c r="J31" s="100"/>
      <c r="K31" s="100"/>
      <c r="L31" s="100"/>
      <c r="M31" s="100"/>
      <c r="N31" s="100"/>
      <c r="O31" s="100"/>
      <c r="P31" s="100"/>
      <c r="Q31" s="100"/>
      <c r="R31" s="100"/>
      <c r="S31" s="100"/>
      <c r="T31" s="100"/>
      <c r="U31" s="100"/>
      <c r="V31" s="100"/>
      <c r="W31" s="100"/>
      <c r="X31" s="100"/>
      <c r="Y31" s="100"/>
      <c r="Z31" s="100"/>
    </row>
    <row r="32" spans="1:26" x14ac:dyDescent="0.3">
      <c r="A32" s="106" t="s">
        <v>177</v>
      </c>
      <c r="B32" s="100">
        <f>_xlfn.T.TEST(B17:B22,C17:C22,1,3)</f>
        <v>0.18160873382456133</v>
      </c>
      <c r="C32" s="100">
        <f>_xlfn.T.TEST(B17:B22,D17:D22,1,3)</f>
        <v>1.9986652832918427E-9</v>
      </c>
      <c r="D32" s="100">
        <f>_xlfn.T.TEST(D17:D22,C17:C22,1,3)</f>
        <v>5.4341675415222641E-10</v>
      </c>
      <c r="E32" s="100">
        <f>_xlfn.T.TEST(E17:E22,F17:F22,1,3)</f>
        <v>0.18160873382456133</v>
      </c>
      <c r="F32" s="100">
        <f>_xlfn.T.TEST(E17:E22,G17:G22,1,3)</f>
        <v>6.1205765428296071E-11</v>
      </c>
      <c r="G32" s="100">
        <f>_xlfn.T.TEST(G17:G22,F17:F22,1,3)</f>
        <v>1.068842128008617E-12</v>
      </c>
      <c r="H32" s="100"/>
      <c r="I32" s="100"/>
      <c r="J32" s="100"/>
      <c r="K32" s="100"/>
      <c r="L32" s="100"/>
      <c r="M32" s="100"/>
      <c r="N32" s="100"/>
      <c r="O32" s="100"/>
      <c r="P32" s="100"/>
      <c r="Q32" s="100"/>
      <c r="R32" s="100"/>
      <c r="S32" s="100"/>
      <c r="T32" s="100"/>
      <c r="U32" s="100"/>
      <c r="V32" s="100"/>
      <c r="W32" s="100"/>
      <c r="X32" s="100"/>
      <c r="Y32" s="100"/>
      <c r="Z32" s="100"/>
    </row>
    <row r="33" spans="1:26" x14ac:dyDescent="0.3">
      <c r="A33" s="100"/>
      <c r="B33" s="100"/>
      <c r="C33" s="100"/>
      <c r="D33" s="100"/>
      <c r="E33" s="100"/>
      <c r="F33" s="100"/>
      <c r="G33" s="100"/>
      <c r="H33" s="100"/>
      <c r="I33" s="100"/>
      <c r="J33" s="100"/>
      <c r="K33" s="100"/>
      <c r="L33" s="100"/>
      <c r="M33" s="100"/>
      <c r="N33" s="100"/>
      <c r="O33" s="100"/>
      <c r="P33" s="100"/>
      <c r="Q33" s="100"/>
      <c r="R33" s="100"/>
      <c r="S33" s="100"/>
      <c r="T33" s="100"/>
      <c r="U33" s="100"/>
      <c r="V33" s="100"/>
      <c r="W33" s="100"/>
      <c r="X33" s="100"/>
      <c r="Y33" s="100"/>
      <c r="Z33" s="100"/>
    </row>
    <row r="34" spans="1:26" x14ac:dyDescent="0.3">
      <c r="A34" s="100"/>
      <c r="B34" s="105"/>
      <c r="C34" s="104"/>
      <c r="D34" s="104"/>
      <c r="E34" s="100"/>
      <c r="F34" s="100"/>
      <c r="G34" s="100"/>
      <c r="H34" s="100"/>
      <c r="I34" s="100"/>
      <c r="J34" s="100"/>
      <c r="K34" s="100"/>
      <c r="L34" s="100"/>
      <c r="M34" s="100"/>
      <c r="N34" s="100"/>
      <c r="O34" s="100"/>
      <c r="P34" s="100"/>
      <c r="Q34" s="100"/>
      <c r="R34" s="100"/>
      <c r="S34" s="100"/>
      <c r="T34" s="100"/>
      <c r="U34" s="100"/>
      <c r="V34" s="100"/>
      <c r="W34" s="100"/>
      <c r="X34" s="100"/>
      <c r="Y34" s="100"/>
      <c r="Z34" s="100"/>
    </row>
    <row r="35" spans="1:26" x14ac:dyDescent="0.3">
      <c r="A35" s="100"/>
      <c r="B35" s="103"/>
      <c r="C35" s="103"/>
      <c r="D35" s="103"/>
      <c r="E35" s="100"/>
      <c r="F35" s="100"/>
      <c r="G35" s="100"/>
      <c r="H35" s="100"/>
      <c r="I35" s="100"/>
      <c r="J35" s="100"/>
      <c r="K35" s="100"/>
      <c r="L35" s="100"/>
      <c r="M35" s="100"/>
      <c r="N35" s="100"/>
      <c r="O35" s="100"/>
      <c r="P35" s="100"/>
      <c r="Q35" s="100"/>
      <c r="R35" s="100"/>
      <c r="S35" s="100"/>
      <c r="T35" s="100"/>
      <c r="U35" s="100"/>
      <c r="V35" s="100"/>
      <c r="W35" s="100"/>
      <c r="X35" s="100"/>
      <c r="Y35" s="100"/>
      <c r="Z35" s="100"/>
    </row>
    <row r="36" spans="1:26" x14ac:dyDescent="0.3">
      <c r="A36" s="102"/>
      <c r="B36" s="101"/>
      <c r="C36" s="101"/>
      <c r="D36" s="101"/>
      <c r="E36" s="100"/>
      <c r="F36" s="100"/>
      <c r="G36" s="100"/>
      <c r="H36" s="100"/>
      <c r="I36" s="100"/>
      <c r="J36" s="100"/>
      <c r="K36" s="100"/>
      <c r="L36" s="100"/>
      <c r="M36" s="100"/>
      <c r="N36" s="100"/>
      <c r="O36" s="100"/>
      <c r="P36" s="100"/>
      <c r="Q36" s="100"/>
      <c r="R36" s="100"/>
      <c r="S36" s="100"/>
      <c r="T36" s="100"/>
      <c r="U36" s="100"/>
      <c r="V36" s="100"/>
      <c r="W36" s="100"/>
      <c r="X36" s="100"/>
      <c r="Y36" s="100"/>
      <c r="Z36" s="100"/>
    </row>
  </sheetData>
  <mergeCells count="11">
    <mergeCell ref="V6:Y6"/>
    <mergeCell ref="B1:Y1"/>
    <mergeCell ref="B4:Y4"/>
    <mergeCell ref="B3:Y3"/>
    <mergeCell ref="B6:E6"/>
    <mergeCell ref="F6:I6"/>
    <mergeCell ref="J6:M6"/>
    <mergeCell ref="B5:M5"/>
    <mergeCell ref="N5:Y5"/>
    <mergeCell ref="N6:Q6"/>
    <mergeCell ref="R6:U6"/>
  </mergeCells>
  <phoneticPr fontId="47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AL94"/>
  <sheetViews>
    <sheetView topLeftCell="A31" zoomScale="62" zoomScaleNormal="62" workbookViewId="0">
      <selection activeCell="T80" sqref="T80"/>
    </sheetView>
  </sheetViews>
  <sheetFormatPr defaultRowHeight="16.5" x14ac:dyDescent="0.3"/>
  <sheetData>
    <row r="1" spans="1:38" ht="15" customHeight="1" thickBot="1" x14ac:dyDescent="0.35">
      <c r="A1" s="1" t="s">
        <v>0</v>
      </c>
      <c r="B1" s="160" t="s">
        <v>1</v>
      </c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0"/>
      <c r="Q1" s="160"/>
      <c r="R1" s="160"/>
      <c r="S1" s="160"/>
      <c r="T1" s="160"/>
      <c r="U1" s="160"/>
      <c r="V1" s="160"/>
      <c r="W1" s="160"/>
      <c r="X1" s="160"/>
      <c r="Y1" s="160"/>
      <c r="Z1" s="160"/>
      <c r="AA1" s="160"/>
      <c r="AB1" s="160"/>
      <c r="AC1" s="160"/>
      <c r="AD1" s="160"/>
      <c r="AE1" s="160"/>
      <c r="AF1" s="160"/>
      <c r="AG1" s="160"/>
      <c r="AH1" s="160"/>
      <c r="AI1" s="160"/>
      <c r="AJ1" s="160"/>
      <c r="AK1" s="160"/>
      <c r="AL1" s="1"/>
    </row>
    <row r="2" spans="1:38" x14ac:dyDescent="0.3">
      <c r="A2" s="2"/>
      <c r="B2" s="161" t="s">
        <v>2</v>
      </c>
      <c r="C2" s="161"/>
      <c r="D2" s="161"/>
      <c r="E2" s="161"/>
      <c r="F2" s="161"/>
      <c r="G2" s="161"/>
      <c r="H2" s="161"/>
      <c r="I2" s="161"/>
      <c r="J2" s="161"/>
      <c r="K2" s="161"/>
      <c r="L2" s="161"/>
      <c r="M2" s="161"/>
      <c r="N2" s="161"/>
      <c r="O2" s="161"/>
      <c r="P2" s="161"/>
      <c r="Q2" s="161"/>
      <c r="R2" s="161"/>
      <c r="S2" s="161"/>
      <c r="T2" s="163" t="s">
        <v>24</v>
      </c>
      <c r="U2" s="163"/>
      <c r="V2" s="163"/>
      <c r="W2" s="163"/>
      <c r="X2" s="163"/>
      <c r="Y2" s="163"/>
      <c r="Z2" s="163"/>
      <c r="AA2" s="163"/>
      <c r="AB2" s="163"/>
      <c r="AC2" s="163"/>
      <c r="AD2" s="163"/>
      <c r="AE2" s="163"/>
      <c r="AF2" s="163"/>
      <c r="AG2" s="163"/>
      <c r="AH2" s="163"/>
      <c r="AI2" s="163"/>
      <c r="AJ2" s="163"/>
      <c r="AK2" s="163"/>
      <c r="AL2" s="3"/>
    </row>
    <row r="3" spans="1:38" x14ac:dyDescent="0.3">
      <c r="A3" s="2"/>
      <c r="B3" s="162" t="s">
        <v>3</v>
      </c>
      <c r="C3" s="162"/>
      <c r="D3" s="162" t="s">
        <v>4</v>
      </c>
      <c r="E3" s="162"/>
      <c r="F3" s="162" t="s">
        <v>5</v>
      </c>
      <c r="G3" s="162"/>
      <c r="H3" s="162" t="s">
        <v>6</v>
      </c>
      <c r="I3" s="162"/>
      <c r="J3" s="162" t="s">
        <v>7</v>
      </c>
      <c r="K3" s="162"/>
      <c r="L3" s="162" t="s">
        <v>8</v>
      </c>
      <c r="M3" s="162"/>
      <c r="N3" s="162" t="s">
        <v>9</v>
      </c>
      <c r="O3" s="162"/>
      <c r="P3" s="162" t="s">
        <v>10</v>
      </c>
      <c r="Q3" s="162"/>
      <c r="R3" s="162" t="s">
        <v>11</v>
      </c>
      <c r="S3" s="162"/>
      <c r="T3" s="162" t="s">
        <v>3</v>
      </c>
      <c r="U3" s="162"/>
      <c r="V3" s="162" t="s">
        <v>4</v>
      </c>
      <c r="W3" s="162"/>
      <c r="X3" s="39" t="s">
        <v>5</v>
      </c>
      <c r="Y3" s="39"/>
      <c r="Z3" s="162" t="s">
        <v>6</v>
      </c>
      <c r="AA3" s="162"/>
      <c r="AB3" s="162" t="s">
        <v>7</v>
      </c>
      <c r="AC3" s="162"/>
      <c r="AD3" s="162" t="s">
        <v>8</v>
      </c>
      <c r="AE3" s="162"/>
      <c r="AF3" s="162" t="s">
        <v>9</v>
      </c>
      <c r="AG3" s="162"/>
      <c r="AH3" s="162" t="s">
        <v>10</v>
      </c>
      <c r="AI3" s="162"/>
      <c r="AJ3" s="162" t="s">
        <v>11</v>
      </c>
      <c r="AK3" s="162"/>
      <c r="AL3" s="3"/>
    </row>
    <row r="4" spans="1:38" x14ac:dyDescent="0.3">
      <c r="A4" s="2"/>
      <c r="B4" s="39" t="s">
        <v>12</v>
      </c>
      <c r="C4" s="39" t="s">
        <v>13</v>
      </c>
      <c r="D4" s="39" t="s">
        <v>12</v>
      </c>
      <c r="E4" s="39" t="s">
        <v>13</v>
      </c>
      <c r="F4" s="39" t="s">
        <v>12</v>
      </c>
      <c r="G4" s="39" t="s">
        <v>13</v>
      </c>
      <c r="H4" s="39" t="s">
        <v>12</v>
      </c>
      <c r="I4" s="39" t="s">
        <v>13</v>
      </c>
      <c r="J4" s="39" t="s">
        <v>12</v>
      </c>
      <c r="K4" s="39" t="s">
        <v>13</v>
      </c>
      <c r="L4" s="39" t="s">
        <v>12</v>
      </c>
      <c r="M4" s="39" t="s">
        <v>13</v>
      </c>
      <c r="N4" s="39" t="s">
        <v>12</v>
      </c>
      <c r="O4" s="39" t="s">
        <v>13</v>
      </c>
      <c r="P4" s="39" t="s">
        <v>12</v>
      </c>
      <c r="Q4" s="39" t="s">
        <v>13</v>
      </c>
      <c r="R4" s="39" t="s">
        <v>12</v>
      </c>
      <c r="S4" s="39" t="s">
        <v>13</v>
      </c>
      <c r="T4" s="39" t="s">
        <v>12</v>
      </c>
      <c r="U4" s="39" t="s">
        <v>13</v>
      </c>
      <c r="V4" s="39" t="s">
        <v>12</v>
      </c>
      <c r="W4" s="39" t="s">
        <v>13</v>
      </c>
      <c r="X4" s="39" t="s">
        <v>12</v>
      </c>
      <c r="Y4" s="39" t="s">
        <v>13</v>
      </c>
      <c r="Z4" s="39" t="s">
        <v>12</v>
      </c>
      <c r="AA4" s="39" t="s">
        <v>13</v>
      </c>
      <c r="AB4" s="39" t="s">
        <v>12</v>
      </c>
      <c r="AC4" s="39" t="s">
        <v>13</v>
      </c>
      <c r="AD4" s="39" t="s">
        <v>12</v>
      </c>
      <c r="AE4" s="39" t="s">
        <v>13</v>
      </c>
      <c r="AF4" s="39" t="s">
        <v>12</v>
      </c>
      <c r="AG4" s="39" t="s">
        <v>13</v>
      </c>
      <c r="AH4" s="39" t="s">
        <v>12</v>
      </c>
      <c r="AI4" s="39" t="s">
        <v>13</v>
      </c>
      <c r="AJ4" s="39" t="s">
        <v>12</v>
      </c>
      <c r="AK4" s="39" t="s">
        <v>13</v>
      </c>
      <c r="AL4" s="3"/>
    </row>
    <row r="5" spans="1:38" x14ac:dyDescent="0.3">
      <c r="A5" s="2"/>
      <c r="B5" s="3">
        <v>1</v>
      </c>
      <c r="C5" s="3">
        <v>60</v>
      </c>
      <c r="D5" s="3">
        <v>26</v>
      </c>
      <c r="E5" s="3">
        <v>60</v>
      </c>
      <c r="F5" s="3">
        <v>35</v>
      </c>
      <c r="G5" s="3">
        <v>70</v>
      </c>
      <c r="H5" s="3">
        <v>27</v>
      </c>
      <c r="I5" s="3">
        <v>30</v>
      </c>
      <c r="J5" s="3">
        <v>28</v>
      </c>
      <c r="K5" s="3">
        <v>30</v>
      </c>
      <c r="L5" s="3">
        <v>23</v>
      </c>
      <c r="M5" s="3">
        <v>30</v>
      </c>
      <c r="N5" s="3">
        <v>26</v>
      </c>
      <c r="O5" s="3">
        <v>30</v>
      </c>
      <c r="P5" s="3">
        <v>18</v>
      </c>
      <c r="Q5" s="3">
        <v>20</v>
      </c>
      <c r="R5" s="3">
        <v>20</v>
      </c>
      <c r="S5" s="3">
        <v>20</v>
      </c>
      <c r="T5" s="3">
        <v>1</v>
      </c>
      <c r="U5" s="3">
        <v>20</v>
      </c>
      <c r="V5" s="3">
        <v>2</v>
      </c>
      <c r="W5" s="3">
        <v>20</v>
      </c>
      <c r="X5" s="3">
        <v>10</v>
      </c>
      <c r="Y5" s="3">
        <v>30</v>
      </c>
      <c r="Z5" s="3">
        <v>6</v>
      </c>
      <c r="AA5" s="3">
        <v>17</v>
      </c>
      <c r="AB5" s="3">
        <v>5</v>
      </c>
      <c r="AC5" s="3">
        <v>10</v>
      </c>
      <c r="AD5" s="3">
        <v>15</v>
      </c>
      <c r="AE5" s="3">
        <v>30</v>
      </c>
      <c r="AF5" s="3">
        <v>15</v>
      </c>
      <c r="AG5" s="3">
        <v>20</v>
      </c>
      <c r="AH5" s="3">
        <v>7</v>
      </c>
      <c r="AI5" s="3">
        <v>10</v>
      </c>
      <c r="AJ5" s="3">
        <v>10</v>
      </c>
      <c r="AK5" s="3">
        <v>10</v>
      </c>
      <c r="AL5" s="3"/>
    </row>
    <row r="6" spans="1:38" x14ac:dyDescent="0.3">
      <c r="A6" s="2"/>
      <c r="B6" s="3">
        <v>1</v>
      </c>
      <c r="C6" s="3">
        <v>60</v>
      </c>
      <c r="D6" s="3">
        <v>18</v>
      </c>
      <c r="E6" s="3">
        <v>45</v>
      </c>
      <c r="F6" s="3">
        <v>36</v>
      </c>
      <c r="G6" s="3">
        <v>60</v>
      </c>
      <c r="H6" s="3">
        <v>24</v>
      </c>
      <c r="I6" s="3">
        <v>30</v>
      </c>
      <c r="J6" s="3">
        <v>18</v>
      </c>
      <c r="K6" s="3">
        <v>30</v>
      </c>
      <c r="L6" s="3">
        <v>26</v>
      </c>
      <c r="M6" s="3">
        <v>30</v>
      </c>
      <c r="N6" s="3">
        <v>18</v>
      </c>
      <c r="O6" s="3">
        <v>21</v>
      </c>
      <c r="P6" s="3">
        <v>19</v>
      </c>
      <c r="Q6" s="3">
        <v>20</v>
      </c>
      <c r="R6" s="3">
        <v>19</v>
      </c>
      <c r="S6" s="3">
        <v>20</v>
      </c>
      <c r="T6" s="3">
        <v>1</v>
      </c>
      <c r="U6" s="3">
        <v>20</v>
      </c>
      <c r="V6" s="3">
        <v>2</v>
      </c>
      <c r="W6" s="3">
        <v>20</v>
      </c>
      <c r="X6" s="3">
        <v>4</v>
      </c>
      <c r="Y6" s="3">
        <v>30</v>
      </c>
      <c r="Z6" s="3">
        <v>4</v>
      </c>
      <c r="AA6" s="3">
        <v>13</v>
      </c>
      <c r="AB6" s="3">
        <v>10</v>
      </c>
      <c r="AC6" s="3">
        <v>20</v>
      </c>
      <c r="AD6" s="3">
        <v>15</v>
      </c>
      <c r="AE6" s="3">
        <v>23</v>
      </c>
      <c r="AF6" s="3">
        <v>10</v>
      </c>
      <c r="AG6" s="3">
        <v>20</v>
      </c>
      <c r="AH6" s="3">
        <v>4</v>
      </c>
      <c r="AI6" s="3">
        <v>5</v>
      </c>
      <c r="AJ6" s="3">
        <v>21</v>
      </c>
      <c r="AK6" s="3">
        <v>23</v>
      </c>
      <c r="AL6" s="3"/>
    </row>
    <row r="7" spans="1:38" x14ac:dyDescent="0.3">
      <c r="A7" s="2"/>
      <c r="B7" s="3">
        <v>0</v>
      </c>
      <c r="C7" s="3">
        <v>30</v>
      </c>
      <c r="D7" s="3">
        <v>6</v>
      </c>
      <c r="E7" s="3">
        <v>30</v>
      </c>
      <c r="F7" s="3">
        <v>24</v>
      </c>
      <c r="G7" s="3">
        <v>50</v>
      </c>
      <c r="H7" s="3">
        <v>36</v>
      </c>
      <c r="I7" s="3">
        <v>60</v>
      </c>
      <c r="J7" s="3">
        <v>23</v>
      </c>
      <c r="K7" s="3">
        <v>30</v>
      </c>
      <c r="L7" s="3">
        <v>20</v>
      </c>
      <c r="M7" s="3">
        <v>30</v>
      </c>
      <c r="N7" s="3">
        <v>24</v>
      </c>
      <c r="O7" s="3">
        <v>24</v>
      </c>
      <c r="P7" s="3">
        <v>19</v>
      </c>
      <c r="Q7" s="3">
        <v>20</v>
      </c>
      <c r="R7" s="3">
        <v>20</v>
      </c>
      <c r="S7" s="3">
        <v>20</v>
      </c>
      <c r="T7" s="3">
        <v>0</v>
      </c>
      <c r="U7" s="3">
        <v>20</v>
      </c>
      <c r="V7" s="3">
        <v>3</v>
      </c>
      <c r="W7" s="3">
        <v>20</v>
      </c>
      <c r="X7" s="3">
        <v>3</v>
      </c>
      <c r="Y7" s="3">
        <v>30</v>
      </c>
      <c r="Z7" s="3">
        <v>9</v>
      </c>
      <c r="AA7" s="3">
        <v>30</v>
      </c>
      <c r="AB7" s="3">
        <v>19</v>
      </c>
      <c r="AC7" s="3">
        <v>30</v>
      </c>
      <c r="AD7" s="3">
        <v>16</v>
      </c>
      <c r="AE7" s="3">
        <v>30</v>
      </c>
      <c r="AF7" s="3">
        <v>5</v>
      </c>
      <c r="AG7" s="3">
        <v>10</v>
      </c>
      <c r="AH7" s="3">
        <v>5</v>
      </c>
      <c r="AI7" s="3">
        <v>5</v>
      </c>
      <c r="AJ7" s="3">
        <v>12</v>
      </c>
      <c r="AK7" s="3">
        <v>15</v>
      </c>
      <c r="AL7" s="3"/>
    </row>
    <row r="8" spans="1:38" x14ac:dyDescent="0.3">
      <c r="A8" s="5" t="s">
        <v>13</v>
      </c>
      <c r="B8" s="6">
        <f t="shared" ref="B8:AK8" si="0">SUM(B5:B7)</f>
        <v>2</v>
      </c>
      <c r="C8" s="6">
        <f t="shared" si="0"/>
        <v>150</v>
      </c>
      <c r="D8" s="6">
        <f t="shared" si="0"/>
        <v>50</v>
      </c>
      <c r="E8" s="6">
        <f t="shared" si="0"/>
        <v>135</v>
      </c>
      <c r="F8" s="6">
        <f t="shared" si="0"/>
        <v>95</v>
      </c>
      <c r="G8" s="6">
        <f t="shared" si="0"/>
        <v>180</v>
      </c>
      <c r="H8" s="6">
        <f t="shared" si="0"/>
        <v>87</v>
      </c>
      <c r="I8" s="6">
        <f t="shared" si="0"/>
        <v>120</v>
      </c>
      <c r="J8" s="6">
        <f t="shared" si="0"/>
        <v>69</v>
      </c>
      <c r="K8" s="6">
        <f t="shared" si="0"/>
        <v>90</v>
      </c>
      <c r="L8" s="6">
        <f t="shared" si="0"/>
        <v>69</v>
      </c>
      <c r="M8" s="6">
        <f t="shared" si="0"/>
        <v>90</v>
      </c>
      <c r="N8" s="6">
        <f t="shared" si="0"/>
        <v>68</v>
      </c>
      <c r="O8" s="6">
        <f t="shared" si="0"/>
        <v>75</v>
      </c>
      <c r="P8" s="6">
        <f t="shared" si="0"/>
        <v>56</v>
      </c>
      <c r="Q8" s="6">
        <f t="shared" si="0"/>
        <v>60</v>
      </c>
      <c r="R8" s="6">
        <f t="shared" si="0"/>
        <v>59</v>
      </c>
      <c r="S8" s="6">
        <f t="shared" si="0"/>
        <v>60</v>
      </c>
      <c r="T8" s="6">
        <f t="shared" si="0"/>
        <v>2</v>
      </c>
      <c r="U8" s="6">
        <f t="shared" si="0"/>
        <v>60</v>
      </c>
      <c r="V8" s="6">
        <f t="shared" si="0"/>
        <v>7</v>
      </c>
      <c r="W8" s="6">
        <f t="shared" si="0"/>
        <v>60</v>
      </c>
      <c r="X8" s="6">
        <f t="shared" si="0"/>
        <v>17</v>
      </c>
      <c r="Y8" s="6">
        <f t="shared" si="0"/>
        <v>90</v>
      </c>
      <c r="Z8" s="6">
        <f t="shared" si="0"/>
        <v>19</v>
      </c>
      <c r="AA8" s="6">
        <f t="shared" si="0"/>
        <v>60</v>
      </c>
      <c r="AB8" s="6">
        <f t="shared" si="0"/>
        <v>34</v>
      </c>
      <c r="AC8" s="6">
        <f t="shared" si="0"/>
        <v>60</v>
      </c>
      <c r="AD8" s="6">
        <f t="shared" si="0"/>
        <v>46</v>
      </c>
      <c r="AE8" s="6">
        <f t="shared" si="0"/>
        <v>83</v>
      </c>
      <c r="AF8" s="6">
        <f t="shared" si="0"/>
        <v>30</v>
      </c>
      <c r="AG8" s="6">
        <f t="shared" si="0"/>
        <v>50</v>
      </c>
      <c r="AH8" s="6">
        <f t="shared" si="0"/>
        <v>16</v>
      </c>
      <c r="AI8" s="6">
        <f t="shared" si="0"/>
        <v>20</v>
      </c>
      <c r="AJ8" s="6">
        <f t="shared" si="0"/>
        <v>43</v>
      </c>
      <c r="AK8" s="6">
        <f t="shared" si="0"/>
        <v>48</v>
      </c>
      <c r="AL8" s="3"/>
    </row>
    <row r="9" spans="1:38" x14ac:dyDescent="0.3">
      <c r="A9" s="7" t="s">
        <v>14</v>
      </c>
      <c r="B9" s="8"/>
      <c r="C9" s="8">
        <f>B5/C5*100</f>
        <v>1.6666666666666667</v>
      </c>
      <c r="D9" s="8"/>
      <c r="E9" s="8">
        <f>D5/E5*100</f>
        <v>43.333333333333336</v>
      </c>
      <c r="F9" s="8"/>
      <c r="G9" s="8">
        <f>F5/G5*100</f>
        <v>50</v>
      </c>
      <c r="H9" s="8"/>
      <c r="I9" s="8">
        <f>H5/I5*100</f>
        <v>90</v>
      </c>
      <c r="J9" s="8"/>
      <c r="K9" s="8">
        <f>J5/K5*100</f>
        <v>93.333333333333329</v>
      </c>
      <c r="L9" s="8"/>
      <c r="M9" s="8">
        <f>L5/M5*100</f>
        <v>76.666666666666671</v>
      </c>
      <c r="N9" s="8"/>
      <c r="O9" s="8">
        <f>N5/O5*100</f>
        <v>86.666666666666671</v>
      </c>
      <c r="P9" s="8"/>
      <c r="Q9" s="8">
        <f>P5/Q5*100</f>
        <v>90</v>
      </c>
      <c r="R9" s="8"/>
      <c r="S9" s="8">
        <f>R5/S5*100</f>
        <v>100</v>
      </c>
      <c r="T9" s="8"/>
      <c r="U9" s="8">
        <f>T5/U5*100</f>
        <v>5</v>
      </c>
      <c r="V9" s="8"/>
      <c r="W9" s="8">
        <f>V5/W5*100</f>
        <v>10</v>
      </c>
      <c r="X9" s="8"/>
      <c r="Y9" s="8">
        <f>X5/Y5*100</f>
        <v>33.333333333333329</v>
      </c>
      <c r="Z9" s="8"/>
      <c r="AA9" s="8">
        <f>Z5/AA5*100</f>
        <v>35.294117647058826</v>
      </c>
      <c r="AB9" s="8"/>
      <c r="AC9" s="8">
        <f>AB5/AC5*100</f>
        <v>50</v>
      </c>
      <c r="AD9" s="8"/>
      <c r="AE9" s="8">
        <f>AD5/AE5*100</f>
        <v>50</v>
      </c>
      <c r="AF9" s="8"/>
      <c r="AG9" s="8">
        <f>AF5/AG5*100</f>
        <v>75</v>
      </c>
      <c r="AH9" s="8"/>
      <c r="AI9" s="8">
        <f>AH5/AI5*100</f>
        <v>70</v>
      </c>
      <c r="AJ9" s="8"/>
      <c r="AK9" s="8">
        <f>AJ5/AK5*100</f>
        <v>100</v>
      </c>
      <c r="AL9" s="3"/>
    </row>
    <row r="10" spans="1:38" x14ac:dyDescent="0.3">
      <c r="A10" s="2"/>
      <c r="B10" s="3"/>
      <c r="C10" s="3">
        <f>B6/C6*100</f>
        <v>1.6666666666666667</v>
      </c>
      <c r="D10" s="3"/>
      <c r="E10" s="3">
        <f>D6/E6*100</f>
        <v>40</v>
      </c>
      <c r="F10" s="3"/>
      <c r="G10" s="3">
        <f>F6/G6*100</f>
        <v>60</v>
      </c>
      <c r="H10" s="3"/>
      <c r="I10" s="3">
        <f>H6/I6*100</f>
        <v>80</v>
      </c>
      <c r="J10" s="3"/>
      <c r="K10" s="3">
        <f>J6/K6*100</f>
        <v>60</v>
      </c>
      <c r="L10" s="3"/>
      <c r="M10" s="3">
        <f>L6/M6*100</f>
        <v>86.666666666666671</v>
      </c>
      <c r="N10" s="3"/>
      <c r="O10" s="3">
        <f>N6/O6*100</f>
        <v>85.714285714285708</v>
      </c>
      <c r="P10" s="3"/>
      <c r="Q10" s="3">
        <f>P6/Q6*100</f>
        <v>95</v>
      </c>
      <c r="R10" s="3"/>
      <c r="S10" s="3">
        <f>R6/S6*100</f>
        <v>95</v>
      </c>
      <c r="T10" s="3"/>
      <c r="U10" s="3">
        <f>T6/U6*100</f>
        <v>5</v>
      </c>
      <c r="V10" s="3"/>
      <c r="W10" s="3">
        <f>V6/W6*100</f>
        <v>10</v>
      </c>
      <c r="X10" s="3"/>
      <c r="Y10" s="3">
        <f>X6/Y6*100</f>
        <v>13.333333333333334</v>
      </c>
      <c r="Z10" s="3"/>
      <c r="AA10" s="3">
        <f>Z6/AA6*100</f>
        <v>30.76923076923077</v>
      </c>
      <c r="AB10" s="3"/>
      <c r="AC10" s="3">
        <f>AB6/AC6*100</f>
        <v>50</v>
      </c>
      <c r="AD10" s="3"/>
      <c r="AE10" s="3">
        <f>AD6/AE6*100</f>
        <v>65.217391304347828</v>
      </c>
      <c r="AF10" s="3"/>
      <c r="AG10" s="3">
        <f>AF6/AG6*100</f>
        <v>50</v>
      </c>
      <c r="AH10" s="3"/>
      <c r="AI10" s="3">
        <f>AH6/AI6*100</f>
        <v>80</v>
      </c>
      <c r="AJ10" s="3"/>
      <c r="AK10" s="3">
        <f>AJ6/AK6*100</f>
        <v>91.304347826086953</v>
      </c>
      <c r="AL10" s="3"/>
    </row>
    <row r="11" spans="1:38" x14ac:dyDescent="0.3">
      <c r="A11" s="9"/>
      <c r="B11" s="10"/>
      <c r="C11" s="10">
        <f>B7/C7*100</f>
        <v>0</v>
      </c>
      <c r="D11" s="10"/>
      <c r="E11" s="10">
        <f>D7/E7*100</f>
        <v>20</v>
      </c>
      <c r="F11" s="10"/>
      <c r="G11" s="10">
        <f>F7/G7*100</f>
        <v>48</v>
      </c>
      <c r="H11" s="10"/>
      <c r="I11" s="10">
        <f>H7/I7*100</f>
        <v>60</v>
      </c>
      <c r="J11" s="10"/>
      <c r="K11" s="10">
        <f>J7/K7*100</f>
        <v>76.666666666666671</v>
      </c>
      <c r="L11" s="10"/>
      <c r="M11" s="10">
        <f>L7/M7*100</f>
        <v>66.666666666666657</v>
      </c>
      <c r="N11" s="10"/>
      <c r="O11" s="10">
        <f>N7/O7*100</f>
        <v>100</v>
      </c>
      <c r="P11" s="10"/>
      <c r="Q11" s="10">
        <f>P7/Q7*100</f>
        <v>95</v>
      </c>
      <c r="R11" s="10"/>
      <c r="S11" s="10">
        <f>R7/S7*100</f>
        <v>100</v>
      </c>
      <c r="T11" s="10"/>
      <c r="U11" s="10">
        <f>T7/U7*100</f>
        <v>0</v>
      </c>
      <c r="V11" s="10"/>
      <c r="W11" s="10">
        <f>V7/W7*100</f>
        <v>15</v>
      </c>
      <c r="X11" s="10"/>
      <c r="Y11" s="10">
        <f>X7/Y7*100</f>
        <v>10</v>
      </c>
      <c r="Z11" s="10"/>
      <c r="AA11" s="10">
        <f>Z7/AA7*100</f>
        <v>30</v>
      </c>
      <c r="AB11" s="10"/>
      <c r="AC11" s="10">
        <f>AB7/AC7*100</f>
        <v>63.333333333333329</v>
      </c>
      <c r="AD11" s="10"/>
      <c r="AE11" s="10">
        <f>AD7/AE7*100</f>
        <v>53.333333333333336</v>
      </c>
      <c r="AF11" s="10"/>
      <c r="AG11" s="10">
        <f>AF7/AG7*100</f>
        <v>50</v>
      </c>
      <c r="AH11" s="10"/>
      <c r="AI11" s="10">
        <f>AH7/AI7*100</f>
        <v>100</v>
      </c>
      <c r="AJ11" s="10"/>
      <c r="AK11" s="10">
        <f>AJ7/AK7*100</f>
        <v>80</v>
      </c>
      <c r="AL11" s="3"/>
    </row>
    <row r="12" spans="1:38" x14ac:dyDescent="0.3">
      <c r="A12" s="5" t="s">
        <v>15</v>
      </c>
      <c r="B12" s="6"/>
      <c r="C12" s="11">
        <f>AVERAGE(C9:C11)</f>
        <v>1.1111111111111112</v>
      </c>
      <c r="D12" s="6"/>
      <c r="E12" s="11">
        <f>AVERAGE(E9:E11)</f>
        <v>34.44444444444445</v>
      </c>
      <c r="F12" s="6"/>
      <c r="G12" s="11">
        <f>AVERAGE(G9:G11)</f>
        <v>52.666666666666664</v>
      </c>
      <c r="H12" s="6"/>
      <c r="I12" s="11">
        <f>AVERAGE(I9:I11)</f>
        <v>76.666666666666671</v>
      </c>
      <c r="J12" s="6"/>
      <c r="K12" s="11">
        <f>AVERAGE(K9:K11)</f>
        <v>76.666666666666671</v>
      </c>
      <c r="L12" s="6"/>
      <c r="M12" s="11">
        <f>AVERAGE(M9:M11)</f>
        <v>76.666666666666671</v>
      </c>
      <c r="N12" s="6"/>
      <c r="O12" s="11">
        <f>AVERAGE(O9:O11)</f>
        <v>90.793650793650798</v>
      </c>
      <c r="P12" s="6"/>
      <c r="Q12" s="11">
        <f>AVERAGE(Q9:Q11)</f>
        <v>93.333333333333329</v>
      </c>
      <c r="R12" s="6"/>
      <c r="S12" s="11">
        <f>AVERAGE(S9:S11)</f>
        <v>98.333333333333329</v>
      </c>
      <c r="T12" s="6"/>
      <c r="U12" s="11">
        <f>AVERAGE(U9:U11)</f>
        <v>3.3333333333333335</v>
      </c>
      <c r="V12" s="6"/>
      <c r="W12" s="11">
        <f>AVERAGE(W9:W11)</f>
        <v>11.666666666666666</v>
      </c>
      <c r="X12" s="6"/>
      <c r="Y12" s="11">
        <f>AVERAGE(Y9:Y11)</f>
        <v>18.888888888888889</v>
      </c>
      <c r="Z12" s="6"/>
      <c r="AA12" s="11">
        <f>AVERAGE(AA9:AA11)</f>
        <v>32.021116138763198</v>
      </c>
      <c r="AB12" s="6"/>
      <c r="AC12" s="11">
        <f>AVERAGE(AC9:AC11)</f>
        <v>54.444444444444436</v>
      </c>
      <c r="AD12" s="6"/>
      <c r="AE12" s="11">
        <f>AVERAGE(AE9:AE11)</f>
        <v>56.183574879227052</v>
      </c>
      <c r="AF12" s="6"/>
      <c r="AG12" s="11">
        <f>AVERAGE(AG9:AG11)</f>
        <v>58.333333333333336</v>
      </c>
      <c r="AH12" s="6"/>
      <c r="AI12" s="11">
        <f>AVERAGE(AI9:AI11)</f>
        <v>83.333333333333329</v>
      </c>
      <c r="AJ12" s="6"/>
      <c r="AK12" s="11">
        <f>AVERAGE(AK9:AK11)</f>
        <v>90.434782608695642</v>
      </c>
      <c r="AL12" s="3"/>
    </row>
    <row r="13" spans="1:38" x14ac:dyDescent="0.3">
      <c r="A13" s="9" t="s">
        <v>16</v>
      </c>
      <c r="B13" s="10"/>
      <c r="C13" s="10">
        <f>_xlfn.F.TEST(C9:C11,U9:U11)</f>
        <v>0.20000000000000004</v>
      </c>
      <c r="D13" s="10"/>
      <c r="E13" s="10">
        <f>_xlfn.F.TEST(E9:E11,W9:W11)</f>
        <v>9.9447513812154678E-2</v>
      </c>
      <c r="F13" s="10"/>
      <c r="G13" s="10">
        <f>_xlfn.F.TEST(G9:G11,Y9:Y11)</f>
        <v>0.41211225997045803</v>
      </c>
      <c r="H13" s="10"/>
      <c r="I13" s="10">
        <f>_xlfn.F.TEST(I9:I11,AA9:AA11)</f>
        <v>6.775819778679544E-2</v>
      </c>
      <c r="J13" s="10"/>
      <c r="K13" s="10">
        <f>_xlfn.F.TEST(K9:K11,AC9:AC11)</f>
        <v>0.35164835164835151</v>
      </c>
      <c r="L13" s="10"/>
      <c r="M13" s="10">
        <f>_xlfn.F.TEST(M9:M11,AE9:AE11)</f>
        <v>0.78037742293570089</v>
      </c>
      <c r="N13" s="10"/>
      <c r="O13" s="10">
        <f>_xlfn.F.TEST(O9:O11,AG9:AG11)</f>
        <v>0.46885632942156807</v>
      </c>
      <c r="P13" s="10"/>
      <c r="Q13" s="10">
        <f>_xlfn.F.TEST(Q9:Q11,AI9:AI11)</f>
        <v>6.8965517241379296E-2</v>
      </c>
      <c r="R13" s="10"/>
      <c r="S13" s="10">
        <f>_xlfn.F.TEST(S9:S11,AK9:AK11)</f>
        <v>0.15304498770432517</v>
      </c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</row>
    <row r="14" spans="1:38" x14ac:dyDescent="0.3">
      <c r="A14" s="5" t="s">
        <v>17</v>
      </c>
      <c r="B14" s="6"/>
      <c r="C14" s="6">
        <f>_xlfn.T.TEST(C9:C11,U9:U11,1,3)</f>
        <v>0.15663625854424473</v>
      </c>
      <c r="D14" s="6"/>
      <c r="E14" s="6">
        <f>_xlfn.T.TEST(E9:E11,W9:W11,1,2)</f>
        <v>1.9060553608124177E-2</v>
      </c>
      <c r="F14" s="6"/>
      <c r="G14" s="6">
        <f>_xlfn.T.TEST(G9:G11,Y9:Y11,1,2)</f>
        <v>7.2422299199574915E-3</v>
      </c>
      <c r="H14" s="6"/>
      <c r="I14" s="6">
        <f>_xlfn.T.TEST(I9:I11,AA9:AA11,1,2)</f>
        <v>3.8099120089419673E-3</v>
      </c>
      <c r="J14" s="6"/>
      <c r="K14" s="6">
        <f>_xlfn.T.TEST(K9:K11,AC9:AC11,1,2)</f>
        <v>5.2027764000895933E-2</v>
      </c>
      <c r="L14" s="6"/>
      <c r="M14" s="6">
        <f>_xlfn.T.TEST(M9:M11,AE9:AE11,1,2)</f>
        <v>2.5153322443011571E-2</v>
      </c>
      <c r="N14" s="6"/>
      <c r="O14" s="6">
        <f>_xlfn.T.TEST(O9:O11,AG9:AG11,1,2)</f>
        <v>1.3535904141543431E-2</v>
      </c>
      <c r="P14" s="6"/>
      <c r="Q14" s="6">
        <f>_xlfn.T.TEST(Q9:Q11,AI9:AI11,1,2)</f>
        <v>0.16381744963032763</v>
      </c>
      <c r="R14" s="6"/>
      <c r="S14" s="6">
        <f>_xlfn.T.TEST(S9:S11,AK9:AK11,1,2)</f>
        <v>0.13003169021989816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</row>
    <row r="15" spans="1:38" x14ac:dyDescent="0.3">
      <c r="A15" s="2" t="s">
        <v>22</v>
      </c>
      <c r="B15" s="3"/>
      <c r="C15" s="3">
        <f>STDEV(C9:C11)</f>
        <v>0.96225044864937637</v>
      </c>
      <c r="D15" s="3"/>
      <c r="E15" s="3">
        <f>STDEV(E9:E11)</f>
        <v>12.619796324000612</v>
      </c>
      <c r="F15" s="3"/>
      <c r="G15" s="3">
        <f>STDEV(G9:G11)</f>
        <v>6.4291005073286369</v>
      </c>
      <c r="H15" s="3"/>
      <c r="I15" s="3">
        <f>STDEV(I9:I11)</f>
        <v>15.275252316519486</v>
      </c>
      <c r="J15" s="3"/>
      <c r="K15" s="3">
        <f>STDEV(K9:K11)</f>
        <v>16.666666666666654</v>
      </c>
      <c r="L15" s="3"/>
      <c r="M15" s="3">
        <f>STDEV(M9:M11)</f>
        <v>10.000000000000091</v>
      </c>
      <c r="N15" s="3"/>
      <c r="O15" s="3">
        <f>STDEV(O9:O11)</f>
        <v>7.987140079624842</v>
      </c>
      <c r="P15" s="3"/>
      <c r="Q15" s="3">
        <f>STDEV(Q9:Q11)</f>
        <v>2.8867513459481287</v>
      </c>
      <c r="R15" s="3"/>
      <c r="S15" s="3">
        <f>STDEV(S9:S11)</f>
        <v>2.8867513459481287</v>
      </c>
      <c r="T15" s="3"/>
      <c r="U15" s="3">
        <f>STDEV(U9:U11)</f>
        <v>2.8867513459481287</v>
      </c>
      <c r="V15" s="3"/>
      <c r="W15" s="3">
        <f>STDEV(W9:W11)</f>
        <v>2.8867513459481304</v>
      </c>
      <c r="X15" s="3"/>
      <c r="Y15" s="3">
        <f>STDEV(Y9:Y11)</f>
        <v>12.619796324000607</v>
      </c>
      <c r="Z15" s="3"/>
      <c r="AA15" s="3">
        <f>STDEV(AA9:AA11)</f>
        <v>2.8604777833540203</v>
      </c>
      <c r="AB15" s="3"/>
      <c r="AC15" s="3">
        <f>STDEV(AC9:AC11)</f>
        <v>7.6980035891950607</v>
      </c>
      <c r="AD15" s="3"/>
      <c r="AE15" s="3">
        <f>STDEV(AE9:AE11)</f>
        <v>7.9990722699488961</v>
      </c>
      <c r="AF15" s="3"/>
      <c r="AG15" s="3">
        <f>STDEV(AG9:AG11)</f>
        <v>14.433756729740633</v>
      </c>
      <c r="AH15" s="3"/>
      <c r="AI15" s="3">
        <f>STDEV(AI9:AI11)</f>
        <v>15.275252316519486</v>
      </c>
      <c r="AJ15" s="3"/>
      <c r="AK15" s="3">
        <f>STDEV(AK9:AK11)</f>
        <v>10.028315299713736</v>
      </c>
      <c r="AL15" s="3"/>
    </row>
    <row r="16" spans="1:38" x14ac:dyDescent="0.3">
      <c r="A16" s="2" t="s">
        <v>18</v>
      </c>
      <c r="B16" s="3"/>
      <c r="C16" s="3">
        <f>C15/SQRT(3)</f>
        <v>0.55555555555555569</v>
      </c>
      <c r="D16" s="3"/>
      <c r="E16" s="3">
        <f>E15/SQRT(3)</f>
        <v>7.2860428047800037</v>
      </c>
      <c r="F16" s="3"/>
      <c r="G16" s="3">
        <f>G15/SQRT(3)</f>
        <v>3.7118429085533484</v>
      </c>
      <c r="H16" s="3"/>
      <c r="I16" s="3">
        <f>I15/SQRT(3)</f>
        <v>8.8191710368819809</v>
      </c>
      <c r="J16" s="3"/>
      <c r="K16" s="3">
        <f>K15/SQRT(3)</f>
        <v>9.6225044864937566</v>
      </c>
      <c r="L16" s="3"/>
      <c r="M16" s="3">
        <f>M15/SQRT(3)</f>
        <v>5.7735026918963106</v>
      </c>
      <c r="N16" s="3"/>
      <c r="O16" s="3">
        <f>O15/SQRT(3)</f>
        <v>4.6113774750266519</v>
      </c>
      <c r="P16" s="3"/>
      <c r="Q16" s="3">
        <f>Q15/SQRT(3)</f>
        <v>1.6666666666666667</v>
      </c>
      <c r="R16" s="3"/>
      <c r="S16" s="3">
        <f>S15/SQRT(3)</f>
        <v>1.6666666666666667</v>
      </c>
      <c r="T16" s="3"/>
      <c r="U16" s="3">
        <f>U15/SQRT(3)</f>
        <v>1.6666666666666667</v>
      </c>
      <c r="V16" s="3"/>
      <c r="W16" s="3">
        <f>W15/SQRT(3)</f>
        <v>1.6666666666666676</v>
      </c>
      <c r="X16" s="3"/>
      <c r="Y16" s="3">
        <f>Y15/SQRT(3)</f>
        <v>7.2860428047800001</v>
      </c>
      <c r="Z16" s="3"/>
      <c r="AA16" s="3">
        <f>AA15/SQRT(3)</f>
        <v>1.6514976182303878</v>
      </c>
      <c r="AB16" s="3"/>
      <c r="AC16" s="3">
        <f>AC15/SQRT(3)</f>
        <v>4.444444444444474</v>
      </c>
      <c r="AD16" s="3"/>
      <c r="AE16" s="3">
        <f>AE15/SQRT(3)</f>
        <v>4.6182665283222661</v>
      </c>
      <c r="AF16" s="3"/>
      <c r="AG16" s="3">
        <f>AG15/SQRT(3)</f>
        <v>8.3333333333333268</v>
      </c>
      <c r="AH16" s="3"/>
      <c r="AI16" s="3">
        <f>AI15/SQRT(3)</f>
        <v>8.8191710368819809</v>
      </c>
      <c r="AJ16" s="3"/>
      <c r="AK16" s="3">
        <f>AK15/SQRT(3)</f>
        <v>5.7898505378081682</v>
      </c>
      <c r="AL16" s="3"/>
    </row>
    <row r="17" spans="1:38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</row>
    <row r="18" spans="1:38" ht="26.25" x14ac:dyDescent="0.3">
      <c r="A18" s="12"/>
      <c r="B18" s="13">
        <v>40</v>
      </c>
      <c r="C18" s="13">
        <v>45</v>
      </c>
      <c r="D18" s="13">
        <v>50</v>
      </c>
      <c r="E18" s="13">
        <v>55</v>
      </c>
      <c r="F18" s="13">
        <v>60</v>
      </c>
      <c r="G18" s="13">
        <v>65</v>
      </c>
      <c r="H18" s="13">
        <v>70</v>
      </c>
      <c r="I18" s="13">
        <v>75</v>
      </c>
      <c r="J18" s="13"/>
      <c r="K18" s="14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</row>
    <row r="19" spans="1:38" x14ac:dyDescent="0.3">
      <c r="A19" s="16" t="s">
        <v>2</v>
      </c>
      <c r="B19" s="17">
        <f>$C$12</f>
        <v>1.1111111111111112</v>
      </c>
      <c r="C19" s="17">
        <f>$E$12</f>
        <v>34.44444444444445</v>
      </c>
      <c r="D19" s="17">
        <f>$G$12</f>
        <v>52.666666666666664</v>
      </c>
      <c r="E19" s="17">
        <f>$I$12</f>
        <v>76.666666666666671</v>
      </c>
      <c r="F19" s="17">
        <f>$K$12</f>
        <v>76.666666666666671</v>
      </c>
      <c r="G19" s="17">
        <f>$M$12</f>
        <v>76.666666666666671</v>
      </c>
      <c r="H19" s="17">
        <f>$O$12</f>
        <v>90.793650793650798</v>
      </c>
      <c r="I19" s="17">
        <f>$Q$12</f>
        <v>93.333333333333329</v>
      </c>
      <c r="J19" s="17">
        <f>$S$12</f>
        <v>98.333333333333329</v>
      </c>
      <c r="K19" s="3"/>
      <c r="L19" s="3"/>
      <c r="M19" s="3"/>
      <c r="N19" s="3"/>
      <c r="O19" s="3"/>
      <c r="P19" s="3"/>
      <c r="Q19" s="3"/>
      <c r="R19" s="18"/>
      <c r="S19" s="18"/>
      <c r="T19" s="15"/>
      <c r="U19" s="15"/>
      <c r="V19" s="15"/>
      <c r="W19" s="15"/>
      <c r="X19" s="15"/>
      <c r="Y19" s="15"/>
      <c r="Z19" s="15"/>
      <c r="AA19" s="15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</row>
    <row r="20" spans="1:38" x14ac:dyDescent="0.3">
      <c r="A20" s="19" t="s">
        <v>24</v>
      </c>
      <c r="B20" s="17">
        <f>$U$12</f>
        <v>3.3333333333333335</v>
      </c>
      <c r="C20" s="17">
        <f>$W$12</f>
        <v>11.666666666666666</v>
      </c>
      <c r="D20" s="17">
        <f>$Y$12</f>
        <v>18.888888888888889</v>
      </c>
      <c r="E20" s="17">
        <f>$AA$12</f>
        <v>32.021116138763198</v>
      </c>
      <c r="F20" s="17">
        <f>$AC$12</f>
        <v>54.444444444444436</v>
      </c>
      <c r="G20" s="17">
        <f>$AE$12</f>
        <v>56.183574879227052</v>
      </c>
      <c r="H20" s="17">
        <f>$AG$12</f>
        <v>58.333333333333336</v>
      </c>
      <c r="I20" s="17">
        <f>$AI$12</f>
        <v>83.333333333333329</v>
      </c>
      <c r="J20" s="17">
        <f>$AK$12</f>
        <v>90.434782608695642</v>
      </c>
      <c r="K20" s="3"/>
      <c r="L20" s="3"/>
      <c r="M20" s="3"/>
      <c r="N20" s="3"/>
      <c r="O20" s="3"/>
      <c r="P20" s="3"/>
      <c r="Q20" s="3"/>
      <c r="R20" s="20"/>
      <c r="S20" s="20"/>
      <c r="T20" s="15"/>
      <c r="U20" s="15"/>
      <c r="V20" s="15"/>
      <c r="W20" s="15"/>
      <c r="X20" s="15"/>
      <c r="Y20" s="15"/>
      <c r="Z20" s="15"/>
      <c r="AA20" s="15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</row>
    <row r="21" spans="1:38" ht="26.25" x14ac:dyDescent="0.3">
      <c r="A21" s="3" t="s">
        <v>19</v>
      </c>
      <c r="B21" s="21">
        <f>$C$16</f>
        <v>0.55555555555555569</v>
      </c>
      <c r="C21" s="21">
        <f>$E$16</f>
        <v>7.2860428047800037</v>
      </c>
      <c r="D21" s="22">
        <f>$G$16</f>
        <v>3.7118429085533484</v>
      </c>
      <c r="E21" s="23">
        <f>$I$16</f>
        <v>8.8191710368819809</v>
      </c>
      <c r="F21" s="23">
        <f>$K$16</f>
        <v>9.6225044864937566</v>
      </c>
      <c r="G21" s="23">
        <f>$M$16</f>
        <v>5.7735026918963106</v>
      </c>
      <c r="H21" s="23">
        <f>$O$16</f>
        <v>4.6113774750266519</v>
      </c>
      <c r="I21" s="17">
        <f>$Q$16</f>
        <v>1.6666666666666667</v>
      </c>
      <c r="J21" s="17">
        <f>$S$16</f>
        <v>1.6666666666666667</v>
      </c>
      <c r="K21" s="14"/>
      <c r="L21" s="24"/>
      <c r="M21" s="20"/>
      <c r="N21" s="20"/>
      <c r="O21" s="20"/>
      <c r="P21" s="20"/>
      <c r="Q21" s="20"/>
      <c r="R21" s="20"/>
      <c r="S21" s="20"/>
      <c r="T21" s="15"/>
      <c r="U21" s="15"/>
      <c r="V21" s="15"/>
      <c r="W21" s="15"/>
      <c r="X21" s="15"/>
      <c r="Y21" s="15"/>
      <c r="Z21" s="15"/>
      <c r="AA21" s="15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</row>
    <row r="22" spans="1:38" ht="26.25" x14ac:dyDescent="0.3">
      <c r="A22" s="3" t="s">
        <v>23</v>
      </c>
      <c r="B22" s="21">
        <f>$U$16</f>
        <v>1.6666666666666667</v>
      </c>
      <c r="C22" s="25">
        <f>$W$16</f>
        <v>1.6666666666666676</v>
      </c>
      <c r="D22" s="25">
        <f>$Y$16</f>
        <v>7.2860428047800001</v>
      </c>
      <c r="E22" s="22">
        <f>$AA$16</f>
        <v>1.6514976182303878</v>
      </c>
      <c r="F22" s="22">
        <f>$AC$16</f>
        <v>4.444444444444474</v>
      </c>
      <c r="G22" s="22">
        <f>$AE$16</f>
        <v>4.6182665283222661</v>
      </c>
      <c r="H22" s="22">
        <f>$AG$16</f>
        <v>8.3333333333333268</v>
      </c>
      <c r="I22" s="17">
        <f>$AI$16</f>
        <v>8.8191710368819809</v>
      </c>
      <c r="J22" s="17">
        <f>$AK$16</f>
        <v>5.7898505378081682</v>
      </c>
      <c r="K22" s="14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</row>
    <row r="23" spans="1:38" ht="26.25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14"/>
      <c r="L23" s="15"/>
      <c r="M23" s="26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</row>
    <row r="24" spans="1:38" ht="26.25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14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</row>
    <row r="25" spans="1:38" ht="26.25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14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</row>
    <row r="26" spans="1:38" ht="26.25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14"/>
      <c r="L26" s="15"/>
      <c r="M26" s="20"/>
      <c r="N26" s="20"/>
      <c r="O26" s="20"/>
      <c r="P26" s="20"/>
      <c r="Q26" s="20"/>
      <c r="R26" s="20"/>
      <c r="S26" s="20"/>
      <c r="T26" s="15"/>
      <c r="U26" s="15"/>
      <c r="V26" s="15"/>
      <c r="W26" s="15"/>
      <c r="X26" s="15"/>
      <c r="Y26" s="15"/>
      <c r="Z26" s="15"/>
      <c r="AA26" s="15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</row>
    <row r="27" spans="1:38" ht="26.25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14"/>
      <c r="L27" s="15"/>
      <c r="M27" s="20"/>
      <c r="N27" s="20"/>
      <c r="O27" s="20"/>
      <c r="P27" s="20"/>
      <c r="Q27" s="20"/>
      <c r="R27" s="20"/>
      <c r="S27" s="20"/>
      <c r="T27" s="15"/>
      <c r="U27" s="15"/>
      <c r="V27" s="15"/>
      <c r="W27" s="15"/>
      <c r="X27" s="15"/>
      <c r="Y27" s="15"/>
      <c r="Z27" s="15"/>
      <c r="AA27" s="15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</row>
    <row r="28" spans="1:38" ht="26.25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14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</row>
    <row r="29" spans="1:38" ht="17.25" thickBot="1" x14ac:dyDescent="0.35">
      <c r="A29" s="1" t="s">
        <v>0</v>
      </c>
      <c r="B29" s="160" t="s">
        <v>20</v>
      </c>
      <c r="C29" s="160"/>
      <c r="D29" s="160"/>
      <c r="E29" s="160"/>
      <c r="F29" s="160"/>
      <c r="G29" s="160"/>
      <c r="H29" s="160"/>
      <c r="I29" s="160"/>
      <c r="J29" s="160"/>
      <c r="K29" s="160"/>
      <c r="L29" s="160"/>
      <c r="M29" s="160"/>
      <c r="N29" s="160"/>
      <c r="O29" s="160"/>
      <c r="P29" s="160"/>
      <c r="Q29" s="160"/>
      <c r="R29" s="160"/>
      <c r="S29" s="160"/>
      <c r="T29" s="160"/>
      <c r="U29" s="160"/>
      <c r="V29" s="160"/>
      <c r="W29" s="160"/>
      <c r="X29" s="160"/>
      <c r="Y29" s="160"/>
      <c r="Z29" s="160"/>
      <c r="AA29" s="160"/>
      <c r="AB29" s="160"/>
      <c r="AC29" s="160"/>
      <c r="AD29" s="160"/>
      <c r="AE29" s="160"/>
      <c r="AF29" s="160"/>
      <c r="AG29" s="160"/>
      <c r="AH29" s="160"/>
      <c r="AI29" s="160"/>
      <c r="AJ29" s="160"/>
      <c r="AK29" s="160"/>
      <c r="AL29" s="1"/>
    </row>
    <row r="30" spans="1:38" x14ac:dyDescent="0.3">
      <c r="A30" s="2"/>
      <c r="B30" s="161" t="s">
        <v>2</v>
      </c>
      <c r="C30" s="161"/>
      <c r="D30" s="161"/>
      <c r="E30" s="161"/>
      <c r="F30" s="161"/>
      <c r="G30" s="161"/>
      <c r="H30" s="161"/>
      <c r="I30" s="161"/>
      <c r="J30" s="161"/>
      <c r="K30" s="161"/>
      <c r="L30" s="161"/>
      <c r="M30" s="161"/>
      <c r="N30" s="161"/>
      <c r="O30" s="161"/>
      <c r="P30" s="161"/>
      <c r="Q30" s="161"/>
      <c r="R30" s="161"/>
      <c r="S30" s="161"/>
      <c r="T30" s="163" t="s">
        <v>24</v>
      </c>
      <c r="U30" s="163"/>
      <c r="V30" s="163"/>
      <c r="W30" s="163"/>
      <c r="X30" s="163"/>
      <c r="Y30" s="163"/>
      <c r="Z30" s="163"/>
      <c r="AA30" s="163"/>
      <c r="AB30" s="163"/>
      <c r="AC30" s="163"/>
      <c r="AD30" s="163"/>
      <c r="AE30" s="163"/>
      <c r="AF30" s="163"/>
      <c r="AG30" s="163"/>
      <c r="AH30" s="163"/>
      <c r="AI30" s="163"/>
      <c r="AJ30" s="163"/>
      <c r="AK30" s="163"/>
      <c r="AL30" s="3"/>
    </row>
    <row r="31" spans="1:38" x14ac:dyDescent="0.3">
      <c r="A31" s="2"/>
      <c r="B31" s="162" t="s">
        <v>3</v>
      </c>
      <c r="C31" s="162"/>
      <c r="D31" s="162" t="s">
        <v>4</v>
      </c>
      <c r="E31" s="162"/>
      <c r="F31" s="162" t="s">
        <v>5</v>
      </c>
      <c r="G31" s="162"/>
      <c r="H31" s="162" t="s">
        <v>6</v>
      </c>
      <c r="I31" s="162"/>
      <c r="J31" s="162" t="s">
        <v>7</v>
      </c>
      <c r="K31" s="162"/>
      <c r="L31" s="162" t="s">
        <v>8</v>
      </c>
      <c r="M31" s="162"/>
      <c r="N31" s="162" t="s">
        <v>9</v>
      </c>
      <c r="O31" s="162"/>
      <c r="P31" s="162" t="s">
        <v>10</v>
      </c>
      <c r="Q31" s="162"/>
      <c r="R31" s="162" t="s">
        <v>11</v>
      </c>
      <c r="S31" s="162"/>
      <c r="T31" s="162" t="s">
        <v>3</v>
      </c>
      <c r="U31" s="162"/>
      <c r="V31" s="162" t="s">
        <v>4</v>
      </c>
      <c r="W31" s="162"/>
      <c r="X31" s="162" t="s">
        <v>5</v>
      </c>
      <c r="Y31" s="162"/>
      <c r="Z31" s="162" t="s">
        <v>6</v>
      </c>
      <c r="AA31" s="162"/>
      <c r="AB31" s="162" t="s">
        <v>7</v>
      </c>
      <c r="AC31" s="162"/>
      <c r="AD31" s="162" t="s">
        <v>8</v>
      </c>
      <c r="AE31" s="162"/>
      <c r="AF31" s="162" t="s">
        <v>9</v>
      </c>
      <c r="AG31" s="162"/>
      <c r="AH31" s="162" t="s">
        <v>10</v>
      </c>
      <c r="AI31" s="162"/>
      <c r="AJ31" s="162" t="s">
        <v>11</v>
      </c>
      <c r="AK31" s="162"/>
      <c r="AL31" s="3"/>
    </row>
    <row r="32" spans="1:38" x14ac:dyDescent="0.3">
      <c r="A32" s="2"/>
      <c r="B32" s="39" t="s">
        <v>12</v>
      </c>
      <c r="C32" s="39" t="s">
        <v>13</v>
      </c>
      <c r="D32" s="39" t="s">
        <v>12</v>
      </c>
      <c r="E32" s="39" t="s">
        <v>13</v>
      </c>
      <c r="F32" s="39" t="s">
        <v>12</v>
      </c>
      <c r="G32" s="39" t="s">
        <v>13</v>
      </c>
      <c r="H32" s="39" t="s">
        <v>12</v>
      </c>
      <c r="I32" s="39" t="s">
        <v>13</v>
      </c>
      <c r="J32" s="39" t="s">
        <v>12</v>
      </c>
      <c r="K32" s="39" t="s">
        <v>13</v>
      </c>
      <c r="L32" s="39" t="s">
        <v>12</v>
      </c>
      <c r="M32" s="39" t="s">
        <v>13</v>
      </c>
      <c r="N32" s="39" t="s">
        <v>12</v>
      </c>
      <c r="O32" s="39" t="s">
        <v>13</v>
      </c>
      <c r="P32" s="39" t="s">
        <v>12</v>
      </c>
      <c r="Q32" s="39" t="s">
        <v>13</v>
      </c>
      <c r="R32" s="39" t="s">
        <v>12</v>
      </c>
      <c r="S32" s="39" t="s">
        <v>13</v>
      </c>
      <c r="T32" s="39" t="s">
        <v>12</v>
      </c>
      <c r="U32" s="39" t="s">
        <v>13</v>
      </c>
      <c r="V32" s="39" t="s">
        <v>12</v>
      </c>
      <c r="W32" s="39" t="s">
        <v>13</v>
      </c>
      <c r="X32" s="39" t="s">
        <v>12</v>
      </c>
      <c r="Y32" s="39" t="s">
        <v>13</v>
      </c>
      <c r="Z32" s="39" t="s">
        <v>12</v>
      </c>
      <c r="AA32" s="39" t="s">
        <v>13</v>
      </c>
      <c r="AB32" s="39" t="s">
        <v>12</v>
      </c>
      <c r="AC32" s="39" t="s">
        <v>13</v>
      </c>
      <c r="AD32" s="39" t="s">
        <v>12</v>
      </c>
      <c r="AE32" s="39" t="s">
        <v>13</v>
      </c>
      <c r="AF32" s="39" t="s">
        <v>12</v>
      </c>
      <c r="AG32" s="39" t="s">
        <v>13</v>
      </c>
      <c r="AH32" s="39" t="s">
        <v>12</v>
      </c>
      <c r="AI32" s="39" t="s">
        <v>13</v>
      </c>
      <c r="AJ32" s="39" t="s">
        <v>12</v>
      </c>
      <c r="AK32" s="39" t="s">
        <v>13</v>
      </c>
      <c r="AL32" s="3"/>
    </row>
    <row r="33" spans="1:38" x14ac:dyDescent="0.3">
      <c r="A33" s="2"/>
      <c r="B33" s="3">
        <v>0</v>
      </c>
      <c r="C33" s="3">
        <v>60</v>
      </c>
      <c r="D33" s="3">
        <v>0</v>
      </c>
      <c r="E33" s="3">
        <v>60</v>
      </c>
      <c r="F33" s="3">
        <v>0</v>
      </c>
      <c r="G33" s="3">
        <v>70</v>
      </c>
      <c r="H33" s="3">
        <v>0</v>
      </c>
      <c r="I33" s="3">
        <v>30</v>
      </c>
      <c r="J33" s="3">
        <v>11</v>
      </c>
      <c r="K33" s="3">
        <v>30</v>
      </c>
      <c r="L33" s="3">
        <v>11</v>
      </c>
      <c r="M33" s="3">
        <v>30</v>
      </c>
      <c r="N33" s="3">
        <v>22</v>
      </c>
      <c r="O33" s="3">
        <v>30</v>
      </c>
      <c r="P33" s="3">
        <v>17</v>
      </c>
      <c r="Q33" s="3">
        <v>20</v>
      </c>
      <c r="R33" s="3">
        <v>20</v>
      </c>
      <c r="S33" s="3">
        <v>20</v>
      </c>
      <c r="T33" s="3">
        <v>0</v>
      </c>
      <c r="U33" s="3">
        <v>20</v>
      </c>
      <c r="V33" s="3">
        <v>0</v>
      </c>
      <c r="W33" s="3">
        <v>20</v>
      </c>
      <c r="X33" s="3">
        <v>0</v>
      </c>
      <c r="Y33" s="3">
        <v>30</v>
      </c>
      <c r="Z33" s="3">
        <v>0</v>
      </c>
      <c r="AA33" s="3">
        <v>17</v>
      </c>
      <c r="AB33" s="3">
        <v>1</v>
      </c>
      <c r="AC33" s="3">
        <v>10</v>
      </c>
      <c r="AD33" s="3">
        <v>4</v>
      </c>
      <c r="AE33" s="3">
        <v>30</v>
      </c>
      <c r="AF33" s="3">
        <v>5</v>
      </c>
      <c r="AG33" s="3">
        <v>20</v>
      </c>
      <c r="AH33" s="3">
        <v>5</v>
      </c>
      <c r="AI33" s="3">
        <v>10</v>
      </c>
      <c r="AJ33" s="3">
        <v>8</v>
      </c>
      <c r="AK33" s="3">
        <v>10</v>
      </c>
      <c r="AL33" s="3"/>
    </row>
    <row r="34" spans="1:38" x14ac:dyDescent="0.3">
      <c r="A34" s="2"/>
      <c r="B34" s="3">
        <v>0</v>
      </c>
      <c r="C34" s="3">
        <v>60</v>
      </c>
      <c r="D34" s="3">
        <v>0</v>
      </c>
      <c r="E34" s="3">
        <v>45</v>
      </c>
      <c r="F34" s="3">
        <v>0</v>
      </c>
      <c r="G34" s="3">
        <v>60</v>
      </c>
      <c r="H34" s="3">
        <v>0</v>
      </c>
      <c r="I34" s="3">
        <v>30</v>
      </c>
      <c r="J34" s="3">
        <v>5</v>
      </c>
      <c r="K34" s="3">
        <v>30</v>
      </c>
      <c r="L34" s="3">
        <v>5</v>
      </c>
      <c r="M34" s="3">
        <v>30</v>
      </c>
      <c r="N34" s="3">
        <v>13</v>
      </c>
      <c r="O34" s="3">
        <v>21</v>
      </c>
      <c r="P34" s="3">
        <v>14</v>
      </c>
      <c r="Q34" s="3">
        <v>20</v>
      </c>
      <c r="R34" s="3">
        <v>20</v>
      </c>
      <c r="S34" s="3">
        <v>20</v>
      </c>
      <c r="T34" s="3">
        <v>0</v>
      </c>
      <c r="U34" s="3">
        <v>20</v>
      </c>
      <c r="V34" s="3">
        <v>0</v>
      </c>
      <c r="W34" s="3">
        <v>20</v>
      </c>
      <c r="X34" s="3">
        <v>0</v>
      </c>
      <c r="Y34" s="3">
        <v>30</v>
      </c>
      <c r="Z34" s="3">
        <v>0</v>
      </c>
      <c r="AA34" s="3">
        <v>13</v>
      </c>
      <c r="AB34" s="3">
        <v>1</v>
      </c>
      <c r="AC34" s="3">
        <v>20</v>
      </c>
      <c r="AD34" s="3">
        <v>1</v>
      </c>
      <c r="AE34" s="3">
        <v>23</v>
      </c>
      <c r="AF34" s="3">
        <v>7</v>
      </c>
      <c r="AG34" s="3">
        <v>20</v>
      </c>
      <c r="AH34" s="3">
        <v>3</v>
      </c>
      <c r="AI34" s="3">
        <v>5</v>
      </c>
      <c r="AJ34" s="3">
        <v>20</v>
      </c>
      <c r="AK34" s="3">
        <v>23</v>
      </c>
      <c r="AL34" s="3"/>
    </row>
    <row r="35" spans="1:38" x14ac:dyDescent="0.3">
      <c r="A35" s="2"/>
      <c r="B35" s="3">
        <v>0</v>
      </c>
      <c r="C35" s="3">
        <v>30</v>
      </c>
      <c r="D35" s="3">
        <v>0</v>
      </c>
      <c r="E35" s="3">
        <v>30</v>
      </c>
      <c r="F35" s="3">
        <v>0</v>
      </c>
      <c r="G35" s="3">
        <v>50</v>
      </c>
      <c r="H35" s="3">
        <v>0</v>
      </c>
      <c r="I35" s="3">
        <v>60</v>
      </c>
      <c r="J35" s="3">
        <v>2</v>
      </c>
      <c r="K35" s="3">
        <v>30</v>
      </c>
      <c r="L35" s="3">
        <v>3</v>
      </c>
      <c r="M35" s="3">
        <v>30</v>
      </c>
      <c r="N35" s="3">
        <v>21</v>
      </c>
      <c r="O35" s="3">
        <v>24</v>
      </c>
      <c r="P35" s="3">
        <v>16</v>
      </c>
      <c r="Q35" s="3">
        <v>20</v>
      </c>
      <c r="R35" s="3">
        <v>20</v>
      </c>
      <c r="S35" s="3">
        <v>20</v>
      </c>
      <c r="T35" s="3">
        <v>0</v>
      </c>
      <c r="U35" s="3">
        <v>20</v>
      </c>
      <c r="V35" s="3">
        <v>0</v>
      </c>
      <c r="W35" s="3">
        <v>20</v>
      </c>
      <c r="X35" s="3">
        <v>0</v>
      </c>
      <c r="Y35" s="3">
        <v>30</v>
      </c>
      <c r="Z35" s="3">
        <v>0</v>
      </c>
      <c r="AA35" s="3">
        <v>30</v>
      </c>
      <c r="AB35" s="3">
        <v>2</v>
      </c>
      <c r="AC35" s="3">
        <v>30</v>
      </c>
      <c r="AD35" s="3">
        <v>8</v>
      </c>
      <c r="AE35" s="3">
        <v>30</v>
      </c>
      <c r="AF35" s="3">
        <v>2</v>
      </c>
      <c r="AG35" s="3">
        <v>10</v>
      </c>
      <c r="AH35" s="3">
        <v>1</v>
      </c>
      <c r="AI35" s="3">
        <v>5</v>
      </c>
      <c r="AJ35" s="3">
        <v>13</v>
      </c>
      <c r="AK35" s="3">
        <v>15</v>
      </c>
      <c r="AL35" s="3"/>
    </row>
    <row r="36" spans="1:38" x14ac:dyDescent="0.3">
      <c r="A36" s="5" t="s">
        <v>13</v>
      </c>
      <c r="B36" s="6">
        <f t="shared" ref="B36:AK36" si="1">SUM(B33:B35)</f>
        <v>0</v>
      </c>
      <c r="C36" s="6">
        <f t="shared" si="1"/>
        <v>150</v>
      </c>
      <c r="D36" s="6">
        <f t="shared" si="1"/>
        <v>0</v>
      </c>
      <c r="E36" s="6">
        <f t="shared" si="1"/>
        <v>135</v>
      </c>
      <c r="F36" s="6">
        <f t="shared" si="1"/>
        <v>0</v>
      </c>
      <c r="G36" s="6">
        <f t="shared" si="1"/>
        <v>180</v>
      </c>
      <c r="H36" s="6">
        <f t="shared" si="1"/>
        <v>0</v>
      </c>
      <c r="I36" s="6">
        <f t="shared" si="1"/>
        <v>120</v>
      </c>
      <c r="J36" s="6">
        <f t="shared" si="1"/>
        <v>18</v>
      </c>
      <c r="K36" s="6">
        <f t="shared" si="1"/>
        <v>90</v>
      </c>
      <c r="L36" s="6">
        <f t="shared" si="1"/>
        <v>19</v>
      </c>
      <c r="M36" s="6">
        <f t="shared" si="1"/>
        <v>90</v>
      </c>
      <c r="N36" s="6">
        <f t="shared" si="1"/>
        <v>56</v>
      </c>
      <c r="O36" s="6">
        <f t="shared" si="1"/>
        <v>75</v>
      </c>
      <c r="P36" s="6">
        <f t="shared" si="1"/>
        <v>47</v>
      </c>
      <c r="Q36" s="6">
        <f t="shared" si="1"/>
        <v>60</v>
      </c>
      <c r="R36" s="6">
        <f t="shared" si="1"/>
        <v>60</v>
      </c>
      <c r="S36" s="6">
        <f t="shared" si="1"/>
        <v>60</v>
      </c>
      <c r="T36" s="6">
        <f t="shared" si="1"/>
        <v>0</v>
      </c>
      <c r="U36" s="6">
        <f t="shared" si="1"/>
        <v>60</v>
      </c>
      <c r="V36" s="6">
        <f t="shared" si="1"/>
        <v>0</v>
      </c>
      <c r="W36" s="6">
        <f t="shared" si="1"/>
        <v>60</v>
      </c>
      <c r="X36" s="6">
        <f t="shared" si="1"/>
        <v>0</v>
      </c>
      <c r="Y36" s="6">
        <f t="shared" si="1"/>
        <v>90</v>
      </c>
      <c r="Z36" s="6">
        <f t="shared" si="1"/>
        <v>0</v>
      </c>
      <c r="AA36" s="6">
        <f t="shared" si="1"/>
        <v>60</v>
      </c>
      <c r="AB36" s="6">
        <f t="shared" si="1"/>
        <v>4</v>
      </c>
      <c r="AC36" s="6">
        <f t="shared" si="1"/>
        <v>60</v>
      </c>
      <c r="AD36" s="6">
        <f t="shared" si="1"/>
        <v>13</v>
      </c>
      <c r="AE36" s="6">
        <f t="shared" si="1"/>
        <v>83</v>
      </c>
      <c r="AF36" s="6">
        <f t="shared" si="1"/>
        <v>14</v>
      </c>
      <c r="AG36" s="6">
        <f t="shared" si="1"/>
        <v>50</v>
      </c>
      <c r="AH36" s="6">
        <f t="shared" si="1"/>
        <v>9</v>
      </c>
      <c r="AI36" s="6">
        <f t="shared" si="1"/>
        <v>20</v>
      </c>
      <c r="AJ36" s="6">
        <f t="shared" si="1"/>
        <v>41</v>
      </c>
      <c r="AK36" s="6">
        <f t="shared" si="1"/>
        <v>48</v>
      </c>
      <c r="AL36" s="3"/>
    </row>
    <row r="37" spans="1:38" x14ac:dyDescent="0.3">
      <c r="A37" s="7" t="s">
        <v>14</v>
      </c>
      <c r="B37" s="8"/>
      <c r="C37" s="8">
        <f>B33/C33*100</f>
        <v>0</v>
      </c>
      <c r="D37" s="8"/>
      <c r="E37" s="8">
        <f>D33/E33*100</f>
        <v>0</v>
      </c>
      <c r="F37" s="8"/>
      <c r="G37" s="8">
        <f>F33/G33*100</f>
        <v>0</v>
      </c>
      <c r="H37" s="8"/>
      <c r="I37" s="8">
        <f>H33/I33*100</f>
        <v>0</v>
      </c>
      <c r="J37" s="8"/>
      <c r="K37" s="8">
        <f>J33/K33*100</f>
        <v>36.666666666666664</v>
      </c>
      <c r="L37" s="8"/>
      <c r="M37" s="8">
        <f>L33/M33*100</f>
        <v>36.666666666666664</v>
      </c>
      <c r="N37" s="8"/>
      <c r="O37" s="8">
        <f>N33/O33*100</f>
        <v>73.333333333333329</v>
      </c>
      <c r="P37" s="8"/>
      <c r="Q37" s="8">
        <f>P33/Q33*100</f>
        <v>85</v>
      </c>
      <c r="R37" s="8"/>
      <c r="S37" s="8">
        <f>R33/S33*100</f>
        <v>100</v>
      </c>
      <c r="T37" s="8"/>
      <c r="U37" s="8">
        <f>T33/U33*100</f>
        <v>0</v>
      </c>
      <c r="V37" s="8"/>
      <c r="W37" s="8">
        <f>V33/W33*100</f>
        <v>0</v>
      </c>
      <c r="X37" s="8"/>
      <c r="Y37" s="8">
        <f>X33/Y33*100</f>
        <v>0</v>
      </c>
      <c r="Z37" s="8"/>
      <c r="AA37" s="8">
        <f>Z33/AA33*100</f>
        <v>0</v>
      </c>
      <c r="AB37" s="8"/>
      <c r="AC37" s="8">
        <f>AB33/AC33*100</f>
        <v>10</v>
      </c>
      <c r="AD37" s="8"/>
      <c r="AE37" s="8">
        <f>AD33/AE33*100</f>
        <v>13.333333333333334</v>
      </c>
      <c r="AF37" s="8"/>
      <c r="AG37" s="8">
        <f>AF33/AG33*100</f>
        <v>25</v>
      </c>
      <c r="AH37" s="8"/>
      <c r="AI37" s="8">
        <f>AH33/AI33*100</f>
        <v>50</v>
      </c>
      <c r="AJ37" s="8"/>
      <c r="AK37" s="8">
        <f>AJ33/AK33*100</f>
        <v>80</v>
      </c>
      <c r="AL37" s="3"/>
    </row>
    <row r="38" spans="1:38" x14ac:dyDescent="0.3">
      <c r="A38" s="2"/>
      <c r="B38" s="3"/>
      <c r="C38" s="3">
        <f>B34/C34*100</f>
        <v>0</v>
      </c>
      <c r="D38" s="3"/>
      <c r="E38" s="3">
        <f>D34/E34*100</f>
        <v>0</v>
      </c>
      <c r="F38" s="3"/>
      <c r="G38" s="3">
        <f>F34/G34*100</f>
        <v>0</v>
      </c>
      <c r="H38" s="3"/>
      <c r="I38" s="3">
        <f>H34/I34*100</f>
        <v>0</v>
      </c>
      <c r="J38" s="3"/>
      <c r="K38" s="3">
        <f>J34/K34*100</f>
        <v>16.666666666666664</v>
      </c>
      <c r="L38" s="3"/>
      <c r="M38" s="3">
        <f>L34/M34*100</f>
        <v>16.666666666666664</v>
      </c>
      <c r="N38" s="3"/>
      <c r="O38" s="3">
        <f>N34/O34*100</f>
        <v>61.904761904761905</v>
      </c>
      <c r="P38" s="3"/>
      <c r="Q38" s="3">
        <f>P34/Q34*100</f>
        <v>70</v>
      </c>
      <c r="R38" s="3"/>
      <c r="S38" s="3">
        <f>R34/S34*100</f>
        <v>100</v>
      </c>
      <c r="T38" s="3"/>
      <c r="U38" s="3">
        <f>T34/U34*100</f>
        <v>0</v>
      </c>
      <c r="V38" s="3"/>
      <c r="W38" s="3">
        <f>V34/W34*100</f>
        <v>0</v>
      </c>
      <c r="X38" s="3"/>
      <c r="Y38" s="3">
        <f>X34/Y34*100</f>
        <v>0</v>
      </c>
      <c r="Z38" s="3"/>
      <c r="AA38" s="3">
        <f>Z34/AA34*100</f>
        <v>0</v>
      </c>
      <c r="AB38" s="3"/>
      <c r="AC38" s="3">
        <f>AB34/AC34*100</f>
        <v>5</v>
      </c>
      <c r="AD38" s="3"/>
      <c r="AE38" s="3">
        <f>AD34/AE34*100</f>
        <v>4.3478260869565215</v>
      </c>
      <c r="AF38" s="3"/>
      <c r="AG38" s="3">
        <f>AF34/AG34*100</f>
        <v>35</v>
      </c>
      <c r="AH38" s="3"/>
      <c r="AI38" s="3">
        <f>AH34/AI34*100</f>
        <v>60</v>
      </c>
      <c r="AJ38" s="3"/>
      <c r="AK38" s="3">
        <f>AJ34/AK34*100</f>
        <v>86.956521739130437</v>
      </c>
      <c r="AL38" s="3"/>
    </row>
    <row r="39" spans="1:38" x14ac:dyDescent="0.3">
      <c r="A39" s="9"/>
      <c r="B39" s="10"/>
      <c r="C39" s="10">
        <f>B35/C35*100</f>
        <v>0</v>
      </c>
      <c r="D39" s="10"/>
      <c r="E39" s="10">
        <f>D35/E35*100</f>
        <v>0</v>
      </c>
      <c r="F39" s="10"/>
      <c r="G39" s="10">
        <f>F35/G35*100</f>
        <v>0</v>
      </c>
      <c r="H39" s="10"/>
      <c r="I39" s="10">
        <f>H35/I35*100</f>
        <v>0</v>
      </c>
      <c r="J39" s="10"/>
      <c r="K39" s="10">
        <f>J35/K35*100</f>
        <v>6.666666666666667</v>
      </c>
      <c r="L39" s="10"/>
      <c r="M39" s="10">
        <f>L35/M35*100</f>
        <v>10</v>
      </c>
      <c r="N39" s="10"/>
      <c r="O39" s="10">
        <f>N35/O35*100</f>
        <v>87.5</v>
      </c>
      <c r="P39" s="10"/>
      <c r="Q39" s="10">
        <f>P35/Q35*100</f>
        <v>80</v>
      </c>
      <c r="R39" s="10"/>
      <c r="S39" s="10">
        <f>R35/S35*100</f>
        <v>100</v>
      </c>
      <c r="T39" s="10"/>
      <c r="U39" s="10">
        <f>T35/U35*100</f>
        <v>0</v>
      </c>
      <c r="V39" s="10"/>
      <c r="W39" s="10">
        <f>V35/W35*100</f>
        <v>0</v>
      </c>
      <c r="X39" s="10"/>
      <c r="Y39" s="10">
        <f>X35/Y35*100</f>
        <v>0</v>
      </c>
      <c r="Z39" s="10"/>
      <c r="AA39" s="10">
        <f>Z35/AA35*100</f>
        <v>0</v>
      </c>
      <c r="AB39" s="10"/>
      <c r="AC39" s="10">
        <f>AB35/AC35*100</f>
        <v>6.666666666666667</v>
      </c>
      <c r="AD39" s="10"/>
      <c r="AE39" s="10">
        <f>AD35/AE35*100</f>
        <v>26.666666666666668</v>
      </c>
      <c r="AF39" s="10"/>
      <c r="AG39" s="10">
        <f>AF35/AG35*100</f>
        <v>20</v>
      </c>
      <c r="AH39" s="10"/>
      <c r="AI39" s="10">
        <f>AH35/AI35*100</f>
        <v>20</v>
      </c>
      <c r="AJ39" s="10"/>
      <c r="AK39" s="10">
        <f>AJ35/AK35*100</f>
        <v>86.666666666666671</v>
      </c>
      <c r="AL39" s="3"/>
    </row>
    <row r="40" spans="1:38" x14ac:dyDescent="0.3">
      <c r="A40" s="5" t="s">
        <v>15</v>
      </c>
      <c r="B40" s="6"/>
      <c r="C40" s="11">
        <f>AVERAGE(C37:C39)</f>
        <v>0</v>
      </c>
      <c r="D40" s="6"/>
      <c r="E40" s="11">
        <f>AVERAGE(E37:E39)</f>
        <v>0</v>
      </c>
      <c r="F40" s="6"/>
      <c r="G40" s="11">
        <f>AVERAGE(G37:G39)</f>
        <v>0</v>
      </c>
      <c r="H40" s="6"/>
      <c r="I40" s="11">
        <f>AVERAGE(I37:I39)</f>
        <v>0</v>
      </c>
      <c r="J40" s="6"/>
      <c r="K40" s="11">
        <f>AVERAGE(K37:K39)</f>
        <v>19.999999999999996</v>
      </c>
      <c r="L40" s="6"/>
      <c r="M40" s="11">
        <f>AVERAGE(M37:M39)</f>
        <v>21.111111111111111</v>
      </c>
      <c r="N40" s="6"/>
      <c r="O40" s="11">
        <f>AVERAGE(O37:O39)</f>
        <v>74.246031746031747</v>
      </c>
      <c r="P40" s="6"/>
      <c r="Q40" s="11">
        <f>AVERAGE(Q37:Q39)</f>
        <v>78.333333333333329</v>
      </c>
      <c r="R40" s="6"/>
      <c r="S40" s="11">
        <f>AVERAGE(S37:S39)</f>
        <v>100</v>
      </c>
      <c r="T40" s="6"/>
      <c r="U40" s="11">
        <f>AVERAGE(U37:U39)</f>
        <v>0</v>
      </c>
      <c r="V40" s="6"/>
      <c r="W40" s="11">
        <f>AVERAGE(W37:W39)</f>
        <v>0</v>
      </c>
      <c r="X40" s="6"/>
      <c r="Y40" s="11">
        <f>AVERAGE(Y37:Y39)</f>
        <v>0</v>
      </c>
      <c r="Z40" s="6"/>
      <c r="AA40" s="11">
        <f>AVERAGE(AA37:AA39)</f>
        <v>0</v>
      </c>
      <c r="AB40" s="6"/>
      <c r="AC40" s="11">
        <f>AVERAGE(AC37:AC39)</f>
        <v>7.2222222222222223</v>
      </c>
      <c r="AD40" s="6"/>
      <c r="AE40" s="11">
        <f>AVERAGE(AE37:AE39)</f>
        <v>14.782608695652174</v>
      </c>
      <c r="AF40" s="6"/>
      <c r="AG40" s="11">
        <f>AVERAGE(AG37:AG39)</f>
        <v>26.666666666666668</v>
      </c>
      <c r="AH40" s="6"/>
      <c r="AI40" s="11">
        <f>AVERAGE(AI37:AI39)</f>
        <v>43.333333333333336</v>
      </c>
      <c r="AJ40" s="6"/>
      <c r="AK40" s="11">
        <f>AVERAGE(AK37:AK39)</f>
        <v>84.54106280193237</v>
      </c>
      <c r="AL40" s="3"/>
    </row>
    <row r="41" spans="1:38" x14ac:dyDescent="0.3">
      <c r="A41" s="9" t="s">
        <v>16</v>
      </c>
      <c r="B41" s="10"/>
      <c r="C41" s="10" t="e">
        <f>_xlfn.F.TEST(C37:C39,U37:U39)</f>
        <v>#DIV/0!</v>
      </c>
      <c r="D41" s="10"/>
      <c r="E41" s="10" t="e">
        <f>_xlfn.F.TEST(E37:E39,W37:W39)</f>
        <v>#DIV/0!</v>
      </c>
      <c r="F41" s="10"/>
      <c r="G41" s="10" t="e">
        <f>_xlfn.F.TEST(G37:G39,Y37:Y39)</f>
        <v>#DIV/0!</v>
      </c>
      <c r="H41" s="10"/>
      <c r="I41" s="10" t="e">
        <f>_xlfn.F.TEST(I37:I39,AA37:AA39)</f>
        <v>#DIV/0!</v>
      </c>
      <c r="J41" s="10"/>
      <c r="K41" s="10">
        <f>_xlfn.F.TEST(K37:K39,AC37:AC39)</f>
        <v>5.4054054054054057E-2</v>
      </c>
      <c r="L41" s="10"/>
      <c r="M41" s="10">
        <f>_xlfn.F.TEST(M37:M39,AE37:AE39)</f>
        <v>0.79138840070298777</v>
      </c>
      <c r="N41" s="10"/>
      <c r="O41" s="10">
        <f>_xlfn.F.TEST(O37:O39,AG37:AG39)</f>
        <v>0.52378629451313918</v>
      </c>
      <c r="P41" s="10"/>
      <c r="Q41" s="10">
        <f>_xlfn.F.TEST(Q37:Q39,AI37:AI39)</f>
        <v>0.23728813559322043</v>
      </c>
      <c r="R41" s="10"/>
      <c r="S41" s="10" t="e">
        <f>_xlfn.F.TEST(S37:S39,AK37:AK39)</f>
        <v>#DIV/0!</v>
      </c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</row>
    <row r="42" spans="1:38" x14ac:dyDescent="0.3">
      <c r="A42" s="5" t="s">
        <v>17</v>
      </c>
      <c r="B42" s="6"/>
      <c r="C42" s="6" t="e">
        <f>_xlfn.T.TEST(C37:C39,U37:U39,1,2)</f>
        <v>#DIV/0!</v>
      </c>
      <c r="D42" s="6"/>
      <c r="E42" s="6" t="e">
        <f>_xlfn.T.TEST(E37:E39,W37:W39,1,2)</f>
        <v>#DIV/0!</v>
      </c>
      <c r="F42" s="6"/>
      <c r="G42" s="6" t="e">
        <f>_xlfn.T.TEST(G37:G39,Y37:Y39,1,2)</f>
        <v>#DIV/0!</v>
      </c>
      <c r="H42" s="6"/>
      <c r="I42" s="6" t="e">
        <f>_xlfn.T.TEST(I37:I39,AA37:AA39,1,2)</f>
        <v>#DIV/0!</v>
      </c>
      <c r="J42" s="6"/>
      <c r="K42" s="6">
        <f>_xlfn.T.TEST(K37:K39,AC37:AC39,1,2)</f>
        <v>0.11308497272711265</v>
      </c>
      <c r="L42" s="6"/>
      <c r="M42" s="6">
        <f>_xlfn.T.TEST(M37:M39,AE37:AE39,1,2)</f>
        <v>0.28620780740635854</v>
      </c>
      <c r="N42" s="6"/>
      <c r="O42" s="6">
        <f>_xlfn.T.TEST(O37:O39,AG37:AG39,1,2)</f>
        <v>2.6262405302020834E-3</v>
      </c>
      <c r="P42" s="6"/>
      <c r="Q42" s="6">
        <f>_xlfn.T.TEST(Q37:Q39,AI37:AI39,1,2)</f>
        <v>2.6114495214470224E-2</v>
      </c>
      <c r="R42" s="6"/>
      <c r="S42" s="6">
        <f>_xlfn.T.TEST(S37:S39,AK37:AK39,1,2)</f>
        <v>1.2189911442682976E-3</v>
      </c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</row>
    <row r="43" spans="1:38" x14ac:dyDescent="0.3">
      <c r="A43" s="2" t="s">
        <v>22</v>
      </c>
      <c r="B43" s="3"/>
      <c r="C43" s="3">
        <f>STDEV(C37:C39)</f>
        <v>0</v>
      </c>
      <c r="D43" s="3"/>
      <c r="E43" s="3">
        <f>STDEV(E37:E39)</f>
        <v>0</v>
      </c>
      <c r="F43" s="3"/>
      <c r="G43" s="3">
        <f>STDEV(G37:G39)</f>
        <v>0</v>
      </c>
      <c r="H43" s="3"/>
      <c r="I43" s="3">
        <f>STDEV(I37:I39)</f>
        <v>0</v>
      </c>
      <c r="J43" s="3"/>
      <c r="K43" s="3">
        <f>STDEV(K37:K39)</f>
        <v>15.275252316519468</v>
      </c>
      <c r="L43" s="3"/>
      <c r="M43" s="3">
        <f>STDEV(M37:M39)</f>
        <v>13.877773329774223</v>
      </c>
      <c r="N43" s="3"/>
      <c r="O43" s="3">
        <f>STDEV(O37:O39)</f>
        <v>12.822005189610151</v>
      </c>
      <c r="P43" s="3"/>
      <c r="Q43" s="3">
        <f>STDEV(Q37:Q39)</f>
        <v>7.6376261582597342</v>
      </c>
      <c r="R43" s="3"/>
      <c r="S43" s="3">
        <f>STDEV(S37:S39)</f>
        <v>0</v>
      </c>
      <c r="T43" s="3"/>
      <c r="U43" s="3">
        <f>STDEV(U37:U39)</f>
        <v>0</v>
      </c>
      <c r="V43" s="3"/>
      <c r="W43" s="3">
        <f>STDEV(W37:W39)</f>
        <v>0</v>
      </c>
      <c r="X43" s="3"/>
      <c r="Y43" s="3">
        <f>STDEV(Y37:Y39)</f>
        <v>0</v>
      </c>
      <c r="Z43" s="3"/>
      <c r="AA43" s="3">
        <f>STDEV(AA37:AA39)</f>
        <v>0</v>
      </c>
      <c r="AB43" s="3"/>
      <c r="AC43" s="3">
        <f>STDEV(AC37:AC39)</f>
        <v>2.5458753860865775</v>
      </c>
      <c r="AD43" s="3"/>
      <c r="AE43" s="3">
        <f>STDEV(AE37:AE39)</f>
        <v>11.229780074093055</v>
      </c>
      <c r="AF43" s="3"/>
      <c r="AG43" s="3">
        <f>STDEV(AG37:AG39)</f>
        <v>7.637626158259728</v>
      </c>
      <c r="AH43" s="3"/>
      <c r="AI43" s="3">
        <f>STDEV(AI37:AI39)</f>
        <v>20.816659994661332</v>
      </c>
      <c r="AJ43" s="3"/>
      <c r="AK43" s="3">
        <f>STDEV(AK37:AK39)</f>
        <v>3.9353452858775482</v>
      </c>
      <c r="AL43" s="3"/>
    </row>
    <row r="44" spans="1:38" x14ac:dyDescent="0.3">
      <c r="A44" s="2" t="s">
        <v>18</v>
      </c>
      <c r="B44" s="3"/>
      <c r="C44" s="3">
        <f>C43/SQRT(3)</f>
        <v>0</v>
      </c>
      <c r="D44" s="3"/>
      <c r="E44" s="3">
        <f>E43/SQRT(3)</f>
        <v>0</v>
      </c>
      <c r="F44" s="3"/>
      <c r="G44" s="3">
        <f>G43/SQRT(3)</f>
        <v>0</v>
      </c>
      <c r="H44" s="3"/>
      <c r="I44" s="3">
        <f>I43/SQRT(3)</f>
        <v>0</v>
      </c>
      <c r="J44" s="3"/>
      <c r="K44" s="3">
        <f>K43/SQRT(3)</f>
        <v>8.8191710368819702</v>
      </c>
      <c r="L44" s="3"/>
      <c r="M44" s="3">
        <f>M43/SQRT(3)</f>
        <v>8.0123361676977574</v>
      </c>
      <c r="N44" s="3"/>
      <c r="O44" s="3">
        <f>O43/SQRT(3)</f>
        <v>7.4027881477721991</v>
      </c>
      <c r="P44" s="3"/>
      <c r="Q44" s="3">
        <f>Q43/SQRT(3)</f>
        <v>4.4095855184409851</v>
      </c>
      <c r="R44" s="3"/>
      <c r="S44" s="3">
        <f>S43/SQRT(3)</f>
        <v>0</v>
      </c>
      <c r="T44" s="3"/>
      <c r="U44" s="3">
        <f>U43/SQRT(3)</f>
        <v>0</v>
      </c>
      <c r="V44" s="3"/>
      <c r="W44" s="3">
        <f>W43/SQRT(3)</f>
        <v>0</v>
      </c>
      <c r="X44" s="3"/>
      <c r="Y44" s="3">
        <f>Y43/SQRT(3)</f>
        <v>0</v>
      </c>
      <c r="Z44" s="3"/>
      <c r="AA44" s="3">
        <f>AA43/SQRT(3)</f>
        <v>0</v>
      </c>
      <c r="AB44" s="3"/>
      <c r="AC44" s="3">
        <f>AC43/SQRT(3)</f>
        <v>1.469861839480328</v>
      </c>
      <c r="AD44" s="3"/>
      <c r="AE44" s="3">
        <f>AE43/SQRT(3)</f>
        <v>6.4835165487179216</v>
      </c>
      <c r="AF44" s="3"/>
      <c r="AG44" s="3">
        <f>AG43/SQRT(3)</f>
        <v>4.4095855184409816</v>
      </c>
      <c r="AH44" s="3"/>
      <c r="AI44" s="3">
        <f>AI43/SQRT(3)</f>
        <v>12.018504251546634</v>
      </c>
      <c r="AJ44" s="3"/>
      <c r="AK44" s="3">
        <f>AK43/SQRT(3)</f>
        <v>2.2720726601555272</v>
      </c>
      <c r="AL44" s="3"/>
    </row>
    <row r="45" spans="1:38" x14ac:dyDescent="0.3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</row>
    <row r="46" spans="1:38" ht="26.25" x14ac:dyDescent="0.3">
      <c r="A46" s="12"/>
      <c r="B46" s="13">
        <v>40</v>
      </c>
      <c r="C46" s="13">
        <v>45</v>
      </c>
      <c r="D46" s="13">
        <v>50</v>
      </c>
      <c r="E46" s="13">
        <v>55</v>
      </c>
      <c r="F46" s="13">
        <v>60</v>
      </c>
      <c r="G46" s="13">
        <v>65</v>
      </c>
      <c r="H46" s="13">
        <v>70</v>
      </c>
      <c r="I46" s="13">
        <v>75</v>
      </c>
      <c r="J46" s="13"/>
      <c r="K46" s="14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A46" s="15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</row>
    <row r="47" spans="1:38" x14ac:dyDescent="0.3">
      <c r="A47" s="16" t="s">
        <v>2</v>
      </c>
      <c r="B47" s="17">
        <f>$C$40</f>
        <v>0</v>
      </c>
      <c r="C47" s="17">
        <f>$E$40</f>
        <v>0</v>
      </c>
      <c r="D47" s="17">
        <f>$G$40</f>
        <v>0</v>
      </c>
      <c r="E47" s="17">
        <f>$I$40</f>
        <v>0</v>
      </c>
      <c r="F47" s="17">
        <f>$K$40</f>
        <v>19.999999999999996</v>
      </c>
      <c r="G47" s="17">
        <f>$M$40</f>
        <v>21.111111111111111</v>
      </c>
      <c r="H47" s="17">
        <f>$O$40</f>
        <v>74.246031746031747</v>
      </c>
      <c r="I47" s="17">
        <f>$Q$40</f>
        <v>78.333333333333329</v>
      </c>
      <c r="J47" s="17">
        <f>$S$40</f>
        <v>100</v>
      </c>
      <c r="K47" s="3"/>
      <c r="L47" s="3"/>
      <c r="M47" s="3"/>
      <c r="N47" s="3"/>
      <c r="O47" s="3"/>
      <c r="P47" s="3"/>
      <c r="Q47" s="3"/>
      <c r="R47" s="18"/>
      <c r="S47" s="18"/>
      <c r="T47" s="15"/>
      <c r="U47" s="15"/>
      <c r="V47" s="15"/>
      <c r="W47" s="15"/>
      <c r="X47" s="15"/>
      <c r="Y47" s="15"/>
      <c r="Z47" s="15"/>
      <c r="AA47" s="15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</row>
    <row r="48" spans="1:38" x14ac:dyDescent="0.3">
      <c r="A48" s="19" t="s">
        <v>24</v>
      </c>
      <c r="B48" s="17">
        <f>$U$40</f>
        <v>0</v>
      </c>
      <c r="C48" s="17">
        <f>$W$40</f>
        <v>0</v>
      </c>
      <c r="D48" s="17">
        <f>$Y$40</f>
        <v>0</v>
      </c>
      <c r="E48" s="17">
        <f>$AA$40</f>
        <v>0</v>
      </c>
      <c r="F48" s="17">
        <f>$AC$40</f>
        <v>7.2222222222222223</v>
      </c>
      <c r="G48" s="17">
        <f>$AE$40</f>
        <v>14.782608695652174</v>
      </c>
      <c r="H48" s="17">
        <f>$AG$40</f>
        <v>26.666666666666668</v>
      </c>
      <c r="I48" s="17">
        <f>$AI$40</f>
        <v>43.333333333333336</v>
      </c>
      <c r="J48" s="17">
        <f>$AK$40</f>
        <v>84.54106280193237</v>
      </c>
      <c r="K48" s="3"/>
      <c r="L48" s="3"/>
      <c r="M48" s="3"/>
      <c r="N48" s="3"/>
      <c r="O48" s="3"/>
      <c r="P48" s="3"/>
      <c r="Q48" s="3"/>
      <c r="R48" s="20"/>
      <c r="S48" s="20"/>
      <c r="T48" s="15"/>
      <c r="U48" s="15"/>
      <c r="V48" s="15"/>
      <c r="W48" s="15"/>
      <c r="X48" s="15"/>
      <c r="Y48" s="15"/>
      <c r="Z48" s="15"/>
      <c r="AA48" s="15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</row>
    <row r="49" spans="1:38" ht="26.25" x14ac:dyDescent="0.3">
      <c r="A49" s="3" t="s">
        <v>19</v>
      </c>
      <c r="B49" s="21">
        <f>$C$44</f>
        <v>0</v>
      </c>
      <c r="C49" s="21">
        <f>$E$44</f>
        <v>0</v>
      </c>
      <c r="D49" s="22">
        <f>$G$44</f>
        <v>0</v>
      </c>
      <c r="E49" s="23">
        <f>$I$44</f>
        <v>0</v>
      </c>
      <c r="F49" s="23">
        <f>$K$44</f>
        <v>8.8191710368819702</v>
      </c>
      <c r="G49" s="23">
        <f>$M$44</f>
        <v>8.0123361676977574</v>
      </c>
      <c r="H49" s="23">
        <f>$O$44</f>
        <v>7.4027881477721991</v>
      </c>
      <c r="I49" s="17">
        <f>$Q$44</f>
        <v>4.4095855184409851</v>
      </c>
      <c r="J49" s="17">
        <f>$S$44</f>
        <v>0</v>
      </c>
      <c r="K49" s="14"/>
      <c r="L49" s="24"/>
      <c r="M49" s="20"/>
      <c r="N49" s="20"/>
      <c r="O49" s="20"/>
      <c r="P49" s="20"/>
      <c r="Q49" s="20"/>
      <c r="R49" s="20"/>
      <c r="S49" s="20"/>
      <c r="T49" s="15"/>
      <c r="U49" s="15"/>
      <c r="V49" s="15"/>
      <c r="W49" s="15"/>
      <c r="X49" s="15"/>
      <c r="Y49" s="15"/>
      <c r="Z49" s="15"/>
      <c r="AA49" s="15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</row>
    <row r="50" spans="1:38" ht="26.25" x14ac:dyDescent="0.3">
      <c r="A50" s="3" t="s">
        <v>23</v>
      </c>
      <c r="B50" s="21">
        <f>$U$44</f>
        <v>0</v>
      </c>
      <c r="C50" s="25">
        <f>$W$44</f>
        <v>0</v>
      </c>
      <c r="D50" s="25">
        <f>$Y$44</f>
        <v>0</v>
      </c>
      <c r="E50" s="22">
        <f>$AA$44</f>
        <v>0</v>
      </c>
      <c r="F50" s="22">
        <f>$AC$44</f>
        <v>1.469861839480328</v>
      </c>
      <c r="G50" s="22">
        <f>$AE$44</f>
        <v>6.4835165487179216</v>
      </c>
      <c r="H50" s="22">
        <f>$AG$44</f>
        <v>4.4095855184409816</v>
      </c>
      <c r="I50" s="17">
        <f>$AI$44</f>
        <v>12.018504251546634</v>
      </c>
      <c r="J50" s="17">
        <f>$AK$44</f>
        <v>2.2720726601555272</v>
      </c>
      <c r="K50" s="14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</row>
    <row r="51" spans="1:38" ht="26.25" x14ac:dyDescent="0.3">
      <c r="A51" s="3"/>
      <c r="B51" s="3"/>
      <c r="C51" s="3"/>
      <c r="D51" s="3"/>
      <c r="E51" s="3"/>
      <c r="F51" s="3"/>
      <c r="G51" s="3"/>
      <c r="H51" s="3"/>
      <c r="I51" s="3"/>
      <c r="J51" s="3"/>
      <c r="K51" s="14"/>
      <c r="L51" s="15"/>
      <c r="M51" s="26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</row>
    <row r="52" spans="1:38" ht="26.25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14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</row>
    <row r="53" spans="1:38" ht="26.25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14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</row>
    <row r="54" spans="1:38" ht="26.25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14"/>
      <c r="L54" s="15"/>
      <c r="M54" s="20"/>
      <c r="N54" s="20"/>
      <c r="O54" s="20"/>
      <c r="P54" s="20"/>
      <c r="Q54" s="20"/>
      <c r="R54" s="20"/>
      <c r="S54" s="20"/>
      <c r="T54" s="15"/>
      <c r="U54" s="15"/>
      <c r="V54" s="15"/>
      <c r="W54" s="15"/>
      <c r="X54" s="15"/>
      <c r="Y54" s="15"/>
      <c r="Z54" s="15"/>
      <c r="AA54" s="15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</row>
    <row r="55" spans="1:38" ht="26.25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14"/>
      <c r="L55" s="15"/>
      <c r="M55" s="20"/>
      <c r="N55" s="20"/>
      <c r="O55" s="20"/>
      <c r="P55" s="20"/>
      <c r="Q55" s="20"/>
      <c r="R55" s="20"/>
      <c r="S55" s="20"/>
      <c r="T55" s="15"/>
      <c r="U55" s="15"/>
      <c r="V55" s="15"/>
      <c r="W55" s="15"/>
      <c r="X55" s="15"/>
      <c r="Y55" s="15"/>
      <c r="Z55" s="15"/>
      <c r="AA55" s="15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</row>
    <row r="56" spans="1:38" ht="26.25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14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</row>
    <row r="57" spans="1:38" ht="26.25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14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</row>
    <row r="58" spans="1:38" ht="17.25" thickBot="1" x14ac:dyDescent="0.35">
      <c r="A58" s="1" t="s">
        <v>0</v>
      </c>
      <c r="B58" s="160" t="s">
        <v>21</v>
      </c>
      <c r="C58" s="160"/>
      <c r="D58" s="160"/>
      <c r="E58" s="160"/>
      <c r="F58" s="160"/>
      <c r="G58" s="160"/>
      <c r="H58" s="160"/>
      <c r="I58" s="160"/>
      <c r="J58" s="160"/>
      <c r="K58" s="160"/>
      <c r="L58" s="160"/>
      <c r="M58" s="160"/>
      <c r="N58" s="160"/>
      <c r="O58" s="160"/>
      <c r="P58" s="160"/>
      <c r="Q58" s="160"/>
      <c r="R58" s="160"/>
      <c r="S58" s="160"/>
      <c r="T58" s="160"/>
      <c r="U58" s="160"/>
      <c r="V58" s="160"/>
      <c r="W58" s="160"/>
      <c r="X58" s="160"/>
      <c r="Y58" s="160"/>
      <c r="Z58" s="160"/>
      <c r="AA58" s="160"/>
      <c r="AB58" s="160"/>
      <c r="AC58" s="160"/>
      <c r="AD58" s="160"/>
      <c r="AE58" s="160"/>
      <c r="AF58" s="160"/>
      <c r="AG58" s="160"/>
      <c r="AH58" s="160"/>
      <c r="AI58" s="160"/>
      <c r="AJ58" s="160"/>
      <c r="AK58" s="160"/>
      <c r="AL58" s="1"/>
    </row>
    <row r="59" spans="1:38" x14ac:dyDescent="0.3">
      <c r="A59" s="2"/>
      <c r="B59" s="161" t="s">
        <v>2</v>
      </c>
      <c r="C59" s="161"/>
      <c r="D59" s="161"/>
      <c r="E59" s="161"/>
      <c r="F59" s="161"/>
      <c r="G59" s="161"/>
      <c r="H59" s="161"/>
      <c r="I59" s="161"/>
      <c r="J59" s="161"/>
      <c r="K59" s="161"/>
      <c r="L59" s="161"/>
      <c r="M59" s="161"/>
      <c r="N59" s="161"/>
      <c r="O59" s="161"/>
      <c r="P59" s="161"/>
      <c r="Q59" s="161"/>
      <c r="R59" s="161"/>
      <c r="S59" s="161"/>
      <c r="T59" s="163" t="s">
        <v>24</v>
      </c>
      <c r="U59" s="163"/>
      <c r="V59" s="163"/>
      <c r="W59" s="163"/>
      <c r="X59" s="163"/>
      <c r="Y59" s="163"/>
      <c r="Z59" s="163"/>
      <c r="AA59" s="163"/>
      <c r="AB59" s="163"/>
      <c r="AC59" s="163"/>
      <c r="AD59" s="163"/>
      <c r="AE59" s="163"/>
      <c r="AF59" s="163"/>
      <c r="AG59" s="163"/>
      <c r="AH59" s="163"/>
      <c r="AI59" s="163"/>
      <c r="AJ59" s="163"/>
      <c r="AK59" s="163"/>
      <c r="AL59" s="3"/>
    </row>
    <row r="60" spans="1:38" x14ac:dyDescent="0.3">
      <c r="A60" s="2"/>
      <c r="B60" s="162" t="s">
        <v>3</v>
      </c>
      <c r="C60" s="162"/>
      <c r="D60" s="162" t="s">
        <v>4</v>
      </c>
      <c r="E60" s="162"/>
      <c r="F60" s="162" t="s">
        <v>5</v>
      </c>
      <c r="G60" s="162"/>
      <c r="H60" s="162" t="s">
        <v>6</v>
      </c>
      <c r="I60" s="162"/>
      <c r="J60" s="162" t="s">
        <v>7</v>
      </c>
      <c r="K60" s="162"/>
      <c r="L60" s="162" t="s">
        <v>8</v>
      </c>
      <c r="M60" s="162"/>
      <c r="N60" s="162" t="s">
        <v>9</v>
      </c>
      <c r="O60" s="162"/>
      <c r="P60" s="162" t="s">
        <v>10</v>
      </c>
      <c r="Q60" s="162"/>
      <c r="R60" s="162" t="s">
        <v>11</v>
      </c>
      <c r="S60" s="162"/>
      <c r="T60" s="162" t="s">
        <v>3</v>
      </c>
      <c r="U60" s="162"/>
      <c r="V60" s="162" t="s">
        <v>4</v>
      </c>
      <c r="W60" s="162"/>
      <c r="X60" s="162" t="s">
        <v>5</v>
      </c>
      <c r="Y60" s="162"/>
      <c r="Z60" s="162" t="s">
        <v>6</v>
      </c>
      <c r="AA60" s="162"/>
      <c r="AB60" s="162" t="s">
        <v>7</v>
      </c>
      <c r="AC60" s="162"/>
      <c r="AD60" s="162" t="s">
        <v>8</v>
      </c>
      <c r="AE60" s="162"/>
      <c r="AF60" s="162" t="s">
        <v>9</v>
      </c>
      <c r="AG60" s="162"/>
      <c r="AH60" s="162" t="s">
        <v>10</v>
      </c>
      <c r="AI60" s="162"/>
      <c r="AJ60" s="162" t="s">
        <v>11</v>
      </c>
      <c r="AK60" s="162"/>
      <c r="AL60" s="3"/>
    </row>
    <row r="61" spans="1:38" x14ac:dyDescent="0.3">
      <c r="A61" s="2"/>
      <c r="B61" s="39" t="s">
        <v>12</v>
      </c>
      <c r="C61" s="39" t="s">
        <v>13</v>
      </c>
      <c r="D61" s="39" t="s">
        <v>12</v>
      </c>
      <c r="E61" s="39" t="s">
        <v>13</v>
      </c>
      <c r="F61" s="39" t="s">
        <v>12</v>
      </c>
      <c r="G61" s="39" t="s">
        <v>13</v>
      </c>
      <c r="H61" s="39" t="s">
        <v>12</v>
      </c>
      <c r="I61" s="39" t="s">
        <v>13</v>
      </c>
      <c r="J61" s="39" t="s">
        <v>12</v>
      </c>
      <c r="K61" s="39" t="s">
        <v>13</v>
      </c>
      <c r="L61" s="39" t="s">
        <v>12</v>
      </c>
      <c r="M61" s="39" t="s">
        <v>13</v>
      </c>
      <c r="N61" s="39" t="s">
        <v>12</v>
      </c>
      <c r="O61" s="39" t="s">
        <v>13</v>
      </c>
      <c r="P61" s="39" t="s">
        <v>12</v>
      </c>
      <c r="Q61" s="39" t="s">
        <v>13</v>
      </c>
      <c r="R61" s="39" t="s">
        <v>12</v>
      </c>
      <c r="S61" s="39" t="s">
        <v>13</v>
      </c>
      <c r="T61" s="39" t="s">
        <v>12</v>
      </c>
      <c r="U61" s="39" t="s">
        <v>13</v>
      </c>
      <c r="V61" s="39" t="s">
        <v>12</v>
      </c>
      <c r="W61" s="39" t="s">
        <v>13</v>
      </c>
      <c r="X61" s="39" t="s">
        <v>12</v>
      </c>
      <c r="Y61" s="39" t="s">
        <v>13</v>
      </c>
      <c r="Z61" s="39" t="s">
        <v>12</v>
      </c>
      <c r="AA61" s="39" t="s">
        <v>13</v>
      </c>
      <c r="AB61" s="39" t="s">
        <v>12</v>
      </c>
      <c r="AC61" s="39" t="s">
        <v>13</v>
      </c>
      <c r="AD61" s="39" t="s">
        <v>12</v>
      </c>
      <c r="AE61" s="39" t="s">
        <v>13</v>
      </c>
      <c r="AF61" s="39" t="s">
        <v>12</v>
      </c>
      <c r="AG61" s="39" t="s">
        <v>13</v>
      </c>
      <c r="AH61" s="39" t="s">
        <v>12</v>
      </c>
      <c r="AI61" s="39" t="s">
        <v>13</v>
      </c>
      <c r="AJ61" s="39" t="s">
        <v>12</v>
      </c>
      <c r="AK61" s="39" t="s">
        <v>13</v>
      </c>
      <c r="AL61" s="3"/>
    </row>
    <row r="62" spans="1:38" x14ac:dyDescent="0.3">
      <c r="A62" s="2"/>
      <c r="B62" s="3">
        <v>0</v>
      </c>
      <c r="C62" s="3">
        <v>60</v>
      </c>
      <c r="D62" s="3">
        <v>0</v>
      </c>
      <c r="E62" s="3">
        <v>60</v>
      </c>
      <c r="F62" s="3">
        <v>0</v>
      </c>
      <c r="G62" s="3">
        <v>70</v>
      </c>
      <c r="H62" s="3">
        <v>0</v>
      </c>
      <c r="I62" s="3">
        <v>30</v>
      </c>
      <c r="J62" s="3">
        <v>10</v>
      </c>
      <c r="K62" s="3">
        <v>30</v>
      </c>
      <c r="L62" s="3">
        <v>11</v>
      </c>
      <c r="M62" s="3">
        <v>30</v>
      </c>
      <c r="N62" s="3">
        <v>22</v>
      </c>
      <c r="O62" s="3">
        <v>30</v>
      </c>
      <c r="P62" s="3">
        <v>17</v>
      </c>
      <c r="Q62" s="3">
        <v>20</v>
      </c>
      <c r="R62" s="3">
        <v>20</v>
      </c>
      <c r="S62" s="3">
        <v>20</v>
      </c>
      <c r="T62" s="3">
        <v>0</v>
      </c>
      <c r="U62" s="3">
        <v>20</v>
      </c>
      <c r="V62" s="3">
        <v>0</v>
      </c>
      <c r="W62" s="3">
        <v>20</v>
      </c>
      <c r="X62" s="3">
        <v>0</v>
      </c>
      <c r="Y62" s="3">
        <v>30</v>
      </c>
      <c r="Z62" s="3">
        <v>0</v>
      </c>
      <c r="AA62" s="3">
        <v>17</v>
      </c>
      <c r="AB62" s="3">
        <v>0</v>
      </c>
      <c r="AC62" s="3">
        <v>10</v>
      </c>
      <c r="AD62" s="3">
        <v>4</v>
      </c>
      <c r="AE62" s="3">
        <v>30</v>
      </c>
      <c r="AF62" s="3">
        <v>5</v>
      </c>
      <c r="AG62" s="3">
        <v>20</v>
      </c>
      <c r="AH62" s="3">
        <v>5</v>
      </c>
      <c r="AI62" s="3">
        <v>10</v>
      </c>
      <c r="AJ62" s="3">
        <v>10</v>
      </c>
      <c r="AK62" s="3">
        <v>10</v>
      </c>
      <c r="AL62" s="3"/>
    </row>
    <row r="63" spans="1:38" x14ac:dyDescent="0.3">
      <c r="A63" s="2"/>
      <c r="B63" s="3">
        <v>0</v>
      </c>
      <c r="C63" s="3">
        <v>60</v>
      </c>
      <c r="D63" s="3">
        <v>0</v>
      </c>
      <c r="E63" s="3">
        <v>45</v>
      </c>
      <c r="F63" s="3">
        <v>0</v>
      </c>
      <c r="G63" s="3">
        <v>60</v>
      </c>
      <c r="H63" s="3">
        <v>0</v>
      </c>
      <c r="I63" s="3">
        <v>30</v>
      </c>
      <c r="J63" s="3">
        <v>2</v>
      </c>
      <c r="K63" s="3">
        <v>30</v>
      </c>
      <c r="L63" s="3">
        <v>5</v>
      </c>
      <c r="M63" s="3">
        <v>30</v>
      </c>
      <c r="N63" s="3">
        <v>13</v>
      </c>
      <c r="O63" s="3">
        <v>21</v>
      </c>
      <c r="P63" s="3">
        <v>15</v>
      </c>
      <c r="Q63" s="3">
        <v>20</v>
      </c>
      <c r="R63" s="3">
        <v>20</v>
      </c>
      <c r="S63" s="3">
        <v>20</v>
      </c>
      <c r="T63" s="3">
        <v>0</v>
      </c>
      <c r="U63" s="3">
        <v>20</v>
      </c>
      <c r="V63" s="3">
        <v>0</v>
      </c>
      <c r="W63" s="3">
        <v>20</v>
      </c>
      <c r="X63" s="3">
        <v>0</v>
      </c>
      <c r="Y63" s="3">
        <v>30</v>
      </c>
      <c r="Z63" s="3">
        <v>0</v>
      </c>
      <c r="AA63" s="3">
        <v>13</v>
      </c>
      <c r="AB63" s="3">
        <v>1</v>
      </c>
      <c r="AC63" s="3">
        <v>20</v>
      </c>
      <c r="AD63" s="3">
        <v>1</v>
      </c>
      <c r="AE63" s="3">
        <v>23</v>
      </c>
      <c r="AF63" s="3">
        <v>7</v>
      </c>
      <c r="AG63" s="3">
        <v>20</v>
      </c>
      <c r="AH63" s="3">
        <v>3</v>
      </c>
      <c r="AI63" s="3">
        <v>5</v>
      </c>
      <c r="AJ63" s="3">
        <v>22</v>
      </c>
      <c r="AK63" s="3">
        <v>23</v>
      </c>
      <c r="AL63" s="3"/>
    </row>
    <row r="64" spans="1:38" x14ac:dyDescent="0.3">
      <c r="A64" s="2"/>
      <c r="B64" s="3">
        <v>0</v>
      </c>
      <c r="C64" s="3">
        <v>30</v>
      </c>
      <c r="D64" s="3">
        <v>0</v>
      </c>
      <c r="E64" s="3">
        <v>30</v>
      </c>
      <c r="F64" s="3">
        <v>0</v>
      </c>
      <c r="G64" s="3">
        <v>50</v>
      </c>
      <c r="H64" s="3">
        <v>0</v>
      </c>
      <c r="I64" s="3">
        <v>60</v>
      </c>
      <c r="J64" s="3">
        <v>5</v>
      </c>
      <c r="K64" s="3">
        <v>30</v>
      </c>
      <c r="L64" s="3">
        <v>3</v>
      </c>
      <c r="M64" s="3">
        <v>30</v>
      </c>
      <c r="N64" s="3">
        <v>22</v>
      </c>
      <c r="O64" s="3">
        <v>24</v>
      </c>
      <c r="P64" s="3">
        <v>18</v>
      </c>
      <c r="Q64" s="3">
        <v>20</v>
      </c>
      <c r="R64" s="3">
        <v>19</v>
      </c>
      <c r="S64" s="3">
        <v>20</v>
      </c>
      <c r="T64" s="3">
        <v>0</v>
      </c>
      <c r="U64" s="3">
        <v>20</v>
      </c>
      <c r="V64" s="3">
        <v>0</v>
      </c>
      <c r="W64" s="3">
        <v>20</v>
      </c>
      <c r="X64" s="3">
        <v>0</v>
      </c>
      <c r="Y64" s="3">
        <v>30</v>
      </c>
      <c r="Z64" s="3">
        <v>0</v>
      </c>
      <c r="AA64" s="3">
        <v>30</v>
      </c>
      <c r="AB64" s="3">
        <v>2</v>
      </c>
      <c r="AC64" s="3">
        <v>30</v>
      </c>
      <c r="AD64" s="3">
        <v>9</v>
      </c>
      <c r="AE64" s="3">
        <v>30</v>
      </c>
      <c r="AF64" s="3">
        <v>2</v>
      </c>
      <c r="AG64" s="3">
        <v>10</v>
      </c>
      <c r="AH64" s="3">
        <v>1</v>
      </c>
      <c r="AI64" s="3">
        <v>5</v>
      </c>
      <c r="AJ64" s="3">
        <v>13</v>
      </c>
      <c r="AK64" s="3">
        <v>15</v>
      </c>
      <c r="AL64" s="3"/>
    </row>
    <row r="65" spans="1:38" x14ac:dyDescent="0.3">
      <c r="A65" s="5" t="s">
        <v>13</v>
      </c>
      <c r="B65" s="6">
        <f t="shared" ref="B65:AK65" si="2">SUM(B62:B64)</f>
        <v>0</v>
      </c>
      <c r="C65" s="6">
        <f t="shared" si="2"/>
        <v>150</v>
      </c>
      <c r="D65" s="6">
        <f t="shared" si="2"/>
        <v>0</v>
      </c>
      <c r="E65" s="6">
        <f t="shared" si="2"/>
        <v>135</v>
      </c>
      <c r="F65" s="6">
        <f t="shared" si="2"/>
        <v>0</v>
      </c>
      <c r="G65" s="6">
        <f t="shared" si="2"/>
        <v>180</v>
      </c>
      <c r="H65" s="6">
        <f t="shared" si="2"/>
        <v>0</v>
      </c>
      <c r="I65" s="6">
        <f t="shared" si="2"/>
        <v>120</v>
      </c>
      <c r="J65" s="6">
        <f t="shared" si="2"/>
        <v>17</v>
      </c>
      <c r="K65" s="6">
        <f t="shared" si="2"/>
        <v>90</v>
      </c>
      <c r="L65" s="6">
        <f t="shared" si="2"/>
        <v>19</v>
      </c>
      <c r="M65" s="6">
        <f t="shared" si="2"/>
        <v>90</v>
      </c>
      <c r="N65" s="6">
        <f t="shared" si="2"/>
        <v>57</v>
      </c>
      <c r="O65" s="6">
        <f t="shared" si="2"/>
        <v>75</v>
      </c>
      <c r="P65" s="6">
        <f t="shared" si="2"/>
        <v>50</v>
      </c>
      <c r="Q65" s="6">
        <f t="shared" si="2"/>
        <v>60</v>
      </c>
      <c r="R65" s="6">
        <f t="shared" si="2"/>
        <v>59</v>
      </c>
      <c r="S65" s="6">
        <f t="shared" si="2"/>
        <v>60</v>
      </c>
      <c r="T65" s="6">
        <f t="shared" si="2"/>
        <v>0</v>
      </c>
      <c r="U65" s="6">
        <f t="shared" si="2"/>
        <v>60</v>
      </c>
      <c r="V65" s="6">
        <f t="shared" si="2"/>
        <v>0</v>
      </c>
      <c r="W65" s="6">
        <f t="shared" si="2"/>
        <v>60</v>
      </c>
      <c r="X65" s="6">
        <f t="shared" si="2"/>
        <v>0</v>
      </c>
      <c r="Y65" s="6">
        <f t="shared" si="2"/>
        <v>90</v>
      </c>
      <c r="Z65" s="6">
        <f t="shared" si="2"/>
        <v>0</v>
      </c>
      <c r="AA65" s="6">
        <f t="shared" si="2"/>
        <v>60</v>
      </c>
      <c r="AB65" s="6">
        <f t="shared" si="2"/>
        <v>3</v>
      </c>
      <c r="AC65" s="6">
        <f t="shared" si="2"/>
        <v>60</v>
      </c>
      <c r="AD65" s="6">
        <f t="shared" si="2"/>
        <v>14</v>
      </c>
      <c r="AE65" s="6">
        <f t="shared" si="2"/>
        <v>83</v>
      </c>
      <c r="AF65" s="6">
        <f t="shared" si="2"/>
        <v>14</v>
      </c>
      <c r="AG65" s="6">
        <f t="shared" si="2"/>
        <v>50</v>
      </c>
      <c r="AH65" s="6">
        <f t="shared" si="2"/>
        <v>9</v>
      </c>
      <c r="AI65" s="6">
        <f t="shared" si="2"/>
        <v>20</v>
      </c>
      <c r="AJ65" s="6">
        <f t="shared" si="2"/>
        <v>45</v>
      </c>
      <c r="AK65" s="6">
        <f t="shared" si="2"/>
        <v>48</v>
      </c>
      <c r="AL65" s="3"/>
    </row>
    <row r="66" spans="1:38" x14ac:dyDescent="0.3">
      <c r="A66" s="7" t="s">
        <v>14</v>
      </c>
      <c r="B66" s="8"/>
      <c r="C66" s="8">
        <f>B62/C62*100</f>
        <v>0</v>
      </c>
      <c r="D66" s="8"/>
      <c r="E66" s="8">
        <f>D62/E62*100</f>
        <v>0</v>
      </c>
      <c r="F66" s="8"/>
      <c r="G66" s="8">
        <f>F62/G62*100</f>
        <v>0</v>
      </c>
      <c r="H66" s="8"/>
      <c r="I66" s="8">
        <f>H62/I62*100</f>
        <v>0</v>
      </c>
      <c r="J66" s="8"/>
      <c r="K66" s="8">
        <f>J62/K62*100</f>
        <v>33.333333333333329</v>
      </c>
      <c r="L66" s="8"/>
      <c r="M66" s="8">
        <f>L62/M62*100</f>
        <v>36.666666666666664</v>
      </c>
      <c r="N66" s="8"/>
      <c r="O66" s="8">
        <f>N62/O62*100</f>
        <v>73.333333333333329</v>
      </c>
      <c r="P66" s="8"/>
      <c r="Q66" s="8">
        <f>P62/Q62*100</f>
        <v>85</v>
      </c>
      <c r="R66" s="8"/>
      <c r="S66" s="8">
        <f>R62/S62*100</f>
        <v>100</v>
      </c>
      <c r="T66" s="8"/>
      <c r="U66" s="8">
        <f>T62/U62*100</f>
        <v>0</v>
      </c>
      <c r="V66" s="8"/>
      <c r="W66" s="8">
        <f>V62/W62*100</f>
        <v>0</v>
      </c>
      <c r="X66" s="8"/>
      <c r="Y66" s="8">
        <f>X62/Y62*100</f>
        <v>0</v>
      </c>
      <c r="Z66" s="8"/>
      <c r="AA66" s="8">
        <f>Z62/AA62*100</f>
        <v>0</v>
      </c>
      <c r="AB66" s="8"/>
      <c r="AC66" s="8">
        <f>AB62/AC62*100</f>
        <v>0</v>
      </c>
      <c r="AD66" s="8"/>
      <c r="AE66" s="8">
        <f>AD62/AE62*100</f>
        <v>13.333333333333334</v>
      </c>
      <c r="AF66" s="8"/>
      <c r="AG66" s="8">
        <f>AF62/AG62*100</f>
        <v>25</v>
      </c>
      <c r="AH66" s="8"/>
      <c r="AI66" s="8">
        <f>AH62/AI62*100</f>
        <v>50</v>
      </c>
      <c r="AJ66" s="8"/>
      <c r="AK66" s="8">
        <f>AJ62/AK62*100</f>
        <v>100</v>
      </c>
      <c r="AL66" s="3"/>
    </row>
    <row r="67" spans="1:38" x14ac:dyDescent="0.3">
      <c r="A67" s="2"/>
      <c r="B67" s="3"/>
      <c r="C67" s="3">
        <f>B63/C63*100</f>
        <v>0</v>
      </c>
      <c r="D67" s="3"/>
      <c r="E67" s="3">
        <f>D63/E63*100</f>
        <v>0</v>
      </c>
      <c r="F67" s="3"/>
      <c r="G67" s="3">
        <f>F63/G63*100</f>
        <v>0</v>
      </c>
      <c r="H67" s="3"/>
      <c r="I67" s="3">
        <f>H63/I63*100</f>
        <v>0</v>
      </c>
      <c r="J67" s="3"/>
      <c r="K67" s="3">
        <f>J63/K63*100</f>
        <v>6.666666666666667</v>
      </c>
      <c r="L67" s="3"/>
      <c r="M67" s="3">
        <f>L63/M63*100</f>
        <v>16.666666666666664</v>
      </c>
      <c r="N67" s="3"/>
      <c r="O67" s="3">
        <f>N63/O63*100</f>
        <v>61.904761904761905</v>
      </c>
      <c r="P67" s="3"/>
      <c r="Q67" s="3">
        <f>P63/Q63*100</f>
        <v>75</v>
      </c>
      <c r="R67" s="3"/>
      <c r="S67" s="3">
        <f>R63/S63*100</f>
        <v>100</v>
      </c>
      <c r="T67" s="3"/>
      <c r="U67" s="3">
        <f>T63/U63*100</f>
        <v>0</v>
      </c>
      <c r="V67" s="3"/>
      <c r="W67" s="3">
        <f>V63/W63*100</f>
        <v>0</v>
      </c>
      <c r="X67" s="3"/>
      <c r="Y67" s="3">
        <f>X63/Y63*100</f>
        <v>0</v>
      </c>
      <c r="Z67" s="3"/>
      <c r="AA67" s="3">
        <f>Z63/AA63*100</f>
        <v>0</v>
      </c>
      <c r="AB67" s="3"/>
      <c r="AC67" s="3">
        <f>AB63/AC63*100</f>
        <v>5</v>
      </c>
      <c r="AD67" s="3"/>
      <c r="AE67" s="3">
        <f>AD63/AE63*100</f>
        <v>4.3478260869565215</v>
      </c>
      <c r="AF67" s="3"/>
      <c r="AG67" s="3">
        <f>AF63/AG63*100</f>
        <v>35</v>
      </c>
      <c r="AH67" s="3"/>
      <c r="AI67" s="3">
        <f>AH63/AI63*100</f>
        <v>60</v>
      </c>
      <c r="AJ67" s="3"/>
      <c r="AK67" s="3">
        <f>AJ63/AK63*100</f>
        <v>95.652173913043484</v>
      </c>
      <c r="AL67" s="3"/>
    </row>
    <row r="68" spans="1:38" x14ac:dyDescent="0.3">
      <c r="A68" s="9"/>
      <c r="B68" s="10"/>
      <c r="C68" s="10">
        <f>B64/C64*100</f>
        <v>0</v>
      </c>
      <c r="D68" s="10"/>
      <c r="E68" s="10">
        <f>D64/E64*100</f>
        <v>0</v>
      </c>
      <c r="F68" s="10"/>
      <c r="G68" s="10">
        <f>F64/G64*100</f>
        <v>0</v>
      </c>
      <c r="H68" s="10"/>
      <c r="I68" s="10">
        <f>H64/I64*100</f>
        <v>0</v>
      </c>
      <c r="J68" s="10"/>
      <c r="K68" s="10">
        <f>J64/K64*100</f>
        <v>16.666666666666664</v>
      </c>
      <c r="L68" s="10"/>
      <c r="M68" s="10">
        <f>L64/M64*100</f>
        <v>10</v>
      </c>
      <c r="N68" s="10"/>
      <c r="O68" s="10">
        <f>N64/O64*100</f>
        <v>91.666666666666657</v>
      </c>
      <c r="P68" s="10"/>
      <c r="Q68" s="10">
        <f>P64/Q64*100</f>
        <v>90</v>
      </c>
      <c r="R68" s="10"/>
      <c r="S68" s="10">
        <f>R64/S64*100</f>
        <v>95</v>
      </c>
      <c r="T68" s="10"/>
      <c r="U68" s="10">
        <f>T64/U64*100</f>
        <v>0</v>
      </c>
      <c r="V68" s="10"/>
      <c r="W68" s="10">
        <f>V64/W64*100</f>
        <v>0</v>
      </c>
      <c r="X68" s="10"/>
      <c r="Y68" s="10">
        <f>X64/Y64*100</f>
        <v>0</v>
      </c>
      <c r="Z68" s="10"/>
      <c r="AA68" s="10">
        <f>Z64/AA64*100</f>
        <v>0</v>
      </c>
      <c r="AB68" s="10"/>
      <c r="AC68" s="10">
        <f>AB64/AC64*100</f>
        <v>6.666666666666667</v>
      </c>
      <c r="AD68" s="10"/>
      <c r="AE68" s="10">
        <f>AD64/AE64*100</f>
        <v>30</v>
      </c>
      <c r="AF68" s="10"/>
      <c r="AG68" s="10">
        <f>AF64/AG64*100</f>
        <v>20</v>
      </c>
      <c r="AH68" s="10"/>
      <c r="AI68" s="10">
        <f>AH64/AI64*100</f>
        <v>20</v>
      </c>
      <c r="AJ68" s="10"/>
      <c r="AK68" s="10">
        <f>AJ64/AK64*100</f>
        <v>86.666666666666671</v>
      </c>
      <c r="AL68" s="3"/>
    </row>
    <row r="69" spans="1:38" x14ac:dyDescent="0.3">
      <c r="A69" s="5" t="s">
        <v>15</v>
      </c>
      <c r="B69" s="6"/>
      <c r="C69" s="11">
        <f>AVERAGE(C66:C68)</f>
        <v>0</v>
      </c>
      <c r="D69" s="6"/>
      <c r="E69" s="11">
        <f>AVERAGE(E66:E68)</f>
        <v>0</v>
      </c>
      <c r="F69" s="6"/>
      <c r="G69" s="11">
        <f>AVERAGE(G66:G68)</f>
        <v>0</v>
      </c>
      <c r="H69" s="6"/>
      <c r="I69" s="11">
        <f>AVERAGE(I66:I68)</f>
        <v>0</v>
      </c>
      <c r="J69" s="6"/>
      <c r="K69" s="11">
        <f>AVERAGE(K66:K68)</f>
        <v>18.888888888888886</v>
      </c>
      <c r="L69" s="6"/>
      <c r="M69" s="11">
        <f>AVERAGE(M66:M68)</f>
        <v>21.111111111111111</v>
      </c>
      <c r="N69" s="6"/>
      <c r="O69" s="11">
        <f>AVERAGE(O66:O68)</f>
        <v>75.634920634920633</v>
      </c>
      <c r="P69" s="6"/>
      <c r="Q69" s="11">
        <f>AVERAGE(Q66:Q68)</f>
        <v>83.333333333333329</v>
      </c>
      <c r="R69" s="6"/>
      <c r="S69" s="11">
        <f>AVERAGE(S66:S68)</f>
        <v>98.333333333333329</v>
      </c>
      <c r="T69" s="6"/>
      <c r="U69" s="11">
        <f>AVERAGE(U66:U68)</f>
        <v>0</v>
      </c>
      <c r="V69" s="6"/>
      <c r="W69" s="11">
        <f>AVERAGE(W66:W68)</f>
        <v>0</v>
      </c>
      <c r="X69" s="6"/>
      <c r="Y69" s="11">
        <f>AVERAGE(Y66:Y68)</f>
        <v>0</v>
      </c>
      <c r="Z69" s="6"/>
      <c r="AA69" s="11">
        <f>AVERAGE(AA66:AA68)</f>
        <v>0</v>
      </c>
      <c r="AB69" s="6"/>
      <c r="AC69" s="11">
        <f>AVERAGE(AC66:AC68)</f>
        <v>3.8888888888888893</v>
      </c>
      <c r="AD69" s="6"/>
      <c r="AE69" s="11">
        <f>AVERAGE(AE66:AE68)</f>
        <v>15.893719806763286</v>
      </c>
      <c r="AF69" s="6"/>
      <c r="AG69" s="11">
        <f>AVERAGE(AG66:AG68)</f>
        <v>26.666666666666668</v>
      </c>
      <c r="AH69" s="6"/>
      <c r="AI69" s="11">
        <f>AVERAGE(AI66:AI68)</f>
        <v>43.333333333333336</v>
      </c>
      <c r="AJ69" s="6"/>
      <c r="AK69" s="11">
        <f>AVERAGE(AK66:AK68)</f>
        <v>94.106280193236728</v>
      </c>
      <c r="AL69" s="3"/>
    </row>
    <row r="70" spans="1:38" x14ac:dyDescent="0.3">
      <c r="A70" s="9" t="s">
        <v>16</v>
      </c>
      <c r="B70" s="10"/>
      <c r="C70" s="10" t="e">
        <f>_xlfn.F.TEST(C66:C68,U66:U68)</f>
        <v>#DIV/0!</v>
      </c>
      <c r="D70" s="10"/>
      <c r="E70" s="10" t="e">
        <f>_xlfn.F.TEST(E66:E68,W66:W68)</f>
        <v>#DIV/0!</v>
      </c>
      <c r="F70" s="10"/>
      <c r="G70" s="10" t="e">
        <f>_xlfn.F.TEST(G66:G68,Y66:Y68)</f>
        <v>#DIV/0!</v>
      </c>
      <c r="H70" s="10"/>
      <c r="I70" s="10" t="e">
        <f>_xlfn.F.TEST(I66:I68,AA66:AA68)</f>
        <v>#DIV/0!</v>
      </c>
      <c r="J70" s="10"/>
      <c r="K70" s="10">
        <f>_xlfn.F.TEST(K66:K68,AC66:AC68)</f>
        <v>0.12440191387559815</v>
      </c>
      <c r="L70" s="10"/>
      <c r="M70" s="10">
        <f>_xlfn.F.TEST(M66:M68,AE66:AE68)</f>
        <v>0.93600479625582611</v>
      </c>
      <c r="N70" s="10"/>
      <c r="O70" s="10">
        <f>_xlfn.F.TEST(O66:O68,AG66:AG68)</f>
        <v>0.41116142781033582</v>
      </c>
      <c r="P70" s="10"/>
      <c r="Q70" s="10">
        <f>_xlfn.F.TEST(Q66:Q68,AI66:AI68)</f>
        <v>0.23728813559322043</v>
      </c>
      <c r="R70" s="10"/>
      <c r="S70" s="10">
        <f>_xlfn.F.TEST(S66:S68,AK66:AK68)</f>
        <v>0.30541745517528962</v>
      </c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</row>
    <row r="71" spans="1:38" x14ac:dyDescent="0.3">
      <c r="A71" s="5" t="s">
        <v>17</v>
      </c>
      <c r="B71" s="6"/>
      <c r="C71" s="6" t="e">
        <f>_xlfn.T.TEST(C66:C68,U66:U68,1,2)</f>
        <v>#DIV/0!</v>
      </c>
      <c r="D71" s="6"/>
      <c r="E71" s="6" t="e">
        <f>_xlfn.T.TEST(E66:E68,W66:W68,1,2)</f>
        <v>#DIV/0!</v>
      </c>
      <c r="F71" s="6"/>
      <c r="G71" s="6" t="e">
        <f>_xlfn.T.TEST(G66:G68,Y66:Y68,1,2)</f>
        <v>#DIV/0!</v>
      </c>
      <c r="H71" s="6"/>
      <c r="I71" s="6" t="e">
        <f>_xlfn.T.TEST(I66:I68,AA66:AA68,1,2)</f>
        <v>#DIV/0!</v>
      </c>
      <c r="J71" s="6"/>
      <c r="K71" s="6">
        <f>_xlfn.T.TEST(K66:K68,AC66:AC68,1,2)</f>
        <v>6.7600712283335834E-2</v>
      </c>
      <c r="L71" s="6"/>
      <c r="M71" s="6">
        <f>_xlfn.T.TEST(M66:M68,AE66:AE68,1,2)</f>
        <v>0.32979609446318381</v>
      </c>
      <c r="N71" s="6"/>
      <c r="O71" s="6">
        <f>_xlfn.T.TEST(O66:O68,AG66:AG68,1,2)</f>
        <v>3.6536073272205446E-3</v>
      </c>
      <c r="P71" s="6"/>
      <c r="Q71" s="6">
        <f>_xlfn.T.TEST(Q66:Q68,AI66:AI68,1,2)</f>
        <v>1.7685686281124637E-2</v>
      </c>
      <c r="R71" s="6"/>
      <c r="S71" s="6">
        <f>_xlfn.T.TEST(S66:S68,AK66:AK68,1,2)</f>
        <v>0.1888678054246028</v>
      </c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</row>
    <row r="72" spans="1:38" x14ac:dyDescent="0.3">
      <c r="A72" s="2" t="s">
        <v>22</v>
      </c>
      <c r="B72" s="3"/>
      <c r="C72" s="3">
        <f>STDEV(C66:C68)</f>
        <v>0</v>
      </c>
      <c r="D72" s="3"/>
      <c r="E72" s="3">
        <f>STDEV(E66:E68)</f>
        <v>0</v>
      </c>
      <c r="F72" s="3"/>
      <c r="G72" s="3">
        <f>STDEV(G66:G68)</f>
        <v>0</v>
      </c>
      <c r="H72" s="3"/>
      <c r="I72" s="3">
        <f>STDEV(I66:I68)</f>
        <v>0</v>
      </c>
      <c r="J72" s="3"/>
      <c r="K72" s="3">
        <f>STDEV(K66:K68)</f>
        <v>13.471506281091269</v>
      </c>
      <c r="L72" s="3"/>
      <c r="M72" s="3">
        <f>STDEV(M66:M68)</f>
        <v>13.877773329774223</v>
      </c>
      <c r="N72" s="3"/>
      <c r="O72" s="3">
        <f>STDEV(O66:O68)</f>
        <v>15.013850999803228</v>
      </c>
      <c r="P72" s="3"/>
      <c r="Q72" s="3">
        <f>STDEV(Q66:Q68)</f>
        <v>7.6376261582597342</v>
      </c>
      <c r="R72" s="3"/>
      <c r="S72" s="3">
        <f>STDEV(S66:S68)</f>
        <v>2.8867513459481287</v>
      </c>
      <c r="T72" s="3"/>
      <c r="U72" s="3">
        <f>STDEV(U66:U68)</f>
        <v>0</v>
      </c>
      <c r="V72" s="3"/>
      <c r="W72" s="3">
        <f>STDEV(W66:W68)</f>
        <v>0</v>
      </c>
      <c r="X72" s="3"/>
      <c r="Y72" s="3">
        <f>STDEV(Y66:Y68)</f>
        <v>0</v>
      </c>
      <c r="Z72" s="3"/>
      <c r="AA72" s="3">
        <f>STDEV(AA66:AA68)</f>
        <v>0</v>
      </c>
      <c r="AB72" s="3"/>
      <c r="AC72" s="3">
        <f>STDEV(AC66:AC68)</f>
        <v>3.4694433324435545</v>
      </c>
      <c r="AD72" s="3"/>
      <c r="AE72" s="3">
        <f>STDEV(AE66:AE68)</f>
        <v>13.01634321867126</v>
      </c>
      <c r="AF72" s="3"/>
      <c r="AG72" s="3">
        <f>STDEV(AG66:AG68)</f>
        <v>7.637626158259728</v>
      </c>
      <c r="AH72" s="3"/>
      <c r="AI72" s="3">
        <f>STDEV(AI66:AI68)</f>
        <v>20.816659994661332</v>
      </c>
      <c r="AJ72" s="3"/>
      <c r="AK72" s="3">
        <f>STDEV(AK66:AK68)</f>
        <v>6.7997635980339721</v>
      </c>
      <c r="AL72" s="3"/>
    </row>
    <row r="73" spans="1:38" x14ac:dyDescent="0.3">
      <c r="A73" s="2" t="s">
        <v>18</v>
      </c>
      <c r="B73" s="3"/>
      <c r="C73" s="3">
        <f>C72/SQRT(3)</f>
        <v>0</v>
      </c>
      <c r="D73" s="3"/>
      <c r="E73" s="3">
        <f>E72/SQRT(3)</f>
        <v>0</v>
      </c>
      <c r="F73" s="3"/>
      <c r="G73" s="3">
        <f>G72/SQRT(3)</f>
        <v>0</v>
      </c>
      <c r="H73" s="3"/>
      <c r="I73" s="3">
        <f>I72/SQRT(3)</f>
        <v>0</v>
      </c>
      <c r="J73" s="3"/>
      <c r="K73" s="3">
        <f>K72/SQRT(3)</f>
        <v>7.7777777777777786</v>
      </c>
      <c r="L73" s="3"/>
      <c r="M73" s="3">
        <f>M72/SQRT(3)</f>
        <v>8.0123361676977574</v>
      </c>
      <c r="N73" s="3"/>
      <c r="O73" s="3">
        <f>O72/SQRT(3)</f>
        <v>8.6682509163093258</v>
      </c>
      <c r="P73" s="3"/>
      <c r="Q73" s="3">
        <f>Q72/SQRT(3)</f>
        <v>4.4095855184409851</v>
      </c>
      <c r="R73" s="3"/>
      <c r="S73" s="3">
        <f>S72/SQRT(3)</f>
        <v>1.6666666666666667</v>
      </c>
      <c r="T73" s="3"/>
      <c r="U73" s="3">
        <f>U72/SQRT(3)</f>
        <v>0</v>
      </c>
      <c r="V73" s="3"/>
      <c r="W73" s="3">
        <f>W72/SQRT(3)</f>
        <v>0</v>
      </c>
      <c r="X73" s="3"/>
      <c r="Y73" s="3">
        <f>Y72/SQRT(3)</f>
        <v>0</v>
      </c>
      <c r="Z73" s="3"/>
      <c r="AA73" s="3">
        <f>AA72/SQRT(3)</f>
        <v>0</v>
      </c>
      <c r="AB73" s="3"/>
      <c r="AC73" s="3">
        <f>AC72/SQRT(3)</f>
        <v>2.0030840419244385</v>
      </c>
      <c r="AD73" s="3"/>
      <c r="AE73" s="3">
        <f>AE72/SQRT(3)</f>
        <v>7.5149892611644118</v>
      </c>
      <c r="AF73" s="3"/>
      <c r="AG73" s="3">
        <f>AG72/SQRT(3)</f>
        <v>4.4095855184409816</v>
      </c>
      <c r="AH73" s="3"/>
      <c r="AI73" s="3">
        <f>AI72/SQRT(3)</f>
        <v>12.018504251546634</v>
      </c>
      <c r="AJ73" s="3"/>
      <c r="AK73" s="3">
        <f>AK72/SQRT(3)</f>
        <v>3.9258453437507321</v>
      </c>
      <c r="AL73" s="3"/>
    </row>
    <row r="74" spans="1:38" x14ac:dyDescent="0.3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</row>
    <row r="75" spans="1:38" ht="26.25" x14ac:dyDescent="0.3">
      <c r="A75" s="12"/>
      <c r="B75" s="13">
        <v>40</v>
      </c>
      <c r="C75" s="13">
        <v>45</v>
      </c>
      <c r="D75" s="13">
        <v>50</v>
      </c>
      <c r="E75" s="13">
        <v>55</v>
      </c>
      <c r="F75" s="13">
        <v>60</v>
      </c>
      <c r="G75" s="13">
        <v>65</v>
      </c>
      <c r="H75" s="13">
        <v>70</v>
      </c>
      <c r="I75" s="13">
        <v>75</v>
      </c>
      <c r="J75" s="13"/>
      <c r="K75" s="14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  <c r="AA75" s="15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</row>
    <row r="76" spans="1:38" x14ac:dyDescent="0.3">
      <c r="A76" s="16" t="s">
        <v>2</v>
      </c>
      <c r="B76" s="17">
        <f>$C$69</f>
        <v>0</v>
      </c>
      <c r="C76" s="17">
        <f>$E$69</f>
        <v>0</v>
      </c>
      <c r="D76" s="17">
        <f>$G$69</f>
        <v>0</v>
      </c>
      <c r="E76" s="17">
        <f>$I$69</f>
        <v>0</v>
      </c>
      <c r="F76" s="17">
        <f>$K$69</f>
        <v>18.888888888888886</v>
      </c>
      <c r="G76" s="17">
        <f>$M$69</f>
        <v>21.111111111111111</v>
      </c>
      <c r="H76" s="17">
        <f>$O$69</f>
        <v>75.634920634920633</v>
      </c>
      <c r="I76" s="17">
        <f>$Q$69</f>
        <v>83.333333333333329</v>
      </c>
      <c r="J76" s="17">
        <f>$S$69</f>
        <v>98.333333333333329</v>
      </c>
      <c r="K76" s="3"/>
      <c r="L76" s="3"/>
      <c r="M76" s="3"/>
      <c r="N76" s="3"/>
      <c r="O76" s="3"/>
      <c r="P76" s="3"/>
      <c r="Q76" s="3"/>
      <c r="R76" s="18"/>
      <c r="S76" s="18"/>
      <c r="T76" s="15"/>
      <c r="U76" s="15"/>
      <c r="V76" s="15"/>
      <c r="W76" s="15"/>
      <c r="X76" s="15"/>
      <c r="Y76" s="15"/>
      <c r="Z76" s="15"/>
      <c r="AA76" s="15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</row>
    <row r="77" spans="1:38" x14ac:dyDescent="0.3">
      <c r="A77" s="19" t="s">
        <v>24</v>
      </c>
      <c r="B77" s="17">
        <f>$U$69</f>
        <v>0</v>
      </c>
      <c r="C77" s="17">
        <f>$W$69</f>
        <v>0</v>
      </c>
      <c r="D77" s="17">
        <f>$Y$69</f>
        <v>0</v>
      </c>
      <c r="E77" s="17">
        <f>$AA$69</f>
        <v>0</v>
      </c>
      <c r="F77" s="17">
        <f>$AC$69</f>
        <v>3.8888888888888893</v>
      </c>
      <c r="G77" s="17">
        <f>$AE$69</f>
        <v>15.893719806763286</v>
      </c>
      <c r="H77" s="17">
        <f>$AG$69</f>
        <v>26.666666666666668</v>
      </c>
      <c r="I77" s="17">
        <f>$AI$69</f>
        <v>43.333333333333336</v>
      </c>
      <c r="J77" s="17">
        <f>$AK$69</f>
        <v>94.106280193236728</v>
      </c>
      <c r="K77" s="3"/>
      <c r="L77" s="3"/>
      <c r="M77" s="3"/>
      <c r="N77" s="3"/>
      <c r="O77" s="3"/>
      <c r="P77" s="3"/>
      <c r="Q77" s="3"/>
      <c r="R77" s="20"/>
      <c r="S77" s="20"/>
      <c r="T77" s="15"/>
      <c r="U77" s="15"/>
      <c r="V77" s="15"/>
      <c r="W77" s="15"/>
      <c r="X77" s="15"/>
      <c r="Y77" s="15"/>
      <c r="Z77" s="15"/>
      <c r="AA77" s="15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</row>
    <row r="78" spans="1:38" ht="26.25" x14ac:dyDescent="0.3">
      <c r="A78" s="3" t="s">
        <v>19</v>
      </c>
      <c r="B78" s="21">
        <f>$C$73</f>
        <v>0</v>
      </c>
      <c r="C78" s="21">
        <f>$E$73</f>
        <v>0</v>
      </c>
      <c r="D78" s="22">
        <f>$G$73</f>
        <v>0</v>
      </c>
      <c r="E78" s="23">
        <f>$I$73</f>
        <v>0</v>
      </c>
      <c r="F78" s="23">
        <f>$K$73</f>
        <v>7.7777777777777786</v>
      </c>
      <c r="G78" s="23">
        <f>$M$73</f>
        <v>8.0123361676977574</v>
      </c>
      <c r="H78" s="23">
        <f>$O$73</f>
        <v>8.6682509163093258</v>
      </c>
      <c r="I78" s="17">
        <f>$Q$73</f>
        <v>4.4095855184409851</v>
      </c>
      <c r="J78" s="17">
        <f>$S$73</f>
        <v>1.6666666666666667</v>
      </c>
      <c r="K78" s="14"/>
      <c r="L78" s="24"/>
      <c r="M78" s="20"/>
      <c r="N78" s="20"/>
      <c r="O78" s="20"/>
      <c r="P78" s="20"/>
      <c r="Q78" s="20"/>
      <c r="R78" s="20"/>
      <c r="S78" s="20"/>
      <c r="T78" s="15"/>
      <c r="U78" s="15"/>
      <c r="V78" s="15"/>
      <c r="W78" s="15"/>
      <c r="X78" s="15"/>
      <c r="Y78" s="15"/>
      <c r="Z78" s="15"/>
      <c r="AA78" s="15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</row>
    <row r="79" spans="1:38" ht="26.25" x14ac:dyDescent="0.3">
      <c r="A79" s="3" t="s">
        <v>23</v>
      </c>
      <c r="B79" s="21">
        <f>$U$73</f>
        <v>0</v>
      </c>
      <c r="C79" s="25">
        <f>$W$73</f>
        <v>0</v>
      </c>
      <c r="D79" s="25">
        <f>$Y$73</f>
        <v>0</v>
      </c>
      <c r="E79" s="22">
        <f>$AA$73</f>
        <v>0</v>
      </c>
      <c r="F79" s="22">
        <f>$AC$73</f>
        <v>2.0030840419244385</v>
      </c>
      <c r="G79" s="22">
        <f>$AE$73</f>
        <v>7.5149892611644118</v>
      </c>
      <c r="H79" s="22">
        <f>$AG$73</f>
        <v>4.4095855184409816</v>
      </c>
      <c r="I79" s="17">
        <f>$AI$73</f>
        <v>12.018504251546634</v>
      </c>
      <c r="J79" s="17">
        <f>$AK$73</f>
        <v>3.9258453437507321</v>
      </c>
      <c r="K79" s="14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A79" s="15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</row>
    <row r="80" spans="1:38" ht="26.25" x14ac:dyDescent="0.3">
      <c r="A80" s="3"/>
      <c r="B80" s="3"/>
      <c r="C80" s="3"/>
      <c r="D80" s="3"/>
      <c r="E80" s="3"/>
      <c r="F80" s="3"/>
      <c r="G80" s="3"/>
      <c r="H80" s="3"/>
      <c r="I80" s="3"/>
      <c r="J80" s="3"/>
      <c r="K80" s="14"/>
      <c r="L80" s="15"/>
      <c r="M80" s="26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</row>
    <row r="81" spans="1:38" ht="26.25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14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</row>
    <row r="82" spans="1:38" ht="26.25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14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</row>
    <row r="83" spans="1:38" ht="26.25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14"/>
      <c r="L83" s="15"/>
      <c r="M83" s="20"/>
      <c r="N83" s="20"/>
      <c r="O83" s="20"/>
      <c r="P83" s="20"/>
      <c r="Q83" s="20"/>
      <c r="R83" s="20"/>
      <c r="S83" s="20"/>
      <c r="T83" s="15"/>
      <c r="U83" s="15"/>
      <c r="V83" s="15"/>
      <c r="W83" s="15"/>
      <c r="X83" s="15"/>
      <c r="Y83" s="15"/>
      <c r="Z83" s="15"/>
      <c r="AA83" s="15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</row>
    <row r="84" spans="1:38" ht="26.25" x14ac:dyDescent="0.3">
      <c r="A84" s="3"/>
      <c r="B84" s="3"/>
      <c r="C84" s="3"/>
      <c r="D84" s="3"/>
      <c r="E84" s="3"/>
      <c r="F84" s="3"/>
      <c r="G84" s="3"/>
      <c r="H84" s="3"/>
      <c r="I84" s="3"/>
      <c r="J84" s="3"/>
      <c r="K84" s="14"/>
      <c r="L84" s="15"/>
      <c r="M84" s="20"/>
      <c r="N84" s="20"/>
      <c r="O84" s="20"/>
      <c r="P84" s="20"/>
      <c r="Q84" s="20"/>
      <c r="R84" s="20"/>
      <c r="S84" s="20"/>
      <c r="T84" s="15"/>
      <c r="U84" s="15"/>
      <c r="V84" s="15"/>
      <c r="W84" s="15"/>
      <c r="X84" s="15"/>
      <c r="Y84" s="15"/>
      <c r="Z84" s="15"/>
      <c r="AA84" s="15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</row>
    <row r="85" spans="1:38" ht="26.25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14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</row>
    <row r="86" spans="1:38" ht="26.25" x14ac:dyDescent="0.3">
      <c r="A86" s="3"/>
      <c r="B86" s="3"/>
      <c r="C86" s="3"/>
      <c r="D86" s="3"/>
      <c r="E86" s="3"/>
      <c r="F86" s="3"/>
      <c r="G86" s="3"/>
      <c r="H86" s="3"/>
      <c r="I86" s="3"/>
      <c r="J86" s="3"/>
      <c r="K86" s="14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</row>
    <row r="87" spans="1:38" ht="26.25" x14ac:dyDescent="0.3">
      <c r="A87" s="3"/>
      <c r="B87" s="3"/>
      <c r="C87" s="3"/>
      <c r="D87" s="3"/>
      <c r="E87" s="3"/>
      <c r="F87" s="3"/>
      <c r="G87" s="3"/>
      <c r="H87" s="3"/>
      <c r="I87" s="3"/>
      <c r="J87" s="3"/>
      <c r="K87" s="14"/>
      <c r="L87" s="27"/>
      <c r="M87" s="27"/>
      <c r="N87" s="27"/>
      <c r="O87" s="27"/>
      <c r="P87" s="27"/>
      <c r="Q87" s="27"/>
      <c r="R87" s="27"/>
      <c r="S87" s="27"/>
      <c r="T87" s="27"/>
      <c r="U87" s="27"/>
      <c r="V87" s="27"/>
      <c r="W87" s="27"/>
      <c r="X87" s="27"/>
      <c r="Y87" s="27"/>
      <c r="Z87" s="27"/>
      <c r="AA87" s="27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</row>
    <row r="88" spans="1:38" x14ac:dyDescent="0.3">
      <c r="A88" s="28"/>
      <c r="B88" s="28"/>
      <c r="C88" s="28"/>
      <c r="D88" s="28"/>
      <c r="E88" s="28"/>
      <c r="F88" s="28"/>
      <c r="G88" s="28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28"/>
      <c r="Y88" s="28"/>
      <c r="Z88" s="28"/>
      <c r="AA88" s="28"/>
      <c r="AB88" s="28"/>
      <c r="AC88" s="28"/>
      <c r="AD88" s="28"/>
      <c r="AE88" s="28"/>
      <c r="AF88" s="28"/>
      <c r="AG88" s="28"/>
      <c r="AH88" s="28"/>
      <c r="AI88" s="28"/>
      <c r="AJ88" s="28"/>
      <c r="AK88" s="28"/>
      <c r="AL88" s="28"/>
    </row>
    <row r="89" spans="1:38" x14ac:dyDescent="0.3">
      <c r="A89" s="28"/>
      <c r="B89" s="28"/>
      <c r="C89" s="28"/>
      <c r="D89" s="28"/>
      <c r="E89" s="28"/>
      <c r="F89" s="28"/>
      <c r="G89" s="28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28"/>
      <c r="Y89" s="28"/>
      <c r="Z89" s="28"/>
      <c r="AA89" s="28"/>
      <c r="AB89" s="28"/>
      <c r="AC89" s="28"/>
      <c r="AD89" s="28"/>
      <c r="AE89" s="28"/>
      <c r="AF89" s="28"/>
      <c r="AG89" s="28"/>
      <c r="AH89" s="28"/>
      <c r="AI89" s="28"/>
      <c r="AJ89" s="28"/>
      <c r="AK89" s="28"/>
      <c r="AL89" s="28"/>
    </row>
    <row r="90" spans="1:38" x14ac:dyDescent="0.3">
      <c r="A90" s="28"/>
      <c r="B90" s="28"/>
      <c r="C90" s="28"/>
      <c r="D90" s="28"/>
      <c r="E90" s="28"/>
      <c r="F90" s="28"/>
      <c r="G90" s="28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28"/>
      <c r="Y90" s="28"/>
      <c r="Z90" s="28"/>
      <c r="AA90" s="28"/>
      <c r="AB90" s="28"/>
      <c r="AC90" s="28"/>
      <c r="AD90" s="28"/>
      <c r="AE90" s="28"/>
      <c r="AF90" s="28"/>
      <c r="AG90" s="28"/>
      <c r="AH90" s="28"/>
      <c r="AI90" s="28"/>
      <c r="AJ90" s="28"/>
      <c r="AK90" s="28"/>
      <c r="AL90" s="28"/>
    </row>
    <row r="91" spans="1:38" x14ac:dyDescent="0.3">
      <c r="A91" s="28"/>
      <c r="B91" s="28"/>
      <c r="C91" s="28"/>
      <c r="D91" s="28"/>
      <c r="E91" s="28"/>
      <c r="F91" s="28"/>
      <c r="G91" s="28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28"/>
      <c r="Y91" s="28"/>
      <c r="Z91" s="28"/>
      <c r="AA91" s="28"/>
      <c r="AB91" s="28"/>
      <c r="AC91" s="28"/>
      <c r="AD91" s="28"/>
      <c r="AE91" s="28"/>
      <c r="AF91" s="28"/>
      <c r="AG91" s="28"/>
      <c r="AH91" s="28"/>
      <c r="AI91" s="28"/>
      <c r="AJ91" s="28"/>
      <c r="AK91" s="28"/>
      <c r="AL91" s="28"/>
    </row>
    <row r="92" spans="1:38" x14ac:dyDescent="0.3">
      <c r="A92" s="28"/>
      <c r="B92" s="28"/>
      <c r="C92" s="28"/>
      <c r="D92" s="28"/>
      <c r="E92" s="28"/>
      <c r="F92" s="28"/>
      <c r="G92" s="28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28"/>
      <c r="Y92" s="28"/>
      <c r="Z92" s="28"/>
      <c r="AA92" s="28"/>
      <c r="AB92" s="28"/>
      <c r="AC92" s="28"/>
      <c r="AD92" s="28"/>
      <c r="AE92" s="28"/>
      <c r="AF92" s="28"/>
      <c r="AG92" s="28"/>
      <c r="AH92" s="28"/>
      <c r="AI92" s="28"/>
      <c r="AJ92" s="28"/>
      <c r="AK92" s="28"/>
      <c r="AL92" s="28"/>
    </row>
    <row r="93" spans="1:38" x14ac:dyDescent="0.3">
      <c r="A93" s="28"/>
      <c r="B93" s="28"/>
      <c r="C93" s="28"/>
      <c r="D93" s="28"/>
      <c r="E93" s="28"/>
      <c r="F93" s="28"/>
      <c r="G93" s="28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28"/>
      <c r="Y93" s="28"/>
      <c r="Z93" s="28"/>
      <c r="AA93" s="28"/>
      <c r="AB93" s="28"/>
      <c r="AC93" s="28"/>
      <c r="AD93" s="28"/>
      <c r="AE93" s="28"/>
      <c r="AF93" s="28"/>
      <c r="AG93" s="28"/>
      <c r="AH93" s="28"/>
      <c r="AI93" s="28"/>
      <c r="AJ93" s="28"/>
      <c r="AK93" s="28"/>
      <c r="AL93" s="28"/>
    </row>
    <row r="94" spans="1:38" x14ac:dyDescent="0.3">
      <c r="A94" s="28"/>
      <c r="B94" s="28"/>
      <c r="C94" s="28"/>
      <c r="D94" s="28"/>
      <c r="E94" s="28"/>
      <c r="F94" s="28"/>
      <c r="G94" s="28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28"/>
      <c r="Y94" s="28"/>
      <c r="Z94" s="28"/>
      <c r="AA94" s="28"/>
      <c r="AB94" s="28"/>
      <c r="AC94" s="28"/>
      <c r="AD94" s="28"/>
      <c r="AE94" s="28"/>
      <c r="AF94" s="28"/>
      <c r="AG94" s="28"/>
      <c r="AH94" s="28"/>
      <c r="AI94" s="28"/>
      <c r="AJ94" s="28"/>
      <c r="AK94" s="28"/>
      <c r="AL94" s="28"/>
    </row>
  </sheetData>
  <mergeCells count="62">
    <mergeCell ref="B1:AK1"/>
    <mergeCell ref="B2:S2"/>
    <mergeCell ref="AH3:AI3"/>
    <mergeCell ref="AJ3:AK3"/>
    <mergeCell ref="T2:AK2"/>
    <mergeCell ref="P3:Q3"/>
    <mergeCell ref="R3:S3"/>
    <mergeCell ref="T3:U3"/>
    <mergeCell ref="V3:W3"/>
    <mergeCell ref="H3:I3"/>
    <mergeCell ref="J3:K3"/>
    <mergeCell ref="L3:M3"/>
    <mergeCell ref="N3:O3"/>
    <mergeCell ref="Z3:AA3"/>
    <mergeCell ref="B29:AK29"/>
    <mergeCell ref="B30:S30"/>
    <mergeCell ref="T30:AK30"/>
    <mergeCell ref="B31:C31"/>
    <mergeCell ref="AB3:AC3"/>
    <mergeCell ref="AD3:AE3"/>
    <mergeCell ref="AF3:AG3"/>
    <mergeCell ref="B3:C3"/>
    <mergeCell ref="D3:E3"/>
    <mergeCell ref="F3:G3"/>
    <mergeCell ref="Z31:AA31"/>
    <mergeCell ref="D31:E31"/>
    <mergeCell ref="F31:G31"/>
    <mergeCell ref="H31:I31"/>
    <mergeCell ref="J31:K31"/>
    <mergeCell ref="L31:M31"/>
    <mergeCell ref="N31:O31"/>
    <mergeCell ref="P31:Q31"/>
    <mergeCell ref="R31:S31"/>
    <mergeCell ref="T31:U31"/>
    <mergeCell ref="V31:W31"/>
    <mergeCell ref="X31:Y31"/>
    <mergeCell ref="AB31:AC31"/>
    <mergeCell ref="AD31:AE31"/>
    <mergeCell ref="AF31:AG31"/>
    <mergeCell ref="AH31:AI31"/>
    <mergeCell ref="AJ31:AK31"/>
    <mergeCell ref="X60:Y60"/>
    <mergeCell ref="Z60:AA60"/>
    <mergeCell ref="B58:AK58"/>
    <mergeCell ref="B59:S59"/>
    <mergeCell ref="T59:AK59"/>
    <mergeCell ref="B60:C60"/>
    <mergeCell ref="D60:E60"/>
    <mergeCell ref="F60:G60"/>
    <mergeCell ref="H60:I60"/>
    <mergeCell ref="J60:K60"/>
    <mergeCell ref="L60:M60"/>
    <mergeCell ref="AB60:AC60"/>
    <mergeCell ref="AD60:AE60"/>
    <mergeCell ref="AF60:AG60"/>
    <mergeCell ref="AH60:AI60"/>
    <mergeCell ref="AJ60:AK60"/>
    <mergeCell ref="N60:O60"/>
    <mergeCell ref="P60:Q60"/>
    <mergeCell ref="R60:S60"/>
    <mergeCell ref="T60:U60"/>
    <mergeCell ref="V60:W60"/>
  </mergeCells>
  <phoneticPr fontId="47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AL179"/>
  <sheetViews>
    <sheetView zoomScale="32" zoomScaleNormal="32" workbookViewId="0">
      <selection activeCell="AP137" sqref="AP137"/>
    </sheetView>
  </sheetViews>
  <sheetFormatPr defaultRowHeight="16.5" x14ac:dyDescent="0.3"/>
  <sheetData>
    <row r="1" spans="1:38" ht="17.25" thickBot="1" x14ac:dyDescent="0.35">
      <c r="A1" s="1" t="s">
        <v>0</v>
      </c>
      <c r="B1" s="160" t="s">
        <v>208</v>
      </c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0"/>
      <c r="Q1" s="160"/>
      <c r="R1" s="160"/>
      <c r="S1" s="160"/>
      <c r="T1" s="160"/>
      <c r="U1" s="160"/>
      <c r="V1" s="160"/>
      <c r="W1" s="160"/>
      <c r="X1" s="160"/>
      <c r="Y1" s="160"/>
      <c r="Z1" s="160"/>
      <c r="AA1" s="160"/>
      <c r="AB1" s="160"/>
      <c r="AC1" s="160"/>
      <c r="AD1" s="160"/>
      <c r="AE1" s="160"/>
      <c r="AF1" s="160"/>
      <c r="AG1" s="160"/>
      <c r="AH1" s="160"/>
      <c r="AI1" s="160"/>
      <c r="AJ1" s="160"/>
      <c r="AK1" s="160"/>
      <c r="AL1" s="1"/>
    </row>
    <row r="2" spans="1:38" x14ac:dyDescent="0.3">
      <c r="A2" s="2"/>
      <c r="B2" s="161" t="s">
        <v>2</v>
      </c>
      <c r="C2" s="161"/>
      <c r="D2" s="161"/>
      <c r="E2" s="161"/>
      <c r="F2" s="161"/>
      <c r="G2" s="161"/>
      <c r="H2" s="161"/>
      <c r="I2" s="161"/>
      <c r="J2" s="161"/>
      <c r="K2" s="161"/>
      <c r="L2" s="161"/>
      <c r="M2" s="161"/>
      <c r="N2" s="161"/>
      <c r="O2" s="161"/>
      <c r="P2" s="161"/>
      <c r="Q2" s="161"/>
      <c r="R2" s="161"/>
      <c r="S2" s="161"/>
      <c r="T2" s="163" t="s">
        <v>24</v>
      </c>
      <c r="U2" s="163"/>
      <c r="V2" s="163"/>
      <c r="W2" s="163"/>
      <c r="X2" s="163"/>
      <c r="Y2" s="163"/>
      <c r="Z2" s="163"/>
      <c r="AA2" s="163"/>
      <c r="AB2" s="163"/>
      <c r="AC2" s="163"/>
      <c r="AD2" s="163"/>
      <c r="AE2" s="163"/>
      <c r="AF2" s="163"/>
      <c r="AG2" s="163"/>
      <c r="AH2" s="163"/>
      <c r="AI2" s="163"/>
      <c r="AJ2" s="163"/>
      <c r="AK2" s="163"/>
      <c r="AL2" s="3"/>
    </row>
    <row r="3" spans="1:38" x14ac:dyDescent="0.3">
      <c r="A3" s="2"/>
      <c r="B3" s="162" t="s">
        <v>3</v>
      </c>
      <c r="C3" s="162"/>
      <c r="D3" s="162" t="s">
        <v>4</v>
      </c>
      <c r="E3" s="162"/>
      <c r="F3" s="162" t="s">
        <v>5</v>
      </c>
      <c r="G3" s="162"/>
      <c r="H3" s="162" t="s">
        <v>6</v>
      </c>
      <c r="I3" s="162"/>
      <c r="J3" s="162" t="s">
        <v>7</v>
      </c>
      <c r="K3" s="162"/>
      <c r="L3" s="162" t="s">
        <v>8</v>
      </c>
      <c r="M3" s="162"/>
      <c r="N3" s="162" t="s">
        <v>9</v>
      </c>
      <c r="O3" s="162"/>
      <c r="P3" s="162" t="s">
        <v>10</v>
      </c>
      <c r="Q3" s="162"/>
      <c r="R3" s="162" t="s">
        <v>11</v>
      </c>
      <c r="S3" s="162"/>
      <c r="T3" s="162" t="s">
        <v>3</v>
      </c>
      <c r="U3" s="162"/>
      <c r="V3" s="162" t="s">
        <v>4</v>
      </c>
      <c r="W3" s="162"/>
      <c r="X3" s="162" t="s">
        <v>5</v>
      </c>
      <c r="Y3" s="162"/>
      <c r="Z3" s="162" t="s">
        <v>6</v>
      </c>
      <c r="AA3" s="162"/>
      <c r="AB3" s="162" t="s">
        <v>7</v>
      </c>
      <c r="AC3" s="162"/>
      <c r="AD3" s="162" t="s">
        <v>8</v>
      </c>
      <c r="AE3" s="162"/>
      <c r="AF3" s="162" t="s">
        <v>9</v>
      </c>
      <c r="AG3" s="162"/>
      <c r="AH3" s="162" t="s">
        <v>10</v>
      </c>
      <c r="AI3" s="162"/>
      <c r="AJ3" s="162" t="s">
        <v>11</v>
      </c>
      <c r="AK3" s="162"/>
      <c r="AL3" s="3"/>
    </row>
    <row r="4" spans="1:38" x14ac:dyDescent="0.3">
      <c r="A4" s="2"/>
      <c r="B4" s="39" t="s">
        <v>12</v>
      </c>
      <c r="C4" s="39" t="s">
        <v>13</v>
      </c>
      <c r="D4" s="39" t="s">
        <v>12</v>
      </c>
      <c r="E4" s="39" t="s">
        <v>13</v>
      </c>
      <c r="F4" s="39" t="s">
        <v>12</v>
      </c>
      <c r="G4" s="39" t="s">
        <v>13</v>
      </c>
      <c r="H4" s="39" t="s">
        <v>12</v>
      </c>
      <c r="I4" s="39" t="s">
        <v>13</v>
      </c>
      <c r="J4" s="39" t="s">
        <v>12</v>
      </c>
      <c r="K4" s="39" t="s">
        <v>13</v>
      </c>
      <c r="L4" s="39" t="s">
        <v>12</v>
      </c>
      <c r="M4" s="39" t="s">
        <v>13</v>
      </c>
      <c r="N4" s="39" t="s">
        <v>12</v>
      </c>
      <c r="O4" s="39" t="s">
        <v>13</v>
      </c>
      <c r="P4" s="39" t="s">
        <v>12</v>
      </c>
      <c r="Q4" s="39" t="s">
        <v>13</v>
      </c>
      <c r="R4" s="39" t="s">
        <v>12</v>
      </c>
      <c r="S4" s="39" t="s">
        <v>13</v>
      </c>
      <c r="T4" s="39" t="s">
        <v>12</v>
      </c>
      <c r="U4" s="39" t="s">
        <v>13</v>
      </c>
      <c r="V4" s="39" t="s">
        <v>12</v>
      </c>
      <c r="W4" s="39" t="s">
        <v>13</v>
      </c>
      <c r="X4" s="39" t="s">
        <v>12</v>
      </c>
      <c r="Y4" s="39" t="s">
        <v>13</v>
      </c>
      <c r="Z4" s="39" t="s">
        <v>12</v>
      </c>
      <c r="AA4" s="39" t="s">
        <v>13</v>
      </c>
      <c r="AB4" s="39" t="s">
        <v>12</v>
      </c>
      <c r="AC4" s="39" t="s">
        <v>13</v>
      </c>
      <c r="AD4" s="39" t="s">
        <v>12</v>
      </c>
      <c r="AE4" s="39" t="s">
        <v>13</v>
      </c>
      <c r="AF4" s="39" t="s">
        <v>12</v>
      </c>
      <c r="AG4" s="39" t="s">
        <v>13</v>
      </c>
      <c r="AH4" s="39" t="s">
        <v>12</v>
      </c>
      <c r="AI4" s="39" t="s">
        <v>13</v>
      </c>
      <c r="AJ4" s="39" t="s">
        <v>12</v>
      </c>
      <c r="AK4" s="39" t="s">
        <v>13</v>
      </c>
      <c r="AL4" s="3"/>
    </row>
    <row r="5" spans="1:38" x14ac:dyDescent="0.3">
      <c r="A5" s="2">
        <v>1</v>
      </c>
      <c r="B5" s="3">
        <v>0</v>
      </c>
      <c r="C5" s="3">
        <v>60</v>
      </c>
      <c r="D5" s="3">
        <v>0</v>
      </c>
      <c r="E5" s="3">
        <v>60</v>
      </c>
      <c r="F5" s="3">
        <v>1</v>
      </c>
      <c r="G5" s="3">
        <v>70</v>
      </c>
      <c r="H5" s="3">
        <v>0</v>
      </c>
      <c r="I5" s="3">
        <v>30</v>
      </c>
      <c r="J5" s="3">
        <v>1</v>
      </c>
      <c r="K5" s="3">
        <v>30</v>
      </c>
      <c r="L5" s="3">
        <v>0</v>
      </c>
      <c r="M5" s="3">
        <v>30</v>
      </c>
      <c r="N5" s="3">
        <v>0</v>
      </c>
      <c r="O5" s="3">
        <v>30</v>
      </c>
      <c r="P5" s="3">
        <v>0</v>
      </c>
      <c r="Q5" s="3">
        <v>20</v>
      </c>
      <c r="R5" s="3">
        <v>0</v>
      </c>
      <c r="S5" s="3">
        <v>20</v>
      </c>
      <c r="T5" s="3">
        <v>0</v>
      </c>
      <c r="U5" s="3">
        <v>20</v>
      </c>
      <c r="V5" s="3">
        <v>0</v>
      </c>
      <c r="W5" s="3">
        <v>10</v>
      </c>
      <c r="X5" s="3">
        <v>1</v>
      </c>
      <c r="Y5" s="3">
        <v>30</v>
      </c>
      <c r="Z5" s="3">
        <v>0</v>
      </c>
      <c r="AA5" s="3">
        <v>20</v>
      </c>
      <c r="AB5" s="3">
        <v>0</v>
      </c>
      <c r="AC5" s="3">
        <v>20</v>
      </c>
      <c r="AD5" s="3">
        <v>2</v>
      </c>
      <c r="AE5" s="3">
        <v>30</v>
      </c>
      <c r="AF5" s="3">
        <v>0</v>
      </c>
      <c r="AG5" s="3">
        <v>20</v>
      </c>
      <c r="AH5" s="3">
        <v>1</v>
      </c>
      <c r="AI5" s="3">
        <v>10</v>
      </c>
      <c r="AJ5" s="3">
        <v>1</v>
      </c>
      <c r="AK5" s="3">
        <v>10</v>
      </c>
      <c r="AL5" s="3"/>
    </row>
    <row r="6" spans="1:38" x14ac:dyDescent="0.3">
      <c r="A6" s="2">
        <v>2</v>
      </c>
      <c r="B6" s="3">
        <v>0</v>
      </c>
      <c r="C6" s="3">
        <v>60</v>
      </c>
      <c r="D6" s="3">
        <v>0</v>
      </c>
      <c r="E6" s="3">
        <v>60</v>
      </c>
      <c r="F6" s="3">
        <v>0</v>
      </c>
      <c r="G6" s="3">
        <v>60</v>
      </c>
      <c r="H6" s="3">
        <v>0</v>
      </c>
      <c r="I6" s="3">
        <v>30</v>
      </c>
      <c r="J6" s="3">
        <v>0</v>
      </c>
      <c r="K6" s="3">
        <v>30</v>
      </c>
      <c r="L6" s="3">
        <v>0</v>
      </c>
      <c r="M6" s="3">
        <v>30</v>
      </c>
      <c r="N6" s="3">
        <v>0</v>
      </c>
      <c r="O6" s="3">
        <v>30</v>
      </c>
      <c r="P6" s="3">
        <v>1</v>
      </c>
      <c r="Q6" s="3">
        <v>20</v>
      </c>
      <c r="R6" s="3">
        <v>0</v>
      </c>
      <c r="S6" s="3">
        <v>20</v>
      </c>
      <c r="T6" s="3">
        <v>0</v>
      </c>
      <c r="U6" s="3">
        <v>20</v>
      </c>
      <c r="V6" s="3">
        <v>1</v>
      </c>
      <c r="W6" s="3">
        <v>20</v>
      </c>
      <c r="X6" s="3">
        <v>1</v>
      </c>
      <c r="Y6" s="3">
        <v>30</v>
      </c>
      <c r="Z6" s="3">
        <v>1</v>
      </c>
      <c r="AA6" s="3">
        <v>20</v>
      </c>
      <c r="AB6" s="3">
        <v>0</v>
      </c>
      <c r="AC6" s="3">
        <v>20</v>
      </c>
      <c r="AD6" s="3">
        <v>1</v>
      </c>
      <c r="AE6" s="3">
        <v>30</v>
      </c>
      <c r="AF6" s="3">
        <v>0</v>
      </c>
      <c r="AG6" s="3">
        <v>20</v>
      </c>
      <c r="AH6" s="3">
        <v>0</v>
      </c>
      <c r="AI6" s="3">
        <v>10</v>
      </c>
      <c r="AJ6" s="3">
        <v>0</v>
      </c>
      <c r="AK6" s="3">
        <v>10</v>
      </c>
      <c r="AL6" s="3"/>
    </row>
    <row r="7" spans="1:38" x14ac:dyDescent="0.3">
      <c r="A7" s="2">
        <v>3</v>
      </c>
      <c r="B7" s="3">
        <v>0</v>
      </c>
      <c r="C7" s="3">
        <v>30</v>
      </c>
      <c r="D7" s="3">
        <v>0</v>
      </c>
      <c r="E7" s="3">
        <v>30</v>
      </c>
      <c r="F7" s="3">
        <v>0</v>
      </c>
      <c r="G7" s="3">
        <v>50</v>
      </c>
      <c r="H7" s="3">
        <v>3</v>
      </c>
      <c r="I7" s="3">
        <v>60</v>
      </c>
      <c r="J7" s="3">
        <v>2</v>
      </c>
      <c r="K7" s="3">
        <v>30</v>
      </c>
      <c r="L7" s="3">
        <v>1</v>
      </c>
      <c r="M7" s="3">
        <v>30</v>
      </c>
      <c r="N7" s="3">
        <v>1</v>
      </c>
      <c r="O7" s="3">
        <v>30</v>
      </c>
      <c r="P7" s="3">
        <v>0</v>
      </c>
      <c r="Q7" s="3">
        <v>20</v>
      </c>
      <c r="R7" s="3">
        <v>1</v>
      </c>
      <c r="S7" s="3">
        <v>20</v>
      </c>
      <c r="T7" s="3">
        <v>0</v>
      </c>
      <c r="U7" s="3">
        <v>20</v>
      </c>
      <c r="V7" s="3">
        <v>0</v>
      </c>
      <c r="W7" s="3">
        <v>15</v>
      </c>
      <c r="X7" s="3">
        <v>0</v>
      </c>
      <c r="Y7" s="3">
        <v>30</v>
      </c>
      <c r="Z7" s="3">
        <v>0</v>
      </c>
      <c r="AA7" s="3">
        <v>20</v>
      </c>
      <c r="AB7" s="3">
        <v>0</v>
      </c>
      <c r="AC7" s="3">
        <v>20</v>
      </c>
      <c r="AD7" s="3">
        <v>0</v>
      </c>
      <c r="AE7" s="3">
        <v>30</v>
      </c>
      <c r="AF7" s="3">
        <v>0</v>
      </c>
      <c r="AG7" s="3">
        <v>20</v>
      </c>
      <c r="AH7" s="3">
        <v>0</v>
      </c>
      <c r="AI7" s="3">
        <v>10</v>
      </c>
      <c r="AJ7" s="3">
        <v>0</v>
      </c>
      <c r="AK7" s="3">
        <v>10</v>
      </c>
      <c r="AL7" s="3"/>
    </row>
    <row r="8" spans="1:38" x14ac:dyDescent="0.3">
      <c r="A8" s="5" t="s">
        <v>13</v>
      </c>
      <c r="B8" s="6">
        <f t="shared" ref="B8:AK8" si="0">SUM(B5:B7)</f>
        <v>0</v>
      </c>
      <c r="C8" s="6">
        <f t="shared" si="0"/>
        <v>150</v>
      </c>
      <c r="D8" s="6">
        <f t="shared" si="0"/>
        <v>0</v>
      </c>
      <c r="E8" s="6">
        <f t="shared" si="0"/>
        <v>150</v>
      </c>
      <c r="F8" s="6">
        <f t="shared" si="0"/>
        <v>1</v>
      </c>
      <c r="G8" s="6">
        <f t="shared" si="0"/>
        <v>180</v>
      </c>
      <c r="H8" s="6">
        <f t="shared" si="0"/>
        <v>3</v>
      </c>
      <c r="I8" s="6">
        <f t="shared" si="0"/>
        <v>120</v>
      </c>
      <c r="J8" s="6">
        <f t="shared" si="0"/>
        <v>3</v>
      </c>
      <c r="K8" s="6">
        <f t="shared" si="0"/>
        <v>90</v>
      </c>
      <c r="L8" s="6">
        <f t="shared" si="0"/>
        <v>1</v>
      </c>
      <c r="M8" s="6">
        <f t="shared" si="0"/>
        <v>90</v>
      </c>
      <c r="N8" s="6">
        <f t="shared" si="0"/>
        <v>1</v>
      </c>
      <c r="O8" s="6">
        <f t="shared" si="0"/>
        <v>90</v>
      </c>
      <c r="P8" s="6">
        <f t="shared" si="0"/>
        <v>1</v>
      </c>
      <c r="Q8" s="6">
        <f t="shared" si="0"/>
        <v>60</v>
      </c>
      <c r="R8" s="6">
        <f t="shared" si="0"/>
        <v>1</v>
      </c>
      <c r="S8" s="6">
        <f t="shared" si="0"/>
        <v>60</v>
      </c>
      <c r="T8" s="6">
        <f t="shared" si="0"/>
        <v>0</v>
      </c>
      <c r="U8" s="6">
        <f t="shared" si="0"/>
        <v>60</v>
      </c>
      <c r="V8" s="6">
        <f t="shared" si="0"/>
        <v>1</v>
      </c>
      <c r="W8" s="6">
        <f t="shared" si="0"/>
        <v>45</v>
      </c>
      <c r="X8" s="6">
        <f t="shared" si="0"/>
        <v>2</v>
      </c>
      <c r="Y8" s="6">
        <f t="shared" si="0"/>
        <v>90</v>
      </c>
      <c r="Z8" s="6">
        <f t="shared" si="0"/>
        <v>1</v>
      </c>
      <c r="AA8" s="6">
        <f t="shared" si="0"/>
        <v>60</v>
      </c>
      <c r="AB8" s="6">
        <f t="shared" si="0"/>
        <v>0</v>
      </c>
      <c r="AC8" s="6">
        <f t="shared" si="0"/>
        <v>60</v>
      </c>
      <c r="AD8" s="6">
        <f t="shared" si="0"/>
        <v>3</v>
      </c>
      <c r="AE8" s="6">
        <f t="shared" si="0"/>
        <v>90</v>
      </c>
      <c r="AF8" s="6">
        <f t="shared" si="0"/>
        <v>0</v>
      </c>
      <c r="AG8" s="6">
        <f t="shared" si="0"/>
        <v>60</v>
      </c>
      <c r="AH8" s="6">
        <f t="shared" si="0"/>
        <v>1</v>
      </c>
      <c r="AI8" s="6">
        <f t="shared" si="0"/>
        <v>30</v>
      </c>
      <c r="AJ8" s="6">
        <f t="shared" si="0"/>
        <v>1</v>
      </c>
      <c r="AK8" s="6">
        <f t="shared" si="0"/>
        <v>30</v>
      </c>
      <c r="AL8" s="3"/>
    </row>
    <row r="9" spans="1:38" x14ac:dyDescent="0.3">
      <c r="A9" s="7" t="s">
        <v>14</v>
      </c>
      <c r="B9" s="8"/>
      <c r="C9" s="8">
        <f>B5/C5*100</f>
        <v>0</v>
      </c>
      <c r="D9" s="8"/>
      <c r="E9" s="8">
        <f>D5/E5*100</f>
        <v>0</v>
      </c>
      <c r="F9" s="8"/>
      <c r="G9" s="8">
        <f>F5/G5*100</f>
        <v>1.4285714285714286</v>
      </c>
      <c r="H9" s="8"/>
      <c r="I9" s="8">
        <f>H5/I5*100</f>
        <v>0</v>
      </c>
      <c r="J9" s="8"/>
      <c r="K9" s="8">
        <f>J5/K5*100</f>
        <v>3.3333333333333335</v>
      </c>
      <c r="L9" s="8"/>
      <c r="M9" s="8">
        <f>L5/M5*100</f>
        <v>0</v>
      </c>
      <c r="N9" s="8"/>
      <c r="O9" s="8">
        <f>N5/O5*100</f>
        <v>0</v>
      </c>
      <c r="P9" s="8"/>
      <c r="Q9" s="8">
        <f>P5/Q5*100</f>
        <v>0</v>
      </c>
      <c r="R9" s="8"/>
      <c r="S9" s="8">
        <f>R5/S5*100</f>
        <v>0</v>
      </c>
      <c r="T9" s="8"/>
      <c r="U9" s="8">
        <f>T5/U5*100</f>
        <v>0</v>
      </c>
      <c r="V9" s="8"/>
      <c r="W9" s="8">
        <f>V5/W5*100</f>
        <v>0</v>
      </c>
      <c r="X9" s="8"/>
      <c r="Y9" s="8">
        <f>X5/Y5*100</f>
        <v>3.3333333333333335</v>
      </c>
      <c r="Z9" s="8"/>
      <c r="AA9" s="8">
        <f>Z5/AA5*100</f>
        <v>0</v>
      </c>
      <c r="AB9" s="8"/>
      <c r="AC9" s="8">
        <f>AB5/AC5*100</f>
        <v>0</v>
      </c>
      <c r="AD9" s="8"/>
      <c r="AE9" s="8">
        <f>AD5/AE5*100</f>
        <v>6.666666666666667</v>
      </c>
      <c r="AF9" s="8"/>
      <c r="AG9" s="8">
        <f>AF5/AG5*100</f>
        <v>0</v>
      </c>
      <c r="AH9" s="8"/>
      <c r="AI9" s="8">
        <f>AH5/AI5*100</f>
        <v>10</v>
      </c>
      <c r="AJ9" s="8"/>
      <c r="AK9" s="8">
        <f>AJ5/AK5*100</f>
        <v>10</v>
      </c>
      <c r="AL9" s="3"/>
    </row>
    <row r="10" spans="1:38" x14ac:dyDescent="0.3">
      <c r="A10" s="2"/>
      <c r="B10" s="3"/>
      <c r="C10" s="3">
        <f>B6/C6*100</f>
        <v>0</v>
      </c>
      <c r="D10" s="3"/>
      <c r="E10" s="3">
        <f>D6/E6*100</f>
        <v>0</v>
      </c>
      <c r="F10" s="3"/>
      <c r="G10" s="3">
        <f>F6/G6*100</f>
        <v>0</v>
      </c>
      <c r="H10" s="3"/>
      <c r="I10" s="3">
        <f>H6/I6*100</f>
        <v>0</v>
      </c>
      <c r="J10" s="3"/>
      <c r="K10" s="3">
        <f>J6/K6*100</f>
        <v>0</v>
      </c>
      <c r="L10" s="3"/>
      <c r="M10" s="3">
        <f>L6/M6*100</f>
        <v>0</v>
      </c>
      <c r="N10" s="3"/>
      <c r="O10" s="3">
        <f>N6/O6*100</f>
        <v>0</v>
      </c>
      <c r="P10" s="3"/>
      <c r="Q10" s="3">
        <f>P6/Q6*100</f>
        <v>5</v>
      </c>
      <c r="R10" s="3"/>
      <c r="S10" s="3">
        <f>R6/S6*100</f>
        <v>0</v>
      </c>
      <c r="T10" s="3"/>
      <c r="U10" s="3">
        <f>T6/U6*100</f>
        <v>0</v>
      </c>
      <c r="V10" s="3"/>
      <c r="W10" s="3">
        <f>V6/W6*100</f>
        <v>5</v>
      </c>
      <c r="X10" s="3"/>
      <c r="Y10" s="3">
        <f>X6/Y6*100</f>
        <v>3.3333333333333335</v>
      </c>
      <c r="Z10" s="3"/>
      <c r="AA10" s="3">
        <f>Z6/AA6*100</f>
        <v>5</v>
      </c>
      <c r="AB10" s="3"/>
      <c r="AC10" s="3">
        <f>AB6/AC6*100</f>
        <v>0</v>
      </c>
      <c r="AD10" s="3"/>
      <c r="AE10" s="3">
        <f>AD6/AE6*100</f>
        <v>3.3333333333333335</v>
      </c>
      <c r="AF10" s="3"/>
      <c r="AG10" s="3">
        <f>AF6/AG6*100</f>
        <v>0</v>
      </c>
      <c r="AH10" s="3"/>
      <c r="AI10" s="3">
        <f>AH6/AI6*100</f>
        <v>0</v>
      </c>
      <c r="AJ10" s="3"/>
      <c r="AK10" s="3">
        <f>AJ6/AK6*100</f>
        <v>0</v>
      </c>
      <c r="AL10" s="3"/>
    </row>
    <row r="11" spans="1:38" x14ac:dyDescent="0.3">
      <c r="A11" s="9"/>
      <c r="B11" s="10"/>
      <c r="C11" s="10">
        <f>B7/C7*100</f>
        <v>0</v>
      </c>
      <c r="D11" s="10"/>
      <c r="E11" s="10">
        <f>D7/E7*100</f>
        <v>0</v>
      </c>
      <c r="F11" s="10"/>
      <c r="G11" s="10">
        <f>F7/G7*100</f>
        <v>0</v>
      </c>
      <c r="H11" s="10"/>
      <c r="I11" s="10">
        <f>H7/I7*100</f>
        <v>5</v>
      </c>
      <c r="J11" s="10"/>
      <c r="K11" s="10">
        <f>J7/K7*100</f>
        <v>6.666666666666667</v>
      </c>
      <c r="L11" s="10"/>
      <c r="M11" s="10">
        <f>L7/M7*100</f>
        <v>3.3333333333333335</v>
      </c>
      <c r="N11" s="10"/>
      <c r="O11" s="10">
        <f>N7/O7*100</f>
        <v>3.3333333333333335</v>
      </c>
      <c r="P11" s="10"/>
      <c r="Q11" s="10">
        <f>P7/Q7*100</f>
        <v>0</v>
      </c>
      <c r="R11" s="10"/>
      <c r="S11" s="10">
        <f>R7/S7*100</f>
        <v>5</v>
      </c>
      <c r="T11" s="10"/>
      <c r="U11" s="10">
        <f>T7/U7*100</f>
        <v>0</v>
      </c>
      <c r="V11" s="10"/>
      <c r="W11" s="10">
        <f>V7/W7*100</f>
        <v>0</v>
      </c>
      <c r="X11" s="10"/>
      <c r="Y11" s="10">
        <f>X7/Y7*100</f>
        <v>0</v>
      </c>
      <c r="Z11" s="10"/>
      <c r="AA11" s="10">
        <f>Z7/AA7*100</f>
        <v>0</v>
      </c>
      <c r="AB11" s="10"/>
      <c r="AC11" s="10">
        <f>AB7/AC7*100</f>
        <v>0</v>
      </c>
      <c r="AD11" s="10"/>
      <c r="AE11" s="10">
        <f>AD7/AE7*100</f>
        <v>0</v>
      </c>
      <c r="AF11" s="10"/>
      <c r="AG11" s="10">
        <f>AF7/AG7*100</f>
        <v>0</v>
      </c>
      <c r="AH11" s="10"/>
      <c r="AI11" s="10">
        <f>AH7/AI7*100</f>
        <v>0</v>
      </c>
      <c r="AJ11" s="10"/>
      <c r="AK11" s="10">
        <f>AJ7/AK7*100</f>
        <v>0</v>
      </c>
      <c r="AL11" s="3"/>
    </row>
    <row r="12" spans="1:38" x14ac:dyDescent="0.3">
      <c r="A12" s="5" t="s">
        <v>15</v>
      </c>
      <c r="B12" s="6"/>
      <c r="C12" s="11">
        <f>AVERAGE(C9:C11)</f>
        <v>0</v>
      </c>
      <c r="D12" s="6"/>
      <c r="E12" s="11">
        <f>AVERAGE(E9:E11)</f>
        <v>0</v>
      </c>
      <c r="F12" s="6"/>
      <c r="G12" s="11">
        <f>AVERAGE(G9:G11)</f>
        <v>0.47619047619047622</v>
      </c>
      <c r="H12" s="6"/>
      <c r="I12" s="11">
        <f>AVERAGE(I9:I11)</f>
        <v>1.6666666666666667</v>
      </c>
      <c r="J12" s="6"/>
      <c r="K12" s="11">
        <f>AVERAGE(K9:K11)</f>
        <v>3.3333333333333335</v>
      </c>
      <c r="L12" s="6"/>
      <c r="M12" s="11">
        <f>AVERAGE(M9:M11)</f>
        <v>1.1111111111111112</v>
      </c>
      <c r="N12" s="6"/>
      <c r="O12" s="11">
        <f>AVERAGE(O9:O11)</f>
        <v>1.1111111111111112</v>
      </c>
      <c r="P12" s="6"/>
      <c r="Q12" s="11">
        <f>AVERAGE(Q9:Q11)</f>
        <v>1.6666666666666667</v>
      </c>
      <c r="R12" s="6"/>
      <c r="S12" s="11">
        <f>AVERAGE(S9:S11)</f>
        <v>1.6666666666666667</v>
      </c>
      <c r="T12" s="6"/>
      <c r="U12" s="11">
        <f>AVERAGE(U9:U11)</f>
        <v>0</v>
      </c>
      <c r="V12" s="6"/>
      <c r="W12" s="11">
        <f>AVERAGE(W9:W11)</f>
        <v>1.6666666666666667</v>
      </c>
      <c r="X12" s="6"/>
      <c r="Y12" s="11">
        <f>AVERAGE(Y9:Y11)</f>
        <v>2.2222222222222223</v>
      </c>
      <c r="Z12" s="6"/>
      <c r="AA12" s="11">
        <f>AVERAGE(AA9:AA11)</f>
        <v>1.6666666666666667</v>
      </c>
      <c r="AB12" s="6"/>
      <c r="AC12" s="11">
        <f>AVERAGE(AC9:AC11)</f>
        <v>0</v>
      </c>
      <c r="AD12" s="6"/>
      <c r="AE12" s="11">
        <f>AVERAGE(AE9:AE11)</f>
        <v>3.3333333333333335</v>
      </c>
      <c r="AF12" s="6"/>
      <c r="AG12" s="11">
        <f>AVERAGE(AG9:AG11)</f>
        <v>0</v>
      </c>
      <c r="AH12" s="6"/>
      <c r="AI12" s="11">
        <f>AVERAGE(AI9:AI11)</f>
        <v>3.3333333333333335</v>
      </c>
      <c r="AJ12" s="6"/>
      <c r="AK12" s="11">
        <f>AVERAGE(AK9:AK11)</f>
        <v>3.3333333333333335</v>
      </c>
      <c r="AL12" s="3"/>
    </row>
    <row r="13" spans="1:38" x14ac:dyDescent="0.3">
      <c r="A13" s="9" t="s">
        <v>16</v>
      </c>
      <c r="B13" s="10"/>
      <c r="C13" s="10" t="e">
        <f>_xlfn.F.TEST(C9:C11,U9:U11)</f>
        <v>#DIV/0!</v>
      </c>
      <c r="D13" s="10"/>
      <c r="E13" s="10" t="e">
        <f>_xlfn.F.TEST(E9:E11,W9:W11)</f>
        <v>#DIV/0!</v>
      </c>
      <c r="F13" s="10"/>
      <c r="G13" s="10">
        <f>_xlfn.F.TEST(G9:G11,Y9:Y11)</f>
        <v>0.3103448275862068</v>
      </c>
      <c r="H13" s="10"/>
      <c r="I13" s="10">
        <f>_xlfn.F.TEST(I9:I11,AA9:AA11)</f>
        <v>1</v>
      </c>
      <c r="J13" s="10"/>
      <c r="K13" s="10" t="e">
        <f>_xlfn.F.TEST(K9:K11,AC9:AC11)</f>
        <v>#DIV/0!</v>
      </c>
      <c r="L13" s="10"/>
      <c r="M13" s="10">
        <f>_xlfn.F.TEST(M9:M11,AE9:AE11)</f>
        <v>0.5</v>
      </c>
      <c r="N13" s="10"/>
      <c r="O13" s="10" t="e">
        <f>_xlfn.F.TEST(O9:O11,AG9:AG11)</f>
        <v>#DIV/0!</v>
      </c>
      <c r="P13" s="10"/>
      <c r="Q13" s="10">
        <f>_xlfn.F.TEST(Q9:Q11,AI9:AI11)</f>
        <v>0.4</v>
      </c>
      <c r="R13" s="10"/>
      <c r="S13" s="10">
        <f>_xlfn.F.TEST(S9:S11,AK9:AK11)</f>
        <v>0.4</v>
      </c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</row>
    <row r="14" spans="1:38" x14ac:dyDescent="0.3">
      <c r="A14" s="5" t="s">
        <v>17</v>
      </c>
      <c r="B14" s="6"/>
      <c r="C14" s="6" t="e">
        <f>_xlfn.T.TEST(C9:C11,U9:U11,1,2)</f>
        <v>#DIV/0!</v>
      </c>
      <c r="D14" s="6"/>
      <c r="E14" s="6">
        <f>_xlfn.T.TEST(E9:E11,W9:W11,1,2)</f>
        <v>0.18695048315002952</v>
      </c>
      <c r="F14" s="6"/>
      <c r="G14" s="6">
        <f>_xlfn.T.TEST(G9:G11,Y9:Y11,1,2)</f>
        <v>0.11106818158182567</v>
      </c>
      <c r="H14" s="6"/>
      <c r="I14" s="6">
        <f>_xlfn.T.TEST(I9:I11,AA9:AA11,1,2)</f>
        <v>0.5</v>
      </c>
      <c r="J14" s="6"/>
      <c r="K14" s="6">
        <f>_xlfn.T.TEST(K9:K11,AC9:AC11,1,2)</f>
        <v>7.9151211687728998E-2</v>
      </c>
      <c r="L14" s="6"/>
      <c r="M14" s="6">
        <f>_xlfn.T.TEST(M9:M11,AE9:AE11,1,2)</f>
        <v>0.18695048315002952</v>
      </c>
      <c r="N14" s="6"/>
      <c r="O14" s="6">
        <f>_xlfn.T.TEST(O9:O11,AG9:AG11,1,2)</f>
        <v>0.18695048315002952</v>
      </c>
      <c r="P14" s="6"/>
      <c r="Q14" s="6">
        <f>_xlfn.T.TEST(Q9:Q11,AI9:AI11,1,2)</f>
        <v>0.33893441434962457</v>
      </c>
      <c r="R14" s="6"/>
      <c r="S14" s="6">
        <f>_xlfn.T.TEST(S9:S11,AK9:AK11,1,2)</f>
        <v>0.33893441434962457</v>
      </c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</row>
    <row r="15" spans="1:38" x14ac:dyDescent="0.3">
      <c r="A15" s="2" t="s">
        <v>22</v>
      </c>
      <c r="B15" s="3"/>
      <c r="C15" s="3">
        <f>STDEV(C9:C11)</f>
        <v>0</v>
      </c>
      <c r="D15" s="3"/>
      <c r="E15" s="3">
        <f>STDEV(E9:E11)</f>
        <v>0</v>
      </c>
      <c r="F15" s="3"/>
      <c r="G15" s="3">
        <f>STDEV(G9:G11)</f>
        <v>0.82478609884232257</v>
      </c>
      <c r="H15" s="3"/>
      <c r="I15" s="3">
        <f>STDEV(I9:I11)</f>
        <v>2.8867513459481287</v>
      </c>
      <c r="J15" s="3"/>
      <c r="K15" s="3">
        <f>STDEV(K9:K11)</f>
        <v>3.3333333333333339</v>
      </c>
      <c r="L15" s="3"/>
      <c r="M15" s="3">
        <f>STDEV(M9:M11)</f>
        <v>1.9245008972987527</v>
      </c>
      <c r="N15" s="3"/>
      <c r="O15" s="3">
        <f>STDEV(O9:O11)</f>
        <v>1.9245008972987527</v>
      </c>
      <c r="P15" s="3"/>
      <c r="Q15" s="3">
        <f>STDEV(Q9:Q11)</f>
        <v>2.8867513459481287</v>
      </c>
      <c r="R15" s="3"/>
      <c r="S15" s="3">
        <f>STDEV(S9:S11)</f>
        <v>2.8867513459481287</v>
      </c>
      <c r="T15" s="3"/>
      <c r="U15" s="3">
        <f>STDEV(U9:U11)</f>
        <v>0</v>
      </c>
      <c r="V15" s="3"/>
      <c r="W15" s="3">
        <f>STDEV(W9:W11)</f>
        <v>2.8867513459481287</v>
      </c>
      <c r="X15" s="3"/>
      <c r="Y15" s="3">
        <f>STDEV(Y9:Y11)</f>
        <v>1.9245008972987527</v>
      </c>
      <c r="Z15" s="3"/>
      <c r="AA15" s="3">
        <f>STDEV(AA9:AA11)</f>
        <v>2.8867513459481287</v>
      </c>
      <c r="AB15" s="3"/>
      <c r="AC15" s="3">
        <f>STDEV(AC9:AC11)</f>
        <v>0</v>
      </c>
      <c r="AD15" s="3"/>
      <c r="AE15" s="3">
        <f>STDEV(AE9:AE11)</f>
        <v>3.3333333333333339</v>
      </c>
      <c r="AF15" s="3"/>
      <c r="AG15" s="3">
        <f>STDEV(AG9:AG11)</f>
        <v>0</v>
      </c>
      <c r="AH15" s="3"/>
      <c r="AI15" s="3">
        <f>STDEV(AI9:AI11)</f>
        <v>5.7735026918962573</v>
      </c>
      <c r="AJ15" s="3"/>
      <c r="AK15" s="3">
        <f>STDEV(AK9:AK11)</f>
        <v>5.7735026918962573</v>
      </c>
      <c r="AL15" s="3"/>
    </row>
    <row r="16" spans="1:38" x14ac:dyDescent="0.3">
      <c r="A16" s="2" t="s">
        <v>18</v>
      </c>
      <c r="B16" s="3"/>
      <c r="C16" s="3">
        <f>C15/SQRT(3)</f>
        <v>0</v>
      </c>
      <c r="D16" s="3"/>
      <c r="E16" s="3">
        <f>E15/SQRT(3)</f>
        <v>0</v>
      </c>
      <c r="F16" s="3"/>
      <c r="G16" s="3">
        <f>G15/SQRT(3)</f>
        <v>0.47619047619047622</v>
      </c>
      <c r="H16" s="3"/>
      <c r="I16" s="3">
        <f>I15/SQRT(3)</f>
        <v>1.6666666666666667</v>
      </c>
      <c r="J16" s="3"/>
      <c r="K16" s="3">
        <f>K15/SQRT(3)</f>
        <v>1.924500897298753</v>
      </c>
      <c r="L16" s="3"/>
      <c r="M16" s="3">
        <f>M15/SQRT(3)</f>
        <v>1.1111111111111114</v>
      </c>
      <c r="N16" s="3"/>
      <c r="O16" s="3">
        <f>O15/SQRT(3)</f>
        <v>1.1111111111111114</v>
      </c>
      <c r="P16" s="3"/>
      <c r="Q16" s="3">
        <f>Q15/SQRT(3)</f>
        <v>1.6666666666666667</v>
      </c>
      <c r="R16" s="3"/>
      <c r="S16" s="3">
        <f>S15/SQRT(3)</f>
        <v>1.6666666666666667</v>
      </c>
      <c r="T16" s="3"/>
      <c r="U16" s="3">
        <f>U15/SQRT(3)</f>
        <v>0</v>
      </c>
      <c r="V16" s="3"/>
      <c r="W16" s="3">
        <f>W15/SQRT(3)</f>
        <v>1.6666666666666667</v>
      </c>
      <c r="X16" s="3"/>
      <c r="Y16" s="3">
        <f>Y15/SQRT(3)</f>
        <v>1.1111111111111114</v>
      </c>
      <c r="Z16" s="3"/>
      <c r="AA16" s="3">
        <f>AA15/SQRT(3)</f>
        <v>1.6666666666666667</v>
      </c>
      <c r="AB16" s="3"/>
      <c r="AC16" s="3">
        <f>AC15/SQRT(3)</f>
        <v>0</v>
      </c>
      <c r="AD16" s="3"/>
      <c r="AE16" s="3">
        <f>AE15/SQRT(3)</f>
        <v>1.924500897298753</v>
      </c>
      <c r="AF16" s="3"/>
      <c r="AG16" s="3">
        <f>AG15/SQRT(3)</f>
        <v>0</v>
      </c>
      <c r="AH16" s="3"/>
      <c r="AI16" s="3">
        <f>AI15/SQRT(3)</f>
        <v>3.3333333333333335</v>
      </c>
      <c r="AJ16" s="3"/>
      <c r="AK16" s="3">
        <f>AK15/SQRT(3)</f>
        <v>3.3333333333333335</v>
      </c>
      <c r="AL16" s="3"/>
    </row>
    <row r="17" spans="1:38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</row>
    <row r="18" spans="1:38" ht="26.25" x14ac:dyDescent="0.3">
      <c r="A18" s="12"/>
      <c r="B18" s="13">
        <v>40</v>
      </c>
      <c r="C18" s="13">
        <v>45</v>
      </c>
      <c r="D18" s="13">
        <v>50</v>
      </c>
      <c r="E18" s="13">
        <v>55</v>
      </c>
      <c r="F18" s="13">
        <v>60</v>
      </c>
      <c r="G18" s="13">
        <v>65</v>
      </c>
      <c r="H18" s="13">
        <v>70</v>
      </c>
      <c r="I18" s="13">
        <v>75</v>
      </c>
      <c r="J18" s="13"/>
      <c r="K18" s="14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</row>
    <row r="19" spans="1:38" x14ac:dyDescent="0.3">
      <c r="A19" s="16" t="s">
        <v>2</v>
      </c>
      <c r="B19" s="17">
        <f>$C$12</f>
        <v>0</v>
      </c>
      <c r="C19" s="17">
        <f>$E$12</f>
        <v>0</v>
      </c>
      <c r="D19" s="17">
        <f>$G$12</f>
        <v>0.47619047619047622</v>
      </c>
      <c r="E19" s="17">
        <f>$I$12</f>
        <v>1.6666666666666667</v>
      </c>
      <c r="F19" s="17">
        <f>$K$12</f>
        <v>3.3333333333333335</v>
      </c>
      <c r="G19" s="17">
        <f>$M$12</f>
        <v>1.1111111111111112</v>
      </c>
      <c r="H19" s="17">
        <f>$O$12</f>
        <v>1.1111111111111112</v>
      </c>
      <c r="I19" s="17">
        <f>$Q$12</f>
        <v>1.6666666666666667</v>
      </c>
      <c r="J19" s="17">
        <f>$S$12</f>
        <v>1.6666666666666667</v>
      </c>
      <c r="K19" s="3"/>
      <c r="L19" s="3"/>
      <c r="M19" s="3"/>
      <c r="N19" s="3"/>
      <c r="O19" s="3"/>
      <c r="P19" s="3"/>
      <c r="Q19" s="3"/>
      <c r="R19" s="18"/>
      <c r="S19" s="18"/>
      <c r="T19" s="15"/>
      <c r="U19" s="15"/>
      <c r="V19" s="15"/>
      <c r="W19" s="15"/>
      <c r="X19" s="15"/>
      <c r="Y19" s="15"/>
      <c r="Z19" s="15"/>
      <c r="AA19" s="15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</row>
    <row r="20" spans="1:38" x14ac:dyDescent="0.3">
      <c r="A20" s="19" t="s">
        <v>24</v>
      </c>
      <c r="B20" s="17">
        <f>$U$12</f>
        <v>0</v>
      </c>
      <c r="C20" s="17">
        <f>$W$12</f>
        <v>1.6666666666666667</v>
      </c>
      <c r="D20" s="17">
        <f>$Y$12</f>
        <v>2.2222222222222223</v>
      </c>
      <c r="E20" s="17">
        <f>$AA$12</f>
        <v>1.6666666666666667</v>
      </c>
      <c r="F20" s="17">
        <f>$AC$12</f>
        <v>0</v>
      </c>
      <c r="G20" s="17">
        <f>$AE$12</f>
        <v>3.3333333333333335</v>
      </c>
      <c r="H20" s="17">
        <f>$AG$12</f>
        <v>0</v>
      </c>
      <c r="I20" s="17">
        <f>$AI$12</f>
        <v>3.3333333333333335</v>
      </c>
      <c r="J20" s="17">
        <f>$AK$12</f>
        <v>3.3333333333333335</v>
      </c>
      <c r="K20" s="3"/>
      <c r="L20" s="3"/>
      <c r="M20" s="3"/>
      <c r="N20" s="3"/>
      <c r="O20" s="3"/>
      <c r="P20" s="3"/>
      <c r="Q20" s="3"/>
      <c r="R20" s="20"/>
      <c r="S20" s="20"/>
      <c r="T20" s="15"/>
      <c r="U20" s="15"/>
      <c r="V20" s="15"/>
      <c r="W20" s="15"/>
      <c r="X20" s="15"/>
      <c r="Y20" s="15"/>
      <c r="Z20" s="15"/>
      <c r="AA20" s="15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</row>
    <row r="21" spans="1:38" ht="26.25" x14ac:dyDescent="0.3">
      <c r="A21" s="3" t="s">
        <v>19</v>
      </c>
      <c r="B21" s="21">
        <f>$C$16</f>
        <v>0</v>
      </c>
      <c r="C21" s="21">
        <f>$E$16</f>
        <v>0</v>
      </c>
      <c r="D21" s="22">
        <f>$G$16</f>
        <v>0.47619047619047622</v>
      </c>
      <c r="E21" s="23">
        <f>$I$16</f>
        <v>1.6666666666666667</v>
      </c>
      <c r="F21" s="23">
        <f>$K$16</f>
        <v>1.924500897298753</v>
      </c>
      <c r="G21" s="23">
        <f>$M$16</f>
        <v>1.1111111111111114</v>
      </c>
      <c r="H21" s="23">
        <f>$O$16</f>
        <v>1.1111111111111114</v>
      </c>
      <c r="I21" s="17">
        <f>$Q$16</f>
        <v>1.6666666666666667</v>
      </c>
      <c r="J21" s="17">
        <f>$S$16</f>
        <v>1.6666666666666667</v>
      </c>
      <c r="K21" s="14"/>
      <c r="L21" s="24"/>
      <c r="M21" s="20"/>
      <c r="N21" s="20"/>
      <c r="O21" s="20"/>
      <c r="P21" s="20"/>
      <c r="Q21" s="20"/>
      <c r="R21" s="20"/>
      <c r="S21" s="20"/>
      <c r="T21" s="15"/>
      <c r="U21" s="15"/>
      <c r="V21" s="15"/>
      <c r="W21" s="15"/>
      <c r="X21" s="15"/>
      <c r="Y21" s="15"/>
      <c r="Z21" s="15"/>
      <c r="AA21" s="15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</row>
    <row r="22" spans="1:38" ht="26.25" x14ac:dyDescent="0.3">
      <c r="A22" s="3" t="s">
        <v>23</v>
      </c>
      <c r="B22" s="21">
        <f>$U$16</f>
        <v>0</v>
      </c>
      <c r="C22" s="25">
        <f>$W$16</f>
        <v>1.6666666666666667</v>
      </c>
      <c r="D22" s="25">
        <f>$Y$16</f>
        <v>1.1111111111111114</v>
      </c>
      <c r="E22" s="22">
        <f>$AA$16</f>
        <v>1.6666666666666667</v>
      </c>
      <c r="F22" s="22">
        <f>$AC$16</f>
        <v>0</v>
      </c>
      <c r="G22" s="22">
        <f>$AE$16</f>
        <v>1.924500897298753</v>
      </c>
      <c r="H22" s="22">
        <f>$AG$16</f>
        <v>0</v>
      </c>
      <c r="I22" s="17">
        <f>$AI$16</f>
        <v>3.3333333333333335</v>
      </c>
      <c r="J22" s="17">
        <f>$AK$16</f>
        <v>3.3333333333333335</v>
      </c>
      <c r="K22" s="14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</row>
    <row r="23" spans="1:38" ht="26.25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14"/>
      <c r="L23" s="15"/>
      <c r="M23" s="26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</row>
    <row r="24" spans="1:38" ht="26.25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14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</row>
    <row r="25" spans="1:38" ht="26.25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14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</row>
    <row r="26" spans="1:38" ht="26.25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14"/>
      <c r="L26" s="15"/>
      <c r="M26" s="20"/>
      <c r="N26" s="20"/>
      <c r="O26" s="20"/>
      <c r="P26" s="20"/>
      <c r="Q26" s="20"/>
      <c r="R26" s="20"/>
      <c r="S26" s="20"/>
      <c r="T26" s="15"/>
      <c r="U26" s="15"/>
      <c r="V26" s="15"/>
      <c r="W26" s="15"/>
      <c r="X26" s="15"/>
      <c r="Y26" s="15"/>
      <c r="Z26" s="15"/>
      <c r="AA26" s="15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</row>
    <row r="27" spans="1:38" ht="26.25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14"/>
      <c r="L27" s="15"/>
      <c r="M27" s="20"/>
      <c r="N27" s="20"/>
      <c r="O27" s="20"/>
      <c r="P27" s="20"/>
      <c r="Q27" s="20"/>
      <c r="R27" s="20"/>
      <c r="S27" s="20"/>
      <c r="T27" s="15"/>
      <c r="U27" s="15"/>
      <c r="V27" s="15"/>
      <c r="W27" s="15"/>
      <c r="X27" s="15"/>
      <c r="Y27" s="15"/>
      <c r="Z27" s="15"/>
      <c r="AA27" s="15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</row>
    <row r="28" spans="1:38" ht="26.25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14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</row>
    <row r="30" spans="1:38" ht="17.25" thickBot="1" x14ac:dyDescent="0.35">
      <c r="A30" s="1" t="s">
        <v>0</v>
      </c>
      <c r="B30" s="160" t="s">
        <v>209</v>
      </c>
      <c r="C30" s="160"/>
      <c r="D30" s="160"/>
      <c r="E30" s="160"/>
      <c r="F30" s="160"/>
      <c r="G30" s="160"/>
      <c r="H30" s="160"/>
      <c r="I30" s="160"/>
      <c r="J30" s="160"/>
      <c r="K30" s="160"/>
      <c r="L30" s="160"/>
      <c r="M30" s="160"/>
      <c r="N30" s="160"/>
      <c r="O30" s="160"/>
      <c r="P30" s="160"/>
      <c r="Q30" s="160"/>
      <c r="R30" s="160"/>
      <c r="S30" s="160"/>
      <c r="T30" s="160"/>
      <c r="U30" s="160"/>
      <c r="V30" s="160"/>
      <c r="W30" s="160"/>
      <c r="X30" s="160"/>
      <c r="Y30" s="160"/>
      <c r="Z30" s="160"/>
      <c r="AA30" s="160"/>
      <c r="AB30" s="160"/>
      <c r="AC30" s="160"/>
      <c r="AD30" s="160"/>
      <c r="AE30" s="160"/>
      <c r="AF30" s="160"/>
      <c r="AG30" s="160"/>
      <c r="AH30" s="160"/>
      <c r="AI30" s="160"/>
      <c r="AJ30" s="160"/>
      <c r="AK30" s="160"/>
      <c r="AL30" s="1"/>
    </row>
    <row r="31" spans="1:38" x14ac:dyDescent="0.3">
      <c r="A31" s="2"/>
      <c r="B31" s="161" t="s">
        <v>2</v>
      </c>
      <c r="C31" s="161"/>
      <c r="D31" s="161"/>
      <c r="E31" s="161"/>
      <c r="F31" s="161"/>
      <c r="G31" s="161"/>
      <c r="H31" s="161"/>
      <c r="I31" s="161"/>
      <c r="J31" s="161"/>
      <c r="K31" s="161"/>
      <c r="L31" s="161"/>
      <c r="M31" s="161"/>
      <c r="N31" s="161"/>
      <c r="O31" s="161"/>
      <c r="P31" s="161"/>
      <c r="Q31" s="161"/>
      <c r="R31" s="161"/>
      <c r="S31" s="161"/>
      <c r="T31" s="163" t="s">
        <v>24</v>
      </c>
      <c r="U31" s="163"/>
      <c r="V31" s="163"/>
      <c r="W31" s="163"/>
      <c r="X31" s="163"/>
      <c r="Y31" s="163"/>
      <c r="Z31" s="163"/>
      <c r="AA31" s="163"/>
      <c r="AB31" s="163"/>
      <c r="AC31" s="163"/>
      <c r="AD31" s="163"/>
      <c r="AE31" s="163"/>
      <c r="AF31" s="163"/>
      <c r="AG31" s="163"/>
      <c r="AH31" s="163"/>
      <c r="AI31" s="163"/>
      <c r="AJ31" s="163"/>
      <c r="AK31" s="163"/>
      <c r="AL31" s="3"/>
    </row>
    <row r="32" spans="1:38" x14ac:dyDescent="0.3">
      <c r="A32" s="2"/>
      <c r="B32" s="162" t="s">
        <v>3</v>
      </c>
      <c r="C32" s="162"/>
      <c r="D32" s="162" t="s">
        <v>4</v>
      </c>
      <c r="E32" s="162"/>
      <c r="F32" s="162" t="s">
        <v>5</v>
      </c>
      <c r="G32" s="162"/>
      <c r="H32" s="162" t="s">
        <v>6</v>
      </c>
      <c r="I32" s="162"/>
      <c r="J32" s="162" t="s">
        <v>7</v>
      </c>
      <c r="K32" s="162"/>
      <c r="L32" s="162" t="s">
        <v>8</v>
      </c>
      <c r="M32" s="162"/>
      <c r="N32" s="162" t="s">
        <v>9</v>
      </c>
      <c r="O32" s="162"/>
      <c r="P32" s="162" t="s">
        <v>10</v>
      </c>
      <c r="Q32" s="162"/>
      <c r="R32" s="162" t="s">
        <v>11</v>
      </c>
      <c r="S32" s="162"/>
      <c r="T32" s="162" t="s">
        <v>3</v>
      </c>
      <c r="U32" s="162"/>
      <c r="V32" s="162" t="s">
        <v>4</v>
      </c>
      <c r="W32" s="162"/>
      <c r="X32" s="162" t="s">
        <v>5</v>
      </c>
      <c r="Y32" s="162"/>
      <c r="Z32" s="162" t="s">
        <v>6</v>
      </c>
      <c r="AA32" s="162"/>
      <c r="AB32" s="162" t="s">
        <v>7</v>
      </c>
      <c r="AC32" s="162"/>
      <c r="AD32" s="162" t="s">
        <v>8</v>
      </c>
      <c r="AE32" s="162"/>
      <c r="AF32" s="162" t="s">
        <v>9</v>
      </c>
      <c r="AG32" s="162"/>
      <c r="AH32" s="162" t="s">
        <v>10</v>
      </c>
      <c r="AI32" s="162"/>
      <c r="AJ32" s="162" t="s">
        <v>11</v>
      </c>
      <c r="AK32" s="162"/>
      <c r="AL32" s="3"/>
    </row>
    <row r="33" spans="1:38" x14ac:dyDescent="0.3">
      <c r="A33" s="2"/>
      <c r="B33" s="39" t="s">
        <v>12</v>
      </c>
      <c r="C33" s="39" t="s">
        <v>13</v>
      </c>
      <c r="D33" s="39" t="s">
        <v>12</v>
      </c>
      <c r="E33" s="39" t="s">
        <v>13</v>
      </c>
      <c r="F33" s="39" t="s">
        <v>12</v>
      </c>
      <c r="G33" s="39" t="s">
        <v>13</v>
      </c>
      <c r="H33" s="39" t="s">
        <v>12</v>
      </c>
      <c r="I33" s="39" t="s">
        <v>13</v>
      </c>
      <c r="J33" s="39" t="s">
        <v>12</v>
      </c>
      <c r="K33" s="39" t="s">
        <v>13</v>
      </c>
      <c r="L33" s="39" t="s">
        <v>12</v>
      </c>
      <c r="M33" s="39" t="s">
        <v>13</v>
      </c>
      <c r="N33" s="39" t="s">
        <v>12</v>
      </c>
      <c r="O33" s="39" t="s">
        <v>13</v>
      </c>
      <c r="P33" s="39" t="s">
        <v>12</v>
      </c>
      <c r="Q33" s="39" t="s">
        <v>13</v>
      </c>
      <c r="R33" s="39" t="s">
        <v>12</v>
      </c>
      <c r="S33" s="39" t="s">
        <v>13</v>
      </c>
      <c r="T33" s="39" t="s">
        <v>12</v>
      </c>
      <c r="U33" s="39" t="s">
        <v>13</v>
      </c>
      <c r="V33" s="39" t="s">
        <v>12</v>
      </c>
      <c r="W33" s="39" t="s">
        <v>13</v>
      </c>
      <c r="X33" s="39" t="s">
        <v>12</v>
      </c>
      <c r="Y33" s="39" t="s">
        <v>13</v>
      </c>
      <c r="Z33" s="39" t="s">
        <v>12</v>
      </c>
      <c r="AA33" s="39" t="s">
        <v>13</v>
      </c>
      <c r="AB33" s="39" t="s">
        <v>12</v>
      </c>
      <c r="AC33" s="39" t="s">
        <v>13</v>
      </c>
      <c r="AD33" s="39" t="s">
        <v>12</v>
      </c>
      <c r="AE33" s="39" t="s">
        <v>13</v>
      </c>
      <c r="AF33" s="39" t="s">
        <v>12</v>
      </c>
      <c r="AG33" s="39" t="s">
        <v>13</v>
      </c>
      <c r="AH33" s="39" t="s">
        <v>12</v>
      </c>
      <c r="AI33" s="39" t="s">
        <v>13</v>
      </c>
      <c r="AJ33" s="39" t="s">
        <v>12</v>
      </c>
      <c r="AK33" s="39" t="s">
        <v>13</v>
      </c>
      <c r="AL33" s="3"/>
    </row>
    <row r="34" spans="1:38" x14ac:dyDescent="0.3">
      <c r="A34" s="2">
        <v>1</v>
      </c>
      <c r="B34" s="3">
        <v>0</v>
      </c>
      <c r="C34" s="3">
        <v>60</v>
      </c>
      <c r="D34" s="3">
        <v>0</v>
      </c>
      <c r="E34" s="3">
        <v>60</v>
      </c>
      <c r="F34" s="3">
        <v>0</v>
      </c>
      <c r="G34" s="3">
        <v>70</v>
      </c>
      <c r="H34" s="3">
        <v>0</v>
      </c>
      <c r="I34" s="3">
        <v>30</v>
      </c>
      <c r="J34" s="3">
        <v>1</v>
      </c>
      <c r="K34" s="3">
        <v>30</v>
      </c>
      <c r="L34" s="3">
        <v>0</v>
      </c>
      <c r="M34" s="3">
        <v>30</v>
      </c>
      <c r="N34" s="3">
        <v>0</v>
      </c>
      <c r="O34" s="3">
        <v>30</v>
      </c>
      <c r="P34" s="3">
        <v>0</v>
      </c>
      <c r="Q34" s="3">
        <v>20</v>
      </c>
      <c r="R34" s="3">
        <v>0</v>
      </c>
      <c r="S34" s="3">
        <v>20</v>
      </c>
      <c r="T34" s="3">
        <v>0</v>
      </c>
      <c r="U34" s="3">
        <v>20</v>
      </c>
      <c r="V34" s="3">
        <v>0</v>
      </c>
      <c r="W34" s="3">
        <v>10</v>
      </c>
      <c r="X34" s="3">
        <v>0</v>
      </c>
      <c r="Y34" s="3">
        <v>30</v>
      </c>
      <c r="Z34" s="3">
        <v>0</v>
      </c>
      <c r="AA34" s="3">
        <v>20</v>
      </c>
      <c r="AB34" s="3">
        <v>0</v>
      </c>
      <c r="AC34" s="3">
        <v>20</v>
      </c>
      <c r="AD34" s="3">
        <v>0</v>
      </c>
      <c r="AE34" s="3">
        <v>30</v>
      </c>
      <c r="AF34" s="3">
        <v>0</v>
      </c>
      <c r="AG34" s="3">
        <v>20</v>
      </c>
      <c r="AH34" s="3">
        <v>0</v>
      </c>
      <c r="AI34" s="3">
        <v>10</v>
      </c>
      <c r="AJ34" s="3">
        <v>1</v>
      </c>
      <c r="AK34" s="3">
        <v>10</v>
      </c>
      <c r="AL34" s="3"/>
    </row>
    <row r="35" spans="1:38" x14ac:dyDescent="0.3">
      <c r="A35" s="2">
        <v>2</v>
      </c>
      <c r="B35" s="3">
        <v>0</v>
      </c>
      <c r="C35" s="3">
        <v>60</v>
      </c>
      <c r="D35" s="3">
        <v>0</v>
      </c>
      <c r="E35" s="3">
        <v>60</v>
      </c>
      <c r="F35" s="3">
        <v>0</v>
      </c>
      <c r="G35" s="3">
        <v>60</v>
      </c>
      <c r="H35" s="3">
        <v>0</v>
      </c>
      <c r="I35" s="3">
        <v>30</v>
      </c>
      <c r="J35" s="3">
        <v>0</v>
      </c>
      <c r="K35" s="3">
        <v>30</v>
      </c>
      <c r="L35" s="3">
        <v>0</v>
      </c>
      <c r="M35" s="3">
        <v>30</v>
      </c>
      <c r="N35" s="3">
        <v>0</v>
      </c>
      <c r="O35" s="3">
        <v>30</v>
      </c>
      <c r="P35" s="3">
        <v>0</v>
      </c>
      <c r="Q35" s="3">
        <v>20</v>
      </c>
      <c r="R35" s="3">
        <v>0</v>
      </c>
      <c r="S35" s="3">
        <v>20</v>
      </c>
      <c r="T35" s="3">
        <v>0</v>
      </c>
      <c r="U35" s="3">
        <v>20</v>
      </c>
      <c r="V35" s="3">
        <v>0</v>
      </c>
      <c r="W35" s="3">
        <v>20</v>
      </c>
      <c r="X35" s="3">
        <v>1</v>
      </c>
      <c r="Y35" s="3">
        <v>30</v>
      </c>
      <c r="Z35" s="3">
        <v>0</v>
      </c>
      <c r="AA35" s="3">
        <v>20</v>
      </c>
      <c r="AB35" s="3">
        <v>0</v>
      </c>
      <c r="AC35" s="3">
        <v>20</v>
      </c>
      <c r="AD35" s="3">
        <v>1</v>
      </c>
      <c r="AE35" s="3">
        <v>30</v>
      </c>
      <c r="AF35" s="3">
        <v>0</v>
      </c>
      <c r="AG35" s="3">
        <v>20</v>
      </c>
      <c r="AH35" s="3">
        <v>0</v>
      </c>
      <c r="AI35" s="3">
        <v>10</v>
      </c>
      <c r="AJ35" s="3">
        <v>0</v>
      </c>
      <c r="AK35" s="3">
        <v>10</v>
      </c>
      <c r="AL35" s="3"/>
    </row>
    <row r="36" spans="1:38" x14ac:dyDescent="0.3">
      <c r="A36" s="2">
        <v>3</v>
      </c>
      <c r="B36" s="3">
        <v>0</v>
      </c>
      <c r="C36" s="3">
        <v>30</v>
      </c>
      <c r="D36" s="3">
        <v>0</v>
      </c>
      <c r="E36" s="3">
        <v>30</v>
      </c>
      <c r="F36" s="3">
        <v>0</v>
      </c>
      <c r="G36" s="3">
        <v>50</v>
      </c>
      <c r="H36" s="3">
        <v>0</v>
      </c>
      <c r="I36" s="3">
        <v>60</v>
      </c>
      <c r="J36" s="3">
        <v>0</v>
      </c>
      <c r="K36" s="3">
        <v>30</v>
      </c>
      <c r="L36" s="3">
        <v>0</v>
      </c>
      <c r="M36" s="3">
        <v>30</v>
      </c>
      <c r="N36" s="3">
        <v>0</v>
      </c>
      <c r="O36" s="3">
        <v>30</v>
      </c>
      <c r="P36" s="3">
        <v>0</v>
      </c>
      <c r="Q36" s="3">
        <v>20</v>
      </c>
      <c r="R36" s="3">
        <v>0</v>
      </c>
      <c r="S36" s="3">
        <v>20</v>
      </c>
      <c r="T36" s="3">
        <v>0</v>
      </c>
      <c r="U36" s="3">
        <v>20</v>
      </c>
      <c r="V36" s="3">
        <v>0</v>
      </c>
      <c r="W36" s="3">
        <v>15</v>
      </c>
      <c r="X36" s="3">
        <v>0</v>
      </c>
      <c r="Y36" s="3">
        <v>30</v>
      </c>
      <c r="Z36" s="3">
        <v>0</v>
      </c>
      <c r="AA36" s="3">
        <v>20</v>
      </c>
      <c r="AB36" s="3">
        <v>0</v>
      </c>
      <c r="AC36" s="3">
        <v>20</v>
      </c>
      <c r="AD36" s="3">
        <v>0</v>
      </c>
      <c r="AE36" s="3">
        <v>30</v>
      </c>
      <c r="AF36" s="3">
        <v>0</v>
      </c>
      <c r="AG36" s="3">
        <v>20</v>
      </c>
      <c r="AH36" s="3">
        <v>0</v>
      </c>
      <c r="AI36" s="3">
        <v>10</v>
      </c>
      <c r="AJ36" s="3">
        <v>0</v>
      </c>
      <c r="AK36" s="3">
        <v>10</v>
      </c>
      <c r="AL36" s="3"/>
    </row>
    <row r="37" spans="1:38" x14ac:dyDescent="0.3">
      <c r="A37" s="5" t="s">
        <v>13</v>
      </c>
      <c r="B37" s="6">
        <f t="shared" ref="B37:AK37" si="1">SUM(B34:B36)</f>
        <v>0</v>
      </c>
      <c r="C37" s="6">
        <f t="shared" si="1"/>
        <v>150</v>
      </c>
      <c r="D37" s="6">
        <f t="shared" si="1"/>
        <v>0</v>
      </c>
      <c r="E37" s="6">
        <f t="shared" si="1"/>
        <v>150</v>
      </c>
      <c r="F37" s="6">
        <f t="shared" si="1"/>
        <v>0</v>
      </c>
      <c r="G37" s="6">
        <f t="shared" si="1"/>
        <v>180</v>
      </c>
      <c r="H37" s="6">
        <f t="shared" si="1"/>
        <v>0</v>
      </c>
      <c r="I37" s="6">
        <f t="shared" si="1"/>
        <v>120</v>
      </c>
      <c r="J37" s="6">
        <f t="shared" si="1"/>
        <v>1</v>
      </c>
      <c r="K37" s="6">
        <f t="shared" si="1"/>
        <v>90</v>
      </c>
      <c r="L37" s="6">
        <f t="shared" si="1"/>
        <v>0</v>
      </c>
      <c r="M37" s="6">
        <f t="shared" si="1"/>
        <v>90</v>
      </c>
      <c r="N37" s="6">
        <f t="shared" si="1"/>
        <v>0</v>
      </c>
      <c r="O37" s="6">
        <f t="shared" si="1"/>
        <v>90</v>
      </c>
      <c r="P37" s="6">
        <f t="shared" si="1"/>
        <v>0</v>
      </c>
      <c r="Q37" s="6">
        <f t="shared" si="1"/>
        <v>60</v>
      </c>
      <c r="R37" s="6">
        <f t="shared" si="1"/>
        <v>0</v>
      </c>
      <c r="S37" s="6">
        <f t="shared" si="1"/>
        <v>60</v>
      </c>
      <c r="T37" s="6">
        <f t="shared" si="1"/>
        <v>0</v>
      </c>
      <c r="U37" s="6">
        <f t="shared" si="1"/>
        <v>60</v>
      </c>
      <c r="V37" s="6">
        <f t="shared" si="1"/>
        <v>0</v>
      </c>
      <c r="W37" s="6">
        <f t="shared" si="1"/>
        <v>45</v>
      </c>
      <c r="X37" s="6">
        <f t="shared" si="1"/>
        <v>1</v>
      </c>
      <c r="Y37" s="6">
        <f t="shared" si="1"/>
        <v>90</v>
      </c>
      <c r="Z37" s="6">
        <f t="shared" si="1"/>
        <v>0</v>
      </c>
      <c r="AA37" s="6">
        <f t="shared" si="1"/>
        <v>60</v>
      </c>
      <c r="AB37" s="6">
        <f t="shared" si="1"/>
        <v>0</v>
      </c>
      <c r="AC37" s="6">
        <f t="shared" si="1"/>
        <v>60</v>
      </c>
      <c r="AD37" s="6">
        <f t="shared" si="1"/>
        <v>1</v>
      </c>
      <c r="AE37" s="6">
        <f t="shared" si="1"/>
        <v>90</v>
      </c>
      <c r="AF37" s="6">
        <f t="shared" si="1"/>
        <v>0</v>
      </c>
      <c r="AG37" s="6">
        <f t="shared" si="1"/>
        <v>60</v>
      </c>
      <c r="AH37" s="6">
        <f t="shared" si="1"/>
        <v>0</v>
      </c>
      <c r="AI37" s="6">
        <f t="shared" si="1"/>
        <v>30</v>
      </c>
      <c r="AJ37" s="6">
        <f t="shared" si="1"/>
        <v>1</v>
      </c>
      <c r="AK37" s="6">
        <f t="shared" si="1"/>
        <v>30</v>
      </c>
      <c r="AL37" s="3"/>
    </row>
    <row r="38" spans="1:38" x14ac:dyDescent="0.3">
      <c r="A38" s="7" t="s">
        <v>14</v>
      </c>
      <c r="B38" s="8"/>
      <c r="C38" s="8">
        <f>B34/C34*100</f>
        <v>0</v>
      </c>
      <c r="D38" s="8"/>
      <c r="E38" s="8">
        <f>D34/E34*100</f>
        <v>0</v>
      </c>
      <c r="F38" s="8"/>
      <c r="G38" s="8">
        <f>F34/G34*100</f>
        <v>0</v>
      </c>
      <c r="H38" s="8"/>
      <c r="I38" s="8">
        <f>H34/I34*100</f>
        <v>0</v>
      </c>
      <c r="J38" s="8"/>
      <c r="K38" s="8">
        <f>J34/K34*100</f>
        <v>3.3333333333333335</v>
      </c>
      <c r="L38" s="8"/>
      <c r="M38" s="8">
        <f>L34/M34*100</f>
        <v>0</v>
      </c>
      <c r="N38" s="8"/>
      <c r="O38" s="8">
        <f>N34/O34*100</f>
        <v>0</v>
      </c>
      <c r="P38" s="8"/>
      <c r="Q38" s="8">
        <f>P34/Q34*100</f>
        <v>0</v>
      </c>
      <c r="R38" s="8"/>
      <c r="S38" s="8">
        <f>R34/S34*100</f>
        <v>0</v>
      </c>
      <c r="T38" s="8"/>
      <c r="U38" s="8">
        <f>T34/U34*100</f>
        <v>0</v>
      </c>
      <c r="V38" s="8"/>
      <c r="W38" s="8">
        <f>V34/W34*100</f>
        <v>0</v>
      </c>
      <c r="X38" s="8"/>
      <c r="Y38" s="8">
        <f>X34/Y34*100</f>
        <v>0</v>
      </c>
      <c r="Z38" s="8"/>
      <c r="AA38" s="8">
        <f>Z34/AA34*100</f>
        <v>0</v>
      </c>
      <c r="AB38" s="8"/>
      <c r="AC38" s="8">
        <f>AB34/AC34*100</f>
        <v>0</v>
      </c>
      <c r="AD38" s="8"/>
      <c r="AE38" s="8">
        <f>AD34/AE34*100</f>
        <v>0</v>
      </c>
      <c r="AF38" s="8"/>
      <c r="AG38" s="8">
        <f>AF34/AG34*100</f>
        <v>0</v>
      </c>
      <c r="AH38" s="8"/>
      <c r="AI38" s="8">
        <f>AH34/AI34*100</f>
        <v>0</v>
      </c>
      <c r="AJ38" s="8"/>
      <c r="AK38" s="8">
        <f>AJ34/AK34*100</f>
        <v>10</v>
      </c>
      <c r="AL38" s="3"/>
    </row>
    <row r="39" spans="1:38" x14ac:dyDescent="0.3">
      <c r="A39" s="2"/>
      <c r="B39" s="3"/>
      <c r="C39" s="3">
        <f>B35/C35*100</f>
        <v>0</v>
      </c>
      <c r="D39" s="3"/>
      <c r="E39" s="3">
        <f>D35/E35*100</f>
        <v>0</v>
      </c>
      <c r="F39" s="3"/>
      <c r="G39" s="3">
        <f>F35/G35*100</f>
        <v>0</v>
      </c>
      <c r="H39" s="3"/>
      <c r="I39" s="3">
        <f>H35/I35*100</f>
        <v>0</v>
      </c>
      <c r="J39" s="3"/>
      <c r="K39" s="3">
        <f>J35/K35*100</f>
        <v>0</v>
      </c>
      <c r="L39" s="3"/>
      <c r="M39" s="3">
        <f>L35/M35*100</f>
        <v>0</v>
      </c>
      <c r="N39" s="3"/>
      <c r="O39" s="3">
        <f>N35/O35*100</f>
        <v>0</v>
      </c>
      <c r="P39" s="3"/>
      <c r="Q39" s="3">
        <f>P35/Q35*100</f>
        <v>0</v>
      </c>
      <c r="R39" s="3"/>
      <c r="S39" s="3">
        <f>R35/S35*100</f>
        <v>0</v>
      </c>
      <c r="T39" s="3"/>
      <c r="U39" s="3">
        <f>T35/U35*100</f>
        <v>0</v>
      </c>
      <c r="V39" s="3"/>
      <c r="W39" s="3">
        <f>V35/W35*100</f>
        <v>0</v>
      </c>
      <c r="X39" s="3"/>
      <c r="Y39" s="3">
        <f>X35/Y35*100</f>
        <v>3.3333333333333335</v>
      </c>
      <c r="Z39" s="3"/>
      <c r="AA39" s="3">
        <f>Z35/AA35*100</f>
        <v>0</v>
      </c>
      <c r="AB39" s="3"/>
      <c r="AC39" s="3">
        <f>AB35/AC35*100</f>
        <v>0</v>
      </c>
      <c r="AD39" s="3"/>
      <c r="AE39" s="3">
        <f>AD35/AE35*100</f>
        <v>3.3333333333333335</v>
      </c>
      <c r="AF39" s="3"/>
      <c r="AG39" s="3">
        <f>AF35/AG35*100</f>
        <v>0</v>
      </c>
      <c r="AH39" s="3"/>
      <c r="AI39" s="3">
        <f>AH35/AI35*100</f>
        <v>0</v>
      </c>
      <c r="AJ39" s="3"/>
      <c r="AK39" s="3">
        <f>AJ35/AK35*100</f>
        <v>0</v>
      </c>
      <c r="AL39" s="3"/>
    </row>
    <row r="40" spans="1:38" x14ac:dyDescent="0.3">
      <c r="A40" s="9"/>
      <c r="B40" s="10"/>
      <c r="C40" s="10">
        <f>B36/C36*100</f>
        <v>0</v>
      </c>
      <c r="D40" s="10"/>
      <c r="E40" s="10">
        <f>D36/E36*100</f>
        <v>0</v>
      </c>
      <c r="F40" s="10"/>
      <c r="G40" s="10">
        <f>F36/G36*100</f>
        <v>0</v>
      </c>
      <c r="H40" s="10"/>
      <c r="I40" s="10">
        <f>H36/I36*100</f>
        <v>0</v>
      </c>
      <c r="J40" s="10"/>
      <c r="K40" s="10">
        <f>J36/K36*100</f>
        <v>0</v>
      </c>
      <c r="L40" s="10"/>
      <c r="M40" s="10">
        <f>L36/M36*100</f>
        <v>0</v>
      </c>
      <c r="N40" s="10"/>
      <c r="O40" s="10">
        <f>N36/O36*100</f>
        <v>0</v>
      </c>
      <c r="P40" s="10"/>
      <c r="Q40" s="10">
        <f>P36/Q36*100</f>
        <v>0</v>
      </c>
      <c r="R40" s="10"/>
      <c r="S40" s="10">
        <f>R36/S36*100</f>
        <v>0</v>
      </c>
      <c r="T40" s="10"/>
      <c r="U40" s="10">
        <f>T36/U36*100</f>
        <v>0</v>
      </c>
      <c r="V40" s="10"/>
      <c r="W40" s="10">
        <f>V36/W36*100</f>
        <v>0</v>
      </c>
      <c r="X40" s="10"/>
      <c r="Y40" s="10">
        <f>X36/Y36*100</f>
        <v>0</v>
      </c>
      <c r="Z40" s="10"/>
      <c r="AA40" s="10">
        <f>Z36/AA36*100</f>
        <v>0</v>
      </c>
      <c r="AB40" s="10"/>
      <c r="AC40" s="10">
        <f>AB36/AC36*100</f>
        <v>0</v>
      </c>
      <c r="AD40" s="10"/>
      <c r="AE40" s="10">
        <f>AD36/AE36*100</f>
        <v>0</v>
      </c>
      <c r="AF40" s="10"/>
      <c r="AG40" s="10">
        <f>AF36/AG36*100</f>
        <v>0</v>
      </c>
      <c r="AH40" s="10"/>
      <c r="AI40" s="10">
        <f>AH36/AI36*100</f>
        <v>0</v>
      </c>
      <c r="AJ40" s="10"/>
      <c r="AK40" s="10">
        <f>AJ36/AK36*100</f>
        <v>0</v>
      </c>
      <c r="AL40" s="3"/>
    </row>
    <row r="41" spans="1:38" x14ac:dyDescent="0.3">
      <c r="A41" s="5" t="s">
        <v>15</v>
      </c>
      <c r="B41" s="6"/>
      <c r="C41" s="11">
        <f>AVERAGE(C38:C40)</f>
        <v>0</v>
      </c>
      <c r="D41" s="6"/>
      <c r="E41" s="11">
        <f>AVERAGE(E38:E40)</f>
        <v>0</v>
      </c>
      <c r="F41" s="6"/>
      <c r="G41" s="11">
        <f>AVERAGE(G38:G40)</f>
        <v>0</v>
      </c>
      <c r="H41" s="6"/>
      <c r="I41" s="11">
        <f>AVERAGE(I38:I40)</f>
        <v>0</v>
      </c>
      <c r="J41" s="6"/>
      <c r="K41" s="11">
        <f>AVERAGE(K38:K40)</f>
        <v>1.1111111111111112</v>
      </c>
      <c r="L41" s="6"/>
      <c r="M41" s="11">
        <f>AVERAGE(M38:M40)</f>
        <v>0</v>
      </c>
      <c r="N41" s="6"/>
      <c r="O41" s="11">
        <f>AVERAGE(O38:O40)</f>
        <v>0</v>
      </c>
      <c r="P41" s="6"/>
      <c r="Q41" s="11">
        <f>AVERAGE(Q38:Q40)</f>
        <v>0</v>
      </c>
      <c r="R41" s="6"/>
      <c r="S41" s="11">
        <f>AVERAGE(S38:S40)</f>
        <v>0</v>
      </c>
      <c r="T41" s="6"/>
      <c r="U41" s="11">
        <f>AVERAGE(U38:U40)</f>
        <v>0</v>
      </c>
      <c r="V41" s="6"/>
      <c r="W41" s="11">
        <f>AVERAGE(W38:W40)</f>
        <v>0</v>
      </c>
      <c r="X41" s="6"/>
      <c r="Y41" s="11">
        <f>AVERAGE(Y38:Y40)</f>
        <v>1.1111111111111112</v>
      </c>
      <c r="Z41" s="6"/>
      <c r="AA41" s="11">
        <f>AVERAGE(AA38:AA40)</f>
        <v>0</v>
      </c>
      <c r="AB41" s="6"/>
      <c r="AC41" s="11">
        <f>AVERAGE(AC38:AC40)</f>
        <v>0</v>
      </c>
      <c r="AD41" s="6"/>
      <c r="AE41" s="11">
        <f>AVERAGE(AE38:AE40)</f>
        <v>1.1111111111111112</v>
      </c>
      <c r="AF41" s="6"/>
      <c r="AG41" s="11">
        <f>AVERAGE(AG38:AG40)</f>
        <v>0</v>
      </c>
      <c r="AH41" s="6"/>
      <c r="AI41" s="11">
        <f>AVERAGE(AI38:AI40)</f>
        <v>0</v>
      </c>
      <c r="AJ41" s="6"/>
      <c r="AK41" s="11">
        <f>AVERAGE(AK38:AK40)</f>
        <v>3.3333333333333335</v>
      </c>
      <c r="AL41" s="3"/>
    </row>
    <row r="42" spans="1:38" x14ac:dyDescent="0.3">
      <c r="A42" s="9" t="s">
        <v>16</v>
      </c>
      <c r="B42" s="10"/>
      <c r="C42" s="10" t="e">
        <f>_xlfn.F.TEST(C38:C40,U38:U40)</f>
        <v>#DIV/0!</v>
      </c>
      <c r="D42" s="10"/>
      <c r="E42" s="10" t="e">
        <f>_xlfn.F.TEST(E38:E40,W38:W40)</f>
        <v>#DIV/0!</v>
      </c>
      <c r="F42" s="10"/>
      <c r="G42" s="10" t="e">
        <f>_xlfn.F.TEST(G38:G40,Y38:Y40)</f>
        <v>#DIV/0!</v>
      </c>
      <c r="H42" s="10"/>
      <c r="I42" s="10" t="e">
        <f>_xlfn.F.TEST(I38:I40,AA38:AA40)</f>
        <v>#DIV/0!</v>
      </c>
      <c r="J42" s="10"/>
      <c r="K42" s="10" t="e">
        <f>_xlfn.F.TEST(K38:K40,AC38:AC40)</f>
        <v>#DIV/0!</v>
      </c>
      <c r="L42" s="10"/>
      <c r="M42" s="10" t="e">
        <f>_xlfn.F.TEST(M38:M40,AE38:AE40)</f>
        <v>#DIV/0!</v>
      </c>
      <c r="N42" s="10"/>
      <c r="O42" s="10" t="e">
        <f>_xlfn.F.TEST(O38:O40,AG38:AG40)</f>
        <v>#DIV/0!</v>
      </c>
      <c r="P42" s="10"/>
      <c r="Q42" s="10" t="e">
        <f>_xlfn.F.TEST(Q38:Q40,AI38:AI40)</f>
        <v>#DIV/0!</v>
      </c>
      <c r="R42" s="10"/>
      <c r="S42" s="10" t="e">
        <f>_xlfn.F.TEST(S38:S40,AK38:AK40)</f>
        <v>#DIV/0!</v>
      </c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</row>
    <row r="43" spans="1:38" x14ac:dyDescent="0.3">
      <c r="A43" s="5" t="s">
        <v>17</v>
      </c>
      <c r="B43" s="6"/>
      <c r="C43" s="6" t="e">
        <f>_xlfn.T.TEST(C38:C40,U38:U40,1,2)</f>
        <v>#DIV/0!</v>
      </c>
      <c r="D43" s="6"/>
      <c r="E43" s="6" t="e">
        <f>_xlfn.T.TEST(E38:E40,W38:W40,1,2)</f>
        <v>#DIV/0!</v>
      </c>
      <c r="F43" s="6"/>
      <c r="G43" s="6">
        <f>_xlfn.T.TEST(G38:G40,Y38:Y40,1,2)</f>
        <v>0.18695048315002952</v>
      </c>
      <c r="H43" s="6"/>
      <c r="I43" s="6" t="e">
        <f>_xlfn.T.TEST(I38:I40,AA38:AA40,1,2)</f>
        <v>#DIV/0!</v>
      </c>
      <c r="J43" s="6"/>
      <c r="K43" s="6">
        <f>_xlfn.T.TEST(K38:K40,AC38:AC40,1,2)</f>
        <v>0.18695048315002952</v>
      </c>
      <c r="L43" s="6"/>
      <c r="M43" s="6">
        <f>_xlfn.T.TEST(M38:M40,AE38:AE40,1,2)</f>
        <v>0.18695048315002952</v>
      </c>
      <c r="N43" s="6"/>
      <c r="O43" s="6" t="e">
        <f>_xlfn.T.TEST(O38:O40,AG38:AG40,1,2)</f>
        <v>#DIV/0!</v>
      </c>
      <c r="P43" s="6"/>
      <c r="Q43" s="6" t="e">
        <f>_xlfn.T.TEST(Q38:Q40,AI38:AI40,1,2)</f>
        <v>#DIV/0!</v>
      </c>
      <c r="R43" s="6"/>
      <c r="S43" s="6">
        <f>_xlfn.T.TEST(S38:S40,AK38:AK40,1,2)</f>
        <v>0.18695048315002952</v>
      </c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</row>
    <row r="44" spans="1:38" x14ac:dyDescent="0.3">
      <c r="A44" s="2" t="s">
        <v>22</v>
      </c>
      <c r="B44" s="3"/>
      <c r="C44" s="3">
        <f>STDEV(C38:C40)</f>
        <v>0</v>
      </c>
      <c r="D44" s="3"/>
      <c r="E44" s="3">
        <f>STDEV(E38:E40)</f>
        <v>0</v>
      </c>
      <c r="F44" s="3"/>
      <c r="G44" s="3">
        <f>STDEV(G38:G40)</f>
        <v>0</v>
      </c>
      <c r="H44" s="3"/>
      <c r="I44" s="3">
        <f>STDEV(I38:I40)</f>
        <v>0</v>
      </c>
      <c r="J44" s="3"/>
      <c r="K44" s="3">
        <f>STDEV(K38:K40)</f>
        <v>1.9245008972987527</v>
      </c>
      <c r="L44" s="3"/>
      <c r="M44" s="3">
        <f>STDEV(M38:M40)</f>
        <v>0</v>
      </c>
      <c r="N44" s="3"/>
      <c r="O44" s="3">
        <f>STDEV(O38:O40)</f>
        <v>0</v>
      </c>
      <c r="P44" s="3"/>
      <c r="Q44" s="3">
        <f>STDEV(Q38:Q40)</f>
        <v>0</v>
      </c>
      <c r="R44" s="3"/>
      <c r="S44" s="3">
        <f>STDEV(S38:S40)</f>
        <v>0</v>
      </c>
      <c r="T44" s="3"/>
      <c r="U44" s="3">
        <f>STDEV(U38:U40)</f>
        <v>0</v>
      </c>
      <c r="V44" s="3"/>
      <c r="W44" s="3">
        <f>STDEV(W38:W40)</f>
        <v>0</v>
      </c>
      <c r="X44" s="3"/>
      <c r="Y44" s="3">
        <f>STDEV(Y38:Y40)</f>
        <v>1.9245008972987527</v>
      </c>
      <c r="Z44" s="3"/>
      <c r="AA44" s="3">
        <f>STDEV(AA38:AA40)</f>
        <v>0</v>
      </c>
      <c r="AB44" s="3"/>
      <c r="AC44" s="3">
        <f>STDEV(AC38:AC40)</f>
        <v>0</v>
      </c>
      <c r="AD44" s="3"/>
      <c r="AE44" s="3">
        <f>STDEV(AE38:AE40)</f>
        <v>1.9245008972987527</v>
      </c>
      <c r="AF44" s="3"/>
      <c r="AG44" s="3">
        <f>STDEV(AG38:AG40)</f>
        <v>0</v>
      </c>
      <c r="AH44" s="3"/>
      <c r="AI44" s="3">
        <f>STDEV(AI38:AI40)</f>
        <v>0</v>
      </c>
      <c r="AJ44" s="3"/>
      <c r="AK44" s="3">
        <f>STDEV(AK38:AK40)</f>
        <v>5.7735026918962573</v>
      </c>
      <c r="AL44" s="3"/>
    </row>
    <row r="45" spans="1:38" x14ac:dyDescent="0.3">
      <c r="A45" s="2" t="s">
        <v>18</v>
      </c>
      <c r="B45" s="3"/>
      <c r="C45" s="3">
        <f>C44/SQRT(3)</f>
        <v>0</v>
      </c>
      <c r="D45" s="3"/>
      <c r="E45" s="3">
        <f>E44/SQRT(3)</f>
        <v>0</v>
      </c>
      <c r="F45" s="3"/>
      <c r="G45" s="3">
        <f>G44/SQRT(3)</f>
        <v>0</v>
      </c>
      <c r="H45" s="3"/>
      <c r="I45" s="3">
        <f>I44/SQRT(3)</f>
        <v>0</v>
      </c>
      <c r="J45" s="3"/>
      <c r="K45" s="3">
        <f>K44/SQRT(3)</f>
        <v>1.1111111111111114</v>
      </c>
      <c r="L45" s="3"/>
      <c r="M45" s="3">
        <f>M44/SQRT(3)</f>
        <v>0</v>
      </c>
      <c r="N45" s="3"/>
      <c r="O45" s="3">
        <f>O44/SQRT(3)</f>
        <v>0</v>
      </c>
      <c r="P45" s="3"/>
      <c r="Q45" s="3">
        <f>Q44/SQRT(3)</f>
        <v>0</v>
      </c>
      <c r="R45" s="3"/>
      <c r="S45" s="3">
        <f>S44/SQRT(3)</f>
        <v>0</v>
      </c>
      <c r="T45" s="3"/>
      <c r="U45" s="3">
        <f>U44/SQRT(3)</f>
        <v>0</v>
      </c>
      <c r="V45" s="3"/>
      <c r="W45" s="3">
        <f>W44/SQRT(3)</f>
        <v>0</v>
      </c>
      <c r="X45" s="3"/>
      <c r="Y45" s="3">
        <f>Y44/SQRT(3)</f>
        <v>1.1111111111111114</v>
      </c>
      <c r="Z45" s="3"/>
      <c r="AA45" s="3">
        <f>AA44/SQRT(3)</f>
        <v>0</v>
      </c>
      <c r="AB45" s="3"/>
      <c r="AC45" s="3">
        <f>AC44/SQRT(3)</f>
        <v>0</v>
      </c>
      <c r="AD45" s="3"/>
      <c r="AE45" s="3">
        <f>AE44/SQRT(3)</f>
        <v>1.1111111111111114</v>
      </c>
      <c r="AF45" s="3"/>
      <c r="AG45" s="3">
        <f>AG44/SQRT(3)</f>
        <v>0</v>
      </c>
      <c r="AH45" s="3"/>
      <c r="AI45" s="3">
        <f>AI44/SQRT(3)</f>
        <v>0</v>
      </c>
      <c r="AJ45" s="3"/>
      <c r="AK45" s="3">
        <f>AK44/SQRT(3)</f>
        <v>3.3333333333333335</v>
      </c>
      <c r="AL45" s="3"/>
    </row>
    <row r="46" spans="1:38" x14ac:dyDescent="0.3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</row>
    <row r="47" spans="1:38" ht="26.25" x14ac:dyDescent="0.3">
      <c r="A47" s="12"/>
      <c r="B47" s="13">
        <v>40</v>
      </c>
      <c r="C47" s="13">
        <v>45</v>
      </c>
      <c r="D47" s="13">
        <v>50</v>
      </c>
      <c r="E47" s="13">
        <v>55</v>
      </c>
      <c r="F47" s="13">
        <v>60</v>
      </c>
      <c r="G47" s="13">
        <v>65</v>
      </c>
      <c r="H47" s="13">
        <v>70</v>
      </c>
      <c r="I47" s="13">
        <v>75</v>
      </c>
      <c r="J47" s="13"/>
      <c r="K47" s="14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A47" s="15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</row>
    <row r="48" spans="1:38" x14ac:dyDescent="0.3">
      <c r="A48" s="16" t="s">
        <v>2</v>
      </c>
      <c r="B48" s="17">
        <f>$C$41</f>
        <v>0</v>
      </c>
      <c r="C48" s="17">
        <f>$E$41</f>
        <v>0</v>
      </c>
      <c r="D48" s="17">
        <f>$G$41</f>
        <v>0</v>
      </c>
      <c r="E48" s="17">
        <f>$I$41</f>
        <v>0</v>
      </c>
      <c r="F48" s="17">
        <f>$K$41</f>
        <v>1.1111111111111112</v>
      </c>
      <c r="G48" s="17">
        <f>$M$41</f>
        <v>0</v>
      </c>
      <c r="H48" s="17">
        <f>$O$41</f>
        <v>0</v>
      </c>
      <c r="I48" s="17">
        <f>$Q$41</f>
        <v>0</v>
      </c>
      <c r="J48" s="17">
        <f>$S$41</f>
        <v>0</v>
      </c>
      <c r="K48" s="3"/>
      <c r="L48" s="3"/>
      <c r="M48" s="3"/>
      <c r="N48" s="3"/>
      <c r="O48" s="3"/>
      <c r="P48" s="3"/>
      <c r="Q48" s="3"/>
      <c r="R48" s="18"/>
      <c r="S48" s="18"/>
      <c r="T48" s="15"/>
      <c r="U48" s="15"/>
      <c r="V48" s="15"/>
      <c r="W48" s="15"/>
      <c r="X48" s="15"/>
      <c r="Y48" s="15"/>
      <c r="Z48" s="15"/>
      <c r="AA48" s="15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</row>
    <row r="49" spans="1:38" x14ac:dyDescent="0.3">
      <c r="A49" s="19" t="s">
        <v>24</v>
      </c>
      <c r="B49" s="17">
        <f>$U$41</f>
        <v>0</v>
      </c>
      <c r="C49" s="17">
        <f>$W$41</f>
        <v>0</v>
      </c>
      <c r="D49" s="17">
        <f>$Y$41</f>
        <v>1.1111111111111112</v>
      </c>
      <c r="E49" s="17">
        <f>$AA$41</f>
        <v>0</v>
      </c>
      <c r="F49" s="17">
        <f>$AC$41</f>
        <v>0</v>
      </c>
      <c r="G49" s="17">
        <f>$AE$41</f>
        <v>1.1111111111111112</v>
      </c>
      <c r="H49" s="17">
        <f>$AG$41</f>
        <v>0</v>
      </c>
      <c r="I49" s="17">
        <f>$AI$41</f>
        <v>0</v>
      </c>
      <c r="J49" s="17">
        <f>$AK$41</f>
        <v>3.3333333333333335</v>
      </c>
      <c r="K49" s="3"/>
      <c r="L49" s="3"/>
      <c r="M49" s="3"/>
      <c r="N49" s="3"/>
      <c r="O49" s="3"/>
      <c r="P49" s="3"/>
      <c r="Q49" s="3"/>
      <c r="R49" s="20"/>
      <c r="S49" s="20"/>
      <c r="T49" s="15"/>
      <c r="U49" s="15"/>
      <c r="V49" s="15"/>
      <c r="W49" s="15"/>
      <c r="X49" s="15"/>
      <c r="Y49" s="15"/>
      <c r="Z49" s="15"/>
      <c r="AA49" s="15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</row>
    <row r="50" spans="1:38" ht="26.25" x14ac:dyDescent="0.3">
      <c r="A50" s="3" t="s">
        <v>19</v>
      </c>
      <c r="B50" s="21">
        <f>$C$45</f>
        <v>0</v>
      </c>
      <c r="C50" s="21">
        <f>$E$45</f>
        <v>0</v>
      </c>
      <c r="D50" s="22">
        <f>$G$45</f>
        <v>0</v>
      </c>
      <c r="E50" s="23">
        <f>$I$45</f>
        <v>0</v>
      </c>
      <c r="F50" s="23">
        <f>$K$45</f>
        <v>1.1111111111111114</v>
      </c>
      <c r="G50" s="23">
        <f>$M$45</f>
        <v>0</v>
      </c>
      <c r="H50" s="23">
        <f>$O$45</f>
        <v>0</v>
      </c>
      <c r="I50" s="17">
        <f>$Q$45</f>
        <v>0</v>
      </c>
      <c r="J50" s="17">
        <f>$S$45</f>
        <v>0</v>
      </c>
      <c r="K50" s="14"/>
      <c r="L50" s="24"/>
      <c r="M50" s="20"/>
      <c r="N50" s="20"/>
      <c r="O50" s="20"/>
      <c r="P50" s="20"/>
      <c r="Q50" s="20"/>
      <c r="R50" s="20"/>
      <c r="S50" s="20"/>
      <c r="T50" s="15"/>
      <c r="U50" s="15"/>
      <c r="V50" s="15"/>
      <c r="W50" s="15"/>
      <c r="X50" s="15"/>
      <c r="Y50" s="15"/>
      <c r="Z50" s="15"/>
      <c r="AA50" s="15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</row>
    <row r="51" spans="1:38" ht="26.25" x14ac:dyDescent="0.3">
      <c r="A51" s="3" t="s">
        <v>23</v>
      </c>
      <c r="B51" s="21">
        <f>$U$45</f>
        <v>0</v>
      </c>
      <c r="C51" s="25">
        <f>$W$45</f>
        <v>0</v>
      </c>
      <c r="D51" s="25">
        <f>$Y$45</f>
        <v>1.1111111111111114</v>
      </c>
      <c r="E51" s="22">
        <f>$AA$45</f>
        <v>0</v>
      </c>
      <c r="F51" s="22">
        <f>$AC$45</f>
        <v>0</v>
      </c>
      <c r="G51" s="22">
        <f>$AE$45</f>
        <v>1.1111111111111114</v>
      </c>
      <c r="H51" s="22">
        <f>$AG$45</f>
        <v>0</v>
      </c>
      <c r="I51" s="17">
        <f>$AI$45</f>
        <v>0</v>
      </c>
      <c r="J51" s="17">
        <f>$AK$45</f>
        <v>3.3333333333333335</v>
      </c>
      <c r="K51" s="14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</row>
    <row r="52" spans="1:38" ht="26.25" x14ac:dyDescent="0.3">
      <c r="A52" s="3"/>
      <c r="B52" s="3"/>
      <c r="C52" s="3"/>
      <c r="D52" s="3"/>
      <c r="E52" s="3"/>
      <c r="F52" s="3"/>
      <c r="G52" s="3"/>
      <c r="H52" s="3"/>
      <c r="I52" s="3"/>
      <c r="J52" s="3"/>
      <c r="K52" s="14"/>
      <c r="L52" s="15"/>
      <c r="M52" s="26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</row>
    <row r="53" spans="1:38" ht="26.25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14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</row>
    <row r="54" spans="1:38" ht="26.25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14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</row>
    <row r="55" spans="1:38" ht="26.25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14"/>
      <c r="L55" s="15"/>
      <c r="M55" s="20"/>
      <c r="N55" s="20"/>
      <c r="O55" s="20"/>
      <c r="P55" s="20"/>
      <c r="Q55" s="20"/>
      <c r="R55" s="20"/>
      <c r="S55" s="20"/>
      <c r="T55" s="15"/>
      <c r="U55" s="15"/>
      <c r="V55" s="15"/>
      <c r="W55" s="15"/>
      <c r="X55" s="15"/>
      <c r="Y55" s="15"/>
      <c r="Z55" s="15"/>
      <c r="AA55" s="15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</row>
    <row r="56" spans="1:38" ht="26.25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14"/>
      <c r="L56" s="15"/>
      <c r="M56" s="20"/>
      <c r="N56" s="20"/>
      <c r="O56" s="20"/>
      <c r="P56" s="20"/>
      <c r="Q56" s="20"/>
      <c r="R56" s="20"/>
      <c r="S56" s="20"/>
      <c r="T56" s="15"/>
      <c r="U56" s="15"/>
      <c r="V56" s="15"/>
      <c r="W56" s="15"/>
      <c r="X56" s="15"/>
      <c r="Y56" s="15"/>
      <c r="Z56" s="15"/>
      <c r="AA56" s="15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</row>
    <row r="57" spans="1:38" ht="26.25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14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</row>
    <row r="58" spans="1:38" ht="26.25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14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A58" s="15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</row>
    <row r="59" spans="1:38" ht="17.25" thickBot="1" x14ac:dyDescent="0.35">
      <c r="A59" s="1" t="s">
        <v>0</v>
      </c>
      <c r="B59" s="160" t="s">
        <v>207</v>
      </c>
      <c r="C59" s="160"/>
      <c r="D59" s="160"/>
      <c r="E59" s="160"/>
      <c r="F59" s="160"/>
      <c r="G59" s="160"/>
      <c r="H59" s="160"/>
      <c r="I59" s="160"/>
      <c r="J59" s="160"/>
      <c r="K59" s="160"/>
      <c r="L59" s="160"/>
      <c r="M59" s="160"/>
      <c r="N59" s="160"/>
      <c r="O59" s="160"/>
      <c r="P59" s="160"/>
      <c r="Q59" s="160"/>
      <c r="R59" s="160"/>
      <c r="S59" s="160"/>
      <c r="T59" s="160"/>
      <c r="U59" s="160"/>
      <c r="V59" s="160"/>
      <c r="W59" s="160"/>
      <c r="X59" s="160"/>
      <c r="Y59" s="160"/>
      <c r="Z59" s="160"/>
      <c r="AA59" s="160"/>
      <c r="AB59" s="160"/>
      <c r="AC59" s="160"/>
      <c r="AD59" s="160"/>
      <c r="AE59" s="160"/>
      <c r="AF59" s="160"/>
      <c r="AG59" s="160"/>
      <c r="AH59" s="160"/>
      <c r="AI59" s="160"/>
      <c r="AJ59" s="160"/>
      <c r="AK59" s="160"/>
      <c r="AL59" s="1"/>
    </row>
    <row r="60" spans="1:38" x14ac:dyDescent="0.3">
      <c r="A60" s="2"/>
      <c r="B60" s="161" t="s">
        <v>2</v>
      </c>
      <c r="C60" s="161"/>
      <c r="D60" s="161"/>
      <c r="E60" s="161"/>
      <c r="F60" s="161"/>
      <c r="G60" s="161"/>
      <c r="H60" s="161"/>
      <c r="I60" s="161"/>
      <c r="J60" s="161"/>
      <c r="K60" s="161"/>
      <c r="L60" s="161"/>
      <c r="M60" s="161"/>
      <c r="N60" s="161"/>
      <c r="O60" s="161"/>
      <c r="P60" s="161"/>
      <c r="Q60" s="161"/>
      <c r="R60" s="161"/>
      <c r="S60" s="161"/>
      <c r="T60" s="163" t="s">
        <v>24</v>
      </c>
      <c r="U60" s="163"/>
      <c r="V60" s="163"/>
      <c r="W60" s="163"/>
      <c r="X60" s="163"/>
      <c r="Y60" s="163"/>
      <c r="Z60" s="163"/>
      <c r="AA60" s="163"/>
      <c r="AB60" s="163"/>
      <c r="AC60" s="163"/>
      <c r="AD60" s="163"/>
      <c r="AE60" s="163"/>
      <c r="AF60" s="163"/>
      <c r="AG60" s="163"/>
      <c r="AH60" s="163"/>
      <c r="AI60" s="163"/>
      <c r="AJ60" s="163"/>
      <c r="AK60" s="163"/>
      <c r="AL60" s="3"/>
    </row>
    <row r="61" spans="1:38" x14ac:dyDescent="0.3">
      <c r="A61" s="2"/>
      <c r="B61" s="162" t="s">
        <v>3</v>
      </c>
      <c r="C61" s="162"/>
      <c r="D61" s="162" t="s">
        <v>4</v>
      </c>
      <c r="E61" s="162"/>
      <c r="F61" s="162" t="s">
        <v>5</v>
      </c>
      <c r="G61" s="162"/>
      <c r="H61" s="162" t="s">
        <v>6</v>
      </c>
      <c r="I61" s="162"/>
      <c r="J61" s="162" t="s">
        <v>7</v>
      </c>
      <c r="K61" s="162"/>
      <c r="L61" s="162" t="s">
        <v>8</v>
      </c>
      <c r="M61" s="162"/>
      <c r="N61" s="162" t="s">
        <v>9</v>
      </c>
      <c r="O61" s="162"/>
      <c r="P61" s="162" t="s">
        <v>10</v>
      </c>
      <c r="Q61" s="162"/>
      <c r="R61" s="162" t="s">
        <v>11</v>
      </c>
      <c r="S61" s="162"/>
      <c r="T61" s="162" t="s">
        <v>3</v>
      </c>
      <c r="U61" s="162"/>
      <c r="V61" s="162" t="s">
        <v>4</v>
      </c>
      <c r="W61" s="162"/>
      <c r="X61" s="162" t="s">
        <v>5</v>
      </c>
      <c r="Y61" s="162"/>
      <c r="Z61" s="162" t="s">
        <v>6</v>
      </c>
      <c r="AA61" s="162"/>
      <c r="AB61" s="162" t="s">
        <v>7</v>
      </c>
      <c r="AC61" s="162"/>
      <c r="AD61" s="162" t="s">
        <v>8</v>
      </c>
      <c r="AE61" s="162"/>
      <c r="AF61" s="162" t="s">
        <v>9</v>
      </c>
      <c r="AG61" s="162"/>
      <c r="AH61" s="162" t="s">
        <v>10</v>
      </c>
      <c r="AI61" s="162"/>
      <c r="AJ61" s="162" t="s">
        <v>11</v>
      </c>
      <c r="AK61" s="162"/>
      <c r="AL61" s="3"/>
    </row>
    <row r="62" spans="1:38" x14ac:dyDescent="0.3">
      <c r="A62" s="2"/>
      <c r="B62" s="39" t="s">
        <v>12</v>
      </c>
      <c r="C62" s="39" t="s">
        <v>13</v>
      </c>
      <c r="D62" s="39" t="s">
        <v>12</v>
      </c>
      <c r="E62" s="39" t="s">
        <v>13</v>
      </c>
      <c r="F62" s="39" t="s">
        <v>12</v>
      </c>
      <c r="G62" s="39" t="s">
        <v>13</v>
      </c>
      <c r="H62" s="39" t="s">
        <v>12</v>
      </c>
      <c r="I62" s="39" t="s">
        <v>13</v>
      </c>
      <c r="J62" s="39" t="s">
        <v>12</v>
      </c>
      <c r="K62" s="39" t="s">
        <v>13</v>
      </c>
      <c r="L62" s="39" t="s">
        <v>12</v>
      </c>
      <c r="M62" s="39" t="s">
        <v>13</v>
      </c>
      <c r="N62" s="39" t="s">
        <v>12</v>
      </c>
      <c r="O62" s="39" t="s">
        <v>13</v>
      </c>
      <c r="P62" s="39" t="s">
        <v>12</v>
      </c>
      <c r="Q62" s="39" t="s">
        <v>13</v>
      </c>
      <c r="R62" s="39" t="s">
        <v>12</v>
      </c>
      <c r="S62" s="39" t="s">
        <v>13</v>
      </c>
      <c r="T62" s="39" t="s">
        <v>12</v>
      </c>
      <c r="U62" s="39" t="s">
        <v>13</v>
      </c>
      <c r="V62" s="39" t="s">
        <v>12</v>
      </c>
      <c r="W62" s="39" t="s">
        <v>13</v>
      </c>
      <c r="X62" s="39" t="s">
        <v>12</v>
      </c>
      <c r="Y62" s="39" t="s">
        <v>13</v>
      </c>
      <c r="Z62" s="39" t="s">
        <v>12</v>
      </c>
      <c r="AA62" s="39" t="s">
        <v>13</v>
      </c>
      <c r="AB62" s="39" t="s">
        <v>12</v>
      </c>
      <c r="AC62" s="39" t="s">
        <v>13</v>
      </c>
      <c r="AD62" s="39" t="s">
        <v>12</v>
      </c>
      <c r="AE62" s="39" t="s">
        <v>13</v>
      </c>
      <c r="AF62" s="39" t="s">
        <v>12</v>
      </c>
      <c r="AG62" s="39" t="s">
        <v>13</v>
      </c>
      <c r="AH62" s="39" t="s">
        <v>12</v>
      </c>
      <c r="AI62" s="39" t="s">
        <v>13</v>
      </c>
      <c r="AJ62" s="39" t="s">
        <v>12</v>
      </c>
      <c r="AK62" s="39" t="s">
        <v>13</v>
      </c>
      <c r="AL62" s="3"/>
    </row>
    <row r="63" spans="1:38" x14ac:dyDescent="0.3">
      <c r="A63" s="2">
        <v>1</v>
      </c>
      <c r="B63" s="3">
        <v>0</v>
      </c>
      <c r="C63" s="3">
        <v>60</v>
      </c>
      <c r="D63" s="3">
        <v>0</v>
      </c>
      <c r="E63" s="3">
        <v>60</v>
      </c>
      <c r="F63" s="3">
        <v>0</v>
      </c>
      <c r="G63" s="3">
        <v>70</v>
      </c>
      <c r="H63" s="3">
        <v>0</v>
      </c>
      <c r="I63" s="3">
        <v>30</v>
      </c>
      <c r="J63" s="3">
        <v>0</v>
      </c>
      <c r="K63" s="3">
        <v>30</v>
      </c>
      <c r="L63" s="3">
        <v>0</v>
      </c>
      <c r="M63" s="3">
        <v>30</v>
      </c>
      <c r="N63" s="3">
        <v>0</v>
      </c>
      <c r="O63" s="3">
        <v>30</v>
      </c>
      <c r="P63" s="3">
        <v>0</v>
      </c>
      <c r="Q63" s="3">
        <v>20</v>
      </c>
      <c r="R63" s="3">
        <v>0</v>
      </c>
      <c r="S63" s="3">
        <v>20</v>
      </c>
      <c r="T63" s="3">
        <v>0</v>
      </c>
      <c r="U63" s="3">
        <v>20</v>
      </c>
      <c r="V63" s="3">
        <v>0</v>
      </c>
      <c r="W63" s="3">
        <v>10</v>
      </c>
      <c r="X63" s="3">
        <v>0</v>
      </c>
      <c r="Y63" s="3">
        <v>30</v>
      </c>
      <c r="Z63" s="3">
        <v>0</v>
      </c>
      <c r="AA63" s="3">
        <v>20</v>
      </c>
      <c r="AB63" s="3">
        <v>0</v>
      </c>
      <c r="AC63" s="3">
        <v>20</v>
      </c>
      <c r="AD63" s="3">
        <v>0</v>
      </c>
      <c r="AE63" s="3">
        <v>30</v>
      </c>
      <c r="AF63" s="3">
        <v>0</v>
      </c>
      <c r="AG63" s="3">
        <v>20</v>
      </c>
      <c r="AH63" s="3">
        <v>0</v>
      </c>
      <c r="AI63" s="3">
        <v>10</v>
      </c>
      <c r="AJ63" s="3">
        <v>1</v>
      </c>
      <c r="AK63" s="3">
        <v>10</v>
      </c>
      <c r="AL63" s="3"/>
    </row>
    <row r="64" spans="1:38" x14ac:dyDescent="0.3">
      <c r="A64" s="2">
        <v>2</v>
      </c>
      <c r="B64" s="3">
        <v>0</v>
      </c>
      <c r="C64" s="3">
        <v>60</v>
      </c>
      <c r="D64" s="3">
        <v>0</v>
      </c>
      <c r="E64" s="3">
        <v>60</v>
      </c>
      <c r="F64" s="3">
        <v>0</v>
      </c>
      <c r="G64" s="3">
        <v>60</v>
      </c>
      <c r="H64" s="3">
        <v>0</v>
      </c>
      <c r="I64" s="3">
        <v>30</v>
      </c>
      <c r="J64" s="3">
        <v>0</v>
      </c>
      <c r="K64" s="3">
        <v>30</v>
      </c>
      <c r="L64" s="3">
        <v>0</v>
      </c>
      <c r="M64" s="3">
        <v>30</v>
      </c>
      <c r="N64" s="3">
        <v>0</v>
      </c>
      <c r="O64" s="3">
        <v>30</v>
      </c>
      <c r="P64" s="3">
        <v>0</v>
      </c>
      <c r="Q64" s="3">
        <v>20</v>
      </c>
      <c r="R64" s="3">
        <v>0</v>
      </c>
      <c r="S64" s="3">
        <v>20</v>
      </c>
      <c r="T64" s="3">
        <v>0</v>
      </c>
      <c r="U64" s="3">
        <v>20</v>
      </c>
      <c r="V64" s="3">
        <v>0</v>
      </c>
      <c r="W64" s="3">
        <v>20</v>
      </c>
      <c r="X64" s="3">
        <v>0</v>
      </c>
      <c r="Y64" s="3">
        <v>30</v>
      </c>
      <c r="Z64" s="3">
        <v>0</v>
      </c>
      <c r="AA64" s="3">
        <v>20</v>
      </c>
      <c r="AB64" s="3">
        <v>0</v>
      </c>
      <c r="AC64" s="3">
        <v>20</v>
      </c>
      <c r="AD64" s="3">
        <v>1</v>
      </c>
      <c r="AE64" s="3">
        <v>30</v>
      </c>
      <c r="AF64" s="3">
        <v>0</v>
      </c>
      <c r="AG64" s="3">
        <v>20</v>
      </c>
      <c r="AH64" s="3">
        <v>0</v>
      </c>
      <c r="AI64" s="3">
        <v>10</v>
      </c>
      <c r="AJ64" s="3">
        <v>0</v>
      </c>
      <c r="AK64" s="3">
        <v>10</v>
      </c>
      <c r="AL64" s="3"/>
    </row>
    <row r="65" spans="1:38" x14ac:dyDescent="0.3">
      <c r="A65" s="2">
        <v>3</v>
      </c>
      <c r="B65" s="3">
        <v>0</v>
      </c>
      <c r="C65" s="3">
        <v>30</v>
      </c>
      <c r="D65" s="3">
        <v>0</v>
      </c>
      <c r="E65" s="3">
        <v>30</v>
      </c>
      <c r="F65" s="3">
        <v>0</v>
      </c>
      <c r="G65" s="3">
        <v>50</v>
      </c>
      <c r="H65" s="3">
        <v>0</v>
      </c>
      <c r="I65" s="3">
        <v>60</v>
      </c>
      <c r="J65" s="3">
        <v>0</v>
      </c>
      <c r="K65" s="3">
        <v>30</v>
      </c>
      <c r="L65" s="3">
        <v>0</v>
      </c>
      <c r="M65" s="3">
        <v>30</v>
      </c>
      <c r="N65" s="3">
        <v>0</v>
      </c>
      <c r="O65" s="3">
        <v>30</v>
      </c>
      <c r="P65" s="3">
        <v>0</v>
      </c>
      <c r="Q65" s="3">
        <v>20</v>
      </c>
      <c r="R65" s="3">
        <v>0</v>
      </c>
      <c r="S65" s="3">
        <v>20</v>
      </c>
      <c r="T65" s="3">
        <v>0</v>
      </c>
      <c r="U65" s="3">
        <v>20</v>
      </c>
      <c r="V65" s="3">
        <v>0</v>
      </c>
      <c r="W65" s="3">
        <v>15</v>
      </c>
      <c r="X65" s="3">
        <v>0</v>
      </c>
      <c r="Y65" s="3">
        <v>30</v>
      </c>
      <c r="Z65" s="3">
        <v>0</v>
      </c>
      <c r="AA65" s="3">
        <v>20</v>
      </c>
      <c r="AB65" s="3">
        <v>0</v>
      </c>
      <c r="AC65" s="3">
        <v>20</v>
      </c>
      <c r="AD65" s="3">
        <v>0</v>
      </c>
      <c r="AE65" s="3">
        <v>30</v>
      </c>
      <c r="AF65" s="3">
        <v>0</v>
      </c>
      <c r="AG65" s="3">
        <v>20</v>
      </c>
      <c r="AH65" s="3">
        <v>0</v>
      </c>
      <c r="AI65" s="3">
        <v>10</v>
      </c>
      <c r="AJ65" s="3">
        <v>0</v>
      </c>
      <c r="AK65" s="3">
        <v>10</v>
      </c>
      <c r="AL65" s="3"/>
    </row>
    <row r="66" spans="1:38" x14ac:dyDescent="0.3">
      <c r="A66" s="5" t="s">
        <v>13</v>
      </c>
      <c r="B66" s="6">
        <f t="shared" ref="B66:AK66" si="2">SUM(B63:B65)</f>
        <v>0</v>
      </c>
      <c r="C66" s="6">
        <f t="shared" si="2"/>
        <v>150</v>
      </c>
      <c r="D66" s="6">
        <f t="shared" si="2"/>
        <v>0</v>
      </c>
      <c r="E66" s="6">
        <f t="shared" si="2"/>
        <v>150</v>
      </c>
      <c r="F66" s="6">
        <f t="shared" si="2"/>
        <v>0</v>
      </c>
      <c r="G66" s="6">
        <f t="shared" si="2"/>
        <v>180</v>
      </c>
      <c r="H66" s="6">
        <f t="shared" si="2"/>
        <v>0</v>
      </c>
      <c r="I66" s="6">
        <f t="shared" si="2"/>
        <v>120</v>
      </c>
      <c r="J66" s="6">
        <f t="shared" si="2"/>
        <v>0</v>
      </c>
      <c r="K66" s="6">
        <f t="shared" si="2"/>
        <v>90</v>
      </c>
      <c r="L66" s="6">
        <f t="shared" si="2"/>
        <v>0</v>
      </c>
      <c r="M66" s="6">
        <f t="shared" si="2"/>
        <v>90</v>
      </c>
      <c r="N66" s="6">
        <f t="shared" si="2"/>
        <v>0</v>
      </c>
      <c r="O66" s="6">
        <f t="shared" si="2"/>
        <v>90</v>
      </c>
      <c r="P66" s="6">
        <f t="shared" si="2"/>
        <v>0</v>
      </c>
      <c r="Q66" s="6">
        <f t="shared" si="2"/>
        <v>60</v>
      </c>
      <c r="R66" s="6">
        <f t="shared" si="2"/>
        <v>0</v>
      </c>
      <c r="S66" s="6">
        <f t="shared" si="2"/>
        <v>60</v>
      </c>
      <c r="T66" s="6">
        <f t="shared" si="2"/>
        <v>0</v>
      </c>
      <c r="U66" s="6">
        <f t="shared" si="2"/>
        <v>60</v>
      </c>
      <c r="V66" s="6">
        <f t="shared" si="2"/>
        <v>0</v>
      </c>
      <c r="W66" s="6">
        <f t="shared" si="2"/>
        <v>45</v>
      </c>
      <c r="X66" s="6">
        <f t="shared" si="2"/>
        <v>0</v>
      </c>
      <c r="Y66" s="6">
        <f t="shared" si="2"/>
        <v>90</v>
      </c>
      <c r="Z66" s="6">
        <f t="shared" si="2"/>
        <v>0</v>
      </c>
      <c r="AA66" s="6">
        <f t="shared" si="2"/>
        <v>60</v>
      </c>
      <c r="AB66" s="6">
        <f t="shared" si="2"/>
        <v>0</v>
      </c>
      <c r="AC66" s="6">
        <f t="shared" si="2"/>
        <v>60</v>
      </c>
      <c r="AD66" s="6">
        <f t="shared" si="2"/>
        <v>1</v>
      </c>
      <c r="AE66" s="6">
        <f t="shared" si="2"/>
        <v>90</v>
      </c>
      <c r="AF66" s="6">
        <f t="shared" si="2"/>
        <v>0</v>
      </c>
      <c r="AG66" s="6">
        <f t="shared" si="2"/>
        <v>60</v>
      </c>
      <c r="AH66" s="6">
        <f t="shared" si="2"/>
        <v>0</v>
      </c>
      <c r="AI66" s="6">
        <f t="shared" si="2"/>
        <v>30</v>
      </c>
      <c r="AJ66" s="6">
        <f t="shared" si="2"/>
        <v>1</v>
      </c>
      <c r="AK66" s="6">
        <f t="shared" si="2"/>
        <v>30</v>
      </c>
      <c r="AL66" s="3"/>
    </row>
    <row r="67" spans="1:38" x14ac:dyDescent="0.3">
      <c r="A67" s="7" t="s">
        <v>14</v>
      </c>
      <c r="B67" s="8"/>
      <c r="C67" s="8">
        <f>B63/C63*100</f>
        <v>0</v>
      </c>
      <c r="D67" s="8"/>
      <c r="E67" s="8">
        <f>D63/E63*100</f>
        <v>0</v>
      </c>
      <c r="F67" s="8"/>
      <c r="G67" s="8">
        <f>F63/G63*100</f>
        <v>0</v>
      </c>
      <c r="H67" s="8"/>
      <c r="I67" s="8">
        <f>H63/I63*100</f>
        <v>0</v>
      </c>
      <c r="J67" s="8"/>
      <c r="K67" s="8">
        <f>J63/K63*100</f>
        <v>0</v>
      </c>
      <c r="L67" s="8"/>
      <c r="M67" s="8">
        <f>L63/M63*100</f>
        <v>0</v>
      </c>
      <c r="N67" s="8"/>
      <c r="O67" s="8">
        <f>N63/O63*100</f>
        <v>0</v>
      </c>
      <c r="P67" s="8"/>
      <c r="Q67" s="8">
        <f>P63/Q63*100</f>
        <v>0</v>
      </c>
      <c r="R67" s="8"/>
      <c r="S67" s="8">
        <f>R63/S63*100</f>
        <v>0</v>
      </c>
      <c r="T67" s="8"/>
      <c r="U67" s="8">
        <f>T63/U63*100</f>
        <v>0</v>
      </c>
      <c r="V67" s="8"/>
      <c r="W67" s="8">
        <f>V63/W63*100</f>
        <v>0</v>
      </c>
      <c r="X67" s="8"/>
      <c r="Y67" s="8">
        <f>X63/Y63*100</f>
        <v>0</v>
      </c>
      <c r="Z67" s="8"/>
      <c r="AA67" s="8">
        <f>Z63/AA63*100</f>
        <v>0</v>
      </c>
      <c r="AB67" s="8"/>
      <c r="AC67" s="8">
        <f>AB63/AC63*100</f>
        <v>0</v>
      </c>
      <c r="AD67" s="8"/>
      <c r="AE67" s="8">
        <f>AD63/AE63*100</f>
        <v>0</v>
      </c>
      <c r="AF67" s="8"/>
      <c r="AG67" s="8">
        <f>AF63/AG63*100</f>
        <v>0</v>
      </c>
      <c r="AH67" s="8"/>
      <c r="AI67" s="8">
        <f>AH63/AI63*100</f>
        <v>0</v>
      </c>
      <c r="AJ67" s="8"/>
      <c r="AK67" s="8">
        <f>AJ63/AK63*100</f>
        <v>10</v>
      </c>
      <c r="AL67" s="3"/>
    </row>
    <row r="68" spans="1:38" x14ac:dyDescent="0.3">
      <c r="A68" s="2"/>
      <c r="B68" s="3"/>
      <c r="C68" s="3">
        <f>B64/C64*100</f>
        <v>0</v>
      </c>
      <c r="D68" s="3"/>
      <c r="E68" s="3">
        <f>D64/E64*100</f>
        <v>0</v>
      </c>
      <c r="F68" s="3"/>
      <c r="G68" s="3">
        <f>F64/G64*100</f>
        <v>0</v>
      </c>
      <c r="H68" s="3"/>
      <c r="I68" s="3">
        <f>H64/I64*100</f>
        <v>0</v>
      </c>
      <c r="J68" s="3"/>
      <c r="K68" s="3">
        <f>J64/K64*100</f>
        <v>0</v>
      </c>
      <c r="L68" s="3"/>
      <c r="M68" s="3">
        <f>L64/M64*100</f>
        <v>0</v>
      </c>
      <c r="N68" s="3"/>
      <c r="O68" s="3">
        <f>N64/O64*100</f>
        <v>0</v>
      </c>
      <c r="P68" s="3"/>
      <c r="Q68" s="3">
        <f>P64/Q64*100</f>
        <v>0</v>
      </c>
      <c r="R68" s="3"/>
      <c r="S68" s="3">
        <f>R64/S64*100</f>
        <v>0</v>
      </c>
      <c r="T68" s="3"/>
      <c r="U68" s="3">
        <f>T64/U64*100</f>
        <v>0</v>
      </c>
      <c r="V68" s="3"/>
      <c r="W68" s="3">
        <f>V64/W64*100</f>
        <v>0</v>
      </c>
      <c r="X68" s="3"/>
      <c r="Y68" s="3">
        <f>X64/Y64*100</f>
        <v>0</v>
      </c>
      <c r="Z68" s="3"/>
      <c r="AA68" s="3">
        <f>Z64/AA64*100</f>
        <v>0</v>
      </c>
      <c r="AB68" s="3"/>
      <c r="AC68" s="3">
        <f>AB64/AC64*100</f>
        <v>0</v>
      </c>
      <c r="AD68" s="3"/>
      <c r="AE68" s="3">
        <f>AD64/AE64*100</f>
        <v>3.3333333333333335</v>
      </c>
      <c r="AF68" s="3"/>
      <c r="AG68" s="3">
        <f>AF64/AG64*100</f>
        <v>0</v>
      </c>
      <c r="AH68" s="3"/>
      <c r="AI68" s="3">
        <f>AH64/AI64*100</f>
        <v>0</v>
      </c>
      <c r="AJ68" s="3"/>
      <c r="AK68" s="3">
        <f>AJ64/AK64*100</f>
        <v>0</v>
      </c>
      <c r="AL68" s="3"/>
    </row>
    <row r="69" spans="1:38" x14ac:dyDescent="0.3">
      <c r="A69" s="9"/>
      <c r="B69" s="10"/>
      <c r="C69" s="10">
        <f>B65/C65*100</f>
        <v>0</v>
      </c>
      <c r="D69" s="10"/>
      <c r="E69" s="10">
        <f>D65/E65*100</f>
        <v>0</v>
      </c>
      <c r="F69" s="10"/>
      <c r="G69" s="10">
        <f>F65/G65*100</f>
        <v>0</v>
      </c>
      <c r="H69" s="10"/>
      <c r="I69" s="10">
        <f>H65/I65*100</f>
        <v>0</v>
      </c>
      <c r="J69" s="10"/>
      <c r="K69" s="10">
        <f>J65/K65*100</f>
        <v>0</v>
      </c>
      <c r="L69" s="10"/>
      <c r="M69" s="10">
        <f>L65/M65*100</f>
        <v>0</v>
      </c>
      <c r="N69" s="10"/>
      <c r="O69" s="10">
        <f>N65/O65*100</f>
        <v>0</v>
      </c>
      <c r="P69" s="10"/>
      <c r="Q69" s="10">
        <f>P65/Q65*100</f>
        <v>0</v>
      </c>
      <c r="R69" s="10"/>
      <c r="S69" s="10">
        <f>R65/S65*100</f>
        <v>0</v>
      </c>
      <c r="T69" s="10"/>
      <c r="U69" s="10">
        <f>T65/U65*100</f>
        <v>0</v>
      </c>
      <c r="V69" s="10"/>
      <c r="W69" s="10">
        <f>V65/W65*100</f>
        <v>0</v>
      </c>
      <c r="X69" s="10"/>
      <c r="Y69" s="10">
        <f>X65/Y65*100</f>
        <v>0</v>
      </c>
      <c r="Z69" s="10"/>
      <c r="AA69" s="10">
        <f>Z65/AA65*100</f>
        <v>0</v>
      </c>
      <c r="AB69" s="10"/>
      <c r="AC69" s="10">
        <f>AB65/AC65*100</f>
        <v>0</v>
      </c>
      <c r="AD69" s="10"/>
      <c r="AE69" s="10">
        <f>AD65/AE65*100</f>
        <v>0</v>
      </c>
      <c r="AF69" s="10"/>
      <c r="AG69" s="10">
        <f>AF65/AG65*100</f>
        <v>0</v>
      </c>
      <c r="AH69" s="10"/>
      <c r="AI69" s="10">
        <f>AH65/AI65*100</f>
        <v>0</v>
      </c>
      <c r="AJ69" s="10"/>
      <c r="AK69" s="10">
        <f>AJ65/AK65*100</f>
        <v>0</v>
      </c>
      <c r="AL69" s="3"/>
    </row>
    <row r="70" spans="1:38" x14ac:dyDescent="0.3">
      <c r="A70" s="5" t="s">
        <v>15</v>
      </c>
      <c r="B70" s="6"/>
      <c r="C70" s="11">
        <f>AVERAGE(C67:C69)</f>
        <v>0</v>
      </c>
      <c r="D70" s="6"/>
      <c r="E70" s="11">
        <f>AVERAGE(E67:E69)</f>
        <v>0</v>
      </c>
      <c r="F70" s="6"/>
      <c r="G70" s="11">
        <f>AVERAGE(G67:G69)</f>
        <v>0</v>
      </c>
      <c r="H70" s="6"/>
      <c r="I70" s="11">
        <f>AVERAGE(I67:I69)</f>
        <v>0</v>
      </c>
      <c r="J70" s="6"/>
      <c r="K70" s="11">
        <f>AVERAGE(K67:K69)</f>
        <v>0</v>
      </c>
      <c r="L70" s="6"/>
      <c r="M70" s="11">
        <f>AVERAGE(M67:M69)</f>
        <v>0</v>
      </c>
      <c r="N70" s="6"/>
      <c r="O70" s="11">
        <f>AVERAGE(O67:O69)</f>
        <v>0</v>
      </c>
      <c r="P70" s="6"/>
      <c r="Q70" s="11">
        <f>AVERAGE(Q67:Q69)</f>
        <v>0</v>
      </c>
      <c r="R70" s="6"/>
      <c r="S70" s="11">
        <f>AVERAGE(S67:S69)</f>
        <v>0</v>
      </c>
      <c r="T70" s="6"/>
      <c r="U70" s="11">
        <f>AVERAGE(U67:U69)</f>
        <v>0</v>
      </c>
      <c r="V70" s="6"/>
      <c r="W70" s="11">
        <f>AVERAGE(W67:W69)</f>
        <v>0</v>
      </c>
      <c r="X70" s="6"/>
      <c r="Y70" s="11">
        <f>AVERAGE(Y67:Y69)</f>
        <v>0</v>
      </c>
      <c r="Z70" s="6"/>
      <c r="AA70" s="11">
        <f>AVERAGE(AA67:AA69)</f>
        <v>0</v>
      </c>
      <c r="AB70" s="6"/>
      <c r="AC70" s="11">
        <f>AVERAGE(AC67:AC69)</f>
        <v>0</v>
      </c>
      <c r="AD70" s="6"/>
      <c r="AE70" s="11">
        <f>AVERAGE(AE67:AE69)</f>
        <v>1.1111111111111112</v>
      </c>
      <c r="AF70" s="6"/>
      <c r="AG70" s="11">
        <f>AVERAGE(AG67:AG69)</f>
        <v>0</v>
      </c>
      <c r="AH70" s="6"/>
      <c r="AI70" s="11">
        <f>AVERAGE(AI67:AI69)</f>
        <v>0</v>
      </c>
      <c r="AJ70" s="6"/>
      <c r="AK70" s="11">
        <f>AVERAGE(AK67:AK69)</f>
        <v>3.3333333333333335</v>
      </c>
      <c r="AL70" s="3"/>
    </row>
    <row r="71" spans="1:38" x14ac:dyDescent="0.3">
      <c r="A71" s="9" t="s">
        <v>16</v>
      </c>
      <c r="B71" s="10"/>
      <c r="C71" s="10" t="e">
        <f>_xlfn.F.TEST(C67:C69,U67:U69)</f>
        <v>#DIV/0!</v>
      </c>
      <c r="D71" s="10"/>
      <c r="E71" s="10" t="e">
        <f>_xlfn.F.TEST(E67:E69,W67:W69)</f>
        <v>#DIV/0!</v>
      </c>
      <c r="F71" s="10"/>
      <c r="G71" s="10" t="e">
        <f>_xlfn.F.TEST(G67:G69,Y67:Y69)</f>
        <v>#DIV/0!</v>
      </c>
      <c r="H71" s="10"/>
      <c r="I71" s="10" t="e">
        <f>_xlfn.F.TEST(I67:I69,AA67:AA69)</f>
        <v>#DIV/0!</v>
      </c>
      <c r="J71" s="10"/>
      <c r="K71" s="10" t="e">
        <f>_xlfn.F.TEST(K67:K69,AC67:AC69)</f>
        <v>#DIV/0!</v>
      </c>
      <c r="L71" s="10"/>
      <c r="M71" s="10" t="e">
        <f>_xlfn.F.TEST(M67:M69,AE67:AE69)</f>
        <v>#DIV/0!</v>
      </c>
      <c r="N71" s="10"/>
      <c r="O71" s="10" t="e">
        <f>_xlfn.F.TEST(O67:O69,AG67:AG69)</f>
        <v>#DIV/0!</v>
      </c>
      <c r="P71" s="10"/>
      <c r="Q71" s="10" t="e">
        <f>_xlfn.F.TEST(Q67:Q69,AI67:AI69)</f>
        <v>#DIV/0!</v>
      </c>
      <c r="R71" s="10"/>
      <c r="S71" s="10" t="e">
        <f>_xlfn.F.TEST(S67:S69,AK67:AK69)</f>
        <v>#DIV/0!</v>
      </c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</row>
    <row r="72" spans="1:38" x14ac:dyDescent="0.3">
      <c r="A72" s="5" t="s">
        <v>17</v>
      </c>
      <c r="B72" s="6"/>
      <c r="C72" s="6" t="e">
        <f>_xlfn.T.TEST(C67:C69,U67:U69,1,2)</f>
        <v>#DIV/0!</v>
      </c>
      <c r="D72" s="6"/>
      <c r="E72" s="6" t="e">
        <f>_xlfn.T.TEST(E67:E69,W67:W69,1,2)</f>
        <v>#DIV/0!</v>
      </c>
      <c r="F72" s="6"/>
      <c r="G72" s="6" t="e">
        <f>_xlfn.T.TEST(G67:G69,Y67:Y69,1,2)</f>
        <v>#DIV/0!</v>
      </c>
      <c r="H72" s="6"/>
      <c r="I72" s="6" t="e">
        <f>_xlfn.T.TEST(I67:I69,AA67:AA69,1,2)</f>
        <v>#DIV/0!</v>
      </c>
      <c r="J72" s="6"/>
      <c r="K72" s="6" t="e">
        <f>_xlfn.T.TEST(K67:K69,AC67:AC69,1,2)</f>
        <v>#DIV/0!</v>
      </c>
      <c r="L72" s="6"/>
      <c r="M72" s="6">
        <f>_xlfn.T.TEST(M67:M69,AE67:AE69,1,2)</f>
        <v>0.18695048315002952</v>
      </c>
      <c r="N72" s="6"/>
      <c r="O72" s="6" t="e">
        <f>_xlfn.T.TEST(O67:O69,AG67:AG69,1,2)</f>
        <v>#DIV/0!</v>
      </c>
      <c r="P72" s="6"/>
      <c r="Q72" s="6" t="e">
        <f>_xlfn.T.TEST(Q67:Q69,AI67:AI69,1,2)</f>
        <v>#DIV/0!</v>
      </c>
      <c r="R72" s="6"/>
      <c r="S72" s="6">
        <f>_xlfn.T.TEST(S67:S69,AK67:AK69,1,2)</f>
        <v>0.18695048315002952</v>
      </c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</row>
    <row r="73" spans="1:38" x14ac:dyDescent="0.3">
      <c r="A73" s="2" t="s">
        <v>22</v>
      </c>
      <c r="B73" s="3"/>
      <c r="C73" s="3">
        <f>STDEV(C67:C69)</f>
        <v>0</v>
      </c>
      <c r="D73" s="3"/>
      <c r="E73" s="3">
        <f>STDEV(E67:E69)</f>
        <v>0</v>
      </c>
      <c r="F73" s="3"/>
      <c r="G73" s="3">
        <f>STDEV(G67:G69)</f>
        <v>0</v>
      </c>
      <c r="H73" s="3"/>
      <c r="I73" s="3">
        <f>STDEV(I67:I69)</f>
        <v>0</v>
      </c>
      <c r="J73" s="3"/>
      <c r="K73" s="3">
        <f>STDEV(K67:K69)</f>
        <v>0</v>
      </c>
      <c r="L73" s="3"/>
      <c r="M73" s="3">
        <f>STDEV(M67:M69)</f>
        <v>0</v>
      </c>
      <c r="N73" s="3"/>
      <c r="O73" s="3">
        <f>STDEV(O67:O69)</f>
        <v>0</v>
      </c>
      <c r="P73" s="3"/>
      <c r="Q73" s="3">
        <f>STDEV(Q67:Q69)</f>
        <v>0</v>
      </c>
      <c r="R73" s="3"/>
      <c r="S73" s="3">
        <f>STDEV(S67:S69)</f>
        <v>0</v>
      </c>
      <c r="T73" s="3"/>
      <c r="U73" s="3">
        <f>STDEV(U67:U69)</f>
        <v>0</v>
      </c>
      <c r="V73" s="3"/>
      <c r="W73" s="3">
        <f>STDEV(W67:W69)</f>
        <v>0</v>
      </c>
      <c r="X73" s="3"/>
      <c r="Y73" s="3">
        <f>STDEV(Y67:Y69)</f>
        <v>0</v>
      </c>
      <c r="Z73" s="3"/>
      <c r="AA73" s="3">
        <f>STDEV(AA67:AA69)</f>
        <v>0</v>
      </c>
      <c r="AB73" s="3"/>
      <c r="AC73" s="3">
        <f>STDEV(AC67:AC69)</f>
        <v>0</v>
      </c>
      <c r="AD73" s="3"/>
      <c r="AE73" s="3">
        <f>STDEV(AE67:AE69)</f>
        <v>1.9245008972987527</v>
      </c>
      <c r="AF73" s="3"/>
      <c r="AG73" s="3">
        <f>STDEV(AG67:AG69)</f>
        <v>0</v>
      </c>
      <c r="AH73" s="3"/>
      <c r="AI73" s="3">
        <f>STDEV(AI67:AI69)</f>
        <v>0</v>
      </c>
      <c r="AJ73" s="3"/>
      <c r="AK73" s="3">
        <f>STDEV(AK67:AK69)</f>
        <v>5.7735026918962573</v>
      </c>
      <c r="AL73" s="3"/>
    </row>
    <row r="74" spans="1:38" x14ac:dyDescent="0.3">
      <c r="A74" s="2" t="s">
        <v>18</v>
      </c>
      <c r="B74" s="3"/>
      <c r="C74" s="3">
        <f>C73/SQRT(3)</f>
        <v>0</v>
      </c>
      <c r="D74" s="3"/>
      <c r="E74" s="3">
        <f>E73/SQRT(3)</f>
        <v>0</v>
      </c>
      <c r="F74" s="3"/>
      <c r="G74" s="3">
        <f>G73/SQRT(3)</f>
        <v>0</v>
      </c>
      <c r="H74" s="3"/>
      <c r="I74" s="3">
        <f>I73/SQRT(3)</f>
        <v>0</v>
      </c>
      <c r="J74" s="3"/>
      <c r="K74" s="3">
        <f>K73/SQRT(3)</f>
        <v>0</v>
      </c>
      <c r="L74" s="3"/>
      <c r="M74" s="3">
        <f>M73/SQRT(3)</f>
        <v>0</v>
      </c>
      <c r="N74" s="3"/>
      <c r="O74" s="3">
        <f>O73/SQRT(3)</f>
        <v>0</v>
      </c>
      <c r="P74" s="3"/>
      <c r="Q74" s="3">
        <f>Q73/SQRT(3)</f>
        <v>0</v>
      </c>
      <c r="R74" s="3"/>
      <c r="S74" s="3">
        <f>S73/SQRT(3)</f>
        <v>0</v>
      </c>
      <c r="T74" s="3"/>
      <c r="U74" s="3">
        <f>U73/SQRT(3)</f>
        <v>0</v>
      </c>
      <c r="V74" s="3"/>
      <c r="W74" s="3">
        <f>W73/SQRT(3)</f>
        <v>0</v>
      </c>
      <c r="X74" s="3"/>
      <c r="Y74" s="3">
        <f>Y73/SQRT(3)</f>
        <v>0</v>
      </c>
      <c r="Z74" s="3"/>
      <c r="AA74" s="3">
        <f>AA73/SQRT(3)</f>
        <v>0</v>
      </c>
      <c r="AB74" s="3"/>
      <c r="AC74" s="3">
        <f>AC73/SQRT(3)</f>
        <v>0</v>
      </c>
      <c r="AD74" s="3"/>
      <c r="AE74" s="3">
        <f>AE73/SQRT(3)</f>
        <v>1.1111111111111114</v>
      </c>
      <c r="AF74" s="3"/>
      <c r="AG74" s="3">
        <f>AG73/SQRT(3)</f>
        <v>0</v>
      </c>
      <c r="AH74" s="3"/>
      <c r="AI74" s="3">
        <f>AI73/SQRT(3)</f>
        <v>0</v>
      </c>
      <c r="AJ74" s="3"/>
      <c r="AK74" s="3">
        <f>AK73/SQRT(3)</f>
        <v>3.3333333333333335</v>
      </c>
      <c r="AL74" s="3"/>
    </row>
    <row r="75" spans="1:38" x14ac:dyDescent="0.3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</row>
    <row r="76" spans="1:38" ht="26.25" x14ac:dyDescent="0.3">
      <c r="A76" s="12"/>
      <c r="B76" s="13">
        <v>40</v>
      </c>
      <c r="C76" s="13">
        <v>45</v>
      </c>
      <c r="D76" s="13">
        <v>50</v>
      </c>
      <c r="E76" s="13">
        <v>55</v>
      </c>
      <c r="F76" s="13">
        <v>60</v>
      </c>
      <c r="G76" s="13">
        <v>65</v>
      </c>
      <c r="H76" s="13">
        <v>70</v>
      </c>
      <c r="I76" s="13">
        <v>75</v>
      </c>
      <c r="J76" s="13"/>
      <c r="K76" s="14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A76" s="15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</row>
    <row r="77" spans="1:38" x14ac:dyDescent="0.3">
      <c r="A77" s="16" t="s">
        <v>2</v>
      </c>
      <c r="B77" s="17">
        <f>$C$70</f>
        <v>0</v>
      </c>
      <c r="C77" s="17">
        <f>$E$70</f>
        <v>0</v>
      </c>
      <c r="D77" s="17">
        <f>$G$70</f>
        <v>0</v>
      </c>
      <c r="E77" s="17">
        <f>$I$70</f>
        <v>0</v>
      </c>
      <c r="F77" s="17">
        <f>$K$70</f>
        <v>0</v>
      </c>
      <c r="G77" s="17">
        <f>$M$70</f>
        <v>0</v>
      </c>
      <c r="H77" s="17">
        <f>$O$70</f>
        <v>0</v>
      </c>
      <c r="I77" s="17">
        <f>$Q$70</f>
        <v>0</v>
      </c>
      <c r="J77" s="17">
        <f>$S$70</f>
        <v>0</v>
      </c>
      <c r="K77" s="3"/>
      <c r="L77" s="3"/>
      <c r="M77" s="3"/>
      <c r="N77" s="3"/>
      <c r="O77" s="3"/>
      <c r="P77" s="3"/>
      <c r="Q77" s="3"/>
      <c r="R77" s="18"/>
      <c r="S77" s="18"/>
      <c r="T77" s="15"/>
      <c r="U77" s="15"/>
      <c r="V77" s="15"/>
      <c r="W77" s="15"/>
      <c r="X77" s="15"/>
      <c r="Y77" s="15"/>
      <c r="Z77" s="15"/>
      <c r="AA77" s="15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</row>
    <row r="78" spans="1:38" x14ac:dyDescent="0.3">
      <c r="A78" s="19" t="s">
        <v>24</v>
      </c>
      <c r="B78" s="17">
        <f>$U$70</f>
        <v>0</v>
      </c>
      <c r="C78" s="17">
        <f>$W$70</f>
        <v>0</v>
      </c>
      <c r="D78" s="17">
        <f>$Y$70</f>
        <v>0</v>
      </c>
      <c r="E78" s="17">
        <f>$AA$70</f>
        <v>0</v>
      </c>
      <c r="F78" s="17">
        <f>$AC$70</f>
        <v>0</v>
      </c>
      <c r="G78" s="17">
        <f>$AE$70</f>
        <v>1.1111111111111112</v>
      </c>
      <c r="H78" s="17">
        <f>$AG$70</f>
        <v>0</v>
      </c>
      <c r="I78" s="17">
        <f>$AI$70</f>
        <v>0</v>
      </c>
      <c r="J78" s="17">
        <f>$AK$70</f>
        <v>3.3333333333333335</v>
      </c>
      <c r="K78" s="3"/>
      <c r="L78" s="3"/>
      <c r="M78" s="3"/>
      <c r="N78" s="3"/>
      <c r="O78" s="3"/>
      <c r="P78" s="3"/>
      <c r="Q78" s="3"/>
      <c r="R78" s="20"/>
      <c r="S78" s="20"/>
      <c r="T78" s="15"/>
      <c r="U78" s="15"/>
      <c r="V78" s="15"/>
      <c r="W78" s="15"/>
      <c r="X78" s="15"/>
      <c r="Y78" s="15"/>
      <c r="Z78" s="15"/>
      <c r="AA78" s="15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</row>
    <row r="79" spans="1:38" ht="26.25" x14ac:dyDescent="0.3">
      <c r="A79" s="3" t="s">
        <v>19</v>
      </c>
      <c r="B79" s="21">
        <f>$C$74</f>
        <v>0</v>
      </c>
      <c r="C79" s="21">
        <f>$E$74</f>
        <v>0</v>
      </c>
      <c r="D79" s="22">
        <f>$G$74</f>
        <v>0</v>
      </c>
      <c r="E79" s="23">
        <f>$I$74</f>
        <v>0</v>
      </c>
      <c r="F79" s="23">
        <f>$K$74</f>
        <v>0</v>
      </c>
      <c r="G79" s="23">
        <f>$M$74</f>
        <v>0</v>
      </c>
      <c r="H79" s="23">
        <f>$O$74</f>
        <v>0</v>
      </c>
      <c r="I79" s="17">
        <f>$Q$74</f>
        <v>0</v>
      </c>
      <c r="J79" s="17">
        <f>$S$74</f>
        <v>0</v>
      </c>
      <c r="K79" s="14"/>
      <c r="L79" s="24"/>
      <c r="M79" s="20"/>
      <c r="N79" s="20"/>
      <c r="O79" s="20"/>
      <c r="P79" s="20"/>
      <c r="Q79" s="20"/>
      <c r="R79" s="20"/>
      <c r="S79" s="20"/>
      <c r="T79" s="15"/>
      <c r="U79" s="15"/>
      <c r="V79" s="15"/>
      <c r="W79" s="15"/>
      <c r="X79" s="15"/>
      <c r="Y79" s="15"/>
      <c r="Z79" s="15"/>
      <c r="AA79" s="15"/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</row>
    <row r="80" spans="1:38" ht="26.25" x14ac:dyDescent="0.3">
      <c r="A80" s="3" t="s">
        <v>23</v>
      </c>
      <c r="B80" s="21">
        <f>$U$74</f>
        <v>0</v>
      </c>
      <c r="C80" s="25">
        <f>$W$74</f>
        <v>0</v>
      </c>
      <c r="D80" s="25">
        <f>$Y$74</f>
        <v>0</v>
      </c>
      <c r="E80" s="22">
        <f>$AA$74</f>
        <v>0</v>
      </c>
      <c r="F80" s="22">
        <f>$AC$74</f>
        <v>0</v>
      </c>
      <c r="G80" s="22">
        <f>$AE$74</f>
        <v>1.1111111111111114</v>
      </c>
      <c r="H80" s="22">
        <f>$AG$74</f>
        <v>0</v>
      </c>
      <c r="I80" s="17">
        <f>$AI$74</f>
        <v>0</v>
      </c>
      <c r="J80" s="17">
        <f>$AK$74</f>
        <v>3.3333333333333335</v>
      </c>
      <c r="K80" s="14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</row>
    <row r="81" spans="1:38" ht="26.25" x14ac:dyDescent="0.3">
      <c r="A81" s="3"/>
      <c r="B81" s="3"/>
      <c r="C81" s="3"/>
      <c r="D81" s="3"/>
      <c r="E81" s="3"/>
      <c r="F81" s="3"/>
      <c r="G81" s="3"/>
      <c r="H81" s="3"/>
      <c r="I81" s="3"/>
      <c r="J81" s="3"/>
      <c r="K81" s="14"/>
      <c r="L81" s="15"/>
      <c r="M81" s="26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A81" s="15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</row>
    <row r="82" spans="1:38" ht="26.25" x14ac:dyDescent="0.3">
      <c r="A82" s="3"/>
      <c r="B82" s="3"/>
      <c r="C82" s="3"/>
      <c r="D82" s="3"/>
      <c r="E82" s="3"/>
      <c r="F82" s="3"/>
      <c r="G82" s="3"/>
      <c r="H82" s="3"/>
      <c r="I82" s="3"/>
      <c r="J82" s="3"/>
      <c r="K82" s="14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A82" s="15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</row>
    <row r="83" spans="1:38" ht="26.25" x14ac:dyDescent="0.3">
      <c r="A83" s="3"/>
      <c r="B83" s="3"/>
      <c r="C83" s="3"/>
      <c r="D83" s="3"/>
      <c r="E83" s="3"/>
      <c r="F83" s="3"/>
      <c r="G83" s="3"/>
      <c r="H83" s="3"/>
      <c r="I83" s="3"/>
      <c r="J83" s="3"/>
      <c r="K83" s="14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A83" s="15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</row>
    <row r="84" spans="1:38" ht="26.25" x14ac:dyDescent="0.3">
      <c r="A84" s="3"/>
      <c r="B84" s="3"/>
      <c r="C84" s="3"/>
      <c r="D84" s="3"/>
      <c r="E84" s="3"/>
      <c r="F84" s="3"/>
      <c r="G84" s="3"/>
      <c r="H84" s="3"/>
      <c r="I84" s="3"/>
      <c r="J84" s="3"/>
      <c r="K84" s="14"/>
      <c r="L84" s="15"/>
      <c r="M84" s="20"/>
      <c r="N84" s="20"/>
      <c r="O84" s="20"/>
      <c r="P84" s="20"/>
      <c r="Q84" s="20"/>
      <c r="R84" s="20"/>
      <c r="S84" s="20"/>
      <c r="T84" s="15"/>
      <c r="U84" s="15"/>
      <c r="V84" s="15"/>
      <c r="W84" s="15"/>
      <c r="X84" s="15"/>
      <c r="Y84" s="15"/>
      <c r="Z84" s="15"/>
      <c r="AA84" s="15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</row>
    <row r="85" spans="1:38" ht="26.25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14"/>
      <c r="L85" s="15"/>
      <c r="M85" s="20"/>
      <c r="N85" s="20"/>
      <c r="O85" s="20"/>
      <c r="P85" s="20"/>
      <c r="Q85" s="20"/>
      <c r="R85" s="20"/>
      <c r="S85" s="20"/>
      <c r="T85" s="15"/>
      <c r="U85" s="15"/>
      <c r="V85" s="15"/>
      <c r="W85" s="15"/>
      <c r="X85" s="15"/>
      <c r="Y85" s="15"/>
      <c r="Z85" s="15"/>
      <c r="AA85" s="15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</row>
    <row r="86" spans="1:38" ht="26.25" x14ac:dyDescent="0.3">
      <c r="A86" s="3"/>
      <c r="B86" s="3"/>
      <c r="C86" s="3"/>
      <c r="D86" s="3"/>
      <c r="E86" s="3"/>
      <c r="F86" s="3"/>
      <c r="G86" s="3"/>
      <c r="H86" s="3"/>
      <c r="I86" s="3"/>
      <c r="J86" s="3"/>
      <c r="K86" s="14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</row>
    <row r="87" spans="1:38" ht="26.25" x14ac:dyDescent="0.3">
      <c r="A87" s="3"/>
      <c r="B87" s="3"/>
      <c r="C87" s="3"/>
      <c r="D87" s="3"/>
      <c r="E87" s="3"/>
      <c r="F87" s="3"/>
      <c r="G87" s="3"/>
      <c r="H87" s="3"/>
      <c r="I87" s="3"/>
      <c r="J87" s="3"/>
      <c r="K87" s="14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</row>
    <row r="88" spans="1:38" ht="17.25" thickBot="1" x14ac:dyDescent="0.35">
      <c r="A88" s="1" t="s">
        <v>0</v>
      </c>
      <c r="B88" s="160" t="s">
        <v>206</v>
      </c>
      <c r="C88" s="160"/>
      <c r="D88" s="160"/>
      <c r="E88" s="160"/>
      <c r="F88" s="160"/>
      <c r="G88" s="160"/>
      <c r="H88" s="160"/>
      <c r="I88" s="160"/>
      <c r="J88" s="160"/>
      <c r="K88" s="160"/>
      <c r="L88" s="160"/>
      <c r="M88" s="160"/>
      <c r="N88" s="160"/>
      <c r="O88" s="160"/>
      <c r="P88" s="160"/>
      <c r="Q88" s="160"/>
      <c r="R88" s="160"/>
      <c r="S88" s="160"/>
      <c r="T88" s="160"/>
      <c r="U88" s="160"/>
      <c r="V88" s="160"/>
      <c r="W88" s="160"/>
      <c r="X88" s="160"/>
      <c r="Y88" s="160"/>
      <c r="Z88" s="160"/>
      <c r="AA88" s="160"/>
      <c r="AB88" s="160"/>
      <c r="AC88" s="160"/>
      <c r="AD88" s="1"/>
    </row>
    <row r="89" spans="1:38" x14ac:dyDescent="0.3">
      <c r="A89" s="2"/>
      <c r="B89" s="161" t="s">
        <v>2</v>
      </c>
      <c r="C89" s="161"/>
      <c r="D89" s="161"/>
      <c r="E89" s="161"/>
      <c r="F89" s="161"/>
      <c r="G89" s="161"/>
      <c r="H89" s="161"/>
      <c r="I89" s="161"/>
      <c r="J89" s="161"/>
      <c r="K89" s="161"/>
      <c r="L89" s="161"/>
      <c r="M89" s="161"/>
      <c r="N89" s="161"/>
      <c r="O89" s="161"/>
      <c r="P89" s="163" t="s">
        <v>24</v>
      </c>
      <c r="Q89" s="163"/>
      <c r="R89" s="163"/>
      <c r="S89" s="163"/>
      <c r="T89" s="163"/>
      <c r="U89" s="163"/>
      <c r="V89" s="163"/>
      <c r="W89" s="163"/>
      <c r="X89" s="163"/>
      <c r="Y89" s="163"/>
      <c r="Z89" s="163"/>
      <c r="AA89" s="163"/>
      <c r="AB89" s="163"/>
      <c r="AC89" s="163"/>
      <c r="AD89" s="3"/>
    </row>
    <row r="90" spans="1:38" x14ac:dyDescent="0.3">
      <c r="A90" s="2"/>
      <c r="B90" s="162" t="s">
        <v>3</v>
      </c>
      <c r="C90" s="162"/>
      <c r="D90" s="162" t="s">
        <v>4</v>
      </c>
      <c r="E90" s="162"/>
      <c r="F90" s="162" t="s">
        <v>5</v>
      </c>
      <c r="G90" s="162"/>
      <c r="H90" s="162" t="s">
        <v>6</v>
      </c>
      <c r="I90" s="162"/>
      <c r="J90" s="162" t="s">
        <v>7</v>
      </c>
      <c r="K90" s="162"/>
      <c r="L90" s="162" t="s">
        <v>8</v>
      </c>
      <c r="M90" s="162"/>
      <c r="N90" s="162" t="s">
        <v>9</v>
      </c>
      <c r="O90" s="162"/>
      <c r="P90" s="162" t="s">
        <v>3</v>
      </c>
      <c r="Q90" s="162"/>
      <c r="R90" s="162" t="s">
        <v>4</v>
      </c>
      <c r="S90" s="162"/>
      <c r="T90" s="162" t="s">
        <v>5</v>
      </c>
      <c r="U90" s="162"/>
      <c r="V90" s="162" t="s">
        <v>6</v>
      </c>
      <c r="W90" s="162"/>
      <c r="X90" s="162" t="s">
        <v>7</v>
      </c>
      <c r="Y90" s="162"/>
      <c r="Z90" s="162" t="s">
        <v>8</v>
      </c>
      <c r="AA90" s="162"/>
      <c r="AB90" s="162" t="s">
        <v>9</v>
      </c>
      <c r="AC90" s="162"/>
      <c r="AD90" s="3"/>
    </row>
    <row r="91" spans="1:38" x14ac:dyDescent="0.3">
      <c r="A91" s="2"/>
      <c r="B91" s="39" t="s">
        <v>12</v>
      </c>
      <c r="C91" s="39" t="s">
        <v>13</v>
      </c>
      <c r="D91" s="39" t="s">
        <v>12</v>
      </c>
      <c r="E91" s="39" t="s">
        <v>13</v>
      </c>
      <c r="F91" s="39" t="s">
        <v>12</v>
      </c>
      <c r="G91" s="39" t="s">
        <v>13</v>
      </c>
      <c r="H91" s="39" t="s">
        <v>12</v>
      </c>
      <c r="I91" s="39" t="s">
        <v>13</v>
      </c>
      <c r="J91" s="39" t="s">
        <v>12</v>
      </c>
      <c r="K91" s="39" t="s">
        <v>13</v>
      </c>
      <c r="L91" s="39" t="s">
        <v>12</v>
      </c>
      <c r="M91" s="39" t="s">
        <v>13</v>
      </c>
      <c r="N91" s="39" t="s">
        <v>12</v>
      </c>
      <c r="O91" s="39" t="s">
        <v>13</v>
      </c>
      <c r="P91" s="39" t="s">
        <v>12</v>
      </c>
      <c r="Q91" s="39" t="s">
        <v>13</v>
      </c>
      <c r="R91" s="39" t="s">
        <v>12</v>
      </c>
      <c r="S91" s="39" t="s">
        <v>13</v>
      </c>
      <c r="T91" s="39" t="s">
        <v>12</v>
      </c>
      <c r="U91" s="39" t="s">
        <v>13</v>
      </c>
      <c r="V91" s="39" t="s">
        <v>12</v>
      </c>
      <c r="W91" s="39" t="s">
        <v>13</v>
      </c>
      <c r="X91" s="39" t="s">
        <v>12</v>
      </c>
      <c r="Y91" s="39" t="s">
        <v>13</v>
      </c>
      <c r="Z91" s="39" t="s">
        <v>12</v>
      </c>
      <c r="AA91" s="39" t="s">
        <v>13</v>
      </c>
      <c r="AB91" s="39" t="s">
        <v>12</v>
      </c>
      <c r="AC91" s="39" t="s">
        <v>13</v>
      </c>
      <c r="AD91" s="3"/>
    </row>
    <row r="92" spans="1:38" x14ac:dyDescent="0.3">
      <c r="A92" s="2">
        <v>1</v>
      </c>
      <c r="B92" s="3">
        <v>0</v>
      </c>
      <c r="C92" s="3">
        <v>30</v>
      </c>
      <c r="D92" s="3">
        <v>0</v>
      </c>
      <c r="E92" s="3">
        <v>60</v>
      </c>
      <c r="F92" s="3">
        <v>3</v>
      </c>
      <c r="G92" s="3">
        <v>60</v>
      </c>
      <c r="H92" s="3">
        <v>0</v>
      </c>
      <c r="I92" s="3">
        <v>60</v>
      </c>
      <c r="J92" s="3">
        <v>0</v>
      </c>
      <c r="K92" s="3">
        <v>30</v>
      </c>
      <c r="L92" s="3">
        <v>0</v>
      </c>
      <c r="M92" s="3">
        <v>60</v>
      </c>
      <c r="N92" s="3">
        <v>0</v>
      </c>
      <c r="O92" s="3">
        <v>10</v>
      </c>
      <c r="P92" s="41">
        <v>0</v>
      </c>
      <c r="Q92" s="41">
        <v>30</v>
      </c>
      <c r="R92" s="3">
        <v>0</v>
      </c>
      <c r="S92" s="3">
        <v>60</v>
      </c>
      <c r="T92" s="3">
        <v>1</v>
      </c>
      <c r="U92" s="3">
        <v>60</v>
      </c>
      <c r="V92" s="3">
        <v>1</v>
      </c>
      <c r="W92" s="3">
        <v>60</v>
      </c>
      <c r="X92" s="3">
        <v>0</v>
      </c>
      <c r="Y92" s="3">
        <v>15</v>
      </c>
      <c r="Z92" s="3">
        <v>1</v>
      </c>
      <c r="AA92" s="3">
        <v>30</v>
      </c>
      <c r="AB92" s="3">
        <v>0</v>
      </c>
      <c r="AC92" s="3">
        <v>10</v>
      </c>
      <c r="AD92" s="3"/>
    </row>
    <row r="93" spans="1:38" x14ac:dyDescent="0.3">
      <c r="A93" s="2">
        <v>2</v>
      </c>
      <c r="B93" s="3">
        <v>0</v>
      </c>
      <c r="C93" s="3">
        <v>30</v>
      </c>
      <c r="D93" s="3">
        <v>2</v>
      </c>
      <c r="E93" s="3">
        <v>60</v>
      </c>
      <c r="F93" s="3">
        <v>3</v>
      </c>
      <c r="G93" s="3">
        <v>60</v>
      </c>
      <c r="H93" s="3">
        <v>0</v>
      </c>
      <c r="I93" s="3">
        <v>60</v>
      </c>
      <c r="J93" s="3">
        <v>0</v>
      </c>
      <c r="K93" s="3">
        <v>15</v>
      </c>
      <c r="L93" s="3">
        <v>0</v>
      </c>
      <c r="M93" s="3">
        <v>30</v>
      </c>
      <c r="N93" s="3">
        <v>0</v>
      </c>
      <c r="O93" s="3">
        <v>10</v>
      </c>
      <c r="P93" s="41">
        <v>0</v>
      </c>
      <c r="Q93" s="41">
        <v>30</v>
      </c>
      <c r="R93" s="3">
        <v>1</v>
      </c>
      <c r="S93" s="3">
        <v>60</v>
      </c>
      <c r="T93" s="3">
        <v>0</v>
      </c>
      <c r="U93" s="3">
        <v>60</v>
      </c>
      <c r="V93" s="3">
        <v>0</v>
      </c>
      <c r="W93" s="3">
        <v>30</v>
      </c>
      <c r="X93" s="3">
        <v>0</v>
      </c>
      <c r="Y93" s="3">
        <v>30</v>
      </c>
      <c r="Z93" s="3">
        <v>0</v>
      </c>
      <c r="AA93" s="3">
        <v>15</v>
      </c>
      <c r="AB93" s="3">
        <v>0</v>
      </c>
      <c r="AC93" s="3">
        <v>10</v>
      </c>
      <c r="AD93" s="3"/>
    </row>
    <row r="94" spans="1:38" x14ac:dyDescent="0.3">
      <c r="A94" s="2">
        <v>3</v>
      </c>
      <c r="B94" s="3">
        <v>0</v>
      </c>
      <c r="C94" s="3">
        <v>30</v>
      </c>
      <c r="D94" s="3">
        <v>1</v>
      </c>
      <c r="E94" s="3">
        <v>90</v>
      </c>
      <c r="F94" s="3">
        <v>1</v>
      </c>
      <c r="G94" s="3">
        <v>60</v>
      </c>
      <c r="H94" s="3">
        <v>0</v>
      </c>
      <c r="I94" s="3">
        <v>30</v>
      </c>
      <c r="J94" s="3">
        <v>0</v>
      </c>
      <c r="K94" s="3">
        <v>15</v>
      </c>
      <c r="L94" s="3">
        <v>0</v>
      </c>
      <c r="M94" s="3">
        <v>30</v>
      </c>
      <c r="N94" s="3">
        <v>0</v>
      </c>
      <c r="O94" s="3">
        <v>10</v>
      </c>
      <c r="P94" s="41">
        <v>0</v>
      </c>
      <c r="Q94" s="41">
        <v>30</v>
      </c>
      <c r="R94" s="3">
        <v>1</v>
      </c>
      <c r="S94" s="3">
        <v>90</v>
      </c>
      <c r="T94" s="3">
        <v>0</v>
      </c>
      <c r="U94" s="3">
        <v>60</v>
      </c>
      <c r="V94" s="3">
        <v>1</v>
      </c>
      <c r="W94" s="3">
        <v>60</v>
      </c>
      <c r="X94" s="3">
        <v>0</v>
      </c>
      <c r="Y94" s="3">
        <v>15</v>
      </c>
      <c r="Z94" s="3">
        <v>0</v>
      </c>
      <c r="AA94" s="3">
        <v>15</v>
      </c>
      <c r="AB94" s="3">
        <v>0</v>
      </c>
      <c r="AC94" s="3">
        <v>10</v>
      </c>
      <c r="AD94" s="3"/>
    </row>
    <row r="95" spans="1:38" x14ac:dyDescent="0.3">
      <c r="A95" s="5" t="s">
        <v>13</v>
      </c>
      <c r="B95" s="6">
        <f t="shared" ref="B95:AC95" si="3">SUM(B92:B94)</f>
        <v>0</v>
      </c>
      <c r="C95" s="6">
        <f t="shared" si="3"/>
        <v>90</v>
      </c>
      <c r="D95" s="6">
        <f t="shared" si="3"/>
        <v>3</v>
      </c>
      <c r="E95" s="6">
        <f t="shared" si="3"/>
        <v>210</v>
      </c>
      <c r="F95" s="6">
        <f t="shared" si="3"/>
        <v>7</v>
      </c>
      <c r="G95" s="6">
        <f t="shared" si="3"/>
        <v>180</v>
      </c>
      <c r="H95" s="6">
        <f t="shared" si="3"/>
        <v>0</v>
      </c>
      <c r="I95" s="6">
        <f t="shared" si="3"/>
        <v>150</v>
      </c>
      <c r="J95" s="6">
        <f t="shared" si="3"/>
        <v>0</v>
      </c>
      <c r="K95" s="6">
        <f t="shared" si="3"/>
        <v>60</v>
      </c>
      <c r="L95" s="6">
        <f t="shared" si="3"/>
        <v>0</v>
      </c>
      <c r="M95" s="6">
        <f t="shared" si="3"/>
        <v>120</v>
      </c>
      <c r="N95" s="6">
        <f t="shared" si="3"/>
        <v>0</v>
      </c>
      <c r="O95" s="6">
        <f t="shared" si="3"/>
        <v>30</v>
      </c>
      <c r="P95" s="6">
        <f t="shared" si="3"/>
        <v>0</v>
      </c>
      <c r="Q95" s="6">
        <f t="shared" si="3"/>
        <v>90</v>
      </c>
      <c r="R95" s="6">
        <f t="shared" si="3"/>
        <v>2</v>
      </c>
      <c r="S95" s="6">
        <f t="shared" si="3"/>
        <v>210</v>
      </c>
      <c r="T95" s="6">
        <f t="shared" si="3"/>
        <v>1</v>
      </c>
      <c r="U95" s="6">
        <f t="shared" si="3"/>
        <v>180</v>
      </c>
      <c r="V95" s="6">
        <f t="shared" si="3"/>
        <v>2</v>
      </c>
      <c r="W95" s="6">
        <f t="shared" si="3"/>
        <v>150</v>
      </c>
      <c r="X95" s="6">
        <f t="shared" si="3"/>
        <v>0</v>
      </c>
      <c r="Y95" s="6">
        <f t="shared" si="3"/>
        <v>60</v>
      </c>
      <c r="Z95" s="6">
        <f t="shared" si="3"/>
        <v>1</v>
      </c>
      <c r="AA95" s="6">
        <f t="shared" si="3"/>
        <v>60</v>
      </c>
      <c r="AB95" s="6">
        <f t="shared" si="3"/>
        <v>0</v>
      </c>
      <c r="AC95" s="6">
        <f t="shared" si="3"/>
        <v>30</v>
      </c>
      <c r="AD95" s="3"/>
    </row>
    <row r="96" spans="1:38" x14ac:dyDescent="0.3">
      <c r="A96" s="7" t="s">
        <v>14</v>
      </c>
      <c r="B96" s="8"/>
      <c r="C96" s="8">
        <f>B92/C92*100</f>
        <v>0</v>
      </c>
      <c r="D96" s="8"/>
      <c r="E96" s="8">
        <f>D92/E92*100</f>
        <v>0</v>
      </c>
      <c r="F96" s="8"/>
      <c r="G96" s="8">
        <f>F92/G92*100</f>
        <v>5</v>
      </c>
      <c r="H96" s="8"/>
      <c r="I96" s="8">
        <f>H92/I92*100</f>
        <v>0</v>
      </c>
      <c r="J96" s="8"/>
      <c r="K96" s="8">
        <f>J92/K92*100</f>
        <v>0</v>
      </c>
      <c r="L96" s="8"/>
      <c r="M96" s="8">
        <f>L92/M92*100</f>
        <v>0</v>
      </c>
      <c r="N96" s="8"/>
      <c r="O96" s="8">
        <f>N92/O92*100</f>
        <v>0</v>
      </c>
      <c r="P96" s="8"/>
      <c r="Q96" s="8">
        <f>P92/Q92*100</f>
        <v>0</v>
      </c>
      <c r="R96" s="8"/>
      <c r="S96" s="8">
        <f>R92/S92*100</f>
        <v>0</v>
      </c>
      <c r="T96" s="8"/>
      <c r="U96" s="8">
        <f>T92/U92*100</f>
        <v>1.6666666666666667</v>
      </c>
      <c r="V96" s="8"/>
      <c r="W96" s="8">
        <f>V92/W92*100</f>
        <v>1.6666666666666667</v>
      </c>
      <c r="X96" s="8"/>
      <c r="Y96" s="8">
        <f>X92/Y92*100</f>
        <v>0</v>
      </c>
      <c r="Z96" s="8"/>
      <c r="AA96" s="8">
        <f>Z92/AA92*100</f>
        <v>3.3333333333333335</v>
      </c>
      <c r="AB96" s="8"/>
      <c r="AC96" s="8">
        <f>AB92/AC92*100</f>
        <v>0</v>
      </c>
      <c r="AD96" s="3"/>
    </row>
    <row r="97" spans="1:30" x14ac:dyDescent="0.3">
      <c r="A97" s="2"/>
      <c r="B97" s="3"/>
      <c r="C97" s="3">
        <f>B93/C93*100</f>
        <v>0</v>
      </c>
      <c r="D97" s="3"/>
      <c r="E97" s="3">
        <f>D93/E93*100</f>
        <v>3.3333333333333335</v>
      </c>
      <c r="F97" s="3"/>
      <c r="G97" s="3">
        <f>F93/G93*100</f>
        <v>5</v>
      </c>
      <c r="H97" s="3"/>
      <c r="I97" s="3">
        <f>H93/I93*100</f>
        <v>0</v>
      </c>
      <c r="J97" s="3"/>
      <c r="K97" s="3">
        <f>J93/K93*100</f>
        <v>0</v>
      </c>
      <c r="L97" s="3"/>
      <c r="M97" s="3">
        <f>L93/M93*100</f>
        <v>0</v>
      </c>
      <c r="N97" s="3"/>
      <c r="O97" s="3">
        <f>N93/O93*100</f>
        <v>0</v>
      </c>
      <c r="P97" s="3"/>
      <c r="Q97" s="3">
        <f>P93/Q93*100</f>
        <v>0</v>
      </c>
      <c r="R97" s="3"/>
      <c r="S97" s="3">
        <f>R93/S93*100</f>
        <v>1.6666666666666667</v>
      </c>
      <c r="T97" s="3"/>
      <c r="U97" s="3">
        <f>T93/U93*100</f>
        <v>0</v>
      </c>
      <c r="V97" s="3"/>
      <c r="W97" s="3">
        <f>V93/W93*100</f>
        <v>0</v>
      </c>
      <c r="X97" s="3"/>
      <c r="Y97" s="3">
        <f>X93/Y93*100</f>
        <v>0</v>
      </c>
      <c r="Z97" s="3"/>
      <c r="AA97" s="3">
        <f>Z93/AA93*100</f>
        <v>0</v>
      </c>
      <c r="AB97" s="3"/>
      <c r="AC97" s="3">
        <f>AB93/AC93*100</f>
        <v>0</v>
      </c>
      <c r="AD97" s="3"/>
    </row>
    <row r="98" spans="1:30" x14ac:dyDescent="0.3">
      <c r="A98" s="9"/>
      <c r="B98" s="10"/>
      <c r="C98" s="10">
        <f>B94/C94*100</f>
        <v>0</v>
      </c>
      <c r="D98" s="10"/>
      <c r="E98" s="10">
        <f>D94/E94*100</f>
        <v>1.1111111111111112</v>
      </c>
      <c r="F98" s="10"/>
      <c r="G98" s="10">
        <f>F94/G94*100</f>
        <v>1.6666666666666667</v>
      </c>
      <c r="H98" s="10"/>
      <c r="I98" s="10">
        <f>H94/I94*100</f>
        <v>0</v>
      </c>
      <c r="J98" s="10"/>
      <c r="K98" s="10">
        <f>J94/K94*100</f>
        <v>0</v>
      </c>
      <c r="L98" s="10"/>
      <c r="M98" s="10">
        <f>L94/M94*100</f>
        <v>0</v>
      </c>
      <c r="N98" s="10"/>
      <c r="O98" s="10">
        <f>N94/O94*100</f>
        <v>0</v>
      </c>
      <c r="P98" s="10"/>
      <c r="Q98" s="10">
        <f>P94/Q94*100</f>
        <v>0</v>
      </c>
      <c r="R98" s="10"/>
      <c r="S98" s="10">
        <f>R94/S94*100</f>
        <v>1.1111111111111112</v>
      </c>
      <c r="T98" s="10"/>
      <c r="U98" s="10">
        <f>T94/U94*100</f>
        <v>0</v>
      </c>
      <c r="V98" s="10"/>
      <c r="W98" s="10">
        <f>V94/W94*100</f>
        <v>1.6666666666666667</v>
      </c>
      <c r="X98" s="10"/>
      <c r="Y98" s="10">
        <f>X94/Y94*100</f>
        <v>0</v>
      </c>
      <c r="Z98" s="10"/>
      <c r="AA98" s="10">
        <f>Z94/AA94*100</f>
        <v>0</v>
      </c>
      <c r="AB98" s="10"/>
      <c r="AC98" s="10">
        <f>AB94/AC94*100</f>
        <v>0</v>
      </c>
      <c r="AD98" s="3"/>
    </row>
    <row r="99" spans="1:30" x14ac:dyDescent="0.3">
      <c r="A99" s="5" t="s">
        <v>15</v>
      </c>
      <c r="B99" s="6"/>
      <c r="C99" s="11">
        <f>AVERAGE(C96:C98)</f>
        <v>0</v>
      </c>
      <c r="D99" s="6"/>
      <c r="E99" s="11">
        <f>AVERAGE(E96:E98)</f>
        <v>1.4814814814814816</v>
      </c>
      <c r="F99" s="6"/>
      <c r="G99" s="11">
        <f>AVERAGE(G96:G98)</f>
        <v>3.8888888888888888</v>
      </c>
      <c r="H99" s="6"/>
      <c r="I99" s="11">
        <f>AVERAGE(I96:I98)</f>
        <v>0</v>
      </c>
      <c r="J99" s="6"/>
      <c r="K99" s="11">
        <f>AVERAGE(K96:K98)</f>
        <v>0</v>
      </c>
      <c r="L99" s="6"/>
      <c r="M99" s="11">
        <f>AVERAGE(M96:M98)</f>
        <v>0</v>
      </c>
      <c r="N99" s="6"/>
      <c r="O99" s="11">
        <f>AVERAGE(O96:O98)</f>
        <v>0</v>
      </c>
      <c r="P99" s="6"/>
      <c r="Q99" s="11">
        <f>AVERAGE(Q96:Q98)</f>
        <v>0</v>
      </c>
      <c r="R99" s="6"/>
      <c r="S99" s="11">
        <f>AVERAGE(S96:S98)</f>
        <v>0.92592592592592593</v>
      </c>
      <c r="T99" s="6"/>
      <c r="U99" s="11">
        <f>AVERAGE(U96:U98)</f>
        <v>0.55555555555555558</v>
      </c>
      <c r="V99" s="6"/>
      <c r="W99" s="11">
        <f>AVERAGE(W96:W98)</f>
        <v>1.1111111111111112</v>
      </c>
      <c r="X99" s="6"/>
      <c r="Y99" s="11">
        <f>AVERAGE(Y96:Y98)</f>
        <v>0</v>
      </c>
      <c r="Z99" s="6"/>
      <c r="AA99" s="11">
        <f>AVERAGE(AA96:AA98)</f>
        <v>1.1111111111111112</v>
      </c>
      <c r="AB99" s="6"/>
      <c r="AC99" s="11">
        <f>AVERAGE(AC96:AC98)</f>
        <v>0</v>
      </c>
      <c r="AD99" s="3"/>
    </row>
    <row r="100" spans="1:30" x14ac:dyDescent="0.3">
      <c r="A100" s="9" t="s">
        <v>16</v>
      </c>
      <c r="B100" s="10"/>
      <c r="C100" s="10" t="e">
        <f>_xlfn.F.TEST(C96:C98,Q96:Q98)</f>
        <v>#DIV/0!</v>
      </c>
      <c r="D100" s="10"/>
      <c r="E100" s="10">
        <f>_xlfn.F.TEST(E96:E98,S96:S98)</f>
        <v>0.4</v>
      </c>
      <c r="F100" s="10"/>
      <c r="G100" s="10">
        <f>_xlfn.F.TEST(G96:G98,U96:U98)</f>
        <v>0.4</v>
      </c>
      <c r="H100" s="10"/>
      <c r="I100" s="10" t="e">
        <f>_xlfn.F.TEST(I96:I98,W96:W98)</f>
        <v>#DIV/0!</v>
      </c>
      <c r="J100" s="10"/>
      <c r="K100" s="10" t="e">
        <f>_xlfn.F.TEST(K96:K98,Y96:Y98)</f>
        <v>#DIV/0!</v>
      </c>
      <c r="L100" s="10"/>
      <c r="M100" s="10" t="e">
        <f>_xlfn.F.TEST(M96:M98,AA96:AA98)</f>
        <v>#DIV/0!</v>
      </c>
      <c r="N100" s="10"/>
      <c r="O100" s="10" t="e">
        <f>_xlfn.F.TEST(O96:O98,AC96:AC98)</f>
        <v>#DIV/0!</v>
      </c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</row>
    <row r="101" spans="1:30" x14ac:dyDescent="0.3">
      <c r="A101" s="5" t="s">
        <v>17</v>
      </c>
      <c r="B101" s="6"/>
      <c r="C101" s="6" t="e">
        <f>_xlfn.T.TEST(C96:C98,Q96:Q98,1,2)</f>
        <v>#DIV/0!</v>
      </c>
      <c r="D101" s="6"/>
      <c r="E101" s="6">
        <f>_xlfn.T.TEST(E96:E98,S96:S98,1,2)</f>
        <v>0.31938410342919138</v>
      </c>
      <c r="F101" s="6"/>
      <c r="G101" s="6">
        <f>_xlfn.T.TEST(G96:G98,U96:U98,1,2)</f>
        <v>2.7520304476249736E-2</v>
      </c>
      <c r="H101" s="6"/>
      <c r="I101" s="6">
        <f>_xlfn.T.TEST(I96:I98,W96:W98,1,2)</f>
        <v>5.8058261758407774E-2</v>
      </c>
      <c r="J101" s="6"/>
      <c r="K101" s="6" t="e">
        <f>_xlfn.T.TEST(K96:K98,Y96:Y98,1,2)</f>
        <v>#DIV/0!</v>
      </c>
      <c r="L101" s="6"/>
      <c r="M101" s="6">
        <f>_xlfn.T.TEST(M96:M98,AA96:AA98,1,2)</f>
        <v>0.18695048315002952</v>
      </c>
      <c r="N101" s="6"/>
      <c r="O101" s="6" t="e">
        <f>_xlfn.T.TEST(O96:O98,AC96:AC98,1,2)</f>
        <v>#DIV/0!</v>
      </c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</row>
    <row r="102" spans="1:30" x14ac:dyDescent="0.3">
      <c r="A102" s="2" t="s">
        <v>22</v>
      </c>
      <c r="B102" s="3"/>
      <c r="C102" s="3">
        <f>STDEV(C96:C98)</f>
        <v>0</v>
      </c>
      <c r="D102" s="3"/>
      <c r="E102" s="3">
        <f>STDEV(E96:E98)</f>
        <v>1.697250257391052</v>
      </c>
      <c r="F102" s="3"/>
      <c r="G102" s="3">
        <f>STDEV(G96:G98)</f>
        <v>1.9245008972987541</v>
      </c>
      <c r="H102" s="3"/>
      <c r="I102" s="3">
        <f>STDEV(I96:I98)</f>
        <v>0</v>
      </c>
      <c r="J102" s="3"/>
      <c r="K102" s="3">
        <f>STDEV(K96:K98)</f>
        <v>0</v>
      </c>
      <c r="L102" s="3"/>
      <c r="M102" s="3">
        <f>STDEV(M96:M98)</f>
        <v>0</v>
      </c>
      <c r="N102" s="3"/>
      <c r="O102" s="3">
        <f>STDEV(O96:O98)</f>
        <v>0</v>
      </c>
      <c r="P102" s="3"/>
      <c r="Q102" s="3">
        <f>STDEV(Q96:Q98)</f>
        <v>0</v>
      </c>
      <c r="R102" s="3"/>
      <c r="S102" s="3">
        <f>STDEV(S96:S98)</f>
        <v>0.84862512869552631</v>
      </c>
      <c r="T102" s="3"/>
      <c r="U102" s="3">
        <f>STDEV(U96:U98)</f>
        <v>0.96225044864937637</v>
      </c>
      <c r="V102" s="3"/>
      <c r="W102" s="3">
        <f>STDEV(W96:W98)</f>
        <v>0.96225044864937637</v>
      </c>
      <c r="X102" s="3"/>
      <c r="Y102" s="3">
        <f>STDEV(Y96:Y98)</f>
        <v>0</v>
      </c>
      <c r="Z102" s="3"/>
      <c r="AA102" s="3">
        <f>STDEV(AA96:AA98)</f>
        <v>1.9245008972987527</v>
      </c>
      <c r="AB102" s="3"/>
      <c r="AC102" s="3">
        <f>STDEV(AC96:AC98)</f>
        <v>0</v>
      </c>
      <c r="AD102" s="3"/>
    </row>
    <row r="103" spans="1:30" x14ac:dyDescent="0.3">
      <c r="A103" s="2" t="s">
        <v>18</v>
      </c>
      <c r="B103" s="3"/>
      <c r="C103" s="3">
        <f>C102/SQRT(3)</f>
        <v>0</v>
      </c>
      <c r="D103" s="3"/>
      <c r="E103" s="3">
        <f>E102/SQRT(3)</f>
        <v>0.97990789298688552</v>
      </c>
      <c r="F103" s="3"/>
      <c r="G103" s="3">
        <f>G102/SQRT(3)</f>
        <v>1.111111111111112</v>
      </c>
      <c r="H103" s="3"/>
      <c r="I103" s="3">
        <f>I102/SQRT(3)</f>
        <v>0</v>
      </c>
      <c r="J103" s="3"/>
      <c r="K103" s="3">
        <f>K102/SQRT(3)</f>
        <v>0</v>
      </c>
      <c r="L103" s="3"/>
      <c r="M103" s="3">
        <f>M102/SQRT(3)</f>
        <v>0</v>
      </c>
      <c r="N103" s="3"/>
      <c r="O103" s="3">
        <f>O102/SQRT(3)</f>
        <v>0</v>
      </c>
      <c r="P103" s="3"/>
      <c r="Q103" s="3">
        <f>Q102/SQRT(3)</f>
        <v>0</v>
      </c>
      <c r="R103" s="3"/>
      <c r="S103" s="3">
        <f>S102/SQRT(3)</f>
        <v>0.48995394649344293</v>
      </c>
      <c r="T103" s="3"/>
      <c r="U103" s="3">
        <f>U102/SQRT(3)</f>
        <v>0.55555555555555569</v>
      </c>
      <c r="V103" s="3"/>
      <c r="W103" s="3">
        <f>W102/SQRT(3)</f>
        <v>0.55555555555555569</v>
      </c>
      <c r="X103" s="3"/>
      <c r="Y103" s="3">
        <f>Y102/SQRT(3)</f>
        <v>0</v>
      </c>
      <c r="Z103" s="3"/>
      <c r="AA103" s="3">
        <f>AA102/SQRT(3)</f>
        <v>1.1111111111111114</v>
      </c>
      <c r="AB103" s="3"/>
      <c r="AC103" s="3">
        <f>AC102/SQRT(3)</f>
        <v>0</v>
      </c>
      <c r="AD103" s="3"/>
    </row>
    <row r="104" spans="1:30" x14ac:dyDescent="0.3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</row>
    <row r="105" spans="1:30" ht="26.25" x14ac:dyDescent="0.3">
      <c r="A105" s="12"/>
      <c r="B105" s="13">
        <v>40</v>
      </c>
      <c r="C105" s="13">
        <v>45</v>
      </c>
      <c r="D105" s="13">
        <v>50</v>
      </c>
      <c r="E105" s="13">
        <v>55</v>
      </c>
      <c r="F105" s="13">
        <v>60</v>
      </c>
      <c r="G105" s="13">
        <v>65</v>
      </c>
      <c r="H105" s="13">
        <v>70</v>
      </c>
      <c r="I105" s="3"/>
      <c r="J105" s="3"/>
      <c r="K105" s="14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A105" s="15"/>
      <c r="AB105" s="3"/>
      <c r="AC105" s="3"/>
      <c r="AD105" s="3"/>
    </row>
    <row r="106" spans="1:30" x14ac:dyDescent="0.3">
      <c r="A106" s="16" t="s">
        <v>2</v>
      </c>
      <c r="B106" s="17">
        <f>$C$99</f>
        <v>0</v>
      </c>
      <c r="C106" s="17">
        <f>$E$99</f>
        <v>1.4814814814814816</v>
      </c>
      <c r="D106" s="17">
        <f>$G$99</f>
        <v>3.8888888888888888</v>
      </c>
      <c r="E106" s="17">
        <f>$I$99</f>
        <v>0</v>
      </c>
      <c r="F106" s="17">
        <f>$K$99</f>
        <v>0</v>
      </c>
      <c r="G106" s="17">
        <f>$M$99</f>
        <v>0</v>
      </c>
      <c r="H106" s="17">
        <f>$O$99</f>
        <v>0</v>
      </c>
      <c r="I106" s="3"/>
      <c r="J106" s="3"/>
      <c r="K106" s="3"/>
      <c r="L106" s="3"/>
      <c r="M106" s="3"/>
      <c r="N106" s="3"/>
      <c r="O106" s="3"/>
      <c r="P106" s="3"/>
      <c r="Q106" s="3"/>
      <c r="R106" s="18"/>
      <c r="S106" s="18"/>
      <c r="T106" s="15"/>
      <c r="U106" s="15"/>
      <c r="V106" s="15"/>
      <c r="W106" s="15"/>
      <c r="X106" s="15"/>
      <c r="Y106" s="15"/>
      <c r="Z106" s="15"/>
      <c r="AA106" s="15"/>
      <c r="AB106" s="3"/>
      <c r="AC106" s="3"/>
      <c r="AD106" s="3"/>
    </row>
    <row r="107" spans="1:30" x14ac:dyDescent="0.3">
      <c r="A107" s="19" t="s">
        <v>24</v>
      </c>
      <c r="B107" s="17">
        <f>$Q$99</f>
        <v>0</v>
      </c>
      <c r="C107" s="17">
        <f>$S$99</f>
        <v>0.92592592592592593</v>
      </c>
      <c r="D107" s="17">
        <f>$U$99</f>
        <v>0.55555555555555558</v>
      </c>
      <c r="E107" s="17">
        <f>$W$99</f>
        <v>1.1111111111111112</v>
      </c>
      <c r="F107" s="17">
        <f>$Y$99</f>
        <v>0</v>
      </c>
      <c r="G107" s="17">
        <f>$AA$99</f>
        <v>1.1111111111111112</v>
      </c>
      <c r="H107" s="17">
        <f>$AC$99</f>
        <v>0</v>
      </c>
      <c r="I107" s="3"/>
      <c r="J107" s="3"/>
      <c r="K107" s="3"/>
      <c r="L107" s="3"/>
      <c r="M107" s="3"/>
      <c r="N107" s="3"/>
      <c r="O107" s="3"/>
      <c r="P107" s="3"/>
      <c r="Q107" s="3"/>
      <c r="R107" s="20"/>
      <c r="S107" s="20"/>
      <c r="T107" s="15"/>
      <c r="U107" s="15"/>
      <c r="V107" s="15"/>
      <c r="W107" s="15"/>
      <c r="X107" s="15"/>
      <c r="Y107" s="15"/>
      <c r="Z107" s="15"/>
      <c r="AA107" s="15"/>
      <c r="AB107" s="3"/>
      <c r="AC107" s="3"/>
      <c r="AD107" s="3"/>
    </row>
    <row r="108" spans="1:30" ht="26.25" x14ac:dyDescent="0.3">
      <c r="A108" s="3" t="s">
        <v>19</v>
      </c>
      <c r="B108" s="21">
        <f>$C$103</f>
        <v>0</v>
      </c>
      <c r="C108" s="21">
        <f>$E$103</f>
        <v>0.97990789298688552</v>
      </c>
      <c r="D108" s="22">
        <f>$G$103</f>
        <v>1.111111111111112</v>
      </c>
      <c r="E108" s="23">
        <f>$I$103</f>
        <v>0</v>
      </c>
      <c r="F108" s="23">
        <f>$K$103</f>
        <v>0</v>
      </c>
      <c r="G108" s="23">
        <f>$M$103</f>
        <v>0</v>
      </c>
      <c r="H108" s="23">
        <f>$O$103</f>
        <v>0</v>
      </c>
      <c r="I108" s="3"/>
      <c r="J108" s="3"/>
      <c r="K108" s="14"/>
      <c r="L108" s="24"/>
      <c r="M108" s="20"/>
      <c r="N108" s="20"/>
      <c r="O108" s="20"/>
      <c r="P108" s="20"/>
      <c r="Q108" s="20"/>
      <c r="R108" s="20"/>
      <c r="S108" s="20"/>
      <c r="T108" s="15"/>
      <c r="U108" s="15"/>
      <c r="V108" s="15"/>
      <c r="W108" s="15"/>
      <c r="X108" s="15"/>
      <c r="Y108" s="15"/>
      <c r="Z108" s="15"/>
      <c r="AA108" s="15"/>
      <c r="AB108" s="3"/>
      <c r="AC108" s="3"/>
      <c r="AD108" s="3"/>
    </row>
    <row r="109" spans="1:30" ht="26.25" x14ac:dyDescent="0.3">
      <c r="A109" s="3" t="s">
        <v>23</v>
      </c>
      <c r="B109" s="21">
        <f>$Q$103</f>
        <v>0</v>
      </c>
      <c r="C109" s="25">
        <f>$S$103</f>
        <v>0.48995394649344293</v>
      </c>
      <c r="D109" s="25">
        <f>$U$103</f>
        <v>0.55555555555555569</v>
      </c>
      <c r="E109" s="22">
        <f>$W$103</f>
        <v>0.55555555555555569</v>
      </c>
      <c r="F109" s="22">
        <f>$Y$103</f>
        <v>0</v>
      </c>
      <c r="G109" s="22">
        <f>$AA$103</f>
        <v>1.1111111111111114</v>
      </c>
      <c r="H109" s="22">
        <f>$AC$103</f>
        <v>0</v>
      </c>
      <c r="I109" s="3"/>
      <c r="J109" s="3"/>
      <c r="K109" s="14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A109" s="15"/>
      <c r="AB109" s="3"/>
      <c r="AC109" s="3"/>
      <c r="AD109" s="3"/>
    </row>
    <row r="110" spans="1:30" ht="26.25" x14ac:dyDescent="0.3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14"/>
      <c r="L110" s="15"/>
      <c r="M110" s="26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A110" s="15"/>
      <c r="AB110" s="3"/>
      <c r="AC110" s="3"/>
      <c r="AD110" s="3"/>
    </row>
    <row r="111" spans="1:30" ht="26.25" x14ac:dyDescent="0.3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14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A111" s="15"/>
      <c r="AB111" s="3"/>
      <c r="AC111" s="3"/>
      <c r="AD111" s="3"/>
    </row>
    <row r="112" spans="1:30" ht="26.25" x14ac:dyDescent="0.3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14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A112" s="15"/>
      <c r="AB112" s="3"/>
      <c r="AC112" s="3"/>
      <c r="AD112" s="3"/>
    </row>
    <row r="113" spans="1:30" ht="26.25" x14ac:dyDescent="0.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14"/>
      <c r="L113" s="15"/>
      <c r="M113" s="20"/>
      <c r="N113" s="20"/>
      <c r="O113" s="20"/>
      <c r="P113" s="20"/>
      <c r="Q113" s="20"/>
      <c r="R113" s="20"/>
      <c r="S113" s="20"/>
      <c r="T113" s="15"/>
      <c r="U113" s="15"/>
      <c r="V113" s="15"/>
      <c r="W113" s="15"/>
      <c r="X113" s="15"/>
      <c r="Y113" s="15"/>
      <c r="Z113" s="15"/>
      <c r="AA113" s="15"/>
      <c r="AB113" s="3"/>
      <c r="AC113" s="3"/>
      <c r="AD113" s="3"/>
    </row>
    <row r="114" spans="1:30" ht="26.25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14"/>
      <c r="L114" s="15"/>
      <c r="M114" s="20"/>
      <c r="N114" s="20"/>
      <c r="O114" s="20"/>
      <c r="P114" s="20"/>
      <c r="Q114" s="20"/>
      <c r="R114" s="20"/>
      <c r="S114" s="20"/>
      <c r="T114" s="15"/>
      <c r="U114" s="15"/>
      <c r="V114" s="15"/>
      <c r="W114" s="15"/>
      <c r="X114" s="15"/>
      <c r="Y114" s="15"/>
      <c r="Z114" s="15"/>
      <c r="AA114" s="15"/>
      <c r="AB114" s="3"/>
      <c r="AC114" s="3"/>
      <c r="AD114" s="3"/>
    </row>
    <row r="115" spans="1:30" ht="26.25" x14ac:dyDescent="0.3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14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A115" s="15"/>
      <c r="AB115" s="3"/>
      <c r="AC115" s="3"/>
      <c r="AD115" s="3"/>
    </row>
    <row r="116" spans="1:30" ht="26.25" x14ac:dyDescent="0.3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14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A116" s="15"/>
      <c r="AB116" s="3"/>
      <c r="AC116" s="3"/>
      <c r="AD116" s="3"/>
    </row>
    <row r="117" spans="1:30" ht="26.25" x14ac:dyDescent="0.3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14"/>
      <c r="L117" s="27"/>
      <c r="M117" s="27"/>
      <c r="N117" s="27"/>
      <c r="O117" s="27"/>
      <c r="P117" s="27"/>
      <c r="Q117" s="27"/>
      <c r="R117" s="27"/>
      <c r="S117" s="27"/>
      <c r="T117" s="27"/>
      <c r="U117" s="27"/>
      <c r="V117" s="27"/>
      <c r="W117" s="27"/>
      <c r="X117" s="27"/>
      <c r="Y117" s="27"/>
      <c r="Z117" s="27"/>
      <c r="AA117" s="27"/>
      <c r="AB117" s="3"/>
      <c r="AC117" s="3"/>
      <c r="AD117" s="3"/>
    </row>
    <row r="118" spans="1:30" ht="26.25" x14ac:dyDescent="0.3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14"/>
      <c r="L118" s="27"/>
      <c r="M118" s="27"/>
      <c r="N118" s="27"/>
      <c r="O118" s="27"/>
      <c r="P118" s="27"/>
      <c r="Q118" s="27"/>
      <c r="R118" s="27"/>
      <c r="S118" s="27"/>
      <c r="T118" s="27"/>
      <c r="U118" s="27"/>
      <c r="V118" s="27"/>
      <c r="W118" s="27"/>
      <c r="X118" s="27"/>
      <c r="Y118" s="27"/>
      <c r="Z118" s="27"/>
      <c r="AA118" s="27"/>
      <c r="AB118" s="3"/>
      <c r="AC118" s="3"/>
      <c r="AD118" s="3"/>
    </row>
    <row r="119" spans="1:30" ht="17.25" thickBot="1" x14ac:dyDescent="0.35">
      <c r="A119" s="1" t="s">
        <v>0</v>
      </c>
      <c r="B119" s="160" t="s">
        <v>210</v>
      </c>
      <c r="C119" s="160"/>
      <c r="D119" s="160"/>
      <c r="E119" s="160"/>
      <c r="F119" s="160"/>
      <c r="G119" s="160"/>
      <c r="H119" s="160"/>
      <c r="I119" s="160"/>
      <c r="J119" s="160"/>
      <c r="K119" s="160"/>
      <c r="L119" s="160"/>
      <c r="M119" s="160"/>
      <c r="N119" s="160"/>
      <c r="O119" s="160"/>
      <c r="P119" s="160"/>
      <c r="Q119" s="160"/>
      <c r="R119" s="160"/>
      <c r="S119" s="160"/>
      <c r="T119" s="160"/>
      <c r="U119" s="160"/>
      <c r="V119" s="160"/>
      <c r="W119" s="160"/>
      <c r="X119" s="160"/>
      <c r="Y119" s="160"/>
      <c r="Z119" s="160"/>
      <c r="AA119" s="160"/>
      <c r="AB119" s="160"/>
      <c r="AC119" s="160"/>
      <c r="AD119" s="1"/>
    </row>
    <row r="120" spans="1:30" x14ac:dyDescent="0.3">
      <c r="A120" s="2"/>
      <c r="B120" s="161" t="s">
        <v>2</v>
      </c>
      <c r="C120" s="161"/>
      <c r="D120" s="161"/>
      <c r="E120" s="161"/>
      <c r="F120" s="161"/>
      <c r="G120" s="161"/>
      <c r="H120" s="161"/>
      <c r="I120" s="161"/>
      <c r="J120" s="161"/>
      <c r="K120" s="161"/>
      <c r="L120" s="161"/>
      <c r="M120" s="161"/>
      <c r="N120" s="161"/>
      <c r="O120" s="161"/>
      <c r="P120" s="163" t="s">
        <v>24</v>
      </c>
      <c r="Q120" s="163"/>
      <c r="R120" s="163"/>
      <c r="S120" s="163"/>
      <c r="T120" s="163"/>
      <c r="U120" s="163"/>
      <c r="V120" s="163"/>
      <c r="W120" s="163"/>
      <c r="X120" s="163"/>
      <c r="Y120" s="163"/>
      <c r="Z120" s="163"/>
      <c r="AA120" s="163"/>
      <c r="AB120" s="163"/>
      <c r="AC120" s="163"/>
      <c r="AD120" s="3"/>
    </row>
    <row r="121" spans="1:30" x14ac:dyDescent="0.3">
      <c r="A121" s="2"/>
      <c r="B121" s="162" t="s">
        <v>3</v>
      </c>
      <c r="C121" s="162"/>
      <c r="D121" s="162" t="s">
        <v>4</v>
      </c>
      <c r="E121" s="162"/>
      <c r="F121" s="162" t="s">
        <v>5</v>
      </c>
      <c r="G121" s="162"/>
      <c r="H121" s="162" t="s">
        <v>6</v>
      </c>
      <c r="I121" s="162"/>
      <c r="J121" s="162" t="s">
        <v>7</v>
      </c>
      <c r="K121" s="162"/>
      <c r="L121" s="162" t="s">
        <v>8</v>
      </c>
      <c r="M121" s="162"/>
      <c r="N121" s="162" t="s">
        <v>9</v>
      </c>
      <c r="O121" s="162"/>
      <c r="P121" s="162" t="s">
        <v>3</v>
      </c>
      <c r="Q121" s="162"/>
      <c r="R121" s="162" t="s">
        <v>4</v>
      </c>
      <c r="S121" s="162"/>
      <c r="T121" s="162" t="s">
        <v>5</v>
      </c>
      <c r="U121" s="162"/>
      <c r="V121" s="162" t="s">
        <v>6</v>
      </c>
      <c r="W121" s="162"/>
      <c r="X121" s="162" t="s">
        <v>7</v>
      </c>
      <c r="Y121" s="162"/>
      <c r="Z121" s="162" t="s">
        <v>8</v>
      </c>
      <c r="AA121" s="162"/>
      <c r="AB121" s="162" t="s">
        <v>9</v>
      </c>
      <c r="AC121" s="162"/>
      <c r="AD121" s="3"/>
    </row>
    <row r="122" spans="1:30" x14ac:dyDescent="0.3">
      <c r="A122" s="2"/>
      <c r="B122" s="39" t="s">
        <v>12</v>
      </c>
      <c r="C122" s="39" t="s">
        <v>13</v>
      </c>
      <c r="D122" s="39" t="s">
        <v>12</v>
      </c>
      <c r="E122" s="39" t="s">
        <v>13</v>
      </c>
      <c r="F122" s="39" t="s">
        <v>12</v>
      </c>
      <c r="G122" s="39" t="s">
        <v>13</v>
      </c>
      <c r="H122" s="39" t="s">
        <v>12</v>
      </c>
      <c r="I122" s="39" t="s">
        <v>13</v>
      </c>
      <c r="J122" s="39" t="s">
        <v>12</v>
      </c>
      <c r="K122" s="39" t="s">
        <v>13</v>
      </c>
      <c r="L122" s="39" t="s">
        <v>12</v>
      </c>
      <c r="M122" s="39" t="s">
        <v>13</v>
      </c>
      <c r="N122" s="39" t="s">
        <v>12</v>
      </c>
      <c r="O122" s="39" t="s">
        <v>13</v>
      </c>
      <c r="P122" s="39" t="s">
        <v>12</v>
      </c>
      <c r="Q122" s="39" t="s">
        <v>13</v>
      </c>
      <c r="R122" s="39" t="s">
        <v>12</v>
      </c>
      <c r="S122" s="39" t="s">
        <v>13</v>
      </c>
      <c r="T122" s="39" t="s">
        <v>12</v>
      </c>
      <c r="U122" s="39" t="s">
        <v>13</v>
      </c>
      <c r="V122" s="39" t="s">
        <v>12</v>
      </c>
      <c r="W122" s="39" t="s">
        <v>13</v>
      </c>
      <c r="X122" s="39" t="s">
        <v>12</v>
      </c>
      <c r="Y122" s="39" t="s">
        <v>13</v>
      </c>
      <c r="Z122" s="39" t="s">
        <v>12</v>
      </c>
      <c r="AA122" s="39" t="s">
        <v>13</v>
      </c>
      <c r="AB122" s="39" t="s">
        <v>12</v>
      </c>
      <c r="AC122" s="39" t="s">
        <v>13</v>
      </c>
      <c r="AD122" s="3"/>
    </row>
    <row r="123" spans="1:30" x14ac:dyDescent="0.3">
      <c r="A123" s="2">
        <v>1</v>
      </c>
      <c r="B123" s="3">
        <v>0</v>
      </c>
      <c r="C123" s="3">
        <v>30</v>
      </c>
      <c r="D123" s="3">
        <v>0</v>
      </c>
      <c r="E123" s="3">
        <v>60</v>
      </c>
      <c r="F123" s="3">
        <v>0</v>
      </c>
      <c r="G123" s="3">
        <v>60</v>
      </c>
      <c r="H123" s="3">
        <v>0</v>
      </c>
      <c r="I123" s="3">
        <v>60</v>
      </c>
      <c r="J123" s="3">
        <v>0</v>
      </c>
      <c r="K123" s="3">
        <v>30</v>
      </c>
      <c r="L123" s="3">
        <v>0</v>
      </c>
      <c r="M123" s="3">
        <v>60</v>
      </c>
      <c r="N123" s="3">
        <v>0</v>
      </c>
      <c r="O123" s="3">
        <v>10</v>
      </c>
      <c r="P123" s="41">
        <v>0</v>
      </c>
      <c r="Q123" s="41">
        <v>30</v>
      </c>
      <c r="R123" s="3">
        <v>0</v>
      </c>
      <c r="S123" s="3">
        <v>60</v>
      </c>
      <c r="T123" s="3">
        <v>0</v>
      </c>
      <c r="U123" s="3">
        <v>60</v>
      </c>
      <c r="V123" s="3">
        <v>0</v>
      </c>
      <c r="W123" s="3">
        <v>60</v>
      </c>
      <c r="X123" s="3">
        <v>0</v>
      </c>
      <c r="Y123" s="3">
        <v>15</v>
      </c>
      <c r="Z123" s="3">
        <v>0</v>
      </c>
      <c r="AA123" s="3">
        <v>30</v>
      </c>
      <c r="AB123" s="3">
        <v>0</v>
      </c>
      <c r="AC123" s="3">
        <v>10</v>
      </c>
      <c r="AD123" s="3"/>
    </row>
    <row r="124" spans="1:30" x14ac:dyDescent="0.3">
      <c r="A124" s="2">
        <v>2</v>
      </c>
      <c r="B124" s="3">
        <v>0</v>
      </c>
      <c r="C124" s="3">
        <v>30</v>
      </c>
      <c r="D124" s="3">
        <v>0</v>
      </c>
      <c r="E124" s="3">
        <v>60</v>
      </c>
      <c r="F124" s="3">
        <v>0</v>
      </c>
      <c r="G124" s="3">
        <v>60</v>
      </c>
      <c r="H124" s="3">
        <v>0</v>
      </c>
      <c r="I124" s="3">
        <v>60</v>
      </c>
      <c r="J124" s="3">
        <v>0</v>
      </c>
      <c r="K124" s="3">
        <v>15</v>
      </c>
      <c r="L124" s="3">
        <v>0</v>
      </c>
      <c r="M124" s="3">
        <v>30</v>
      </c>
      <c r="N124" s="3">
        <v>0</v>
      </c>
      <c r="O124" s="3">
        <v>10</v>
      </c>
      <c r="P124" s="41">
        <v>0</v>
      </c>
      <c r="Q124" s="41">
        <v>30</v>
      </c>
      <c r="R124" s="3">
        <v>0</v>
      </c>
      <c r="S124" s="3">
        <v>60</v>
      </c>
      <c r="T124" s="3">
        <v>0</v>
      </c>
      <c r="U124" s="3">
        <v>60</v>
      </c>
      <c r="V124" s="3">
        <v>0</v>
      </c>
      <c r="W124" s="3">
        <v>30</v>
      </c>
      <c r="X124" s="3">
        <v>0</v>
      </c>
      <c r="Y124" s="3">
        <v>30</v>
      </c>
      <c r="Z124" s="3">
        <v>0</v>
      </c>
      <c r="AA124" s="3">
        <v>15</v>
      </c>
      <c r="AB124" s="3">
        <v>0</v>
      </c>
      <c r="AC124" s="3">
        <v>10</v>
      </c>
      <c r="AD124" s="3"/>
    </row>
    <row r="125" spans="1:30" x14ac:dyDescent="0.3">
      <c r="A125" s="2">
        <v>3</v>
      </c>
      <c r="B125" s="3">
        <v>0</v>
      </c>
      <c r="C125" s="3">
        <v>30</v>
      </c>
      <c r="D125" s="3">
        <v>0</v>
      </c>
      <c r="E125" s="3">
        <v>90</v>
      </c>
      <c r="F125" s="3">
        <v>0</v>
      </c>
      <c r="G125" s="3">
        <v>60</v>
      </c>
      <c r="H125" s="3">
        <v>0</v>
      </c>
      <c r="I125" s="3">
        <v>30</v>
      </c>
      <c r="J125" s="3">
        <v>0</v>
      </c>
      <c r="K125" s="3">
        <v>15</v>
      </c>
      <c r="L125" s="3">
        <v>0</v>
      </c>
      <c r="M125" s="3">
        <v>30</v>
      </c>
      <c r="N125" s="3">
        <v>0</v>
      </c>
      <c r="O125" s="3">
        <v>10</v>
      </c>
      <c r="P125" s="41">
        <v>0</v>
      </c>
      <c r="Q125" s="41">
        <v>30</v>
      </c>
      <c r="R125" s="3">
        <v>0</v>
      </c>
      <c r="S125" s="3">
        <v>90</v>
      </c>
      <c r="T125" s="3">
        <v>0</v>
      </c>
      <c r="U125" s="3">
        <v>60</v>
      </c>
      <c r="V125" s="3">
        <v>0</v>
      </c>
      <c r="W125" s="3">
        <v>60</v>
      </c>
      <c r="X125" s="3">
        <v>0</v>
      </c>
      <c r="Y125" s="3">
        <v>15</v>
      </c>
      <c r="Z125" s="3">
        <v>0</v>
      </c>
      <c r="AA125" s="3">
        <v>15</v>
      </c>
      <c r="AB125" s="3">
        <v>0</v>
      </c>
      <c r="AC125" s="3">
        <v>10</v>
      </c>
      <c r="AD125" s="3"/>
    </row>
    <row r="126" spans="1:30" x14ac:dyDescent="0.3">
      <c r="A126" s="5" t="s">
        <v>13</v>
      </c>
      <c r="B126" s="6">
        <f t="shared" ref="B126:AC126" si="4">SUM(B123:B125)</f>
        <v>0</v>
      </c>
      <c r="C126" s="6">
        <f t="shared" si="4"/>
        <v>90</v>
      </c>
      <c r="D126" s="6">
        <f t="shared" si="4"/>
        <v>0</v>
      </c>
      <c r="E126" s="6">
        <f t="shared" si="4"/>
        <v>210</v>
      </c>
      <c r="F126" s="6">
        <f t="shared" si="4"/>
        <v>0</v>
      </c>
      <c r="G126" s="6">
        <f t="shared" si="4"/>
        <v>180</v>
      </c>
      <c r="H126" s="6">
        <f t="shared" si="4"/>
        <v>0</v>
      </c>
      <c r="I126" s="6">
        <f t="shared" si="4"/>
        <v>150</v>
      </c>
      <c r="J126" s="6">
        <f t="shared" si="4"/>
        <v>0</v>
      </c>
      <c r="K126" s="6">
        <f t="shared" si="4"/>
        <v>60</v>
      </c>
      <c r="L126" s="6">
        <f t="shared" si="4"/>
        <v>0</v>
      </c>
      <c r="M126" s="6">
        <f t="shared" si="4"/>
        <v>120</v>
      </c>
      <c r="N126" s="6">
        <f t="shared" si="4"/>
        <v>0</v>
      </c>
      <c r="O126" s="6">
        <f t="shared" si="4"/>
        <v>30</v>
      </c>
      <c r="P126" s="6">
        <f t="shared" si="4"/>
        <v>0</v>
      </c>
      <c r="Q126" s="6">
        <f t="shared" si="4"/>
        <v>90</v>
      </c>
      <c r="R126" s="6">
        <f t="shared" si="4"/>
        <v>0</v>
      </c>
      <c r="S126" s="6">
        <f t="shared" si="4"/>
        <v>210</v>
      </c>
      <c r="T126" s="6">
        <f t="shared" si="4"/>
        <v>0</v>
      </c>
      <c r="U126" s="6">
        <f t="shared" si="4"/>
        <v>180</v>
      </c>
      <c r="V126" s="6">
        <f t="shared" si="4"/>
        <v>0</v>
      </c>
      <c r="W126" s="6">
        <f t="shared" si="4"/>
        <v>150</v>
      </c>
      <c r="X126" s="6">
        <f t="shared" si="4"/>
        <v>0</v>
      </c>
      <c r="Y126" s="6">
        <f t="shared" si="4"/>
        <v>60</v>
      </c>
      <c r="Z126" s="6">
        <f t="shared" si="4"/>
        <v>0</v>
      </c>
      <c r="AA126" s="6">
        <f t="shared" si="4"/>
        <v>60</v>
      </c>
      <c r="AB126" s="6">
        <f t="shared" si="4"/>
        <v>0</v>
      </c>
      <c r="AC126" s="6">
        <f t="shared" si="4"/>
        <v>30</v>
      </c>
      <c r="AD126" s="3"/>
    </row>
    <row r="127" spans="1:30" x14ac:dyDescent="0.3">
      <c r="A127" s="7" t="s">
        <v>14</v>
      </c>
      <c r="B127" s="8"/>
      <c r="C127" s="8">
        <f>B123/C123*100</f>
        <v>0</v>
      </c>
      <c r="D127" s="8"/>
      <c r="E127" s="8">
        <f>D123/E123*100</f>
        <v>0</v>
      </c>
      <c r="F127" s="8"/>
      <c r="G127" s="8">
        <f>F123/G123*100</f>
        <v>0</v>
      </c>
      <c r="H127" s="8"/>
      <c r="I127" s="8">
        <f>H123/I123*100</f>
        <v>0</v>
      </c>
      <c r="J127" s="8"/>
      <c r="K127" s="8">
        <f>J123/K123*100</f>
        <v>0</v>
      </c>
      <c r="L127" s="8"/>
      <c r="M127" s="8">
        <f>L123/M123*100</f>
        <v>0</v>
      </c>
      <c r="N127" s="8"/>
      <c r="O127" s="8">
        <f>N123/O123*100</f>
        <v>0</v>
      </c>
      <c r="P127" s="8"/>
      <c r="Q127" s="8">
        <f>P123/Q123*100</f>
        <v>0</v>
      </c>
      <c r="R127" s="8"/>
      <c r="S127" s="8">
        <f>R123/S123*100</f>
        <v>0</v>
      </c>
      <c r="T127" s="8"/>
      <c r="U127" s="8">
        <f>T123/U123*100</f>
        <v>0</v>
      </c>
      <c r="V127" s="8"/>
      <c r="W127" s="8">
        <f>V123/W123*100</f>
        <v>0</v>
      </c>
      <c r="X127" s="8"/>
      <c r="Y127" s="8">
        <f>X123/Y123*100</f>
        <v>0</v>
      </c>
      <c r="Z127" s="8"/>
      <c r="AA127" s="8">
        <f>Z123/AA123*100</f>
        <v>0</v>
      </c>
      <c r="AB127" s="8"/>
      <c r="AC127" s="8">
        <f>AB123/AC123*100</f>
        <v>0</v>
      </c>
      <c r="AD127" s="3"/>
    </row>
    <row r="128" spans="1:30" x14ac:dyDescent="0.3">
      <c r="A128" s="2"/>
      <c r="B128" s="3"/>
      <c r="C128" s="3">
        <f>B124/C124*100</f>
        <v>0</v>
      </c>
      <c r="D128" s="3"/>
      <c r="E128" s="3">
        <f>D124/E124*100</f>
        <v>0</v>
      </c>
      <c r="F128" s="3"/>
      <c r="G128" s="3">
        <f>F124/G124*100</f>
        <v>0</v>
      </c>
      <c r="H128" s="3"/>
      <c r="I128" s="3">
        <f>H124/I124*100</f>
        <v>0</v>
      </c>
      <c r="J128" s="3"/>
      <c r="K128" s="3">
        <f>J124/K124*100</f>
        <v>0</v>
      </c>
      <c r="L128" s="3"/>
      <c r="M128" s="3">
        <f>L124/M124*100</f>
        <v>0</v>
      </c>
      <c r="N128" s="3"/>
      <c r="O128" s="3">
        <f>N124/O124*100</f>
        <v>0</v>
      </c>
      <c r="P128" s="3"/>
      <c r="Q128" s="3">
        <f>P124/Q124*100</f>
        <v>0</v>
      </c>
      <c r="R128" s="3"/>
      <c r="S128" s="3">
        <f>R124/S124*100</f>
        <v>0</v>
      </c>
      <c r="T128" s="3"/>
      <c r="U128" s="3">
        <f>T124/U124*100</f>
        <v>0</v>
      </c>
      <c r="V128" s="3"/>
      <c r="W128" s="3">
        <f>V124/W124*100</f>
        <v>0</v>
      </c>
      <c r="X128" s="3"/>
      <c r="Y128" s="3">
        <f>X124/Y124*100</f>
        <v>0</v>
      </c>
      <c r="Z128" s="3"/>
      <c r="AA128" s="3">
        <f>Z124/AA124*100</f>
        <v>0</v>
      </c>
      <c r="AB128" s="3"/>
      <c r="AC128" s="3">
        <f>AB124/AC124*100</f>
        <v>0</v>
      </c>
      <c r="AD128" s="3"/>
    </row>
    <row r="129" spans="1:30" x14ac:dyDescent="0.3">
      <c r="A129" s="9"/>
      <c r="B129" s="10"/>
      <c r="C129" s="10">
        <f>B125/C125*100</f>
        <v>0</v>
      </c>
      <c r="D129" s="10"/>
      <c r="E129" s="10">
        <f>D125/E125*100</f>
        <v>0</v>
      </c>
      <c r="F129" s="10"/>
      <c r="G129" s="10">
        <f>F125/G125*100</f>
        <v>0</v>
      </c>
      <c r="H129" s="10"/>
      <c r="I129" s="10">
        <f>H125/I125*100</f>
        <v>0</v>
      </c>
      <c r="J129" s="10"/>
      <c r="K129" s="10">
        <f>J125/K125*100</f>
        <v>0</v>
      </c>
      <c r="L129" s="10"/>
      <c r="M129" s="10">
        <f>L125/M125*100</f>
        <v>0</v>
      </c>
      <c r="N129" s="10"/>
      <c r="O129" s="10">
        <f>N125/O125*100</f>
        <v>0</v>
      </c>
      <c r="P129" s="10"/>
      <c r="Q129" s="10">
        <f>P125/Q125*100</f>
        <v>0</v>
      </c>
      <c r="R129" s="10"/>
      <c r="S129" s="10">
        <f>R125/S125*100</f>
        <v>0</v>
      </c>
      <c r="T129" s="10"/>
      <c r="U129" s="10">
        <f>T125/U125*100</f>
        <v>0</v>
      </c>
      <c r="V129" s="10"/>
      <c r="W129" s="10">
        <f>V125/W125*100</f>
        <v>0</v>
      </c>
      <c r="X129" s="10"/>
      <c r="Y129" s="10">
        <f>X125/Y125*100</f>
        <v>0</v>
      </c>
      <c r="Z129" s="10"/>
      <c r="AA129" s="10">
        <f>Z125/AA125*100</f>
        <v>0</v>
      </c>
      <c r="AB129" s="10"/>
      <c r="AC129" s="10">
        <f>AB125/AC125*100</f>
        <v>0</v>
      </c>
      <c r="AD129" s="3"/>
    </row>
    <row r="130" spans="1:30" x14ac:dyDescent="0.3">
      <c r="A130" s="5" t="s">
        <v>15</v>
      </c>
      <c r="B130" s="6"/>
      <c r="C130" s="11">
        <f>AVERAGE(C127:C129)</f>
        <v>0</v>
      </c>
      <c r="D130" s="6"/>
      <c r="E130" s="11">
        <f>AVERAGE(E127:E129)</f>
        <v>0</v>
      </c>
      <c r="F130" s="6"/>
      <c r="G130" s="11">
        <f>AVERAGE(G127:G129)</f>
        <v>0</v>
      </c>
      <c r="H130" s="6"/>
      <c r="I130" s="11">
        <f>AVERAGE(I127:I129)</f>
        <v>0</v>
      </c>
      <c r="J130" s="6"/>
      <c r="K130" s="11">
        <f>AVERAGE(K127:K129)</f>
        <v>0</v>
      </c>
      <c r="L130" s="6"/>
      <c r="M130" s="11">
        <f>AVERAGE(M127:M129)</f>
        <v>0</v>
      </c>
      <c r="N130" s="6"/>
      <c r="O130" s="11">
        <f>AVERAGE(O127:O129)</f>
        <v>0</v>
      </c>
      <c r="P130" s="6"/>
      <c r="Q130" s="11">
        <f>AVERAGE(Q127:Q129)</f>
        <v>0</v>
      </c>
      <c r="R130" s="6"/>
      <c r="S130" s="11">
        <f>AVERAGE(S127:S129)</f>
        <v>0</v>
      </c>
      <c r="T130" s="6"/>
      <c r="U130" s="11">
        <f>AVERAGE(U127:U129)</f>
        <v>0</v>
      </c>
      <c r="V130" s="6"/>
      <c r="W130" s="11">
        <f>AVERAGE(W127:W129)</f>
        <v>0</v>
      </c>
      <c r="X130" s="6"/>
      <c r="Y130" s="11">
        <f>AVERAGE(Y127:Y129)</f>
        <v>0</v>
      </c>
      <c r="Z130" s="6"/>
      <c r="AA130" s="11">
        <f>AVERAGE(AA127:AA129)</f>
        <v>0</v>
      </c>
      <c r="AB130" s="6"/>
      <c r="AC130" s="11">
        <f>AVERAGE(AC127:AC129)</f>
        <v>0</v>
      </c>
      <c r="AD130" s="3"/>
    </row>
    <row r="131" spans="1:30" x14ac:dyDescent="0.3">
      <c r="A131" s="9" t="s">
        <v>16</v>
      </c>
      <c r="B131" s="10"/>
      <c r="C131" s="10" t="e">
        <f>_xlfn.F.TEST(C127:C129,Q127:Q129)</f>
        <v>#DIV/0!</v>
      </c>
      <c r="D131" s="10"/>
      <c r="E131" s="10" t="e">
        <f>_xlfn.F.TEST(E127:E129,S127:S129)</f>
        <v>#DIV/0!</v>
      </c>
      <c r="F131" s="10"/>
      <c r="G131" s="10" t="e">
        <f>_xlfn.F.TEST(G127:G129,U127:U129)</f>
        <v>#DIV/0!</v>
      </c>
      <c r="H131" s="10"/>
      <c r="I131" s="10" t="e">
        <f>_xlfn.F.TEST(I127:I129,W127:W129)</f>
        <v>#DIV/0!</v>
      </c>
      <c r="J131" s="10"/>
      <c r="K131" s="10" t="e">
        <f>_xlfn.F.TEST(K127:K129,Y127:Y129)</f>
        <v>#DIV/0!</v>
      </c>
      <c r="L131" s="10"/>
      <c r="M131" s="10" t="e">
        <f>_xlfn.F.TEST(M127:M129,AA127:AA129)</f>
        <v>#DIV/0!</v>
      </c>
      <c r="N131" s="10"/>
      <c r="O131" s="10" t="e">
        <f>_xlfn.F.TEST(O127:O129,AC127:AC129)</f>
        <v>#DIV/0!</v>
      </c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</row>
    <row r="132" spans="1:30" x14ac:dyDescent="0.3">
      <c r="A132" s="5" t="s">
        <v>17</v>
      </c>
      <c r="B132" s="6"/>
      <c r="C132" s="6" t="e">
        <f>_xlfn.T.TEST(C127:C129,Q127:Q129,1,2)</f>
        <v>#DIV/0!</v>
      </c>
      <c r="D132" s="6"/>
      <c r="E132" s="6" t="e">
        <f>_xlfn.T.TEST(E127:E129,S127:S129,1,2)</f>
        <v>#DIV/0!</v>
      </c>
      <c r="F132" s="6"/>
      <c r="G132" s="6" t="e">
        <f>_xlfn.T.TEST(G127:G129,U127:U129,1,2)</f>
        <v>#DIV/0!</v>
      </c>
      <c r="H132" s="6"/>
      <c r="I132" s="6" t="e">
        <f>_xlfn.T.TEST(I127:I129,W127:W129,1,2)</f>
        <v>#DIV/0!</v>
      </c>
      <c r="J132" s="6"/>
      <c r="K132" s="6" t="e">
        <f>_xlfn.T.TEST(K127:K129,Y127:Y129,1,2)</f>
        <v>#DIV/0!</v>
      </c>
      <c r="L132" s="6"/>
      <c r="M132" s="6" t="e">
        <f>_xlfn.T.TEST(M127:M129,AA127:AA129,1,2)</f>
        <v>#DIV/0!</v>
      </c>
      <c r="N132" s="6"/>
      <c r="O132" s="6" t="e">
        <f>_xlfn.T.TEST(O127:O129,AC127:AC129,1,2)</f>
        <v>#DIV/0!</v>
      </c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</row>
    <row r="133" spans="1:30" x14ac:dyDescent="0.3">
      <c r="A133" s="2" t="s">
        <v>22</v>
      </c>
      <c r="B133" s="3"/>
      <c r="C133" s="3">
        <f>STDEV(C127:C129)</f>
        <v>0</v>
      </c>
      <c r="D133" s="3"/>
      <c r="E133" s="3">
        <f>STDEV(E127:E129)</f>
        <v>0</v>
      </c>
      <c r="F133" s="3"/>
      <c r="G133" s="3">
        <f>STDEV(G127:G129)</f>
        <v>0</v>
      </c>
      <c r="H133" s="3"/>
      <c r="I133" s="3">
        <f>STDEV(I127:I129)</f>
        <v>0</v>
      </c>
      <c r="J133" s="3"/>
      <c r="K133" s="3">
        <f>STDEV(K127:K129)</f>
        <v>0</v>
      </c>
      <c r="L133" s="3"/>
      <c r="M133" s="3">
        <f>STDEV(M127:M129)</f>
        <v>0</v>
      </c>
      <c r="N133" s="3"/>
      <c r="O133" s="3">
        <f>STDEV(O127:O129)</f>
        <v>0</v>
      </c>
      <c r="P133" s="3"/>
      <c r="Q133" s="3">
        <f>STDEV(Q127:Q129)</f>
        <v>0</v>
      </c>
      <c r="R133" s="3"/>
      <c r="S133" s="3">
        <f>STDEV(S127:S129)</f>
        <v>0</v>
      </c>
      <c r="T133" s="3"/>
      <c r="U133" s="3">
        <f>STDEV(U127:U129)</f>
        <v>0</v>
      </c>
      <c r="V133" s="3"/>
      <c r="W133" s="3">
        <f>STDEV(W127:W129)</f>
        <v>0</v>
      </c>
      <c r="X133" s="3"/>
      <c r="Y133" s="3">
        <f>STDEV(Y127:Y129)</f>
        <v>0</v>
      </c>
      <c r="Z133" s="3"/>
      <c r="AA133" s="3">
        <f>STDEV(AA127:AA129)</f>
        <v>0</v>
      </c>
      <c r="AB133" s="3"/>
      <c r="AC133" s="3">
        <f>STDEV(AC127:AC129)</f>
        <v>0</v>
      </c>
      <c r="AD133" s="3"/>
    </row>
    <row r="134" spans="1:30" x14ac:dyDescent="0.3">
      <c r="A134" s="2" t="s">
        <v>18</v>
      </c>
      <c r="B134" s="3"/>
      <c r="C134" s="3">
        <f>C133/SQRT(3)</f>
        <v>0</v>
      </c>
      <c r="D134" s="3"/>
      <c r="E134" s="3">
        <f>E133/SQRT(3)</f>
        <v>0</v>
      </c>
      <c r="F134" s="3"/>
      <c r="G134" s="3">
        <f>G133/SQRT(3)</f>
        <v>0</v>
      </c>
      <c r="H134" s="3"/>
      <c r="I134" s="3">
        <f>I133/SQRT(3)</f>
        <v>0</v>
      </c>
      <c r="J134" s="3"/>
      <c r="K134" s="3">
        <f>K133/SQRT(3)</f>
        <v>0</v>
      </c>
      <c r="L134" s="3"/>
      <c r="M134" s="3">
        <f>M133/SQRT(3)</f>
        <v>0</v>
      </c>
      <c r="N134" s="3"/>
      <c r="O134" s="3">
        <f>O133/SQRT(3)</f>
        <v>0</v>
      </c>
      <c r="P134" s="3"/>
      <c r="Q134" s="3">
        <f>Q133/SQRT(3)</f>
        <v>0</v>
      </c>
      <c r="R134" s="3"/>
      <c r="S134" s="3">
        <f>S133/SQRT(3)</f>
        <v>0</v>
      </c>
      <c r="T134" s="3"/>
      <c r="U134" s="3">
        <f>U133/SQRT(3)</f>
        <v>0</v>
      </c>
      <c r="V134" s="3"/>
      <c r="W134" s="3">
        <f>W133/SQRT(3)</f>
        <v>0</v>
      </c>
      <c r="X134" s="3"/>
      <c r="Y134" s="3">
        <f>Y133/SQRT(3)</f>
        <v>0</v>
      </c>
      <c r="Z134" s="3"/>
      <c r="AA134" s="3">
        <f>AA133/SQRT(3)</f>
        <v>0</v>
      </c>
      <c r="AB134" s="3"/>
      <c r="AC134" s="3">
        <f>AC133/SQRT(3)</f>
        <v>0</v>
      </c>
      <c r="AD134" s="3"/>
    </row>
    <row r="135" spans="1:30" x14ac:dyDescent="0.3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</row>
    <row r="136" spans="1:30" ht="26.25" x14ac:dyDescent="0.3">
      <c r="A136" s="12"/>
      <c r="B136" s="13">
        <v>40</v>
      </c>
      <c r="C136" s="13">
        <v>45</v>
      </c>
      <c r="D136" s="13">
        <v>50</v>
      </c>
      <c r="E136" s="13">
        <v>55</v>
      </c>
      <c r="F136" s="13">
        <v>60</v>
      </c>
      <c r="G136" s="13">
        <v>65</v>
      </c>
      <c r="H136" s="13">
        <v>70</v>
      </c>
      <c r="I136" s="3"/>
      <c r="J136" s="3"/>
      <c r="K136" s="14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A136" s="15"/>
      <c r="AB136" s="3"/>
      <c r="AC136" s="3"/>
      <c r="AD136" s="3"/>
    </row>
    <row r="137" spans="1:30" x14ac:dyDescent="0.3">
      <c r="A137" s="16" t="s">
        <v>2</v>
      </c>
      <c r="B137" s="17">
        <f>$C$130</f>
        <v>0</v>
      </c>
      <c r="C137" s="17">
        <f>$E$130</f>
        <v>0</v>
      </c>
      <c r="D137" s="17">
        <f>$G$130</f>
        <v>0</v>
      </c>
      <c r="E137" s="17">
        <f>$I$130</f>
        <v>0</v>
      </c>
      <c r="F137" s="17">
        <f>$K$130</f>
        <v>0</v>
      </c>
      <c r="G137" s="17">
        <f>$M$130</f>
        <v>0</v>
      </c>
      <c r="H137" s="17">
        <f>$O$130</f>
        <v>0</v>
      </c>
      <c r="I137" s="3"/>
      <c r="J137" s="3"/>
      <c r="K137" s="3"/>
      <c r="L137" s="3"/>
      <c r="M137" s="3"/>
      <c r="N137" s="3"/>
      <c r="O137" s="3"/>
      <c r="P137" s="3"/>
      <c r="Q137" s="3"/>
      <c r="R137" s="18"/>
      <c r="S137" s="18"/>
      <c r="T137" s="15"/>
      <c r="U137" s="15"/>
      <c r="V137" s="15"/>
      <c r="W137" s="15"/>
      <c r="X137" s="15"/>
      <c r="Y137" s="15"/>
      <c r="Z137" s="15"/>
      <c r="AA137" s="15"/>
      <c r="AB137" s="3"/>
      <c r="AC137" s="3"/>
      <c r="AD137" s="3"/>
    </row>
    <row r="138" spans="1:30" x14ac:dyDescent="0.3">
      <c r="A138" s="19" t="s">
        <v>24</v>
      </c>
      <c r="B138" s="17">
        <f>$Q$130</f>
        <v>0</v>
      </c>
      <c r="C138" s="17">
        <f>$S$130</f>
        <v>0</v>
      </c>
      <c r="D138" s="17">
        <f>$U$130</f>
        <v>0</v>
      </c>
      <c r="E138" s="17">
        <f>$W$130</f>
        <v>0</v>
      </c>
      <c r="F138" s="17">
        <f>$Y$130</f>
        <v>0</v>
      </c>
      <c r="G138" s="17">
        <f>$AA$130</f>
        <v>0</v>
      </c>
      <c r="H138" s="17">
        <f>$AC$130</f>
        <v>0</v>
      </c>
      <c r="I138" s="3"/>
      <c r="J138" s="3"/>
      <c r="K138" s="3"/>
      <c r="L138" s="3"/>
      <c r="M138" s="3"/>
      <c r="N138" s="3"/>
      <c r="O138" s="3"/>
      <c r="P138" s="3"/>
      <c r="Q138" s="3"/>
      <c r="R138" s="20"/>
      <c r="S138" s="20"/>
      <c r="T138" s="15"/>
      <c r="U138" s="15"/>
      <c r="V138" s="15"/>
      <c r="W138" s="15"/>
      <c r="X138" s="15"/>
      <c r="Y138" s="15"/>
      <c r="Z138" s="15"/>
      <c r="AA138" s="15"/>
      <c r="AB138" s="3"/>
      <c r="AC138" s="3"/>
      <c r="AD138" s="3"/>
    </row>
    <row r="139" spans="1:30" ht="26.25" x14ac:dyDescent="0.3">
      <c r="A139" s="3" t="s">
        <v>19</v>
      </c>
      <c r="B139" s="21">
        <f>$C$134</f>
        <v>0</v>
      </c>
      <c r="C139" s="21">
        <f>$E$134</f>
        <v>0</v>
      </c>
      <c r="D139" s="22">
        <f>$G$134</f>
        <v>0</v>
      </c>
      <c r="E139" s="23">
        <f>$I$134</f>
        <v>0</v>
      </c>
      <c r="F139" s="23">
        <f>$K$134</f>
        <v>0</v>
      </c>
      <c r="G139" s="23">
        <f>$M$134</f>
        <v>0</v>
      </c>
      <c r="H139" s="23">
        <f>$O$134</f>
        <v>0</v>
      </c>
      <c r="I139" s="3"/>
      <c r="J139" s="3"/>
      <c r="K139" s="14"/>
      <c r="L139" s="24"/>
      <c r="M139" s="20"/>
      <c r="N139" s="20"/>
      <c r="O139" s="20"/>
      <c r="P139" s="20"/>
      <c r="Q139" s="20"/>
      <c r="R139" s="20"/>
      <c r="S139" s="20"/>
      <c r="T139" s="15"/>
      <c r="U139" s="15"/>
      <c r="V139" s="15"/>
      <c r="W139" s="15"/>
      <c r="X139" s="15"/>
      <c r="Y139" s="15"/>
      <c r="Z139" s="15"/>
      <c r="AA139" s="15"/>
      <c r="AB139" s="3"/>
      <c r="AC139" s="3"/>
      <c r="AD139" s="3"/>
    </row>
    <row r="140" spans="1:30" ht="26.25" x14ac:dyDescent="0.3">
      <c r="A140" s="3" t="s">
        <v>23</v>
      </c>
      <c r="B140" s="21">
        <f>$Q$134</f>
        <v>0</v>
      </c>
      <c r="C140" s="25">
        <f>$S$134</f>
        <v>0</v>
      </c>
      <c r="D140" s="25">
        <f>$U$134</f>
        <v>0</v>
      </c>
      <c r="E140" s="22">
        <f>$W$134</f>
        <v>0</v>
      </c>
      <c r="F140" s="22">
        <f>$Y$134</f>
        <v>0</v>
      </c>
      <c r="G140" s="22">
        <f>$AA$134</f>
        <v>0</v>
      </c>
      <c r="H140" s="22">
        <f>$AC$134</f>
        <v>0</v>
      </c>
      <c r="I140" s="3"/>
      <c r="J140" s="3"/>
      <c r="K140" s="14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A140" s="15"/>
      <c r="AB140" s="3"/>
      <c r="AC140" s="3"/>
      <c r="AD140" s="3"/>
    </row>
    <row r="141" spans="1:30" ht="26.25" x14ac:dyDescent="0.3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14"/>
      <c r="L141" s="15"/>
      <c r="M141" s="26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A141" s="15"/>
      <c r="AB141" s="3"/>
      <c r="AC141" s="3"/>
      <c r="AD141" s="3"/>
    </row>
    <row r="142" spans="1:30" ht="26.25" x14ac:dyDescent="0.3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14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A142" s="15"/>
      <c r="AB142" s="3"/>
      <c r="AC142" s="3"/>
      <c r="AD142" s="3"/>
    </row>
    <row r="143" spans="1:30" ht="26.25" x14ac:dyDescent="0.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14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A143" s="15"/>
      <c r="AB143" s="3"/>
      <c r="AC143" s="3"/>
      <c r="AD143" s="3"/>
    </row>
    <row r="144" spans="1:30" ht="26.25" x14ac:dyDescent="0.3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14"/>
      <c r="L144" s="15"/>
      <c r="M144" s="20"/>
      <c r="N144" s="20"/>
      <c r="O144" s="20"/>
      <c r="P144" s="20"/>
      <c r="Q144" s="20"/>
      <c r="R144" s="20"/>
      <c r="S144" s="20"/>
      <c r="T144" s="15"/>
      <c r="U144" s="15"/>
      <c r="V144" s="15"/>
      <c r="W144" s="15"/>
      <c r="X144" s="15"/>
      <c r="Y144" s="15"/>
      <c r="Z144" s="15"/>
      <c r="AA144" s="15"/>
      <c r="AB144" s="3"/>
      <c r="AC144" s="3"/>
      <c r="AD144" s="3"/>
    </row>
    <row r="145" spans="1:30" ht="26.25" x14ac:dyDescent="0.3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14"/>
      <c r="L145" s="15"/>
      <c r="M145" s="20"/>
      <c r="N145" s="20"/>
      <c r="O145" s="20"/>
      <c r="P145" s="20"/>
      <c r="Q145" s="20"/>
      <c r="R145" s="20"/>
      <c r="S145" s="20"/>
      <c r="T145" s="15"/>
      <c r="U145" s="15"/>
      <c r="V145" s="15"/>
      <c r="W145" s="15"/>
      <c r="X145" s="15"/>
      <c r="Y145" s="15"/>
      <c r="Z145" s="15"/>
      <c r="AA145" s="15"/>
      <c r="AB145" s="3"/>
      <c r="AC145" s="3"/>
      <c r="AD145" s="3"/>
    </row>
    <row r="146" spans="1:30" ht="26.25" x14ac:dyDescent="0.3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14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A146" s="15"/>
      <c r="AB146" s="3"/>
      <c r="AC146" s="3"/>
      <c r="AD146" s="3"/>
    </row>
    <row r="147" spans="1:30" ht="26.25" x14ac:dyDescent="0.3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14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A147" s="15"/>
      <c r="AB147" s="3"/>
      <c r="AC147" s="3"/>
      <c r="AD147" s="3"/>
    </row>
    <row r="148" spans="1:30" ht="26.25" x14ac:dyDescent="0.3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14"/>
      <c r="L148" s="27"/>
      <c r="M148" s="27"/>
      <c r="N148" s="27"/>
      <c r="O148" s="27"/>
      <c r="P148" s="27"/>
      <c r="Q148" s="27"/>
      <c r="R148" s="27"/>
      <c r="S148" s="27"/>
      <c r="T148" s="27"/>
      <c r="U148" s="27"/>
      <c r="V148" s="27"/>
      <c r="W148" s="27"/>
      <c r="X148" s="27"/>
      <c r="Y148" s="27"/>
      <c r="Z148" s="27"/>
      <c r="AA148" s="27"/>
      <c r="AB148" s="3"/>
      <c r="AC148" s="3"/>
      <c r="AD148" s="3"/>
    </row>
    <row r="149" spans="1:30" ht="26.25" x14ac:dyDescent="0.3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14"/>
      <c r="L149" s="27"/>
      <c r="M149" s="27"/>
      <c r="N149" s="27"/>
      <c r="O149" s="27"/>
      <c r="P149" s="27"/>
      <c r="Q149" s="27"/>
      <c r="R149" s="27"/>
      <c r="S149" s="27"/>
      <c r="T149" s="27"/>
      <c r="U149" s="27"/>
      <c r="V149" s="27"/>
      <c r="W149" s="27"/>
      <c r="X149" s="27"/>
      <c r="Y149" s="27"/>
      <c r="Z149" s="27"/>
      <c r="AA149" s="27"/>
      <c r="AB149" s="3"/>
      <c r="AC149" s="3"/>
      <c r="AD149" s="3"/>
    </row>
    <row r="150" spans="1:30" ht="17.25" thickBot="1" x14ac:dyDescent="0.35">
      <c r="A150" s="1" t="s">
        <v>0</v>
      </c>
      <c r="B150" s="160" t="s">
        <v>211</v>
      </c>
      <c r="C150" s="160"/>
      <c r="D150" s="160"/>
      <c r="E150" s="160"/>
      <c r="F150" s="160"/>
      <c r="G150" s="160"/>
      <c r="H150" s="160"/>
      <c r="I150" s="160"/>
      <c r="J150" s="160"/>
      <c r="K150" s="160"/>
      <c r="L150" s="160"/>
      <c r="M150" s="160"/>
      <c r="N150" s="160"/>
      <c r="O150" s="160"/>
      <c r="P150" s="160"/>
      <c r="Q150" s="160"/>
      <c r="R150" s="160"/>
      <c r="S150" s="160"/>
      <c r="T150" s="160"/>
      <c r="U150" s="160"/>
      <c r="V150" s="160"/>
      <c r="W150" s="160"/>
      <c r="X150" s="160"/>
      <c r="Y150" s="160"/>
      <c r="Z150" s="160"/>
      <c r="AA150" s="160"/>
      <c r="AB150" s="160"/>
      <c r="AC150" s="160"/>
      <c r="AD150" s="1"/>
    </row>
    <row r="151" spans="1:30" x14ac:dyDescent="0.3">
      <c r="A151" s="2"/>
      <c r="B151" s="161" t="s">
        <v>2</v>
      </c>
      <c r="C151" s="161"/>
      <c r="D151" s="161"/>
      <c r="E151" s="161"/>
      <c r="F151" s="161"/>
      <c r="G151" s="161"/>
      <c r="H151" s="161"/>
      <c r="I151" s="161"/>
      <c r="J151" s="161"/>
      <c r="K151" s="161"/>
      <c r="L151" s="161"/>
      <c r="M151" s="161"/>
      <c r="N151" s="161"/>
      <c r="O151" s="161"/>
      <c r="P151" s="163" t="s">
        <v>24</v>
      </c>
      <c r="Q151" s="163"/>
      <c r="R151" s="163"/>
      <c r="S151" s="163"/>
      <c r="T151" s="163"/>
      <c r="U151" s="163"/>
      <c r="V151" s="163"/>
      <c r="W151" s="163"/>
      <c r="X151" s="163"/>
      <c r="Y151" s="163"/>
      <c r="Z151" s="163"/>
      <c r="AA151" s="163"/>
      <c r="AB151" s="163"/>
      <c r="AC151" s="163"/>
      <c r="AD151" s="3"/>
    </row>
    <row r="152" spans="1:30" x14ac:dyDescent="0.3">
      <c r="A152" s="2"/>
      <c r="B152" s="162" t="s">
        <v>3</v>
      </c>
      <c r="C152" s="162"/>
      <c r="D152" s="162" t="s">
        <v>4</v>
      </c>
      <c r="E152" s="162"/>
      <c r="F152" s="162" t="s">
        <v>5</v>
      </c>
      <c r="G152" s="162"/>
      <c r="H152" s="162" t="s">
        <v>6</v>
      </c>
      <c r="I152" s="162"/>
      <c r="J152" s="162" t="s">
        <v>7</v>
      </c>
      <c r="K152" s="162"/>
      <c r="L152" s="162" t="s">
        <v>8</v>
      </c>
      <c r="M152" s="162"/>
      <c r="N152" s="162" t="s">
        <v>9</v>
      </c>
      <c r="O152" s="162"/>
      <c r="P152" s="162" t="s">
        <v>3</v>
      </c>
      <c r="Q152" s="162"/>
      <c r="R152" s="162" t="s">
        <v>4</v>
      </c>
      <c r="S152" s="162"/>
      <c r="T152" s="162" t="s">
        <v>5</v>
      </c>
      <c r="U152" s="162"/>
      <c r="V152" s="162" t="s">
        <v>6</v>
      </c>
      <c r="W152" s="162"/>
      <c r="X152" s="162" t="s">
        <v>7</v>
      </c>
      <c r="Y152" s="162"/>
      <c r="Z152" s="162" t="s">
        <v>8</v>
      </c>
      <c r="AA152" s="162"/>
      <c r="AB152" s="162" t="s">
        <v>9</v>
      </c>
      <c r="AC152" s="162"/>
      <c r="AD152" s="3"/>
    </row>
    <row r="153" spans="1:30" x14ac:dyDescent="0.3">
      <c r="A153" s="2"/>
      <c r="B153" s="39" t="s">
        <v>12</v>
      </c>
      <c r="C153" s="39" t="s">
        <v>13</v>
      </c>
      <c r="D153" s="39" t="s">
        <v>12</v>
      </c>
      <c r="E153" s="39" t="s">
        <v>13</v>
      </c>
      <c r="F153" s="39" t="s">
        <v>12</v>
      </c>
      <c r="G153" s="39" t="s">
        <v>13</v>
      </c>
      <c r="H153" s="39" t="s">
        <v>12</v>
      </c>
      <c r="I153" s="39" t="s">
        <v>13</v>
      </c>
      <c r="J153" s="39" t="s">
        <v>12</v>
      </c>
      <c r="K153" s="39" t="s">
        <v>13</v>
      </c>
      <c r="L153" s="39" t="s">
        <v>12</v>
      </c>
      <c r="M153" s="39" t="s">
        <v>13</v>
      </c>
      <c r="N153" s="39" t="s">
        <v>12</v>
      </c>
      <c r="O153" s="39" t="s">
        <v>13</v>
      </c>
      <c r="P153" s="39" t="s">
        <v>12</v>
      </c>
      <c r="Q153" s="39" t="s">
        <v>13</v>
      </c>
      <c r="R153" s="39" t="s">
        <v>12</v>
      </c>
      <c r="S153" s="39" t="s">
        <v>13</v>
      </c>
      <c r="T153" s="39" t="s">
        <v>12</v>
      </c>
      <c r="U153" s="39" t="s">
        <v>13</v>
      </c>
      <c r="V153" s="39" t="s">
        <v>12</v>
      </c>
      <c r="W153" s="39" t="s">
        <v>13</v>
      </c>
      <c r="X153" s="39" t="s">
        <v>12</v>
      </c>
      <c r="Y153" s="39" t="s">
        <v>13</v>
      </c>
      <c r="Z153" s="39" t="s">
        <v>12</v>
      </c>
      <c r="AA153" s="39" t="s">
        <v>13</v>
      </c>
      <c r="AB153" s="39" t="s">
        <v>12</v>
      </c>
      <c r="AC153" s="39" t="s">
        <v>13</v>
      </c>
      <c r="AD153" s="3"/>
    </row>
    <row r="154" spans="1:30" x14ac:dyDescent="0.3">
      <c r="A154" s="2">
        <v>1</v>
      </c>
      <c r="B154" s="3">
        <v>0</v>
      </c>
      <c r="C154" s="3">
        <v>30</v>
      </c>
      <c r="D154" s="3">
        <v>0</v>
      </c>
      <c r="E154" s="3">
        <v>60</v>
      </c>
      <c r="F154" s="3">
        <v>0</v>
      </c>
      <c r="G154" s="3">
        <v>60</v>
      </c>
      <c r="H154" s="3">
        <v>0</v>
      </c>
      <c r="I154" s="3">
        <v>60</v>
      </c>
      <c r="J154" s="3">
        <v>0</v>
      </c>
      <c r="K154" s="3">
        <v>30</v>
      </c>
      <c r="L154" s="3">
        <v>0</v>
      </c>
      <c r="M154" s="3">
        <v>60</v>
      </c>
      <c r="N154" s="3">
        <v>0</v>
      </c>
      <c r="O154" s="3">
        <v>10</v>
      </c>
      <c r="P154" s="41">
        <v>0</v>
      </c>
      <c r="Q154" s="41">
        <v>30</v>
      </c>
      <c r="R154" s="3">
        <v>0</v>
      </c>
      <c r="S154" s="3">
        <v>60</v>
      </c>
      <c r="T154" s="3">
        <v>0</v>
      </c>
      <c r="U154" s="3">
        <v>60</v>
      </c>
      <c r="V154" s="3">
        <v>0</v>
      </c>
      <c r="W154" s="3">
        <v>60</v>
      </c>
      <c r="X154" s="3">
        <v>0</v>
      </c>
      <c r="Y154" s="3">
        <v>15</v>
      </c>
      <c r="Z154" s="3">
        <v>0</v>
      </c>
      <c r="AA154" s="3">
        <v>30</v>
      </c>
      <c r="AB154" s="3">
        <v>0</v>
      </c>
      <c r="AC154" s="3">
        <v>10</v>
      </c>
      <c r="AD154" s="3"/>
    </row>
    <row r="155" spans="1:30" x14ac:dyDescent="0.3">
      <c r="A155" s="2">
        <v>2</v>
      </c>
      <c r="B155" s="3">
        <v>0</v>
      </c>
      <c r="C155" s="3">
        <v>30</v>
      </c>
      <c r="D155" s="3">
        <v>0</v>
      </c>
      <c r="E155" s="3">
        <v>60</v>
      </c>
      <c r="F155" s="3">
        <v>0</v>
      </c>
      <c r="G155" s="3">
        <v>60</v>
      </c>
      <c r="H155" s="3">
        <v>0</v>
      </c>
      <c r="I155" s="3">
        <v>60</v>
      </c>
      <c r="J155" s="3">
        <v>0</v>
      </c>
      <c r="K155" s="3">
        <v>15</v>
      </c>
      <c r="L155" s="3">
        <v>0</v>
      </c>
      <c r="M155" s="3">
        <v>30</v>
      </c>
      <c r="N155" s="3">
        <v>0</v>
      </c>
      <c r="O155" s="3">
        <v>10</v>
      </c>
      <c r="P155" s="41">
        <v>0</v>
      </c>
      <c r="Q155" s="41">
        <v>30</v>
      </c>
      <c r="R155" s="3">
        <v>0</v>
      </c>
      <c r="S155" s="3">
        <v>60</v>
      </c>
      <c r="T155" s="3">
        <v>0</v>
      </c>
      <c r="U155" s="3">
        <v>60</v>
      </c>
      <c r="V155" s="3">
        <v>0</v>
      </c>
      <c r="W155" s="3">
        <v>30</v>
      </c>
      <c r="X155" s="3">
        <v>0</v>
      </c>
      <c r="Y155" s="3">
        <v>30</v>
      </c>
      <c r="Z155" s="3">
        <v>0</v>
      </c>
      <c r="AA155" s="3">
        <v>15</v>
      </c>
      <c r="AB155" s="3">
        <v>0</v>
      </c>
      <c r="AC155" s="3">
        <v>10</v>
      </c>
      <c r="AD155" s="3"/>
    </row>
    <row r="156" spans="1:30" x14ac:dyDescent="0.3">
      <c r="A156" s="2">
        <v>3</v>
      </c>
      <c r="B156" s="3">
        <v>0</v>
      </c>
      <c r="C156" s="3">
        <v>30</v>
      </c>
      <c r="D156" s="3">
        <v>0</v>
      </c>
      <c r="E156" s="3">
        <v>90</v>
      </c>
      <c r="F156" s="3">
        <v>0</v>
      </c>
      <c r="G156" s="3">
        <v>60</v>
      </c>
      <c r="H156" s="3">
        <v>0</v>
      </c>
      <c r="I156" s="3">
        <v>30</v>
      </c>
      <c r="J156" s="3">
        <v>0</v>
      </c>
      <c r="K156" s="3">
        <v>15</v>
      </c>
      <c r="L156" s="3">
        <v>0</v>
      </c>
      <c r="M156" s="3">
        <v>30</v>
      </c>
      <c r="N156" s="3">
        <v>0</v>
      </c>
      <c r="O156" s="3">
        <v>10</v>
      </c>
      <c r="P156" s="41">
        <v>0</v>
      </c>
      <c r="Q156" s="41">
        <v>30</v>
      </c>
      <c r="R156" s="3">
        <v>0</v>
      </c>
      <c r="S156" s="3">
        <v>90</v>
      </c>
      <c r="T156" s="3">
        <v>0</v>
      </c>
      <c r="U156" s="3">
        <v>60</v>
      </c>
      <c r="V156" s="3">
        <v>0</v>
      </c>
      <c r="W156" s="3">
        <v>60</v>
      </c>
      <c r="X156" s="3">
        <v>0</v>
      </c>
      <c r="Y156" s="3">
        <v>15</v>
      </c>
      <c r="Z156" s="3">
        <v>0</v>
      </c>
      <c r="AA156" s="3">
        <v>15</v>
      </c>
      <c r="AB156" s="3">
        <v>0</v>
      </c>
      <c r="AC156" s="3">
        <v>10</v>
      </c>
      <c r="AD156" s="3"/>
    </row>
    <row r="157" spans="1:30" x14ac:dyDescent="0.3">
      <c r="A157" s="5" t="s">
        <v>13</v>
      </c>
      <c r="B157" s="6">
        <f t="shared" ref="B157:AC157" si="5">SUM(B154:B156)</f>
        <v>0</v>
      </c>
      <c r="C157" s="6">
        <f t="shared" si="5"/>
        <v>90</v>
      </c>
      <c r="D157" s="6">
        <f t="shared" si="5"/>
        <v>0</v>
      </c>
      <c r="E157" s="6">
        <f t="shared" si="5"/>
        <v>210</v>
      </c>
      <c r="F157" s="6">
        <f t="shared" si="5"/>
        <v>0</v>
      </c>
      <c r="G157" s="6">
        <f t="shared" si="5"/>
        <v>180</v>
      </c>
      <c r="H157" s="6">
        <f t="shared" si="5"/>
        <v>0</v>
      </c>
      <c r="I157" s="6">
        <f t="shared" si="5"/>
        <v>150</v>
      </c>
      <c r="J157" s="6">
        <f t="shared" si="5"/>
        <v>0</v>
      </c>
      <c r="K157" s="6">
        <f t="shared" si="5"/>
        <v>60</v>
      </c>
      <c r="L157" s="6">
        <f t="shared" si="5"/>
        <v>0</v>
      </c>
      <c r="M157" s="6">
        <f t="shared" si="5"/>
        <v>120</v>
      </c>
      <c r="N157" s="6">
        <f t="shared" si="5"/>
        <v>0</v>
      </c>
      <c r="O157" s="6">
        <f t="shared" si="5"/>
        <v>30</v>
      </c>
      <c r="P157" s="6">
        <f t="shared" si="5"/>
        <v>0</v>
      </c>
      <c r="Q157" s="6">
        <f t="shared" si="5"/>
        <v>90</v>
      </c>
      <c r="R157" s="6">
        <f t="shared" si="5"/>
        <v>0</v>
      </c>
      <c r="S157" s="6">
        <f t="shared" si="5"/>
        <v>210</v>
      </c>
      <c r="T157" s="6">
        <f t="shared" si="5"/>
        <v>0</v>
      </c>
      <c r="U157" s="6">
        <f t="shared" si="5"/>
        <v>180</v>
      </c>
      <c r="V157" s="6">
        <f t="shared" si="5"/>
        <v>0</v>
      </c>
      <c r="W157" s="6">
        <f t="shared" si="5"/>
        <v>150</v>
      </c>
      <c r="X157" s="6">
        <f t="shared" si="5"/>
        <v>0</v>
      </c>
      <c r="Y157" s="6">
        <f t="shared" si="5"/>
        <v>60</v>
      </c>
      <c r="Z157" s="6">
        <f t="shared" si="5"/>
        <v>0</v>
      </c>
      <c r="AA157" s="6">
        <f t="shared" si="5"/>
        <v>60</v>
      </c>
      <c r="AB157" s="6">
        <f t="shared" si="5"/>
        <v>0</v>
      </c>
      <c r="AC157" s="6">
        <f t="shared" si="5"/>
        <v>30</v>
      </c>
      <c r="AD157" s="3"/>
    </row>
    <row r="158" spans="1:30" x14ac:dyDescent="0.3">
      <c r="A158" s="7" t="s">
        <v>14</v>
      </c>
      <c r="B158" s="8"/>
      <c r="C158" s="8">
        <f>B154/C154*100</f>
        <v>0</v>
      </c>
      <c r="D158" s="8"/>
      <c r="E158" s="8">
        <f>D154/E154*100</f>
        <v>0</v>
      </c>
      <c r="F158" s="8"/>
      <c r="G158" s="8">
        <f>F154/G154*100</f>
        <v>0</v>
      </c>
      <c r="H158" s="8"/>
      <c r="I158" s="8">
        <f>H154/I154*100</f>
        <v>0</v>
      </c>
      <c r="J158" s="8"/>
      <c r="K158" s="8">
        <f>J154/K154*100</f>
        <v>0</v>
      </c>
      <c r="L158" s="8"/>
      <c r="M158" s="8">
        <f>L154/M154*100</f>
        <v>0</v>
      </c>
      <c r="N158" s="8"/>
      <c r="O158" s="8">
        <f>N154/O154*100</f>
        <v>0</v>
      </c>
      <c r="P158" s="8"/>
      <c r="Q158" s="8">
        <f>P154/Q154*100</f>
        <v>0</v>
      </c>
      <c r="R158" s="8"/>
      <c r="S158" s="8">
        <f>R154/S154*100</f>
        <v>0</v>
      </c>
      <c r="T158" s="8"/>
      <c r="U158" s="8">
        <f>T154/U154*100</f>
        <v>0</v>
      </c>
      <c r="V158" s="8"/>
      <c r="W158" s="8">
        <f>V154/W154*100</f>
        <v>0</v>
      </c>
      <c r="X158" s="8"/>
      <c r="Y158" s="8">
        <f>X154/Y154*100</f>
        <v>0</v>
      </c>
      <c r="Z158" s="8"/>
      <c r="AA158" s="8">
        <f>Z154/AA154*100</f>
        <v>0</v>
      </c>
      <c r="AB158" s="8"/>
      <c r="AC158" s="8">
        <f>AB154/AC154*100</f>
        <v>0</v>
      </c>
      <c r="AD158" s="3"/>
    </row>
    <row r="159" spans="1:30" x14ac:dyDescent="0.3">
      <c r="A159" s="2"/>
      <c r="B159" s="3"/>
      <c r="C159" s="3">
        <f>B155/C155*100</f>
        <v>0</v>
      </c>
      <c r="D159" s="3"/>
      <c r="E159" s="3">
        <f>D155/E155*100</f>
        <v>0</v>
      </c>
      <c r="F159" s="3"/>
      <c r="G159" s="3">
        <f>F155/G155*100</f>
        <v>0</v>
      </c>
      <c r="H159" s="3"/>
      <c r="I159" s="3">
        <f>H155/I155*100</f>
        <v>0</v>
      </c>
      <c r="J159" s="3"/>
      <c r="K159" s="3">
        <f>J155/K155*100</f>
        <v>0</v>
      </c>
      <c r="L159" s="3"/>
      <c r="M159" s="3">
        <f>L155/M155*100</f>
        <v>0</v>
      </c>
      <c r="N159" s="3"/>
      <c r="O159" s="3">
        <f>N155/O155*100</f>
        <v>0</v>
      </c>
      <c r="P159" s="3"/>
      <c r="Q159" s="3">
        <f>P155/Q155*100</f>
        <v>0</v>
      </c>
      <c r="R159" s="3"/>
      <c r="S159" s="3">
        <f>R155/S155*100</f>
        <v>0</v>
      </c>
      <c r="T159" s="3"/>
      <c r="U159" s="3">
        <f>T155/U155*100</f>
        <v>0</v>
      </c>
      <c r="V159" s="3"/>
      <c r="W159" s="3">
        <f>V155/W155*100</f>
        <v>0</v>
      </c>
      <c r="X159" s="3"/>
      <c r="Y159" s="3">
        <f>X155/Y155*100</f>
        <v>0</v>
      </c>
      <c r="Z159" s="3"/>
      <c r="AA159" s="3">
        <f>Z155/AA155*100</f>
        <v>0</v>
      </c>
      <c r="AB159" s="3"/>
      <c r="AC159" s="3">
        <f>AB155/AC155*100</f>
        <v>0</v>
      </c>
      <c r="AD159" s="3"/>
    </row>
    <row r="160" spans="1:30" x14ac:dyDescent="0.3">
      <c r="A160" s="9"/>
      <c r="B160" s="10"/>
      <c r="C160" s="10">
        <f>B156/C156*100</f>
        <v>0</v>
      </c>
      <c r="D160" s="10"/>
      <c r="E160" s="10">
        <f>D156/E156*100</f>
        <v>0</v>
      </c>
      <c r="F160" s="10"/>
      <c r="G160" s="10">
        <f>F156/G156*100</f>
        <v>0</v>
      </c>
      <c r="H160" s="10"/>
      <c r="I160" s="10">
        <f>H156/I156*100</f>
        <v>0</v>
      </c>
      <c r="J160" s="10"/>
      <c r="K160" s="10">
        <f>J156/K156*100</f>
        <v>0</v>
      </c>
      <c r="L160" s="10"/>
      <c r="M160" s="10">
        <f>L156/M156*100</f>
        <v>0</v>
      </c>
      <c r="N160" s="10"/>
      <c r="O160" s="10">
        <f>N156/O156*100</f>
        <v>0</v>
      </c>
      <c r="P160" s="10"/>
      <c r="Q160" s="10">
        <f>P156/Q156*100</f>
        <v>0</v>
      </c>
      <c r="R160" s="10"/>
      <c r="S160" s="10">
        <f>R156/S156*100</f>
        <v>0</v>
      </c>
      <c r="T160" s="10"/>
      <c r="U160" s="10">
        <f>T156/U156*100</f>
        <v>0</v>
      </c>
      <c r="V160" s="10"/>
      <c r="W160" s="10">
        <f>V156/W156*100</f>
        <v>0</v>
      </c>
      <c r="X160" s="10"/>
      <c r="Y160" s="10">
        <f>X156/Y156*100</f>
        <v>0</v>
      </c>
      <c r="Z160" s="10"/>
      <c r="AA160" s="10">
        <f>Z156/AA156*100</f>
        <v>0</v>
      </c>
      <c r="AB160" s="10"/>
      <c r="AC160" s="10">
        <f>AB156/AC156*100</f>
        <v>0</v>
      </c>
      <c r="AD160" s="3"/>
    </row>
    <row r="161" spans="1:30" x14ac:dyDescent="0.3">
      <c r="A161" s="5" t="s">
        <v>15</v>
      </c>
      <c r="B161" s="6"/>
      <c r="C161" s="11">
        <f>AVERAGE(C158:C160)</f>
        <v>0</v>
      </c>
      <c r="D161" s="6"/>
      <c r="E161" s="11">
        <f>AVERAGE(E158:E160)</f>
        <v>0</v>
      </c>
      <c r="F161" s="6"/>
      <c r="G161" s="11">
        <f>AVERAGE(G158:G160)</f>
        <v>0</v>
      </c>
      <c r="H161" s="6"/>
      <c r="I161" s="11">
        <f>AVERAGE(I158:I160)</f>
        <v>0</v>
      </c>
      <c r="J161" s="6"/>
      <c r="K161" s="11">
        <f>AVERAGE(K158:K160)</f>
        <v>0</v>
      </c>
      <c r="L161" s="6"/>
      <c r="M161" s="11">
        <f>AVERAGE(M158:M160)</f>
        <v>0</v>
      </c>
      <c r="N161" s="6"/>
      <c r="O161" s="11">
        <f>AVERAGE(O158:O160)</f>
        <v>0</v>
      </c>
      <c r="P161" s="6"/>
      <c r="Q161" s="11">
        <f>AVERAGE(Q158:Q160)</f>
        <v>0</v>
      </c>
      <c r="R161" s="6"/>
      <c r="S161" s="11">
        <f>AVERAGE(S158:S160)</f>
        <v>0</v>
      </c>
      <c r="T161" s="6"/>
      <c r="U161" s="11">
        <f>AVERAGE(U158:U160)</f>
        <v>0</v>
      </c>
      <c r="V161" s="6"/>
      <c r="W161" s="11">
        <f>AVERAGE(W158:W160)</f>
        <v>0</v>
      </c>
      <c r="X161" s="6"/>
      <c r="Y161" s="11">
        <f>AVERAGE(Y158:Y160)</f>
        <v>0</v>
      </c>
      <c r="Z161" s="6"/>
      <c r="AA161" s="11">
        <f>AVERAGE(AA158:AA160)</f>
        <v>0</v>
      </c>
      <c r="AB161" s="6"/>
      <c r="AC161" s="11">
        <f>AVERAGE(AC158:AC160)</f>
        <v>0</v>
      </c>
      <c r="AD161" s="3"/>
    </row>
    <row r="162" spans="1:30" x14ac:dyDescent="0.3">
      <c r="A162" s="9" t="s">
        <v>16</v>
      </c>
      <c r="B162" s="10"/>
      <c r="C162" s="10" t="e">
        <f>_xlfn.F.TEST(C158:C160,Q158:Q160)</f>
        <v>#DIV/0!</v>
      </c>
      <c r="D162" s="10"/>
      <c r="E162" s="10" t="e">
        <f>_xlfn.F.TEST(E158:E160,S158:S160)</f>
        <v>#DIV/0!</v>
      </c>
      <c r="F162" s="10"/>
      <c r="G162" s="10" t="e">
        <f>_xlfn.F.TEST(G158:G160,U158:U160)</f>
        <v>#DIV/0!</v>
      </c>
      <c r="H162" s="10"/>
      <c r="I162" s="10" t="e">
        <f>_xlfn.F.TEST(I158:I160,W158:W160)</f>
        <v>#DIV/0!</v>
      </c>
      <c r="J162" s="10"/>
      <c r="K162" s="10" t="e">
        <f>_xlfn.F.TEST(K158:K160,Y158:Y160)</f>
        <v>#DIV/0!</v>
      </c>
      <c r="L162" s="10"/>
      <c r="M162" s="10" t="e">
        <f>_xlfn.F.TEST(M158:M160,AA158:AA160)</f>
        <v>#DIV/0!</v>
      </c>
      <c r="N162" s="10"/>
      <c r="O162" s="10" t="e">
        <f>_xlfn.F.TEST(O158:O160,AC158:AC160)</f>
        <v>#DIV/0!</v>
      </c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</row>
    <row r="163" spans="1:30" x14ac:dyDescent="0.3">
      <c r="A163" s="5" t="s">
        <v>17</v>
      </c>
      <c r="B163" s="6"/>
      <c r="C163" s="6" t="e">
        <f>_xlfn.T.TEST(C158:C160,Q158:Q160,1,2)</f>
        <v>#DIV/0!</v>
      </c>
      <c r="D163" s="6"/>
      <c r="E163" s="6" t="e">
        <f>_xlfn.T.TEST(E158:E160,S158:S160,1,2)</f>
        <v>#DIV/0!</v>
      </c>
      <c r="F163" s="6"/>
      <c r="G163" s="6" t="e">
        <f>_xlfn.T.TEST(G158:G160,U158:U160,1,2)</f>
        <v>#DIV/0!</v>
      </c>
      <c r="H163" s="6"/>
      <c r="I163" s="6" t="e">
        <f>_xlfn.T.TEST(I158:I160,W158:W160,1,2)</f>
        <v>#DIV/0!</v>
      </c>
      <c r="J163" s="6"/>
      <c r="K163" s="6" t="e">
        <f>_xlfn.T.TEST(K158:K160,Y158:Y160,1,2)</f>
        <v>#DIV/0!</v>
      </c>
      <c r="L163" s="6"/>
      <c r="M163" s="6" t="e">
        <f>_xlfn.T.TEST(M158:M160,AA158:AA160,1,2)</f>
        <v>#DIV/0!</v>
      </c>
      <c r="N163" s="6"/>
      <c r="O163" s="6" t="e">
        <f>_xlfn.T.TEST(O158:O160,AC158:AC160,1,2)</f>
        <v>#DIV/0!</v>
      </c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</row>
    <row r="164" spans="1:30" x14ac:dyDescent="0.3">
      <c r="A164" s="2" t="s">
        <v>22</v>
      </c>
      <c r="B164" s="3"/>
      <c r="C164" s="3">
        <f>STDEV(C158:C160)</f>
        <v>0</v>
      </c>
      <c r="D164" s="3"/>
      <c r="E164" s="3">
        <f>STDEV(E158:E160)</f>
        <v>0</v>
      </c>
      <c r="F164" s="3"/>
      <c r="G164" s="3">
        <f>STDEV(G158:G160)</f>
        <v>0</v>
      </c>
      <c r="H164" s="3"/>
      <c r="I164" s="3">
        <f>STDEV(I158:I160)</f>
        <v>0</v>
      </c>
      <c r="J164" s="3"/>
      <c r="K164" s="3">
        <f>STDEV(K158:K160)</f>
        <v>0</v>
      </c>
      <c r="L164" s="3"/>
      <c r="M164" s="3">
        <f>STDEV(M158:M160)</f>
        <v>0</v>
      </c>
      <c r="N164" s="3"/>
      <c r="O164" s="3">
        <f>STDEV(O158:O160)</f>
        <v>0</v>
      </c>
      <c r="P164" s="3"/>
      <c r="Q164" s="3">
        <f>STDEV(Q158:Q160)</f>
        <v>0</v>
      </c>
      <c r="R164" s="3"/>
      <c r="S164" s="3">
        <f>STDEV(S158:S160)</f>
        <v>0</v>
      </c>
      <c r="T164" s="3"/>
      <c r="U164" s="3">
        <f>STDEV(U158:U160)</f>
        <v>0</v>
      </c>
      <c r="V164" s="3"/>
      <c r="W164" s="3">
        <f>STDEV(W158:W160)</f>
        <v>0</v>
      </c>
      <c r="X164" s="3"/>
      <c r="Y164" s="3">
        <f>STDEV(Y158:Y160)</f>
        <v>0</v>
      </c>
      <c r="Z164" s="3"/>
      <c r="AA164" s="3">
        <f>STDEV(AA158:AA160)</f>
        <v>0</v>
      </c>
      <c r="AB164" s="3"/>
      <c r="AC164" s="3">
        <f>STDEV(AC158:AC160)</f>
        <v>0</v>
      </c>
      <c r="AD164" s="3"/>
    </row>
    <row r="165" spans="1:30" x14ac:dyDescent="0.3">
      <c r="A165" s="2" t="s">
        <v>18</v>
      </c>
      <c r="B165" s="3"/>
      <c r="C165" s="3">
        <f>C164/SQRT(3)</f>
        <v>0</v>
      </c>
      <c r="D165" s="3"/>
      <c r="E165" s="3">
        <f>E164/SQRT(3)</f>
        <v>0</v>
      </c>
      <c r="F165" s="3"/>
      <c r="G165" s="3">
        <f>G164/SQRT(3)</f>
        <v>0</v>
      </c>
      <c r="H165" s="3"/>
      <c r="I165" s="3">
        <f>I164/SQRT(3)</f>
        <v>0</v>
      </c>
      <c r="J165" s="3"/>
      <c r="K165" s="3">
        <f>K164/SQRT(3)</f>
        <v>0</v>
      </c>
      <c r="L165" s="3"/>
      <c r="M165" s="3">
        <f>M164/SQRT(3)</f>
        <v>0</v>
      </c>
      <c r="N165" s="3"/>
      <c r="O165" s="3">
        <f>O164/SQRT(3)</f>
        <v>0</v>
      </c>
      <c r="P165" s="3"/>
      <c r="Q165" s="3">
        <f>Q164/SQRT(3)</f>
        <v>0</v>
      </c>
      <c r="R165" s="3"/>
      <c r="S165" s="3">
        <f>S164/SQRT(3)</f>
        <v>0</v>
      </c>
      <c r="T165" s="3"/>
      <c r="U165" s="3">
        <f>U164/SQRT(3)</f>
        <v>0</v>
      </c>
      <c r="V165" s="3"/>
      <c r="W165" s="3">
        <f>W164/SQRT(3)</f>
        <v>0</v>
      </c>
      <c r="X165" s="3"/>
      <c r="Y165" s="3">
        <f>Y164/SQRT(3)</f>
        <v>0</v>
      </c>
      <c r="Z165" s="3"/>
      <c r="AA165" s="3">
        <f>AA164/SQRT(3)</f>
        <v>0</v>
      </c>
      <c r="AB165" s="3"/>
      <c r="AC165" s="3">
        <f>AC164/SQRT(3)</f>
        <v>0</v>
      </c>
      <c r="AD165" s="3"/>
    </row>
    <row r="166" spans="1:30" x14ac:dyDescent="0.3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</row>
    <row r="167" spans="1:30" ht="26.25" x14ac:dyDescent="0.3">
      <c r="A167" s="12"/>
      <c r="B167" s="13">
        <v>40</v>
      </c>
      <c r="C167" s="13">
        <v>45</v>
      </c>
      <c r="D167" s="13">
        <v>50</v>
      </c>
      <c r="E167" s="13">
        <v>55</v>
      </c>
      <c r="F167" s="13">
        <v>60</v>
      </c>
      <c r="G167" s="13">
        <v>65</v>
      </c>
      <c r="H167" s="13">
        <v>70</v>
      </c>
      <c r="I167" s="3"/>
      <c r="J167" s="3"/>
      <c r="K167" s="14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A167" s="15"/>
      <c r="AB167" s="3"/>
      <c r="AC167" s="3"/>
      <c r="AD167" s="3"/>
    </row>
    <row r="168" spans="1:30" x14ac:dyDescent="0.3">
      <c r="A168" s="16" t="s">
        <v>2</v>
      </c>
      <c r="B168" s="17">
        <f>$C$161</f>
        <v>0</v>
      </c>
      <c r="C168" s="17">
        <f>$E$161</f>
        <v>0</v>
      </c>
      <c r="D168" s="17">
        <f>$G$161</f>
        <v>0</v>
      </c>
      <c r="E168" s="17">
        <f>$I$161</f>
        <v>0</v>
      </c>
      <c r="F168" s="17">
        <f>$K$161</f>
        <v>0</v>
      </c>
      <c r="G168" s="17">
        <f>$M$161</f>
        <v>0</v>
      </c>
      <c r="H168" s="17">
        <f>$O$161</f>
        <v>0</v>
      </c>
      <c r="I168" s="3"/>
      <c r="J168" s="3"/>
      <c r="K168" s="3"/>
      <c r="L168" s="3"/>
      <c r="M168" s="3"/>
      <c r="N168" s="3"/>
      <c r="O168" s="3"/>
      <c r="P168" s="3"/>
      <c r="Q168" s="3"/>
      <c r="R168" s="18"/>
      <c r="S168" s="18"/>
      <c r="T168" s="15"/>
      <c r="U168" s="15"/>
      <c r="V168" s="15"/>
      <c r="W168" s="15"/>
      <c r="X168" s="15"/>
      <c r="Y168" s="15"/>
      <c r="Z168" s="15"/>
      <c r="AA168" s="15"/>
      <c r="AB168" s="3"/>
      <c r="AC168" s="3"/>
      <c r="AD168" s="3"/>
    </row>
    <row r="169" spans="1:30" x14ac:dyDescent="0.3">
      <c r="A169" s="19" t="s">
        <v>24</v>
      </c>
      <c r="B169" s="17">
        <f>$Q$161</f>
        <v>0</v>
      </c>
      <c r="C169" s="17">
        <f>$S$161</f>
        <v>0</v>
      </c>
      <c r="D169" s="17">
        <f>$U$161</f>
        <v>0</v>
      </c>
      <c r="E169" s="17">
        <f>$W$161</f>
        <v>0</v>
      </c>
      <c r="F169" s="17">
        <f>$Y$161</f>
        <v>0</v>
      </c>
      <c r="G169" s="17">
        <f>$AA$161</f>
        <v>0</v>
      </c>
      <c r="H169" s="17">
        <f>$AC$161</f>
        <v>0</v>
      </c>
      <c r="I169" s="3"/>
      <c r="J169" s="3"/>
      <c r="K169" s="3"/>
      <c r="L169" s="3"/>
      <c r="M169" s="3"/>
      <c r="N169" s="3"/>
      <c r="O169" s="3"/>
      <c r="P169" s="3"/>
      <c r="Q169" s="3"/>
      <c r="R169" s="20"/>
      <c r="S169" s="20"/>
      <c r="T169" s="15"/>
      <c r="U169" s="15"/>
      <c r="V169" s="15"/>
      <c r="W169" s="15"/>
      <c r="X169" s="15"/>
      <c r="Y169" s="15"/>
      <c r="Z169" s="15"/>
      <c r="AA169" s="15"/>
      <c r="AB169" s="3"/>
      <c r="AC169" s="3"/>
      <c r="AD169" s="3"/>
    </row>
    <row r="170" spans="1:30" ht="26.25" x14ac:dyDescent="0.3">
      <c r="A170" s="3" t="s">
        <v>19</v>
      </c>
      <c r="B170" s="21">
        <f>$C$165</f>
        <v>0</v>
      </c>
      <c r="C170" s="21">
        <f>$E$165</f>
        <v>0</v>
      </c>
      <c r="D170" s="22">
        <f>$G$165</f>
        <v>0</v>
      </c>
      <c r="E170" s="23">
        <f>$I$165</f>
        <v>0</v>
      </c>
      <c r="F170" s="23">
        <f>$K$165</f>
        <v>0</v>
      </c>
      <c r="G170" s="23">
        <f>$M$165</f>
        <v>0</v>
      </c>
      <c r="H170" s="23">
        <f>$O$165</f>
        <v>0</v>
      </c>
      <c r="I170" s="3"/>
      <c r="J170" s="3"/>
      <c r="K170" s="14"/>
      <c r="L170" s="24"/>
      <c r="M170" s="20"/>
      <c r="N170" s="20"/>
      <c r="O170" s="20"/>
      <c r="P170" s="20"/>
      <c r="Q170" s="20"/>
      <c r="R170" s="20"/>
      <c r="S170" s="20"/>
      <c r="T170" s="15"/>
      <c r="U170" s="15"/>
      <c r="V170" s="15"/>
      <c r="W170" s="15"/>
      <c r="X170" s="15"/>
      <c r="Y170" s="15"/>
      <c r="Z170" s="15"/>
      <c r="AA170" s="15"/>
      <c r="AB170" s="3"/>
      <c r="AC170" s="3"/>
      <c r="AD170" s="3"/>
    </row>
    <row r="171" spans="1:30" ht="26.25" x14ac:dyDescent="0.3">
      <c r="A171" s="3" t="s">
        <v>23</v>
      </c>
      <c r="B171" s="21">
        <f>$Q$165</f>
        <v>0</v>
      </c>
      <c r="C171" s="25">
        <f>$S$165</f>
        <v>0</v>
      </c>
      <c r="D171" s="25">
        <f>$U$165</f>
        <v>0</v>
      </c>
      <c r="E171" s="22">
        <f>$W$165</f>
        <v>0</v>
      </c>
      <c r="F171" s="22">
        <f>$Y$165</f>
        <v>0</v>
      </c>
      <c r="G171" s="22">
        <f>$AA$165</f>
        <v>0</v>
      </c>
      <c r="H171" s="22">
        <f>$AC$165</f>
        <v>0</v>
      </c>
      <c r="I171" s="3"/>
      <c r="J171" s="3"/>
      <c r="K171" s="14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A171" s="15"/>
      <c r="AB171" s="3"/>
      <c r="AC171" s="3"/>
      <c r="AD171" s="3"/>
    </row>
    <row r="172" spans="1:30" ht="26.25" x14ac:dyDescent="0.3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14"/>
      <c r="L172" s="15"/>
      <c r="M172" s="26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A172" s="15"/>
      <c r="AB172" s="3"/>
      <c r="AC172" s="3"/>
      <c r="AD172" s="3"/>
    </row>
    <row r="173" spans="1:30" ht="26.25" x14ac:dyDescent="0.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14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A173" s="15"/>
      <c r="AB173" s="3"/>
      <c r="AC173" s="3"/>
      <c r="AD173" s="3"/>
    </row>
    <row r="174" spans="1:30" ht="26.25" x14ac:dyDescent="0.3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14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A174" s="15"/>
      <c r="AB174" s="3"/>
      <c r="AC174" s="3"/>
      <c r="AD174" s="3"/>
    </row>
    <row r="175" spans="1:30" ht="26.25" x14ac:dyDescent="0.3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14"/>
      <c r="L175" s="15"/>
      <c r="M175" s="20"/>
      <c r="N175" s="20"/>
      <c r="O175" s="20"/>
      <c r="P175" s="20"/>
      <c r="Q175" s="20"/>
      <c r="R175" s="20"/>
      <c r="S175" s="20"/>
      <c r="T175" s="15"/>
      <c r="U175" s="15"/>
      <c r="V175" s="15"/>
      <c r="W175" s="15"/>
      <c r="X175" s="15"/>
      <c r="Y175" s="15"/>
      <c r="Z175" s="15"/>
      <c r="AA175" s="15"/>
      <c r="AB175" s="3"/>
      <c r="AC175" s="3"/>
      <c r="AD175" s="3"/>
    </row>
    <row r="176" spans="1:30" ht="26.25" x14ac:dyDescent="0.3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14"/>
      <c r="L176" s="15"/>
      <c r="M176" s="20"/>
      <c r="N176" s="20"/>
      <c r="O176" s="20"/>
      <c r="P176" s="20"/>
      <c r="Q176" s="20"/>
      <c r="R176" s="20"/>
      <c r="S176" s="20"/>
      <c r="T176" s="15"/>
      <c r="U176" s="15"/>
      <c r="V176" s="15"/>
      <c r="W176" s="15"/>
      <c r="X176" s="15"/>
      <c r="Y176" s="15"/>
      <c r="Z176" s="15"/>
      <c r="AA176" s="15"/>
      <c r="AB176" s="3"/>
      <c r="AC176" s="3"/>
      <c r="AD176" s="3"/>
    </row>
    <row r="177" spans="1:30" ht="26.25" x14ac:dyDescent="0.3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14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A177" s="15"/>
      <c r="AB177" s="3"/>
      <c r="AC177" s="3"/>
      <c r="AD177" s="3"/>
    </row>
    <row r="178" spans="1:30" ht="26.25" x14ac:dyDescent="0.3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14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A178" s="15"/>
      <c r="AB178" s="3"/>
      <c r="AC178" s="3"/>
      <c r="AD178" s="3"/>
    </row>
    <row r="179" spans="1:30" ht="26.25" x14ac:dyDescent="0.3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14"/>
      <c r="L179" s="27"/>
      <c r="M179" s="27"/>
      <c r="N179" s="27"/>
      <c r="O179" s="27"/>
      <c r="P179" s="27"/>
      <c r="Q179" s="27"/>
      <c r="R179" s="27"/>
      <c r="S179" s="27"/>
      <c r="T179" s="27"/>
      <c r="U179" s="27"/>
      <c r="V179" s="27"/>
      <c r="W179" s="27"/>
      <c r="X179" s="27"/>
      <c r="Y179" s="27"/>
      <c r="Z179" s="27"/>
      <c r="AA179" s="27"/>
      <c r="AB179" s="3"/>
      <c r="AC179" s="3"/>
      <c r="AD179" s="3"/>
    </row>
  </sheetData>
  <mergeCells count="114">
    <mergeCell ref="B1:AK1"/>
    <mergeCell ref="B2:S2"/>
    <mergeCell ref="T2:AK2"/>
    <mergeCell ref="B3:C3"/>
    <mergeCell ref="D3:E3"/>
    <mergeCell ref="F3:G3"/>
    <mergeCell ref="H3:I3"/>
    <mergeCell ref="J3:K3"/>
    <mergeCell ref="L3:M3"/>
    <mergeCell ref="N3:O3"/>
    <mergeCell ref="AB3:AC3"/>
    <mergeCell ref="AD3:AE3"/>
    <mergeCell ref="AF3:AG3"/>
    <mergeCell ref="AH3:AI3"/>
    <mergeCell ref="AJ3:AK3"/>
    <mergeCell ref="Z3:AA3"/>
    <mergeCell ref="AJ32:AK32"/>
    <mergeCell ref="Z32:AA32"/>
    <mergeCell ref="B30:AK30"/>
    <mergeCell ref="B31:S31"/>
    <mergeCell ref="T31:AK31"/>
    <mergeCell ref="B32:C32"/>
    <mergeCell ref="D32:E32"/>
    <mergeCell ref="P3:Q3"/>
    <mergeCell ref="R3:S3"/>
    <mergeCell ref="T3:U3"/>
    <mergeCell ref="V3:W3"/>
    <mergeCell ref="X3:Y3"/>
    <mergeCell ref="AB32:AC32"/>
    <mergeCell ref="R32:S32"/>
    <mergeCell ref="T32:U32"/>
    <mergeCell ref="V32:W32"/>
    <mergeCell ref="X32:Y32"/>
    <mergeCell ref="F32:G32"/>
    <mergeCell ref="H32:I32"/>
    <mergeCell ref="J32:K32"/>
    <mergeCell ref="L32:M32"/>
    <mergeCell ref="N32:O32"/>
    <mergeCell ref="P32:Q32"/>
    <mergeCell ref="AD32:AE32"/>
    <mergeCell ref="AF32:AG32"/>
    <mergeCell ref="AH32:AI32"/>
    <mergeCell ref="B59:AK59"/>
    <mergeCell ref="B60:S60"/>
    <mergeCell ref="T60:AK60"/>
    <mergeCell ref="B61:C61"/>
    <mergeCell ref="D61:E61"/>
    <mergeCell ref="F61:G61"/>
    <mergeCell ref="H61:I61"/>
    <mergeCell ref="J61:K61"/>
    <mergeCell ref="L61:M61"/>
    <mergeCell ref="N61:O61"/>
    <mergeCell ref="AB61:AC61"/>
    <mergeCell ref="AD61:AE61"/>
    <mergeCell ref="AF61:AG61"/>
    <mergeCell ref="AH61:AI61"/>
    <mergeCell ref="AJ61:AK61"/>
    <mergeCell ref="Z61:AA61"/>
    <mergeCell ref="P61:Q61"/>
    <mergeCell ref="R61:S61"/>
    <mergeCell ref="T61:U61"/>
    <mergeCell ref="V61:W61"/>
    <mergeCell ref="X61:Y61"/>
    <mergeCell ref="Z90:AA90"/>
    <mergeCell ref="B88:AC88"/>
    <mergeCell ref="B89:O89"/>
    <mergeCell ref="P89:AC89"/>
    <mergeCell ref="B90:C90"/>
    <mergeCell ref="AB90:AC90"/>
    <mergeCell ref="P90:Q90"/>
    <mergeCell ref="R90:S90"/>
    <mergeCell ref="T90:U90"/>
    <mergeCell ref="V90:W90"/>
    <mergeCell ref="X90:Y90"/>
    <mergeCell ref="D90:E90"/>
    <mergeCell ref="F90:G90"/>
    <mergeCell ref="H90:I90"/>
    <mergeCell ref="J90:K90"/>
    <mergeCell ref="L90:M90"/>
    <mergeCell ref="N90:O90"/>
    <mergeCell ref="N121:O121"/>
    <mergeCell ref="AB121:AC121"/>
    <mergeCell ref="P121:Q121"/>
    <mergeCell ref="R121:S121"/>
    <mergeCell ref="T121:U121"/>
    <mergeCell ref="V121:W121"/>
    <mergeCell ref="X121:Y121"/>
    <mergeCell ref="Z121:AA121"/>
    <mergeCell ref="B119:AC119"/>
    <mergeCell ref="B120:O120"/>
    <mergeCell ref="P120:AC120"/>
    <mergeCell ref="B121:C121"/>
    <mergeCell ref="D121:E121"/>
    <mergeCell ref="F121:G121"/>
    <mergeCell ref="H121:I121"/>
    <mergeCell ref="J121:K121"/>
    <mergeCell ref="L121:M121"/>
    <mergeCell ref="N152:O152"/>
    <mergeCell ref="AB152:AC152"/>
    <mergeCell ref="P152:Q152"/>
    <mergeCell ref="R152:S152"/>
    <mergeCell ref="T152:U152"/>
    <mergeCell ref="V152:W152"/>
    <mergeCell ref="X152:Y152"/>
    <mergeCell ref="Z152:AA152"/>
    <mergeCell ref="B150:AC150"/>
    <mergeCell ref="B151:O151"/>
    <mergeCell ref="P151:AC151"/>
    <mergeCell ref="B152:C152"/>
    <mergeCell ref="D152:E152"/>
    <mergeCell ref="F152:G152"/>
    <mergeCell ref="H152:I152"/>
    <mergeCell ref="J152:K152"/>
    <mergeCell ref="L152:M152"/>
  </mergeCells>
  <phoneticPr fontId="47" type="noConversion"/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M31"/>
  <sheetViews>
    <sheetView workbookViewId="0">
      <selection activeCell="W28" sqref="W28"/>
    </sheetView>
  </sheetViews>
  <sheetFormatPr defaultRowHeight="16.5" x14ac:dyDescent="0.3"/>
  <sheetData>
    <row r="1" spans="1:13" ht="17.25" thickBot="1" x14ac:dyDescent="0.35">
      <c r="A1" s="1" t="s">
        <v>0</v>
      </c>
      <c r="B1" s="160" t="s">
        <v>25</v>
      </c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</row>
    <row r="2" spans="1:13" x14ac:dyDescent="0.3">
      <c r="A2" s="2"/>
      <c r="B2" s="193" t="s">
        <v>2</v>
      </c>
      <c r="C2" s="193"/>
      <c r="D2" s="193"/>
      <c r="E2" s="193"/>
      <c r="F2" s="193"/>
      <c r="G2" s="193"/>
      <c r="H2" s="194" t="s">
        <v>24</v>
      </c>
      <c r="I2" s="194"/>
      <c r="J2" s="194"/>
      <c r="K2" s="194"/>
      <c r="L2" s="194"/>
      <c r="M2" s="194"/>
    </row>
    <row r="3" spans="1:13" x14ac:dyDescent="0.3">
      <c r="A3" s="2"/>
      <c r="B3" s="162" t="s">
        <v>3</v>
      </c>
      <c r="C3" s="162"/>
      <c r="D3" s="162" t="s">
        <v>4</v>
      </c>
      <c r="E3" s="162"/>
      <c r="F3" s="162" t="s">
        <v>5</v>
      </c>
      <c r="G3" s="162"/>
      <c r="H3" s="162" t="s">
        <v>3</v>
      </c>
      <c r="I3" s="162"/>
      <c r="J3" s="162" t="s">
        <v>4</v>
      </c>
      <c r="K3" s="162"/>
      <c r="L3" s="162" t="s">
        <v>5</v>
      </c>
      <c r="M3" s="162"/>
    </row>
    <row r="4" spans="1:13" x14ac:dyDescent="0.3">
      <c r="A4" s="2"/>
      <c r="B4" s="39" t="s">
        <v>12</v>
      </c>
      <c r="C4" s="39" t="s">
        <v>13</v>
      </c>
      <c r="D4" s="39" t="s">
        <v>12</v>
      </c>
      <c r="E4" s="39" t="s">
        <v>13</v>
      </c>
      <c r="F4" s="39" t="s">
        <v>12</v>
      </c>
      <c r="G4" s="39" t="s">
        <v>13</v>
      </c>
      <c r="H4" s="39" t="s">
        <v>12</v>
      </c>
      <c r="I4" s="39" t="s">
        <v>13</v>
      </c>
      <c r="J4" s="39" t="s">
        <v>12</v>
      </c>
      <c r="K4" s="39" t="s">
        <v>13</v>
      </c>
      <c r="L4" s="39" t="s">
        <v>12</v>
      </c>
      <c r="M4" s="39" t="s">
        <v>13</v>
      </c>
    </row>
    <row r="5" spans="1:13" x14ac:dyDescent="0.3">
      <c r="A5" s="2"/>
      <c r="B5" s="3">
        <v>0</v>
      </c>
      <c r="C5" s="3">
        <v>10</v>
      </c>
      <c r="D5" s="3">
        <v>0</v>
      </c>
      <c r="E5" s="3">
        <v>20</v>
      </c>
      <c r="F5" s="3">
        <v>0</v>
      </c>
      <c r="G5" s="3">
        <v>10</v>
      </c>
      <c r="H5" s="41">
        <v>1</v>
      </c>
      <c r="I5" s="41">
        <v>10</v>
      </c>
      <c r="J5" s="3">
        <v>1</v>
      </c>
      <c r="K5" s="3">
        <v>10</v>
      </c>
      <c r="L5" s="3">
        <v>0</v>
      </c>
      <c r="M5" s="3">
        <v>15</v>
      </c>
    </row>
    <row r="6" spans="1:13" x14ac:dyDescent="0.3">
      <c r="A6" s="2"/>
      <c r="B6" s="3">
        <v>0</v>
      </c>
      <c r="C6" s="3">
        <v>7</v>
      </c>
      <c r="D6" s="3">
        <v>0</v>
      </c>
      <c r="E6" s="3">
        <v>10</v>
      </c>
      <c r="F6" s="3">
        <v>0</v>
      </c>
      <c r="G6" s="3">
        <v>5</v>
      </c>
      <c r="H6" s="41">
        <v>1</v>
      </c>
      <c r="I6" s="41">
        <v>8</v>
      </c>
      <c r="J6" s="3">
        <v>0</v>
      </c>
      <c r="K6" s="3">
        <v>6</v>
      </c>
      <c r="L6" s="3">
        <v>0</v>
      </c>
      <c r="M6" s="3">
        <v>8</v>
      </c>
    </row>
    <row r="7" spans="1:13" x14ac:dyDescent="0.3">
      <c r="A7" s="2"/>
      <c r="B7" s="3">
        <v>0</v>
      </c>
      <c r="C7" s="3">
        <v>10</v>
      </c>
      <c r="D7" s="3">
        <v>0</v>
      </c>
      <c r="E7" s="3">
        <v>21</v>
      </c>
      <c r="F7" s="3">
        <v>0</v>
      </c>
      <c r="G7" s="3">
        <v>8</v>
      </c>
      <c r="H7" s="41">
        <v>2</v>
      </c>
      <c r="I7" s="41">
        <v>20</v>
      </c>
      <c r="J7" s="3">
        <v>0</v>
      </c>
      <c r="K7" s="3">
        <v>10</v>
      </c>
      <c r="L7" s="3">
        <v>0</v>
      </c>
      <c r="M7" s="3">
        <v>12</v>
      </c>
    </row>
    <row r="8" spans="1:13" x14ac:dyDescent="0.3">
      <c r="A8" s="5" t="s">
        <v>13</v>
      </c>
      <c r="B8" s="6">
        <f t="shared" ref="B8:M8" si="0">SUM(B5:B7)</f>
        <v>0</v>
      </c>
      <c r="C8" s="6">
        <f t="shared" si="0"/>
        <v>27</v>
      </c>
      <c r="D8" s="6">
        <f t="shared" si="0"/>
        <v>0</v>
      </c>
      <c r="E8" s="6">
        <f t="shared" si="0"/>
        <v>51</v>
      </c>
      <c r="F8" s="6">
        <f t="shared" si="0"/>
        <v>0</v>
      </c>
      <c r="G8" s="6">
        <f t="shared" si="0"/>
        <v>23</v>
      </c>
      <c r="H8" s="6">
        <f t="shared" si="0"/>
        <v>4</v>
      </c>
      <c r="I8" s="6">
        <f t="shared" si="0"/>
        <v>38</v>
      </c>
      <c r="J8" s="6">
        <f t="shared" si="0"/>
        <v>1</v>
      </c>
      <c r="K8" s="6">
        <f t="shared" si="0"/>
        <v>26</v>
      </c>
      <c r="L8" s="6">
        <f t="shared" si="0"/>
        <v>0</v>
      </c>
      <c r="M8" s="6">
        <f t="shared" si="0"/>
        <v>35</v>
      </c>
    </row>
    <row r="9" spans="1:13" x14ac:dyDescent="0.3">
      <c r="A9" s="7" t="s">
        <v>14</v>
      </c>
      <c r="B9" s="8"/>
      <c r="C9" s="8">
        <f>B5/C5*100</f>
        <v>0</v>
      </c>
      <c r="D9" s="8"/>
      <c r="E9" s="8">
        <f>D5/E5*100</f>
        <v>0</v>
      </c>
      <c r="F9" s="8"/>
      <c r="G9" s="8">
        <f>F5/G5*100</f>
        <v>0</v>
      </c>
      <c r="H9" s="8"/>
      <c r="I9" s="8">
        <f>H5/I5*100</f>
        <v>10</v>
      </c>
      <c r="J9" s="8"/>
      <c r="K9" s="8">
        <f>J5/K5*100</f>
        <v>10</v>
      </c>
      <c r="L9" s="8"/>
      <c r="M9" s="8">
        <f>L5/M5*100</f>
        <v>0</v>
      </c>
    </row>
    <row r="10" spans="1:13" x14ac:dyDescent="0.3">
      <c r="A10" s="2"/>
      <c r="B10" s="3"/>
      <c r="C10" s="3">
        <f>B6/C6*100</f>
        <v>0</v>
      </c>
      <c r="D10" s="3"/>
      <c r="E10" s="3">
        <f>D6/E6*100</f>
        <v>0</v>
      </c>
      <c r="F10" s="3"/>
      <c r="G10" s="3">
        <f>F6/G6*100</f>
        <v>0</v>
      </c>
      <c r="H10" s="3"/>
      <c r="I10" s="3">
        <f>H6/I6*100</f>
        <v>12.5</v>
      </c>
      <c r="J10" s="3"/>
      <c r="K10" s="3">
        <f>J6/K6*100</f>
        <v>0</v>
      </c>
      <c r="L10" s="3"/>
      <c r="M10" s="3">
        <f>L6/M6*100</f>
        <v>0</v>
      </c>
    </row>
    <row r="11" spans="1:13" x14ac:dyDescent="0.3">
      <c r="A11" s="9"/>
      <c r="B11" s="10"/>
      <c r="C11" s="10">
        <f>B7/C7*100</f>
        <v>0</v>
      </c>
      <c r="D11" s="10"/>
      <c r="E11" s="10">
        <f>D7/E7*100</f>
        <v>0</v>
      </c>
      <c r="F11" s="10"/>
      <c r="G11" s="10">
        <f>F7/G7*100</f>
        <v>0</v>
      </c>
      <c r="H11" s="10"/>
      <c r="I11" s="10">
        <f>H7/I7*100</f>
        <v>10</v>
      </c>
      <c r="J11" s="10"/>
      <c r="K11" s="10">
        <f>J7/K7*100</f>
        <v>0</v>
      </c>
      <c r="L11" s="10"/>
      <c r="M11" s="10">
        <f>L7/M7*100</f>
        <v>0</v>
      </c>
    </row>
    <row r="12" spans="1:13" x14ac:dyDescent="0.3">
      <c r="A12" s="5" t="s">
        <v>15</v>
      </c>
      <c r="B12" s="6"/>
      <c r="C12" s="11">
        <f>AVERAGE(C9:C11)</f>
        <v>0</v>
      </c>
      <c r="D12" s="6"/>
      <c r="E12" s="11">
        <f>AVERAGE(E9:E11)</f>
        <v>0</v>
      </c>
      <c r="F12" s="6"/>
      <c r="G12" s="11">
        <f>AVERAGE(G9:G11)</f>
        <v>0</v>
      </c>
      <c r="H12" s="6"/>
      <c r="I12" s="11">
        <f>AVERAGE(I9:I11)</f>
        <v>10.833333333333334</v>
      </c>
      <c r="J12" s="6"/>
      <c r="K12" s="11">
        <f>AVERAGE(K9:K11)</f>
        <v>3.3333333333333335</v>
      </c>
      <c r="L12" s="6"/>
      <c r="M12" s="11">
        <f>AVERAGE(M9:M11)</f>
        <v>0</v>
      </c>
    </row>
    <row r="13" spans="1:13" x14ac:dyDescent="0.3">
      <c r="A13" s="9" t="s">
        <v>16</v>
      </c>
      <c r="B13" s="10"/>
      <c r="C13" s="10" t="e">
        <f>_xlfn.F.TEST(C9:C11,I9:I11)</f>
        <v>#DIV/0!</v>
      </c>
      <c r="D13" s="10"/>
      <c r="E13" s="10" t="e">
        <f>_xlfn.F.TEST(E9:E11,K9:K11)</f>
        <v>#DIV/0!</v>
      </c>
      <c r="F13" s="10"/>
      <c r="G13" s="10" t="e">
        <f>_xlfn.F.TEST(G9:G11,M9:M11)</f>
        <v>#DIV/0!</v>
      </c>
      <c r="H13" s="3"/>
      <c r="I13" s="3"/>
      <c r="J13" s="3"/>
      <c r="K13" s="3"/>
      <c r="L13" s="3"/>
      <c r="M13" s="3"/>
    </row>
    <row r="14" spans="1:13" x14ac:dyDescent="0.3">
      <c r="A14" s="5" t="s">
        <v>17</v>
      </c>
      <c r="B14" s="6"/>
      <c r="C14" s="6">
        <f>_xlfn.T.TEST(C9:C11,I9:I11,1,2)</f>
        <v>1.0101997439882925E-4</v>
      </c>
      <c r="D14" s="6"/>
      <c r="E14" s="6">
        <f>_xlfn.T.TEST(E9:E11,K9:K11,1,2)</f>
        <v>0.18695048315002952</v>
      </c>
      <c r="F14" s="6"/>
      <c r="G14" s="6" t="e">
        <f>_xlfn.T.TEST(G9:G11,M9:M11,1,2)</f>
        <v>#DIV/0!</v>
      </c>
      <c r="H14" s="3"/>
      <c r="I14" s="3"/>
      <c r="J14" s="3"/>
      <c r="K14" s="3"/>
      <c r="L14" s="3"/>
      <c r="M14" s="3"/>
    </row>
    <row r="15" spans="1:13" x14ac:dyDescent="0.3">
      <c r="A15" s="2" t="s">
        <v>22</v>
      </c>
      <c r="B15" s="3"/>
      <c r="C15" s="3">
        <f>STDEV(C9:C11)</f>
        <v>0</v>
      </c>
      <c r="D15" s="3"/>
      <c r="E15" s="3">
        <f>STDEV(E9:E11)</f>
        <v>0</v>
      </c>
      <c r="F15" s="3"/>
      <c r="G15" s="3">
        <f>STDEV(G9:G11)</f>
        <v>0</v>
      </c>
      <c r="H15" s="3"/>
      <c r="I15" s="3">
        <f>STDEV(I9:I11)</f>
        <v>1.4433756729740677</v>
      </c>
      <c r="J15" s="3"/>
      <c r="K15" s="3">
        <f>STDEV(K9:K11)</f>
        <v>5.7735026918962573</v>
      </c>
      <c r="L15" s="3"/>
      <c r="M15" s="3">
        <f>STDEV(M9:M11)</f>
        <v>0</v>
      </c>
    </row>
    <row r="16" spans="1:13" x14ac:dyDescent="0.3">
      <c r="A16" s="2" t="s">
        <v>18</v>
      </c>
      <c r="B16" s="3"/>
      <c r="C16" s="3">
        <f>C15/SQRT(3)</f>
        <v>0</v>
      </c>
      <c r="D16" s="3"/>
      <c r="E16" s="3">
        <f>E15/SQRT(3)</f>
        <v>0</v>
      </c>
      <c r="F16" s="3"/>
      <c r="G16" s="3">
        <f>G15/SQRT(3)</f>
        <v>0</v>
      </c>
      <c r="H16" s="3"/>
      <c r="I16" s="3">
        <f>I15/SQRT(3)</f>
        <v>0.83333333333333526</v>
      </c>
      <c r="J16" s="3"/>
      <c r="K16" s="3">
        <f>K15/SQRT(3)</f>
        <v>3.3333333333333335</v>
      </c>
      <c r="L16" s="3"/>
      <c r="M16" s="3">
        <f>M15/SQRT(3)</f>
        <v>0</v>
      </c>
    </row>
    <row r="17" spans="1:13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3" ht="26.25" x14ac:dyDescent="0.3">
      <c r="A18" s="12"/>
      <c r="B18" s="13">
        <v>40</v>
      </c>
      <c r="C18" s="13">
        <v>45</v>
      </c>
      <c r="D18" s="13">
        <v>50</v>
      </c>
      <c r="E18" s="122"/>
      <c r="F18" s="122"/>
      <c r="G18" s="122"/>
      <c r="H18" s="122"/>
      <c r="I18" s="3"/>
      <c r="J18" s="3"/>
      <c r="K18" s="14"/>
      <c r="L18" s="15"/>
      <c r="M18" s="15"/>
    </row>
    <row r="19" spans="1:13" x14ac:dyDescent="0.3">
      <c r="A19" s="16" t="s">
        <v>2</v>
      </c>
      <c r="B19" s="17">
        <f>$C$12</f>
        <v>0</v>
      </c>
      <c r="C19" s="17">
        <f>$E$12</f>
        <v>0</v>
      </c>
      <c r="D19" s="17">
        <f>$G$12</f>
        <v>0</v>
      </c>
      <c r="E19" s="17"/>
      <c r="F19" s="17"/>
      <c r="G19" s="17"/>
      <c r="H19" s="17"/>
      <c r="I19" s="3"/>
      <c r="J19" s="3"/>
      <c r="K19" s="3"/>
      <c r="L19" s="3"/>
      <c r="M19" s="3"/>
    </row>
    <row r="20" spans="1:13" x14ac:dyDescent="0.3">
      <c r="A20" s="19" t="s">
        <v>24</v>
      </c>
      <c r="B20" s="17">
        <f>$I$12</f>
        <v>10.833333333333334</v>
      </c>
      <c r="C20" s="17">
        <f>$K$12</f>
        <v>3.3333333333333335</v>
      </c>
      <c r="D20" s="17">
        <f>$M$12</f>
        <v>0</v>
      </c>
      <c r="E20" s="17"/>
      <c r="F20" s="17"/>
      <c r="G20" s="17"/>
      <c r="H20" s="17"/>
      <c r="I20" s="3"/>
      <c r="J20" s="3"/>
      <c r="K20" s="3"/>
      <c r="L20" s="3"/>
      <c r="M20" s="3"/>
    </row>
    <row r="21" spans="1:13" ht="26.25" x14ac:dyDescent="0.3">
      <c r="A21" s="3" t="s">
        <v>19</v>
      </c>
      <c r="B21" s="21">
        <f>$C$16</f>
        <v>0</v>
      </c>
      <c r="C21" s="21">
        <f>$E$16</f>
        <v>0</v>
      </c>
      <c r="D21" s="22">
        <f>$G$16</f>
        <v>0</v>
      </c>
      <c r="E21" s="23"/>
      <c r="F21" s="23"/>
      <c r="G21" s="23"/>
      <c r="H21" s="23"/>
      <c r="I21" s="3"/>
      <c r="J21" s="3"/>
      <c r="K21" s="14"/>
      <c r="L21" s="24"/>
      <c r="M21" s="20"/>
    </row>
    <row r="22" spans="1:13" ht="26.25" x14ac:dyDescent="0.3">
      <c r="A22" s="3" t="s">
        <v>23</v>
      </c>
      <c r="B22" s="21">
        <f>$I$16</f>
        <v>0.83333333333333526</v>
      </c>
      <c r="C22" s="25">
        <f>$K$16</f>
        <v>3.3333333333333335</v>
      </c>
      <c r="D22" s="25">
        <f>$M$16</f>
        <v>0</v>
      </c>
      <c r="E22" s="22"/>
      <c r="F22" s="22"/>
      <c r="G22" s="22"/>
      <c r="H22" s="22"/>
      <c r="I22" s="3"/>
      <c r="J22" s="3"/>
      <c r="K22" s="14"/>
      <c r="L22" s="15"/>
      <c r="M22" s="15"/>
    </row>
    <row r="23" spans="1:13" ht="26.25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14"/>
      <c r="L23" s="15"/>
      <c r="M23" s="26"/>
    </row>
    <row r="24" spans="1:13" ht="26.25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14"/>
      <c r="L24" s="15"/>
      <c r="M24" s="15"/>
    </row>
    <row r="25" spans="1:13" ht="26.25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14"/>
      <c r="L25" s="15"/>
      <c r="M25" s="15"/>
    </row>
    <row r="26" spans="1:13" ht="26.25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14"/>
      <c r="L26" s="15"/>
      <c r="M26" s="20"/>
    </row>
    <row r="27" spans="1:13" ht="26.25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14"/>
      <c r="L27" s="15"/>
      <c r="M27" s="20"/>
    </row>
    <row r="28" spans="1:13" ht="26.25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14"/>
      <c r="L28" s="15"/>
      <c r="M28" s="15"/>
    </row>
    <row r="29" spans="1:13" ht="26.25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14"/>
      <c r="L29" s="15"/>
      <c r="M29" s="15"/>
    </row>
    <row r="30" spans="1:13" ht="26.25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14"/>
      <c r="L30" s="27"/>
      <c r="M30" s="27"/>
    </row>
    <row r="31" spans="1:13" ht="26.25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14"/>
      <c r="L31" s="27"/>
      <c r="M31" s="27"/>
    </row>
  </sheetData>
  <mergeCells count="9">
    <mergeCell ref="B1:M1"/>
    <mergeCell ref="B3:C3"/>
    <mergeCell ref="D3:E3"/>
    <mergeCell ref="F3:G3"/>
    <mergeCell ref="H3:I3"/>
    <mergeCell ref="J3:K3"/>
    <mergeCell ref="L3:M3"/>
    <mergeCell ref="B2:G2"/>
    <mergeCell ref="H2:M2"/>
  </mergeCells>
  <phoneticPr fontId="47" type="noConversion"/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AM107"/>
  <sheetViews>
    <sheetView zoomScale="69" zoomScaleNormal="69" workbookViewId="0">
      <selection activeCell="AG42" sqref="AG42"/>
    </sheetView>
  </sheetViews>
  <sheetFormatPr defaultRowHeight="16.5" x14ac:dyDescent="0.3"/>
  <cols>
    <col min="3" max="3" width="9.125" customWidth="1"/>
    <col min="18" max="18" width="14.125" bestFit="1" customWidth="1"/>
  </cols>
  <sheetData>
    <row r="1" spans="1:31" ht="27.75" customHeight="1" thickBot="1" x14ac:dyDescent="0.35">
      <c r="A1" s="207" t="s">
        <v>241</v>
      </c>
      <c r="B1" s="208"/>
      <c r="C1" s="208"/>
      <c r="D1" s="208"/>
      <c r="E1" s="208"/>
      <c r="F1" s="208"/>
      <c r="G1" s="208"/>
      <c r="H1" s="208"/>
      <c r="I1" s="208"/>
      <c r="J1" s="208"/>
      <c r="K1" s="208"/>
      <c r="L1" s="208"/>
      <c r="M1" s="208"/>
      <c r="N1" s="208"/>
      <c r="O1" s="208"/>
      <c r="P1" s="208"/>
      <c r="Q1" s="208"/>
      <c r="R1" s="208"/>
      <c r="S1" s="208"/>
      <c r="T1" s="208"/>
      <c r="U1" s="208"/>
      <c r="V1" s="208"/>
      <c r="W1" s="208"/>
      <c r="X1" s="208"/>
      <c r="Y1" s="208"/>
      <c r="Z1" s="208"/>
      <c r="AA1" s="208"/>
      <c r="AB1" s="208"/>
      <c r="AC1" s="208"/>
      <c r="AD1" s="208"/>
      <c r="AE1" s="209"/>
    </row>
    <row r="2" spans="1:31" ht="17.25" thickBot="1" x14ac:dyDescent="0.35">
      <c r="A2" s="143"/>
      <c r="B2" s="200" t="s">
        <v>235</v>
      </c>
      <c r="C2" s="201"/>
      <c r="D2" s="201"/>
      <c r="E2" s="202"/>
      <c r="F2" s="127"/>
      <c r="G2" s="200" t="s">
        <v>234</v>
      </c>
      <c r="H2" s="201"/>
      <c r="I2" s="201"/>
      <c r="J2" s="202"/>
      <c r="K2" s="127"/>
      <c r="L2" s="210" t="s">
        <v>236</v>
      </c>
      <c r="M2" s="211"/>
      <c r="N2" s="211"/>
      <c r="O2" s="212"/>
      <c r="P2" s="127"/>
      <c r="Q2" s="128"/>
      <c r="R2" s="128"/>
      <c r="S2" s="128"/>
      <c r="T2" s="128"/>
      <c r="U2" s="128"/>
      <c r="V2" s="128"/>
      <c r="W2" s="128"/>
      <c r="X2" s="128"/>
      <c r="Y2" s="128"/>
      <c r="Z2" s="126"/>
      <c r="AA2" s="126"/>
      <c r="AB2" s="126"/>
      <c r="AC2" s="126"/>
      <c r="AD2" s="126"/>
      <c r="AE2" s="144"/>
    </row>
    <row r="3" spans="1:31" ht="17.25" thickBot="1" x14ac:dyDescent="0.35">
      <c r="A3" s="143"/>
      <c r="B3" s="203" t="s">
        <v>230</v>
      </c>
      <c r="C3" s="204"/>
      <c r="D3" s="205" t="s">
        <v>231</v>
      </c>
      <c r="E3" s="206"/>
      <c r="F3" s="127"/>
      <c r="G3" s="203" t="s">
        <v>230</v>
      </c>
      <c r="H3" s="204"/>
      <c r="I3" s="205" t="s">
        <v>231</v>
      </c>
      <c r="J3" s="206"/>
      <c r="K3" s="127"/>
      <c r="L3" s="203" t="s">
        <v>230</v>
      </c>
      <c r="M3" s="204"/>
      <c r="N3" s="205" t="s">
        <v>231</v>
      </c>
      <c r="O3" s="206"/>
      <c r="P3" s="127"/>
      <c r="Q3" s="197" t="s">
        <v>235</v>
      </c>
      <c r="R3" s="198"/>
      <c r="S3" s="128"/>
      <c r="T3" s="197" t="s">
        <v>235</v>
      </c>
      <c r="U3" s="198"/>
      <c r="V3" s="128"/>
      <c r="W3" s="197" t="s">
        <v>235</v>
      </c>
      <c r="X3" s="198"/>
      <c r="Y3" s="128"/>
      <c r="Z3" s="126"/>
      <c r="AA3" s="126"/>
      <c r="AB3" s="213" t="s">
        <v>237</v>
      </c>
      <c r="AC3" s="213"/>
      <c r="AD3" s="213"/>
      <c r="AE3" s="144"/>
    </row>
    <row r="4" spans="1:31" ht="17.25" thickBot="1" x14ac:dyDescent="0.35">
      <c r="A4" s="143"/>
      <c r="B4" s="134" t="s">
        <v>232</v>
      </c>
      <c r="C4" s="135" t="s">
        <v>233</v>
      </c>
      <c r="D4" s="135" t="s">
        <v>232</v>
      </c>
      <c r="E4" s="136" t="s">
        <v>233</v>
      </c>
      <c r="F4" s="127"/>
      <c r="G4" s="124" t="s">
        <v>232</v>
      </c>
      <c r="H4" s="138" t="s">
        <v>233</v>
      </c>
      <c r="I4" s="138" t="s">
        <v>232</v>
      </c>
      <c r="J4" s="125" t="s">
        <v>233</v>
      </c>
      <c r="K4" s="127"/>
      <c r="L4" s="124" t="s">
        <v>232</v>
      </c>
      <c r="M4" s="138" t="s">
        <v>233</v>
      </c>
      <c r="N4" s="138" t="s">
        <v>232</v>
      </c>
      <c r="O4" s="125" t="s">
        <v>233</v>
      </c>
      <c r="P4" s="127"/>
      <c r="Q4" s="139" t="s">
        <v>230</v>
      </c>
      <c r="R4" s="139" t="s">
        <v>231</v>
      </c>
      <c r="S4" s="128"/>
      <c r="T4" s="139" t="s">
        <v>230</v>
      </c>
      <c r="U4" s="139" t="s">
        <v>231</v>
      </c>
      <c r="V4" s="128"/>
      <c r="W4" s="139" t="s">
        <v>230</v>
      </c>
      <c r="X4" s="139" t="s">
        <v>231</v>
      </c>
      <c r="Y4" s="128"/>
      <c r="Z4" s="126"/>
      <c r="AA4" s="126"/>
      <c r="AB4" s="137"/>
      <c r="AC4" s="157" t="s">
        <v>230</v>
      </c>
      <c r="AD4" s="156" t="s">
        <v>231</v>
      </c>
      <c r="AE4" s="144"/>
    </row>
    <row r="5" spans="1:31" x14ac:dyDescent="0.3">
      <c r="A5" s="143">
        <v>1</v>
      </c>
      <c r="B5" s="133">
        <v>46</v>
      </c>
      <c r="C5" s="133">
        <v>70</v>
      </c>
      <c r="D5" s="133">
        <v>70</v>
      </c>
      <c r="E5" s="133">
        <v>85</v>
      </c>
      <c r="F5" s="127"/>
      <c r="G5" s="140">
        <v>46</v>
      </c>
      <c r="H5" s="140">
        <v>65</v>
      </c>
      <c r="I5" s="140">
        <v>39</v>
      </c>
      <c r="J5" s="140">
        <v>75</v>
      </c>
      <c r="K5" s="127"/>
      <c r="L5" s="133">
        <v>54</v>
      </c>
      <c r="M5" s="133">
        <v>71</v>
      </c>
      <c r="N5" s="133">
        <v>23</v>
      </c>
      <c r="O5" s="133">
        <v>67</v>
      </c>
      <c r="P5" s="127"/>
      <c r="Q5" s="145">
        <f t="shared" ref="Q5:Q47" si="0">B5/C5*100</f>
        <v>65.714285714285708</v>
      </c>
      <c r="R5" s="146">
        <f t="shared" ref="R5:R46" si="1">D5/E5*100</f>
        <v>82.35294117647058</v>
      </c>
      <c r="S5" s="128"/>
      <c r="T5" s="128">
        <f>G5/H5*100</f>
        <v>70.769230769230774</v>
      </c>
      <c r="U5" s="128">
        <f>I5/J5*100</f>
        <v>52</v>
      </c>
      <c r="V5" s="128"/>
      <c r="W5" s="128">
        <f>L5/M5*100</f>
        <v>76.056338028169009</v>
      </c>
      <c r="X5" s="128">
        <f>N5/O5*100</f>
        <v>34.328358208955223</v>
      </c>
      <c r="Y5" s="128"/>
      <c r="Z5" s="126"/>
      <c r="AA5" s="126"/>
      <c r="AB5" s="130" t="s">
        <v>238</v>
      </c>
      <c r="AC5" s="147">
        <f t="shared" ref="AC5:AD5" si="2">Q50</f>
        <v>85.378460099124325</v>
      </c>
      <c r="AD5" s="147">
        <f t="shared" si="2"/>
        <v>68.646766624902995</v>
      </c>
      <c r="AE5" s="144"/>
    </row>
    <row r="6" spans="1:31" x14ac:dyDescent="0.3">
      <c r="A6" s="143">
        <v>2</v>
      </c>
      <c r="B6" s="130">
        <v>38</v>
      </c>
      <c r="C6" s="130">
        <v>62</v>
      </c>
      <c r="D6" s="130">
        <v>45</v>
      </c>
      <c r="E6" s="130">
        <v>65</v>
      </c>
      <c r="F6" s="127"/>
      <c r="G6" s="141">
        <v>48</v>
      </c>
      <c r="H6" s="141">
        <v>67</v>
      </c>
      <c r="I6" s="141">
        <v>43</v>
      </c>
      <c r="J6" s="141">
        <v>72</v>
      </c>
      <c r="K6" s="127"/>
      <c r="L6" s="130">
        <v>68</v>
      </c>
      <c r="M6" s="130">
        <v>85</v>
      </c>
      <c r="N6" s="130">
        <v>41</v>
      </c>
      <c r="O6" s="130">
        <v>66</v>
      </c>
      <c r="P6" s="127"/>
      <c r="Q6" s="145">
        <f t="shared" si="0"/>
        <v>61.29032258064516</v>
      </c>
      <c r="R6" s="146">
        <f t="shared" si="1"/>
        <v>69.230769230769226</v>
      </c>
      <c r="S6" s="128"/>
      <c r="T6" s="128">
        <f t="shared" ref="T6:T15" si="3">G6/H6*100</f>
        <v>71.641791044776113</v>
      </c>
      <c r="U6" s="128">
        <f t="shared" ref="U6:U10" si="4">I6/J6*100</f>
        <v>59.722222222222221</v>
      </c>
      <c r="V6" s="128"/>
      <c r="W6" s="128">
        <f t="shared" ref="W6:W15" si="5">L6/M6*100</f>
        <v>80</v>
      </c>
      <c r="X6" s="128">
        <f t="shared" ref="X6:X13" si="6">N6/O6*100</f>
        <v>62.121212121212125</v>
      </c>
      <c r="Y6" s="128"/>
      <c r="Z6" s="126"/>
      <c r="AA6" s="126"/>
      <c r="AB6" s="130" t="s">
        <v>239</v>
      </c>
      <c r="AC6" s="147">
        <f t="shared" ref="AC6:AD6" si="7">T50</f>
        <v>65.414592920597386</v>
      </c>
      <c r="AD6" s="147">
        <f t="shared" si="7"/>
        <v>59.328824800655788</v>
      </c>
      <c r="AE6" s="144"/>
    </row>
    <row r="7" spans="1:31" x14ac:dyDescent="0.3">
      <c r="A7" s="143">
        <v>3</v>
      </c>
      <c r="B7" s="130">
        <v>61</v>
      </c>
      <c r="C7" s="130">
        <v>75</v>
      </c>
      <c r="D7" s="130">
        <v>65</v>
      </c>
      <c r="E7" s="130">
        <v>67</v>
      </c>
      <c r="F7" s="127"/>
      <c r="G7" s="141">
        <v>46</v>
      </c>
      <c r="H7" s="141">
        <v>65</v>
      </c>
      <c r="I7" s="141">
        <v>39</v>
      </c>
      <c r="J7" s="141">
        <v>75</v>
      </c>
      <c r="K7" s="127"/>
      <c r="L7" s="130">
        <v>40</v>
      </c>
      <c r="M7" s="130">
        <v>73</v>
      </c>
      <c r="N7" s="130">
        <v>23</v>
      </c>
      <c r="O7" s="130">
        <v>67</v>
      </c>
      <c r="P7" s="127"/>
      <c r="Q7" s="145">
        <f t="shared" si="0"/>
        <v>81.333333333333329</v>
      </c>
      <c r="R7" s="146">
        <f t="shared" si="1"/>
        <v>97.014925373134332</v>
      </c>
      <c r="S7" s="128"/>
      <c r="T7" s="128">
        <f t="shared" si="3"/>
        <v>70.769230769230774</v>
      </c>
      <c r="U7" s="128">
        <f t="shared" si="4"/>
        <v>52</v>
      </c>
      <c r="V7" s="128"/>
      <c r="W7" s="128">
        <f t="shared" si="5"/>
        <v>54.794520547945204</v>
      </c>
      <c r="X7" s="128">
        <f t="shared" si="6"/>
        <v>34.328358208955223</v>
      </c>
      <c r="Y7" s="128"/>
      <c r="Z7" s="126"/>
      <c r="AA7" s="126"/>
      <c r="AB7" s="130" t="s">
        <v>240</v>
      </c>
      <c r="AC7" s="147">
        <f t="shared" ref="AC7:AD7" si="8">W50</f>
        <v>64.633163706906217</v>
      </c>
      <c r="AD7" s="147">
        <f t="shared" si="8"/>
        <v>52.654031819966846</v>
      </c>
      <c r="AE7" s="144"/>
    </row>
    <row r="8" spans="1:31" x14ac:dyDescent="0.3">
      <c r="A8" s="143">
        <v>4</v>
      </c>
      <c r="B8" s="130">
        <v>80</v>
      </c>
      <c r="C8" s="130">
        <v>85</v>
      </c>
      <c r="D8" s="130">
        <v>66</v>
      </c>
      <c r="E8" s="130">
        <v>69</v>
      </c>
      <c r="F8" s="127"/>
      <c r="G8" s="141">
        <v>48</v>
      </c>
      <c r="H8" s="141">
        <v>67</v>
      </c>
      <c r="I8" s="141">
        <v>43</v>
      </c>
      <c r="J8" s="141">
        <v>72</v>
      </c>
      <c r="K8" s="127"/>
      <c r="L8" s="130">
        <v>48</v>
      </c>
      <c r="M8" s="130">
        <v>78</v>
      </c>
      <c r="N8" s="130">
        <v>41</v>
      </c>
      <c r="O8" s="130">
        <v>66</v>
      </c>
      <c r="P8" s="127"/>
      <c r="Q8" s="145">
        <f t="shared" si="0"/>
        <v>94.117647058823522</v>
      </c>
      <c r="R8" s="146">
        <f t="shared" si="1"/>
        <v>95.652173913043484</v>
      </c>
      <c r="S8" s="128"/>
      <c r="T8" s="128">
        <f t="shared" si="3"/>
        <v>71.641791044776113</v>
      </c>
      <c r="U8" s="128">
        <f t="shared" si="4"/>
        <v>59.722222222222221</v>
      </c>
      <c r="V8" s="128"/>
      <c r="W8" s="128">
        <f t="shared" si="5"/>
        <v>61.53846153846154</v>
      </c>
      <c r="X8" s="128">
        <f t="shared" si="6"/>
        <v>62.121212121212125</v>
      </c>
      <c r="Y8" s="128"/>
      <c r="Z8" s="126"/>
      <c r="AA8" s="126"/>
      <c r="AB8" s="126"/>
      <c r="AC8" s="126"/>
      <c r="AD8" s="126"/>
      <c r="AE8" s="144"/>
    </row>
    <row r="9" spans="1:31" x14ac:dyDescent="0.3">
      <c r="A9" s="143">
        <v>5</v>
      </c>
      <c r="B9" s="130">
        <v>64</v>
      </c>
      <c r="C9" s="130">
        <v>70</v>
      </c>
      <c r="D9" s="130">
        <v>78</v>
      </c>
      <c r="E9" s="130">
        <v>83</v>
      </c>
      <c r="F9" s="127"/>
      <c r="G9" s="141">
        <v>31</v>
      </c>
      <c r="H9" s="141">
        <v>65</v>
      </c>
      <c r="I9" s="141">
        <v>48</v>
      </c>
      <c r="J9" s="141">
        <v>63</v>
      </c>
      <c r="K9" s="127"/>
      <c r="L9" s="130">
        <v>13</v>
      </c>
      <c r="M9" s="130">
        <v>67</v>
      </c>
      <c r="N9" s="130">
        <v>28</v>
      </c>
      <c r="O9" s="130">
        <v>67</v>
      </c>
      <c r="P9" s="127"/>
      <c r="Q9" s="145">
        <f t="shared" si="0"/>
        <v>91.428571428571431</v>
      </c>
      <c r="R9" s="146">
        <f t="shared" si="1"/>
        <v>93.975903614457835</v>
      </c>
      <c r="S9" s="128"/>
      <c r="T9" s="128">
        <f t="shared" si="3"/>
        <v>47.692307692307693</v>
      </c>
      <c r="U9" s="128">
        <f t="shared" si="4"/>
        <v>76.19047619047619</v>
      </c>
      <c r="V9" s="128"/>
      <c r="W9" s="128">
        <f t="shared" si="5"/>
        <v>19.402985074626866</v>
      </c>
      <c r="X9" s="128">
        <f t="shared" si="6"/>
        <v>41.791044776119399</v>
      </c>
      <c r="Y9" s="128"/>
      <c r="Z9" s="126"/>
      <c r="AA9" s="126"/>
      <c r="AB9" s="126"/>
      <c r="AC9" s="126"/>
      <c r="AD9" s="126"/>
      <c r="AE9" s="144"/>
    </row>
    <row r="10" spans="1:31" x14ac:dyDescent="0.3">
      <c r="A10" s="143">
        <v>6</v>
      </c>
      <c r="B10" s="130">
        <v>61</v>
      </c>
      <c r="C10" s="130">
        <v>72</v>
      </c>
      <c r="D10" s="130">
        <v>58</v>
      </c>
      <c r="E10" s="130">
        <v>69</v>
      </c>
      <c r="F10" s="127"/>
      <c r="G10" s="141">
        <v>57</v>
      </c>
      <c r="H10" s="141">
        <v>87</v>
      </c>
      <c r="I10" s="141">
        <v>40</v>
      </c>
      <c r="J10" s="141">
        <v>71</v>
      </c>
      <c r="K10" s="127"/>
      <c r="L10" s="130">
        <v>68</v>
      </c>
      <c r="M10" s="130">
        <v>90</v>
      </c>
      <c r="N10" s="130">
        <v>47</v>
      </c>
      <c r="O10" s="130">
        <v>68</v>
      </c>
      <c r="P10" s="127"/>
      <c r="Q10" s="145">
        <f t="shared" si="0"/>
        <v>84.722222222222214</v>
      </c>
      <c r="R10" s="146">
        <f t="shared" si="1"/>
        <v>84.05797101449275</v>
      </c>
      <c r="S10" s="128"/>
      <c r="T10" s="128">
        <f t="shared" si="3"/>
        <v>65.517241379310349</v>
      </c>
      <c r="U10" s="128">
        <f t="shared" si="4"/>
        <v>56.338028169014088</v>
      </c>
      <c r="V10" s="128"/>
      <c r="W10" s="128">
        <f t="shared" si="5"/>
        <v>75.555555555555557</v>
      </c>
      <c r="X10" s="128">
        <f t="shared" si="6"/>
        <v>69.117647058823522</v>
      </c>
      <c r="Y10" s="128"/>
      <c r="Z10" s="126"/>
      <c r="AA10" s="126"/>
      <c r="AB10" s="126"/>
      <c r="AC10" s="126"/>
      <c r="AD10" s="126"/>
      <c r="AE10" s="144"/>
    </row>
    <row r="11" spans="1:31" x14ac:dyDescent="0.3">
      <c r="A11" s="143">
        <v>7</v>
      </c>
      <c r="B11" s="130">
        <v>61</v>
      </c>
      <c r="C11" s="130">
        <v>72</v>
      </c>
      <c r="D11" s="130">
        <v>57</v>
      </c>
      <c r="E11" s="130">
        <v>65</v>
      </c>
      <c r="F11" s="127"/>
      <c r="G11" s="141">
        <v>46</v>
      </c>
      <c r="H11" s="141">
        <v>81</v>
      </c>
      <c r="I11" s="141"/>
      <c r="J11" s="141"/>
      <c r="K11" s="127"/>
      <c r="L11" s="130">
        <v>54</v>
      </c>
      <c r="M11" s="130">
        <v>82</v>
      </c>
      <c r="N11" s="130">
        <v>38</v>
      </c>
      <c r="O11" s="130">
        <v>65</v>
      </c>
      <c r="P11" s="127"/>
      <c r="Q11" s="145">
        <f t="shared" si="0"/>
        <v>84.722222222222214</v>
      </c>
      <c r="R11" s="146">
        <f t="shared" si="1"/>
        <v>87.692307692307693</v>
      </c>
      <c r="S11" s="128"/>
      <c r="T11" s="128">
        <f t="shared" si="3"/>
        <v>56.79012345679012</v>
      </c>
      <c r="U11" s="128"/>
      <c r="V11" s="128"/>
      <c r="W11" s="128">
        <f t="shared" si="5"/>
        <v>65.853658536585371</v>
      </c>
      <c r="X11" s="128">
        <f t="shared" si="6"/>
        <v>58.461538461538467</v>
      </c>
      <c r="Y11" s="128"/>
      <c r="Z11" s="126"/>
      <c r="AA11" s="126"/>
      <c r="AB11" s="126"/>
      <c r="AC11" s="126"/>
      <c r="AD11" s="126"/>
      <c r="AE11" s="144"/>
    </row>
    <row r="12" spans="1:31" x14ac:dyDescent="0.3">
      <c r="A12" s="143">
        <v>8</v>
      </c>
      <c r="B12" s="130">
        <v>80</v>
      </c>
      <c r="C12" s="130">
        <v>85</v>
      </c>
      <c r="D12" s="130">
        <v>58</v>
      </c>
      <c r="E12" s="130">
        <v>69</v>
      </c>
      <c r="F12" s="127"/>
      <c r="G12" s="141">
        <v>65</v>
      </c>
      <c r="H12" s="141">
        <v>90</v>
      </c>
      <c r="I12" s="141"/>
      <c r="J12" s="141"/>
      <c r="K12" s="127"/>
      <c r="L12" s="130">
        <v>51</v>
      </c>
      <c r="M12" s="130">
        <v>78</v>
      </c>
      <c r="N12" s="130">
        <v>41</v>
      </c>
      <c r="O12" s="130">
        <v>60</v>
      </c>
      <c r="P12" s="127"/>
      <c r="Q12" s="145">
        <f t="shared" si="0"/>
        <v>94.117647058823522</v>
      </c>
      <c r="R12" s="146">
        <f t="shared" si="1"/>
        <v>84.05797101449275</v>
      </c>
      <c r="S12" s="128"/>
      <c r="T12" s="128">
        <f t="shared" si="3"/>
        <v>72.222222222222214</v>
      </c>
      <c r="U12" s="128"/>
      <c r="V12" s="128"/>
      <c r="W12" s="128">
        <f t="shared" si="5"/>
        <v>65.384615384615387</v>
      </c>
      <c r="X12" s="128">
        <f t="shared" si="6"/>
        <v>68.333333333333329</v>
      </c>
      <c r="Y12" s="128"/>
      <c r="Z12" s="126"/>
      <c r="AA12" s="126"/>
      <c r="AB12" s="126"/>
      <c r="AC12" s="126"/>
      <c r="AD12" s="126"/>
      <c r="AE12" s="144"/>
    </row>
    <row r="13" spans="1:31" x14ac:dyDescent="0.3">
      <c r="A13" s="143">
        <v>9</v>
      </c>
      <c r="B13" s="130">
        <v>77</v>
      </c>
      <c r="C13" s="130">
        <v>83</v>
      </c>
      <c r="D13" s="130">
        <v>57</v>
      </c>
      <c r="E13" s="130">
        <v>65</v>
      </c>
      <c r="F13" s="127"/>
      <c r="G13" s="141">
        <v>50</v>
      </c>
      <c r="H13" s="141">
        <v>60</v>
      </c>
      <c r="I13" s="142"/>
      <c r="J13" s="142"/>
      <c r="K13" s="127"/>
      <c r="L13" s="130">
        <v>67</v>
      </c>
      <c r="M13" s="130">
        <v>78</v>
      </c>
      <c r="N13" s="130">
        <v>29</v>
      </c>
      <c r="O13" s="130">
        <v>67</v>
      </c>
      <c r="P13" s="127"/>
      <c r="Q13" s="145">
        <f t="shared" si="0"/>
        <v>92.771084337349393</v>
      </c>
      <c r="R13" s="146">
        <f t="shared" si="1"/>
        <v>87.692307692307693</v>
      </c>
      <c r="S13" s="128"/>
      <c r="T13" s="128">
        <f t="shared" si="3"/>
        <v>83.333333333333343</v>
      </c>
      <c r="U13" s="128"/>
      <c r="V13" s="128"/>
      <c r="W13" s="128">
        <f t="shared" si="5"/>
        <v>85.897435897435898</v>
      </c>
      <c r="X13" s="128">
        <f t="shared" si="6"/>
        <v>43.283582089552233</v>
      </c>
      <c r="Y13" s="128"/>
      <c r="Z13" s="126"/>
      <c r="AA13" s="126"/>
      <c r="AB13" s="126"/>
      <c r="AC13" s="126"/>
      <c r="AD13" s="126"/>
      <c r="AE13" s="144"/>
    </row>
    <row r="14" spans="1:31" x14ac:dyDescent="0.3">
      <c r="A14" s="143">
        <v>10</v>
      </c>
      <c r="B14" s="130">
        <v>81</v>
      </c>
      <c r="C14" s="130">
        <v>85</v>
      </c>
      <c r="D14" s="130">
        <v>67</v>
      </c>
      <c r="E14" s="130">
        <v>84</v>
      </c>
      <c r="F14" s="127"/>
      <c r="G14" s="141">
        <v>41</v>
      </c>
      <c r="H14" s="141">
        <v>72</v>
      </c>
      <c r="I14" s="142"/>
      <c r="J14" s="142"/>
      <c r="K14" s="127"/>
      <c r="L14" s="130">
        <v>49</v>
      </c>
      <c r="M14" s="130">
        <v>66</v>
      </c>
      <c r="N14" s="137"/>
      <c r="O14" s="137"/>
      <c r="P14" s="127"/>
      <c r="Q14" s="145">
        <f t="shared" si="0"/>
        <v>95.294117647058812</v>
      </c>
      <c r="R14" s="146">
        <f t="shared" si="1"/>
        <v>79.761904761904773</v>
      </c>
      <c r="S14" s="128"/>
      <c r="T14" s="128">
        <f t="shared" si="3"/>
        <v>56.944444444444443</v>
      </c>
      <c r="U14" s="128"/>
      <c r="V14" s="128"/>
      <c r="W14" s="128">
        <f t="shared" si="5"/>
        <v>74.242424242424249</v>
      </c>
      <c r="X14" s="128"/>
      <c r="Y14" s="128"/>
      <c r="Z14" s="126"/>
      <c r="AA14" s="126"/>
      <c r="AB14" s="126"/>
      <c r="AC14" s="126"/>
      <c r="AD14" s="126"/>
      <c r="AE14" s="144"/>
    </row>
    <row r="15" spans="1:31" x14ac:dyDescent="0.3">
      <c r="A15" s="143">
        <v>11</v>
      </c>
      <c r="B15" s="130">
        <v>80</v>
      </c>
      <c r="C15" s="130">
        <v>83</v>
      </c>
      <c r="D15" s="130">
        <v>61</v>
      </c>
      <c r="E15" s="130">
        <v>83</v>
      </c>
      <c r="F15" s="127"/>
      <c r="G15" s="142">
        <v>35</v>
      </c>
      <c r="H15" s="142">
        <v>67</v>
      </c>
      <c r="I15" s="142"/>
      <c r="J15" s="142"/>
      <c r="K15" s="127"/>
      <c r="L15" s="130">
        <v>35</v>
      </c>
      <c r="M15" s="130">
        <v>67</v>
      </c>
      <c r="N15" s="137"/>
      <c r="O15" s="137"/>
      <c r="P15" s="127"/>
      <c r="Q15" s="145">
        <f t="shared" si="0"/>
        <v>96.385542168674704</v>
      </c>
      <c r="R15" s="146">
        <f t="shared" si="1"/>
        <v>73.493975903614455</v>
      </c>
      <c r="S15" s="128"/>
      <c r="T15" s="128">
        <f t="shared" si="3"/>
        <v>52.238805970149251</v>
      </c>
      <c r="U15" s="128"/>
      <c r="V15" s="128"/>
      <c r="W15" s="128">
        <f t="shared" si="5"/>
        <v>52.238805970149251</v>
      </c>
      <c r="X15" s="128"/>
      <c r="Y15" s="128"/>
      <c r="Z15" s="126"/>
      <c r="AA15" s="126"/>
      <c r="AB15" s="126"/>
      <c r="AC15" s="126"/>
      <c r="AD15" s="126"/>
      <c r="AE15" s="144"/>
    </row>
    <row r="16" spans="1:31" x14ac:dyDescent="0.3">
      <c r="A16" s="143">
        <v>12</v>
      </c>
      <c r="B16" s="130">
        <v>43</v>
      </c>
      <c r="C16" s="130">
        <v>75</v>
      </c>
      <c r="D16" s="130">
        <v>69</v>
      </c>
      <c r="E16" s="130">
        <v>81</v>
      </c>
      <c r="F16" s="127"/>
      <c r="G16" s="127"/>
      <c r="H16" s="127"/>
      <c r="I16" s="127"/>
      <c r="J16" s="127"/>
      <c r="K16" s="127"/>
      <c r="L16" s="128"/>
      <c r="M16" s="128"/>
      <c r="N16" s="126"/>
      <c r="O16" s="126"/>
      <c r="P16" s="127"/>
      <c r="Q16" s="145">
        <f t="shared" si="0"/>
        <v>57.333333333333336</v>
      </c>
      <c r="R16" s="146">
        <f t="shared" si="1"/>
        <v>85.18518518518519</v>
      </c>
      <c r="S16" s="128"/>
      <c r="T16" s="128"/>
      <c r="U16" s="128"/>
      <c r="V16" s="128"/>
      <c r="W16" s="128"/>
      <c r="X16" s="128"/>
      <c r="Y16" s="128"/>
      <c r="Z16" s="126"/>
      <c r="AA16" s="126"/>
      <c r="AB16" s="126"/>
      <c r="AC16" s="126"/>
      <c r="AD16" s="126"/>
      <c r="AE16" s="144"/>
    </row>
    <row r="17" spans="1:31" x14ac:dyDescent="0.3">
      <c r="A17" s="143">
        <v>13</v>
      </c>
      <c r="B17" s="130">
        <v>54</v>
      </c>
      <c r="C17" s="130">
        <v>76</v>
      </c>
      <c r="D17" s="130">
        <v>70</v>
      </c>
      <c r="E17" s="130">
        <v>87</v>
      </c>
      <c r="F17" s="127"/>
      <c r="G17" s="127"/>
      <c r="H17" s="127"/>
      <c r="I17" s="127"/>
      <c r="J17" s="127"/>
      <c r="K17" s="127"/>
      <c r="L17" s="128"/>
      <c r="M17" s="128"/>
      <c r="N17" s="128"/>
      <c r="O17" s="128"/>
      <c r="P17" s="127"/>
      <c r="Q17" s="145">
        <f t="shared" si="0"/>
        <v>71.05263157894737</v>
      </c>
      <c r="R17" s="146">
        <f t="shared" si="1"/>
        <v>80.459770114942529</v>
      </c>
      <c r="S17" s="128"/>
      <c r="T17" s="128"/>
      <c r="U17" s="128"/>
      <c r="V17" s="128"/>
      <c r="W17" s="128"/>
      <c r="X17" s="128"/>
      <c r="Y17" s="128"/>
      <c r="Z17" s="126"/>
      <c r="AA17" s="126"/>
      <c r="AB17" s="126"/>
      <c r="AC17" s="126"/>
      <c r="AD17" s="126"/>
      <c r="AE17" s="144"/>
    </row>
    <row r="18" spans="1:31" x14ac:dyDescent="0.3">
      <c r="A18" s="143">
        <v>14</v>
      </c>
      <c r="B18" s="130">
        <v>74</v>
      </c>
      <c r="C18" s="130">
        <v>89</v>
      </c>
      <c r="D18" s="130">
        <v>42</v>
      </c>
      <c r="E18" s="130">
        <v>71</v>
      </c>
      <c r="F18" s="127"/>
      <c r="G18" s="127"/>
      <c r="H18" s="127"/>
      <c r="I18" s="127"/>
      <c r="J18" s="128"/>
      <c r="K18" s="128"/>
      <c r="L18" s="128"/>
      <c r="M18" s="128"/>
      <c r="N18" s="128"/>
      <c r="O18" s="128"/>
      <c r="P18" s="127"/>
      <c r="Q18" s="145">
        <f t="shared" si="0"/>
        <v>83.146067415730343</v>
      </c>
      <c r="R18" s="146">
        <f t="shared" si="1"/>
        <v>59.154929577464785</v>
      </c>
      <c r="S18" s="128"/>
      <c r="T18" s="128"/>
      <c r="U18" s="128"/>
      <c r="V18" s="128"/>
      <c r="W18" s="128"/>
      <c r="X18" s="128"/>
      <c r="Y18" s="128"/>
      <c r="Z18" s="126"/>
      <c r="AA18" s="126"/>
      <c r="AB18" s="126"/>
      <c r="AC18" s="126"/>
      <c r="AD18" s="126"/>
      <c r="AE18" s="144"/>
    </row>
    <row r="19" spans="1:31" x14ac:dyDescent="0.3">
      <c r="A19" s="143">
        <v>15</v>
      </c>
      <c r="B19" s="130">
        <v>58</v>
      </c>
      <c r="C19" s="130">
        <v>91</v>
      </c>
      <c r="D19" s="130">
        <v>34</v>
      </c>
      <c r="E19" s="130">
        <v>76</v>
      </c>
      <c r="F19" s="127"/>
      <c r="G19" s="127"/>
      <c r="H19" s="127"/>
      <c r="I19" s="127"/>
      <c r="J19" s="127"/>
      <c r="K19" s="127"/>
      <c r="L19" s="127"/>
      <c r="M19" s="127"/>
      <c r="N19" s="127"/>
      <c r="O19" s="127"/>
      <c r="P19" s="127"/>
      <c r="Q19" s="145">
        <f t="shared" si="0"/>
        <v>63.73626373626373</v>
      </c>
      <c r="R19" s="146">
        <f t="shared" si="1"/>
        <v>44.736842105263158</v>
      </c>
      <c r="S19" s="128"/>
      <c r="T19" s="128"/>
      <c r="U19" s="128"/>
      <c r="V19" s="128"/>
      <c r="W19" s="128"/>
      <c r="X19" s="128"/>
      <c r="Y19" s="128"/>
      <c r="Z19" s="126"/>
      <c r="AA19" s="126"/>
      <c r="AB19" s="126"/>
      <c r="AC19" s="126"/>
      <c r="AD19" s="126"/>
      <c r="AE19" s="144"/>
    </row>
    <row r="20" spans="1:31" x14ac:dyDescent="0.3">
      <c r="A20" s="143">
        <v>16</v>
      </c>
      <c r="B20" s="130">
        <v>67</v>
      </c>
      <c r="C20" s="130">
        <v>83</v>
      </c>
      <c r="D20" s="130">
        <v>66</v>
      </c>
      <c r="E20" s="130">
        <v>85</v>
      </c>
      <c r="F20" s="127"/>
      <c r="G20" s="127"/>
      <c r="H20" s="127"/>
      <c r="I20" s="127"/>
      <c r="J20" s="127"/>
      <c r="K20" s="127"/>
      <c r="L20" s="127"/>
      <c r="M20" s="127"/>
      <c r="N20" s="127"/>
      <c r="O20" s="127"/>
      <c r="P20" s="127"/>
      <c r="Q20" s="145">
        <f t="shared" si="0"/>
        <v>80.722891566265062</v>
      </c>
      <c r="R20" s="146">
        <f t="shared" si="1"/>
        <v>77.64705882352942</v>
      </c>
      <c r="S20" s="128"/>
      <c r="T20" s="128"/>
      <c r="U20" s="128"/>
      <c r="V20" s="128"/>
      <c r="W20" s="128"/>
      <c r="X20" s="128"/>
      <c r="Y20" s="128"/>
      <c r="Z20" s="126"/>
      <c r="AA20" s="126"/>
      <c r="AB20" s="126"/>
      <c r="AC20" s="126"/>
      <c r="AD20" s="126"/>
      <c r="AE20" s="144"/>
    </row>
    <row r="21" spans="1:31" x14ac:dyDescent="0.3">
      <c r="A21" s="143">
        <v>17</v>
      </c>
      <c r="B21" s="130">
        <v>66</v>
      </c>
      <c r="C21" s="130">
        <v>82</v>
      </c>
      <c r="D21" s="130">
        <v>39</v>
      </c>
      <c r="E21" s="130">
        <v>69</v>
      </c>
      <c r="F21" s="127"/>
      <c r="G21" s="127"/>
      <c r="H21" s="127"/>
      <c r="I21" s="127"/>
      <c r="J21" s="127"/>
      <c r="K21" s="127"/>
      <c r="L21" s="127"/>
      <c r="M21" s="127"/>
      <c r="N21" s="127"/>
      <c r="O21" s="127"/>
      <c r="P21" s="127"/>
      <c r="Q21" s="145">
        <f t="shared" si="0"/>
        <v>80.487804878048792</v>
      </c>
      <c r="R21" s="146">
        <f t="shared" si="1"/>
        <v>56.521739130434781</v>
      </c>
      <c r="S21" s="128"/>
      <c r="T21" s="128"/>
      <c r="U21" s="128"/>
      <c r="V21" s="128"/>
      <c r="W21" s="128"/>
      <c r="X21" s="128"/>
      <c r="Y21" s="128"/>
      <c r="Z21" s="126"/>
      <c r="AA21" s="126"/>
      <c r="AB21" s="126"/>
      <c r="AC21" s="126"/>
      <c r="AD21" s="126"/>
      <c r="AE21" s="144"/>
    </row>
    <row r="22" spans="1:31" x14ac:dyDescent="0.3">
      <c r="A22" s="143">
        <v>18</v>
      </c>
      <c r="B22" s="130">
        <v>64</v>
      </c>
      <c r="C22" s="130">
        <v>85</v>
      </c>
      <c r="D22" s="130">
        <v>68</v>
      </c>
      <c r="E22" s="130">
        <v>85</v>
      </c>
      <c r="F22" s="127"/>
      <c r="G22" s="127"/>
      <c r="H22" s="127"/>
      <c r="I22" s="127"/>
      <c r="J22" s="127"/>
      <c r="K22" s="127"/>
      <c r="L22" s="127"/>
      <c r="M22" s="127"/>
      <c r="N22" s="127"/>
      <c r="O22" s="127"/>
      <c r="P22" s="127"/>
      <c r="Q22" s="145">
        <f t="shared" si="0"/>
        <v>75.294117647058826</v>
      </c>
      <c r="R22" s="146">
        <f t="shared" si="1"/>
        <v>80</v>
      </c>
      <c r="S22" s="128"/>
      <c r="T22" s="128"/>
      <c r="U22" s="128"/>
      <c r="V22" s="128"/>
      <c r="W22" s="128"/>
      <c r="X22" s="128"/>
      <c r="Y22" s="128"/>
      <c r="Z22" s="126"/>
      <c r="AA22" s="126"/>
      <c r="AB22" s="126"/>
      <c r="AC22" s="126"/>
      <c r="AD22" s="126"/>
      <c r="AE22" s="144"/>
    </row>
    <row r="23" spans="1:31" x14ac:dyDescent="0.3">
      <c r="A23" s="143">
        <v>19</v>
      </c>
      <c r="B23" s="130">
        <v>64</v>
      </c>
      <c r="C23" s="130">
        <v>84</v>
      </c>
      <c r="D23" s="130">
        <v>59</v>
      </c>
      <c r="E23" s="130">
        <v>77</v>
      </c>
      <c r="F23" s="127"/>
      <c r="G23" s="127"/>
      <c r="H23" s="127"/>
      <c r="I23" s="127"/>
      <c r="J23" s="127"/>
      <c r="K23" s="127"/>
      <c r="L23" s="127"/>
      <c r="M23" s="127"/>
      <c r="N23" s="127"/>
      <c r="O23" s="127"/>
      <c r="P23" s="127"/>
      <c r="Q23" s="145">
        <f t="shared" si="0"/>
        <v>76.19047619047619</v>
      </c>
      <c r="R23" s="146">
        <f t="shared" si="1"/>
        <v>76.623376623376629</v>
      </c>
      <c r="S23" s="128"/>
      <c r="T23" s="128"/>
      <c r="U23" s="128"/>
      <c r="V23" s="128"/>
      <c r="W23" s="128"/>
      <c r="X23" s="128"/>
      <c r="Y23" s="128"/>
      <c r="Z23" s="126"/>
      <c r="AA23" s="126"/>
      <c r="AB23" s="126"/>
      <c r="AC23" s="126"/>
      <c r="AD23" s="126"/>
      <c r="AE23" s="144"/>
    </row>
    <row r="24" spans="1:31" x14ac:dyDescent="0.3">
      <c r="A24" s="143">
        <v>20</v>
      </c>
      <c r="B24" s="130">
        <v>68</v>
      </c>
      <c r="C24" s="130">
        <v>84</v>
      </c>
      <c r="D24" s="130">
        <v>58</v>
      </c>
      <c r="E24" s="130">
        <v>69</v>
      </c>
      <c r="F24" s="127"/>
      <c r="G24" s="127"/>
      <c r="H24" s="127"/>
      <c r="I24" s="127"/>
      <c r="J24" s="127"/>
      <c r="K24" s="127"/>
      <c r="L24" s="127"/>
      <c r="M24" s="127"/>
      <c r="N24" s="127"/>
      <c r="O24" s="127"/>
      <c r="P24" s="127"/>
      <c r="Q24" s="145">
        <f t="shared" si="0"/>
        <v>80.952380952380949</v>
      </c>
      <c r="R24" s="146">
        <f t="shared" si="1"/>
        <v>84.05797101449275</v>
      </c>
      <c r="S24" s="128"/>
      <c r="T24" s="128"/>
      <c r="U24" s="128"/>
      <c r="V24" s="128"/>
      <c r="W24" s="128"/>
      <c r="X24" s="128"/>
      <c r="Y24" s="128"/>
      <c r="Z24" s="126"/>
      <c r="AA24" s="126"/>
      <c r="AB24" s="126"/>
      <c r="AC24" s="126"/>
      <c r="AD24" s="126"/>
      <c r="AE24" s="144"/>
    </row>
    <row r="25" spans="1:31" x14ac:dyDescent="0.3">
      <c r="A25" s="143">
        <v>21</v>
      </c>
      <c r="B25" s="130">
        <v>76</v>
      </c>
      <c r="C25" s="130">
        <v>84</v>
      </c>
      <c r="D25" s="130">
        <v>57</v>
      </c>
      <c r="E25" s="130">
        <v>65</v>
      </c>
      <c r="F25" s="127"/>
      <c r="G25" s="127"/>
      <c r="H25" s="127"/>
      <c r="I25" s="127"/>
      <c r="J25" s="127"/>
      <c r="K25" s="127"/>
      <c r="L25" s="127"/>
      <c r="M25" s="127"/>
      <c r="N25" s="127"/>
      <c r="O25" s="127"/>
      <c r="P25" s="127"/>
      <c r="Q25" s="145">
        <f t="shared" si="0"/>
        <v>90.476190476190482</v>
      </c>
      <c r="R25" s="146">
        <f t="shared" si="1"/>
        <v>87.692307692307693</v>
      </c>
      <c r="S25" s="128"/>
      <c r="T25" s="128"/>
      <c r="U25" s="128"/>
      <c r="V25" s="128"/>
      <c r="W25" s="128"/>
      <c r="X25" s="128"/>
      <c r="Y25" s="128"/>
      <c r="Z25" s="126"/>
      <c r="AA25" s="126"/>
      <c r="AB25" s="126"/>
      <c r="AC25" s="126"/>
      <c r="AD25" s="126"/>
      <c r="AE25" s="144"/>
    </row>
    <row r="26" spans="1:31" x14ac:dyDescent="0.3">
      <c r="A26" s="143">
        <v>22</v>
      </c>
      <c r="B26" s="130">
        <v>61</v>
      </c>
      <c r="C26" s="130">
        <v>72</v>
      </c>
      <c r="D26" s="130">
        <v>67</v>
      </c>
      <c r="E26" s="130">
        <v>84</v>
      </c>
      <c r="F26" s="127"/>
      <c r="G26" s="127"/>
      <c r="H26" s="127"/>
      <c r="I26" s="127"/>
      <c r="J26" s="127"/>
      <c r="K26" s="127"/>
      <c r="L26" s="127"/>
      <c r="M26" s="127"/>
      <c r="N26" s="127"/>
      <c r="O26" s="127"/>
      <c r="P26" s="127"/>
      <c r="Q26" s="145">
        <f t="shared" si="0"/>
        <v>84.722222222222214</v>
      </c>
      <c r="R26" s="146">
        <f t="shared" si="1"/>
        <v>79.761904761904773</v>
      </c>
      <c r="S26" s="128"/>
      <c r="T26" s="128"/>
      <c r="U26" s="128"/>
      <c r="V26" s="128"/>
      <c r="W26" s="128"/>
      <c r="X26" s="128"/>
      <c r="Y26" s="128"/>
      <c r="Z26" s="126"/>
      <c r="AA26" s="126"/>
      <c r="AB26" s="126"/>
      <c r="AC26" s="126"/>
      <c r="AD26" s="126"/>
      <c r="AE26" s="144"/>
    </row>
    <row r="27" spans="1:31" x14ac:dyDescent="0.3">
      <c r="A27" s="143">
        <v>23</v>
      </c>
      <c r="B27" s="130">
        <v>80</v>
      </c>
      <c r="C27" s="130">
        <v>85</v>
      </c>
      <c r="D27" s="130">
        <v>61</v>
      </c>
      <c r="E27" s="130">
        <v>83</v>
      </c>
      <c r="F27" s="127"/>
      <c r="G27" s="127"/>
      <c r="H27" s="127"/>
      <c r="I27" s="127"/>
      <c r="J27" s="127"/>
      <c r="K27" s="127"/>
      <c r="L27" s="127"/>
      <c r="M27" s="127"/>
      <c r="N27" s="127"/>
      <c r="O27" s="127"/>
      <c r="P27" s="127"/>
      <c r="Q27" s="145">
        <f t="shared" si="0"/>
        <v>94.117647058823522</v>
      </c>
      <c r="R27" s="146">
        <f t="shared" si="1"/>
        <v>73.493975903614455</v>
      </c>
      <c r="S27" s="128"/>
      <c r="T27" s="128"/>
      <c r="U27" s="128"/>
      <c r="V27" s="128"/>
      <c r="W27" s="128"/>
      <c r="X27" s="128"/>
      <c r="Y27" s="128"/>
      <c r="Z27" s="126"/>
      <c r="AA27" s="126"/>
      <c r="AB27" s="126"/>
      <c r="AC27" s="126"/>
      <c r="AD27" s="126"/>
      <c r="AE27" s="144"/>
    </row>
    <row r="28" spans="1:31" ht="26.25" x14ac:dyDescent="0.3">
      <c r="A28" s="143">
        <v>24</v>
      </c>
      <c r="B28" s="130">
        <v>77</v>
      </c>
      <c r="C28" s="130">
        <v>83</v>
      </c>
      <c r="D28" s="130">
        <v>70</v>
      </c>
      <c r="E28" s="130">
        <v>87</v>
      </c>
      <c r="F28" s="127"/>
      <c r="G28" s="127"/>
      <c r="H28" s="148"/>
      <c r="I28" s="148"/>
      <c r="J28" s="148"/>
      <c r="K28" s="149"/>
      <c r="L28" s="150"/>
      <c r="M28" s="150"/>
      <c r="N28" s="128"/>
      <c r="O28" s="128"/>
      <c r="P28" s="128"/>
      <c r="Q28" s="145">
        <f t="shared" si="0"/>
        <v>92.771084337349393</v>
      </c>
      <c r="R28" s="146">
        <f t="shared" si="1"/>
        <v>80.459770114942529</v>
      </c>
      <c r="S28" s="128"/>
      <c r="T28" s="128"/>
      <c r="U28" s="128"/>
      <c r="V28" s="128"/>
      <c r="W28" s="128"/>
      <c r="X28" s="128"/>
      <c r="Y28" s="128"/>
      <c r="Z28" s="126"/>
      <c r="AA28" s="126"/>
      <c r="AB28" s="126"/>
      <c r="AC28" s="126"/>
      <c r="AD28" s="126"/>
      <c r="AE28" s="144"/>
    </row>
    <row r="29" spans="1:31" ht="26.25" x14ac:dyDescent="0.3">
      <c r="A29" s="143">
        <v>25</v>
      </c>
      <c r="B29" s="130">
        <v>81</v>
      </c>
      <c r="C29" s="130">
        <v>85</v>
      </c>
      <c r="D29" s="130">
        <v>69</v>
      </c>
      <c r="E29" s="130">
        <v>81</v>
      </c>
      <c r="F29" s="127"/>
      <c r="G29" s="127"/>
      <c r="H29" s="148"/>
      <c r="I29" s="148"/>
      <c r="J29" s="148"/>
      <c r="K29" s="149"/>
      <c r="L29" s="150"/>
      <c r="M29" s="150"/>
      <c r="N29" s="128"/>
      <c r="O29" s="128"/>
      <c r="P29" s="128"/>
      <c r="Q29" s="145">
        <f t="shared" si="0"/>
        <v>95.294117647058812</v>
      </c>
      <c r="R29" s="146">
        <f t="shared" si="1"/>
        <v>85.18518518518519</v>
      </c>
      <c r="S29" s="128"/>
      <c r="T29" s="128"/>
      <c r="U29" s="128"/>
      <c r="V29" s="128"/>
      <c r="W29" s="128"/>
      <c r="X29" s="128"/>
      <c r="Y29" s="128"/>
      <c r="Z29" s="126"/>
      <c r="AA29" s="126"/>
      <c r="AB29" s="126"/>
      <c r="AC29" s="126"/>
      <c r="AD29" s="126"/>
      <c r="AE29" s="144"/>
    </row>
    <row r="30" spans="1:31" ht="26.25" x14ac:dyDescent="0.3">
      <c r="A30" s="143">
        <v>26</v>
      </c>
      <c r="B30" s="130">
        <v>80</v>
      </c>
      <c r="C30" s="130">
        <v>83</v>
      </c>
      <c r="D30" s="131">
        <v>31</v>
      </c>
      <c r="E30" s="131">
        <v>68</v>
      </c>
      <c r="F30" s="127"/>
      <c r="G30" s="127"/>
      <c r="H30" s="148"/>
      <c r="I30" s="148"/>
      <c r="J30" s="148"/>
      <c r="K30" s="149"/>
      <c r="L30" s="129"/>
      <c r="M30" s="129"/>
      <c r="N30" s="128"/>
      <c r="O30" s="128"/>
      <c r="P30" s="128"/>
      <c r="Q30" s="145">
        <f t="shared" si="0"/>
        <v>96.385542168674704</v>
      </c>
      <c r="R30" s="146">
        <f t="shared" si="1"/>
        <v>45.588235294117645</v>
      </c>
      <c r="S30" s="128"/>
      <c r="T30" s="128"/>
      <c r="U30" s="128"/>
      <c r="V30" s="128"/>
      <c r="W30" s="128"/>
      <c r="X30" s="128"/>
      <c r="Y30" s="128"/>
      <c r="Z30" s="126"/>
      <c r="AA30" s="126"/>
      <c r="AB30" s="126"/>
      <c r="AC30" s="126"/>
      <c r="AD30" s="150"/>
      <c r="AE30" s="144"/>
    </row>
    <row r="31" spans="1:31" ht="26.25" x14ac:dyDescent="0.3">
      <c r="A31" s="143">
        <v>27</v>
      </c>
      <c r="B31" s="131">
        <v>67</v>
      </c>
      <c r="C31" s="131">
        <v>82</v>
      </c>
      <c r="D31" s="131">
        <v>34</v>
      </c>
      <c r="E31" s="131">
        <v>66</v>
      </c>
      <c r="F31" s="127"/>
      <c r="G31" s="127"/>
      <c r="H31" s="148"/>
      <c r="I31" s="148"/>
      <c r="J31" s="148"/>
      <c r="K31" s="149"/>
      <c r="L31" s="129"/>
      <c r="M31" s="129"/>
      <c r="N31" s="128"/>
      <c r="O31" s="128"/>
      <c r="P31" s="128"/>
      <c r="Q31" s="145">
        <f t="shared" si="0"/>
        <v>81.707317073170728</v>
      </c>
      <c r="R31" s="146">
        <f t="shared" si="1"/>
        <v>51.515151515151516</v>
      </c>
      <c r="S31" s="128"/>
      <c r="T31" s="128"/>
      <c r="U31" s="128"/>
      <c r="V31" s="128"/>
      <c r="W31" s="128"/>
      <c r="X31" s="128"/>
      <c r="Y31" s="128"/>
      <c r="Z31" s="128"/>
      <c r="AA31" s="128"/>
      <c r="AB31" s="128"/>
      <c r="AC31" s="128"/>
      <c r="AD31" s="128"/>
      <c r="AE31" s="151"/>
    </row>
    <row r="32" spans="1:31" x14ac:dyDescent="0.3">
      <c r="A32" s="143">
        <v>28</v>
      </c>
      <c r="B32" s="131">
        <v>58</v>
      </c>
      <c r="C32" s="131">
        <v>70</v>
      </c>
      <c r="D32" s="131">
        <v>36</v>
      </c>
      <c r="E32" s="131">
        <v>70</v>
      </c>
      <c r="F32" s="127"/>
      <c r="G32" s="127"/>
      <c r="H32" s="128"/>
      <c r="I32" s="128"/>
      <c r="J32" s="128"/>
      <c r="K32" s="128"/>
      <c r="L32" s="128"/>
      <c r="M32" s="128"/>
      <c r="N32" s="128"/>
      <c r="O32" s="128"/>
      <c r="P32" s="128"/>
      <c r="Q32" s="145">
        <f t="shared" si="0"/>
        <v>82.857142857142861</v>
      </c>
      <c r="R32" s="146">
        <f t="shared" si="1"/>
        <v>51.428571428571423</v>
      </c>
      <c r="S32" s="128"/>
      <c r="T32" s="128"/>
      <c r="U32" s="128"/>
      <c r="V32" s="128"/>
      <c r="W32" s="128"/>
      <c r="X32" s="128"/>
      <c r="Y32" s="128"/>
      <c r="Z32" s="128"/>
      <c r="AA32" s="128"/>
      <c r="AB32" s="128"/>
      <c r="AC32" s="128"/>
      <c r="AD32" s="128"/>
      <c r="AE32" s="151"/>
    </row>
    <row r="33" spans="1:31" x14ac:dyDescent="0.3">
      <c r="A33" s="143">
        <v>29</v>
      </c>
      <c r="B33" s="131">
        <v>75</v>
      </c>
      <c r="C33" s="131">
        <v>82</v>
      </c>
      <c r="D33" s="131">
        <v>45</v>
      </c>
      <c r="E33" s="131">
        <v>68</v>
      </c>
      <c r="F33" s="127"/>
      <c r="G33" s="127"/>
      <c r="H33" s="128"/>
      <c r="I33" s="128"/>
      <c r="J33" s="128"/>
      <c r="K33" s="128"/>
      <c r="L33" s="128"/>
      <c r="M33" s="128"/>
      <c r="N33" s="128"/>
      <c r="O33" s="128"/>
      <c r="P33" s="128"/>
      <c r="Q33" s="145">
        <f t="shared" si="0"/>
        <v>91.463414634146346</v>
      </c>
      <c r="R33" s="146">
        <f t="shared" si="1"/>
        <v>66.17647058823529</v>
      </c>
      <c r="S33" s="128"/>
      <c r="T33" s="128"/>
      <c r="U33" s="128"/>
      <c r="V33" s="128"/>
      <c r="W33" s="128"/>
      <c r="X33" s="128"/>
      <c r="Y33" s="128"/>
      <c r="Z33" s="128"/>
      <c r="AA33" s="128"/>
      <c r="AB33" s="128"/>
      <c r="AC33" s="128"/>
      <c r="AD33" s="128"/>
      <c r="AE33" s="151"/>
    </row>
    <row r="34" spans="1:31" x14ac:dyDescent="0.3">
      <c r="A34" s="143">
        <v>30</v>
      </c>
      <c r="B34" s="131">
        <v>78</v>
      </c>
      <c r="C34" s="131">
        <v>84</v>
      </c>
      <c r="D34" s="131">
        <v>32</v>
      </c>
      <c r="E34" s="131">
        <v>75</v>
      </c>
      <c r="F34" s="127"/>
      <c r="G34" s="127"/>
      <c r="H34" s="128"/>
      <c r="I34" s="128"/>
      <c r="J34" s="128"/>
      <c r="K34" s="128"/>
      <c r="L34" s="128"/>
      <c r="M34" s="128"/>
      <c r="N34" s="128"/>
      <c r="O34" s="128"/>
      <c r="P34" s="128"/>
      <c r="Q34" s="145">
        <f t="shared" si="0"/>
        <v>92.857142857142861</v>
      </c>
      <c r="R34" s="146">
        <f t="shared" si="1"/>
        <v>42.666666666666671</v>
      </c>
      <c r="S34" s="128"/>
      <c r="T34" s="128"/>
      <c r="U34" s="128"/>
      <c r="V34" s="128"/>
      <c r="W34" s="128"/>
      <c r="X34" s="128"/>
      <c r="Y34" s="128"/>
      <c r="Z34" s="128"/>
      <c r="AA34" s="128"/>
      <c r="AB34" s="128"/>
      <c r="AC34" s="128"/>
      <c r="AD34" s="128"/>
      <c r="AE34" s="151"/>
    </row>
    <row r="35" spans="1:31" x14ac:dyDescent="0.3">
      <c r="A35" s="143">
        <v>31</v>
      </c>
      <c r="B35" s="131">
        <v>81</v>
      </c>
      <c r="C35" s="131">
        <v>87</v>
      </c>
      <c r="D35" s="131">
        <v>36</v>
      </c>
      <c r="E35" s="131">
        <v>70</v>
      </c>
      <c r="F35" s="127"/>
      <c r="G35" s="127"/>
      <c r="H35" s="128"/>
      <c r="I35" s="128"/>
      <c r="J35" s="128"/>
      <c r="K35" s="128"/>
      <c r="L35" s="128"/>
      <c r="M35" s="128"/>
      <c r="N35" s="128"/>
      <c r="O35" s="128"/>
      <c r="P35" s="128"/>
      <c r="Q35" s="145">
        <f t="shared" si="0"/>
        <v>93.103448275862064</v>
      </c>
      <c r="R35" s="146">
        <f t="shared" si="1"/>
        <v>51.428571428571423</v>
      </c>
      <c r="S35" s="128"/>
      <c r="T35" s="128"/>
      <c r="U35" s="128"/>
      <c r="V35" s="128"/>
      <c r="W35" s="128"/>
      <c r="X35" s="128"/>
      <c r="Y35" s="128"/>
      <c r="Z35" s="128"/>
      <c r="AA35" s="128"/>
      <c r="AB35" s="128"/>
      <c r="AC35" s="128"/>
      <c r="AD35" s="128"/>
      <c r="AE35" s="151"/>
    </row>
    <row r="36" spans="1:31" x14ac:dyDescent="0.3">
      <c r="A36" s="143">
        <v>32</v>
      </c>
      <c r="B36" s="131">
        <v>82</v>
      </c>
      <c r="C36" s="131">
        <v>87</v>
      </c>
      <c r="D36" s="131">
        <v>32</v>
      </c>
      <c r="E36" s="131">
        <v>75</v>
      </c>
      <c r="F36" s="127"/>
      <c r="G36" s="127"/>
      <c r="H36" s="128"/>
      <c r="I36" s="128"/>
      <c r="J36" s="128"/>
      <c r="K36" s="128"/>
      <c r="L36" s="128"/>
      <c r="M36" s="128"/>
      <c r="N36" s="128"/>
      <c r="O36" s="128"/>
      <c r="P36" s="128"/>
      <c r="Q36" s="145">
        <f t="shared" si="0"/>
        <v>94.252873563218387</v>
      </c>
      <c r="R36" s="146">
        <f t="shared" si="1"/>
        <v>42.666666666666671</v>
      </c>
      <c r="S36" s="128"/>
      <c r="T36" s="128"/>
      <c r="U36" s="128"/>
      <c r="V36" s="128"/>
      <c r="W36" s="128"/>
      <c r="X36" s="128"/>
      <c r="Y36" s="128"/>
      <c r="Z36" s="128"/>
      <c r="AA36" s="128"/>
      <c r="AB36" s="128"/>
      <c r="AC36" s="128"/>
      <c r="AD36" s="128"/>
      <c r="AE36" s="151"/>
    </row>
    <row r="37" spans="1:31" x14ac:dyDescent="0.3">
      <c r="A37" s="143">
        <v>33</v>
      </c>
      <c r="B37" s="131">
        <v>79</v>
      </c>
      <c r="C37" s="131">
        <v>83</v>
      </c>
      <c r="D37" s="131">
        <v>36</v>
      </c>
      <c r="E37" s="131">
        <v>70</v>
      </c>
      <c r="F37" s="127"/>
      <c r="G37" s="127"/>
      <c r="H37" s="128"/>
      <c r="I37" s="128"/>
      <c r="J37" s="128"/>
      <c r="K37" s="128"/>
      <c r="L37" s="128"/>
      <c r="M37" s="128"/>
      <c r="N37" s="128"/>
      <c r="O37" s="128"/>
      <c r="P37" s="128"/>
      <c r="Q37" s="145">
        <f t="shared" si="0"/>
        <v>95.180722891566262</v>
      </c>
      <c r="R37" s="146">
        <f t="shared" si="1"/>
        <v>51.428571428571423</v>
      </c>
      <c r="S37" s="128"/>
      <c r="T37" s="128"/>
      <c r="U37" s="128"/>
      <c r="V37" s="128"/>
      <c r="W37" s="128"/>
      <c r="X37" s="128"/>
      <c r="Y37" s="128"/>
      <c r="Z37" s="128"/>
      <c r="AA37" s="128"/>
      <c r="AB37" s="128"/>
      <c r="AC37" s="128"/>
      <c r="AD37" s="128"/>
      <c r="AE37" s="151"/>
    </row>
    <row r="38" spans="1:31" x14ac:dyDescent="0.3">
      <c r="A38" s="143">
        <v>34</v>
      </c>
      <c r="B38" s="131">
        <v>74</v>
      </c>
      <c r="C38" s="131">
        <v>85</v>
      </c>
      <c r="D38" s="131">
        <v>40</v>
      </c>
      <c r="E38" s="131">
        <v>74</v>
      </c>
      <c r="F38" s="127"/>
      <c r="G38" s="127"/>
      <c r="H38" s="128"/>
      <c r="I38" s="128"/>
      <c r="J38" s="128"/>
      <c r="K38" s="128"/>
      <c r="L38" s="128"/>
      <c r="M38" s="128"/>
      <c r="N38" s="128"/>
      <c r="O38" s="128"/>
      <c r="P38" s="128"/>
      <c r="Q38" s="145">
        <f t="shared" si="0"/>
        <v>87.058823529411768</v>
      </c>
      <c r="R38" s="146">
        <f t="shared" si="1"/>
        <v>54.054054054054056</v>
      </c>
      <c r="S38" s="128"/>
      <c r="T38" s="128"/>
      <c r="U38" s="128"/>
      <c r="V38" s="128"/>
      <c r="W38" s="128"/>
      <c r="X38" s="128"/>
      <c r="Y38" s="128"/>
      <c r="Z38" s="128"/>
      <c r="AA38" s="128"/>
      <c r="AB38" s="128"/>
      <c r="AC38" s="128"/>
      <c r="AD38" s="128"/>
      <c r="AE38" s="151"/>
    </row>
    <row r="39" spans="1:31" x14ac:dyDescent="0.3">
      <c r="A39" s="143">
        <v>35</v>
      </c>
      <c r="B39" s="131">
        <v>62</v>
      </c>
      <c r="C39" s="131">
        <v>78</v>
      </c>
      <c r="D39" s="131">
        <v>49</v>
      </c>
      <c r="E39" s="131">
        <v>86</v>
      </c>
      <c r="F39" s="127"/>
      <c r="G39" s="127"/>
      <c r="H39" s="128"/>
      <c r="I39" s="128"/>
      <c r="J39" s="128"/>
      <c r="K39" s="128"/>
      <c r="L39" s="128"/>
      <c r="M39" s="128"/>
      <c r="N39" s="128"/>
      <c r="O39" s="128"/>
      <c r="P39" s="128"/>
      <c r="Q39" s="145">
        <f t="shared" si="0"/>
        <v>79.487179487179489</v>
      </c>
      <c r="R39" s="146">
        <f t="shared" si="1"/>
        <v>56.97674418604651</v>
      </c>
      <c r="S39" s="128"/>
      <c r="T39" s="128"/>
      <c r="U39" s="128"/>
      <c r="V39" s="128"/>
      <c r="W39" s="128"/>
      <c r="X39" s="128"/>
      <c r="Y39" s="128"/>
      <c r="Z39" s="128"/>
      <c r="AA39" s="128"/>
      <c r="AB39" s="128"/>
      <c r="AC39" s="128"/>
      <c r="AD39" s="128"/>
      <c r="AE39" s="151"/>
    </row>
    <row r="40" spans="1:31" x14ac:dyDescent="0.3">
      <c r="A40" s="143">
        <v>36</v>
      </c>
      <c r="B40" s="131">
        <v>81</v>
      </c>
      <c r="C40" s="131">
        <v>87</v>
      </c>
      <c r="D40" s="131">
        <v>40</v>
      </c>
      <c r="E40" s="131">
        <v>74</v>
      </c>
      <c r="F40" s="127"/>
      <c r="G40" s="127"/>
      <c r="H40" s="128"/>
      <c r="I40" s="128"/>
      <c r="J40" s="128"/>
      <c r="K40" s="128"/>
      <c r="L40" s="128"/>
      <c r="M40" s="128"/>
      <c r="N40" s="128"/>
      <c r="O40" s="128"/>
      <c r="P40" s="128"/>
      <c r="Q40" s="145">
        <f t="shared" si="0"/>
        <v>93.103448275862064</v>
      </c>
      <c r="R40" s="146">
        <f t="shared" si="1"/>
        <v>54.054054054054056</v>
      </c>
      <c r="S40" s="128"/>
      <c r="T40" s="128"/>
      <c r="U40" s="128"/>
      <c r="V40" s="128"/>
      <c r="W40" s="128"/>
      <c r="X40" s="128"/>
      <c r="Y40" s="128"/>
      <c r="Z40" s="128"/>
      <c r="AA40" s="128"/>
      <c r="AB40" s="128"/>
      <c r="AC40" s="128"/>
      <c r="AD40" s="128"/>
      <c r="AE40" s="151"/>
    </row>
    <row r="41" spans="1:31" x14ac:dyDescent="0.3">
      <c r="A41" s="143">
        <v>37</v>
      </c>
      <c r="B41" s="131">
        <v>61</v>
      </c>
      <c r="C41" s="131">
        <v>69</v>
      </c>
      <c r="D41" s="131">
        <v>26</v>
      </c>
      <c r="E41" s="131">
        <v>77</v>
      </c>
      <c r="F41" s="127"/>
      <c r="G41" s="127"/>
      <c r="H41" s="128"/>
      <c r="I41" s="128"/>
      <c r="J41" s="128"/>
      <c r="K41" s="128"/>
      <c r="L41" s="128"/>
      <c r="M41" s="128"/>
      <c r="N41" s="128"/>
      <c r="O41" s="128"/>
      <c r="P41" s="128"/>
      <c r="Q41" s="145">
        <f t="shared" si="0"/>
        <v>88.405797101449281</v>
      </c>
      <c r="R41" s="146">
        <f t="shared" si="1"/>
        <v>33.766233766233768</v>
      </c>
      <c r="S41" s="128"/>
      <c r="T41" s="128"/>
      <c r="U41" s="128"/>
      <c r="V41" s="128"/>
      <c r="W41" s="128"/>
      <c r="X41" s="128"/>
      <c r="Y41" s="128"/>
      <c r="Z41" s="128"/>
      <c r="AA41" s="128"/>
      <c r="AB41" s="128"/>
      <c r="AC41" s="128"/>
      <c r="AD41" s="128"/>
      <c r="AE41" s="151"/>
    </row>
    <row r="42" spans="1:31" x14ac:dyDescent="0.3">
      <c r="A42" s="143">
        <v>38</v>
      </c>
      <c r="B42" s="131">
        <v>78</v>
      </c>
      <c r="C42" s="131">
        <v>87</v>
      </c>
      <c r="D42" s="131">
        <v>45</v>
      </c>
      <c r="E42" s="131">
        <v>71</v>
      </c>
      <c r="F42" s="127"/>
      <c r="G42" s="127"/>
      <c r="H42" s="128"/>
      <c r="I42" s="128"/>
      <c r="J42" s="128"/>
      <c r="K42" s="128"/>
      <c r="L42" s="128"/>
      <c r="M42" s="128"/>
      <c r="N42" s="128"/>
      <c r="O42" s="128"/>
      <c r="P42" s="128"/>
      <c r="Q42" s="145">
        <f t="shared" si="0"/>
        <v>89.65517241379311</v>
      </c>
      <c r="R42" s="146">
        <f t="shared" si="1"/>
        <v>63.380281690140848</v>
      </c>
      <c r="S42" s="128"/>
      <c r="T42" s="128"/>
      <c r="U42" s="128"/>
      <c r="V42" s="128"/>
      <c r="W42" s="128"/>
      <c r="X42" s="128"/>
      <c r="Y42" s="128"/>
      <c r="Z42" s="128"/>
      <c r="AA42" s="128"/>
      <c r="AB42" s="128"/>
      <c r="AC42" s="128"/>
      <c r="AD42" s="128"/>
      <c r="AE42" s="151"/>
    </row>
    <row r="43" spans="1:31" x14ac:dyDescent="0.3">
      <c r="A43" s="143">
        <v>39</v>
      </c>
      <c r="B43" s="131">
        <v>73</v>
      </c>
      <c r="C43" s="131">
        <v>81</v>
      </c>
      <c r="D43" s="131">
        <v>43</v>
      </c>
      <c r="E43" s="131">
        <v>72</v>
      </c>
      <c r="F43" s="127"/>
      <c r="G43" s="127"/>
      <c r="H43" s="128"/>
      <c r="I43" s="128"/>
      <c r="J43" s="128"/>
      <c r="K43" s="128"/>
      <c r="L43" s="128"/>
      <c r="M43" s="128"/>
      <c r="N43" s="128"/>
      <c r="O43" s="128"/>
      <c r="P43" s="128"/>
      <c r="Q43" s="145">
        <f t="shared" si="0"/>
        <v>90.123456790123456</v>
      </c>
      <c r="R43" s="146">
        <f t="shared" si="1"/>
        <v>59.722222222222221</v>
      </c>
      <c r="S43" s="128"/>
      <c r="T43" s="128"/>
      <c r="U43" s="128"/>
      <c r="V43" s="128"/>
      <c r="W43" s="128"/>
      <c r="X43" s="128"/>
      <c r="Y43" s="128"/>
      <c r="Z43" s="128"/>
      <c r="AA43" s="128"/>
      <c r="AB43" s="128"/>
      <c r="AC43" s="128"/>
      <c r="AD43" s="128"/>
      <c r="AE43" s="151"/>
    </row>
    <row r="44" spans="1:31" x14ac:dyDescent="0.3">
      <c r="A44" s="143">
        <v>40</v>
      </c>
      <c r="B44" s="131">
        <v>76</v>
      </c>
      <c r="C44" s="131">
        <v>88</v>
      </c>
      <c r="D44" s="131">
        <v>45</v>
      </c>
      <c r="E44" s="131">
        <v>85</v>
      </c>
      <c r="F44" s="127"/>
      <c r="G44" s="127"/>
      <c r="H44" s="128"/>
      <c r="I44" s="128"/>
      <c r="J44" s="128"/>
      <c r="K44" s="128"/>
      <c r="L44" s="128"/>
      <c r="M44" s="128"/>
      <c r="N44" s="128"/>
      <c r="O44" s="128"/>
      <c r="P44" s="128"/>
      <c r="Q44" s="145">
        <f t="shared" si="0"/>
        <v>86.36363636363636</v>
      </c>
      <c r="R44" s="146">
        <f t="shared" si="1"/>
        <v>52.941176470588239</v>
      </c>
      <c r="S44" s="128"/>
      <c r="T44" s="128"/>
      <c r="U44" s="128"/>
      <c r="V44" s="128"/>
      <c r="W44" s="128"/>
      <c r="X44" s="128"/>
      <c r="Y44" s="128"/>
      <c r="Z44" s="128"/>
      <c r="AA44" s="128"/>
      <c r="AB44" s="128"/>
      <c r="AC44" s="128"/>
      <c r="AD44" s="128"/>
      <c r="AE44" s="151"/>
    </row>
    <row r="45" spans="1:31" x14ac:dyDescent="0.3">
      <c r="A45" s="143">
        <v>41</v>
      </c>
      <c r="B45" s="131">
        <v>77</v>
      </c>
      <c r="C45" s="131">
        <v>87</v>
      </c>
      <c r="D45" s="131">
        <v>52</v>
      </c>
      <c r="E45" s="131">
        <v>83</v>
      </c>
      <c r="F45" s="127"/>
      <c r="G45" s="127"/>
      <c r="H45" s="128"/>
      <c r="I45" s="128"/>
      <c r="J45" s="128"/>
      <c r="K45" s="128"/>
      <c r="L45" s="128"/>
      <c r="M45" s="128"/>
      <c r="N45" s="128"/>
      <c r="O45" s="128"/>
      <c r="P45" s="128"/>
      <c r="Q45" s="145">
        <f t="shared" si="0"/>
        <v>88.505747126436788</v>
      </c>
      <c r="R45" s="146">
        <f t="shared" si="1"/>
        <v>62.650602409638559</v>
      </c>
      <c r="S45" s="128"/>
      <c r="T45" s="128"/>
      <c r="U45" s="128"/>
      <c r="V45" s="128"/>
      <c r="W45" s="128"/>
      <c r="X45" s="128"/>
      <c r="Y45" s="128"/>
      <c r="Z45" s="128"/>
      <c r="AA45" s="128"/>
      <c r="AB45" s="128"/>
      <c r="AC45" s="128"/>
      <c r="AD45" s="128"/>
      <c r="AE45" s="151"/>
    </row>
    <row r="46" spans="1:31" x14ac:dyDescent="0.3">
      <c r="A46" s="143">
        <v>42</v>
      </c>
      <c r="B46" s="131">
        <v>66</v>
      </c>
      <c r="C46" s="131">
        <v>79</v>
      </c>
      <c r="D46" s="131">
        <v>42</v>
      </c>
      <c r="E46" s="131">
        <v>74</v>
      </c>
      <c r="F46" s="127"/>
      <c r="G46" s="127"/>
      <c r="H46" s="128"/>
      <c r="I46" s="128"/>
      <c r="J46" s="128"/>
      <c r="K46" s="128"/>
      <c r="L46" s="128"/>
      <c r="M46" s="128"/>
      <c r="N46" s="128"/>
      <c r="O46" s="128"/>
      <c r="P46" s="128"/>
      <c r="Q46" s="145">
        <f t="shared" si="0"/>
        <v>83.544303797468359</v>
      </c>
      <c r="R46" s="146">
        <f t="shared" si="1"/>
        <v>56.756756756756758</v>
      </c>
      <c r="S46" s="128"/>
      <c r="T46" s="128"/>
      <c r="U46" s="128"/>
      <c r="V46" s="128"/>
      <c r="W46" s="128"/>
      <c r="X46" s="128"/>
      <c r="Y46" s="128"/>
      <c r="Z46" s="128"/>
      <c r="AA46" s="128"/>
      <c r="AB46" s="128"/>
      <c r="AC46" s="128"/>
      <c r="AD46" s="128"/>
      <c r="AE46" s="151"/>
    </row>
    <row r="47" spans="1:31" x14ac:dyDescent="0.3">
      <c r="A47" s="143">
        <v>43</v>
      </c>
      <c r="B47" s="131">
        <v>73</v>
      </c>
      <c r="C47" s="131">
        <v>82</v>
      </c>
      <c r="D47" s="132"/>
      <c r="E47" s="132"/>
      <c r="F47" s="127"/>
      <c r="G47" s="128"/>
      <c r="H47" s="128"/>
      <c r="I47" s="128"/>
      <c r="J47" s="128"/>
      <c r="K47" s="128"/>
      <c r="L47" s="128"/>
      <c r="M47" s="128"/>
      <c r="N47" s="128"/>
      <c r="O47" s="128"/>
      <c r="P47" s="128"/>
      <c r="Q47" s="145">
        <f t="shared" si="0"/>
        <v>89.024390243902445</v>
      </c>
      <c r="R47" s="146"/>
      <c r="S47" s="128"/>
      <c r="T47" s="128"/>
      <c r="U47" s="128"/>
      <c r="V47" s="128"/>
      <c r="W47" s="128"/>
      <c r="X47" s="128"/>
      <c r="Y47" s="128"/>
      <c r="Z47" s="128"/>
      <c r="AA47" s="128"/>
      <c r="AB47" s="128"/>
      <c r="AC47" s="128"/>
      <c r="AD47" s="128"/>
      <c r="AE47" s="151"/>
    </row>
    <row r="48" spans="1:31" x14ac:dyDescent="0.3">
      <c r="A48" s="143"/>
      <c r="B48" s="128"/>
      <c r="C48" s="128"/>
      <c r="D48" s="128"/>
      <c r="E48" s="128"/>
      <c r="F48" s="127"/>
      <c r="G48" s="128"/>
      <c r="H48" s="128"/>
      <c r="I48" s="128"/>
      <c r="J48" s="128"/>
      <c r="K48" s="128"/>
      <c r="L48" s="128"/>
      <c r="M48" s="128"/>
      <c r="N48" s="128"/>
      <c r="O48" s="128"/>
      <c r="P48" s="128"/>
      <c r="Q48" s="145"/>
      <c r="R48" s="146"/>
      <c r="S48" s="128"/>
      <c r="T48" s="128"/>
      <c r="U48" s="128"/>
      <c r="V48" s="128"/>
      <c r="W48" s="128"/>
      <c r="X48" s="128"/>
      <c r="Y48" s="128"/>
      <c r="Z48" s="128"/>
      <c r="AA48" s="128"/>
      <c r="AB48" s="128"/>
      <c r="AC48" s="128"/>
      <c r="AD48" s="128"/>
      <c r="AE48" s="151"/>
    </row>
    <row r="49" spans="1:39" x14ac:dyDescent="0.3">
      <c r="A49" s="143"/>
      <c r="B49" s="128"/>
      <c r="C49" s="128"/>
      <c r="D49" s="128"/>
      <c r="E49" s="128"/>
      <c r="F49" s="128"/>
      <c r="G49" s="128"/>
      <c r="H49" s="128"/>
      <c r="I49" s="128"/>
      <c r="J49" s="128"/>
      <c r="K49" s="128"/>
      <c r="L49" s="128"/>
      <c r="M49" s="128"/>
      <c r="N49" s="128"/>
      <c r="O49" s="128"/>
      <c r="P49" s="128"/>
      <c r="Q49" s="128"/>
      <c r="R49" s="128"/>
      <c r="S49" s="128"/>
      <c r="T49" s="128"/>
      <c r="U49" s="128"/>
      <c r="V49" s="128"/>
      <c r="W49" s="128"/>
      <c r="X49" s="128"/>
      <c r="Y49" s="128"/>
      <c r="Z49" s="128"/>
      <c r="AA49" s="128"/>
      <c r="AB49" s="128"/>
      <c r="AC49" s="128"/>
      <c r="AD49" s="128"/>
      <c r="AE49" s="151"/>
    </row>
    <row r="50" spans="1:39" x14ac:dyDescent="0.3">
      <c r="A50" s="143"/>
      <c r="B50" s="128"/>
      <c r="C50" s="128"/>
      <c r="D50" s="128"/>
      <c r="E50" s="128"/>
      <c r="F50" s="128"/>
      <c r="G50" s="128"/>
      <c r="H50" s="128"/>
      <c r="I50" s="128"/>
      <c r="J50" s="128"/>
      <c r="K50" s="128"/>
      <c r="L50" s="128"/>
      <c r="M50" s="128"/>
      <c r="N50" s="128"/>
      <c r="O50" s="128"/>
      <c r="P50" s="152" t="s">
        <v>63</v>
      </c>
      <c r="Q50" s="128">
        <f>AVERAGE(Q5:Q49)</f>
        <v>85.378460099124325</v>
      </c>
      <c r="R50" s="128">
        <f t="shared" ref="R50:X50" si="9">AVERAGE(R5:R49)</f>
        <v>68.646766624902995</v>
      </c>
      <c r="S50" s="128"/>
      <c r="T50" s="128">
        <f t="shared" si="9"/>
        <v>65.414592920597386</v>
      </c>
      <c r="U50" s="128">
        <f t="shared" si="9"/>
        <v>59.328824800655788</v>
      </c>
      <c r="V50" s="128"/>
      <c r="W50" s="128">
        <f t="shared" si="9"/>
        <v>64.633163706906217</v>
      </c>
      <c r="X50" s="128">
        <f t="shared" si="9"/>
        <v>52.654031819966846</v>
      </c>
      <c r="Y50" s="128"/>
      <c r="Z50" s="128"/>
      <c r="AA50" s="128"/>
      <c r="AB50" s="128"/>
      <c r="AC50" s="128"/>
      <c r="AD50" s="128"/>
      <c r="AE50" s="151"/>
    </row>
    <row r="51" spans="1:39" x14ac:dyDescent="0.3">
      <c r="A51" s="143"/>
      <c r="B51" s="128"/>
      <c r="C51" s="128"/>
      <c r="D51" s="128"/>
      <c r="E51" s="128"/>
      <c r="F51" s="128"/>
      <c r="G51" s="128"/>
      <c r="H51" s="128"/>
      <c r="I51" s="128"/>
      <c r="J51" s="128"/>
      <c r="K51" s="128"/>
      <c r="L51" s="128"/>
      <c r="M51" s="128"/>
      <c r="N51" s="128"/>
      <c r="O51" s="128"/>
      <c r="P51" s="152"/>
      <c r="Q51" s="128"/>
      <c r="R51" s="128"/>
      <c r="S51" s="128"/>
      <c r="T51" s="128"/>
      <c r="U51" s="128"/>
      <c r="V51" s="128"/>
      <c r="W51" s="128"/>
      <c r="X51" s="128"/>
      <c r="Y51" s="128"/>
      <c r="Z51" s="128"/>
      <c r="AA51" s="128"/>
      <c r="AB51" s="128"/>
      <c r="AC51" s="128"/>
      <c r="AD51" s="128"/>
      <c r="AE51" s="151"/>
    </row>
    <row r="52" spans="1:39" x14ac:dyDescent="0.3">
      <c r="A52" s="143"/>
      <c r="B52" s="128"/>
      <c r="C52" s="128"/>
      <c r="D52" s="128"/>
      <c r="E52" s="128"/>
      <c r="F52" s="128"/>
      <c r="G52" s="128"/>
      <c r="H52" s="128"/>
      <c r="I52" s="128"/>
      <c r="J52" s="128"/>
      <c r="K52" s="128"/>
      <c r="L52" s="128"/>
      <c r="M52" s="128"/>
      <c r="N52" s="128"/>
      <c r="O52" s="128"/>
      <c r="P52" s="152" t="s">
        <v>52</v>
      </c>
      <c r="Q52" s="128">
        <f>COUNT(Q5:Q47)</f>
        <v>43</v>
      </c>
      <c r="R52" s="128">
        <f t="shared" ref="R52:X52" si="10">COUNT(R5:R47)</f>
        <v>42</v>
      </c>
      <c r="S52" s="128"/>
      <c r="T52" s="128">
        <f t="shared" si="10"/>
        <v>11</v>
      </c>
      <c r="U52" s="128">
        <f t="shared" si="10"/>
        <v>6</v>
      </c>
      <c r="V52" s="128"/>
      <c r="W52" s="128">
        <f t="shared" si="10"/>
        <v>11</v>
      </c>
      <c r="X52" s="128">
        <f t="shared" si="10"/>
        <v>9</v>
      </c>
      <c r="Y52" s="128"/>
      <c r="Z52" s="128"/>
      <c r="AA52" s="128"/>
      <c r="AB52" s="128"/>
      <c r="AC52" s="128"/>
      <c r="AD52" s="128"/>
      <c r="AE52" s="151"/>
    </row>
    <row r="53" spans="1:39" x14ac:dyDescent="0.3">
      <c r="A53" s="143"/>
      <c r="B53" s="128"/>
      <c r="C53" s="128"/>
      <c r="D53" s="128"/>
      <c r="E53" s="128"/>
      <c r="F53" s="128"/>
      <c r="G53" s="128"/>
      <c r="H53" s="128"/>
      <c r="I53" s="128"/>
      <c r="J53" s="128"/>
      <c r="K53" s="128"/>
      <c r="L53" s="128"/>
      <c r="M53" s="128"/>
      <c r="N53" s="128"/>
      <c r="O53" s="128"/>
      <c r="P53" s="152" t="s">
        <v>22</v>
      </c>
      <c r="Q53" s="128">
        <f>STDEV(Q5:Q47)</f>
        <v>9.8353724995731646</v>
      </c>
      <c r="R53" s="128">
        <f t="shared" ref="R53:X53" si="11">STDEV(R5:R47)</f>
        <v>16.92724315981641</v>
      </c>
      <c r="S53" s="128"/>
      <c r="T53" s="128">
        <f t="shared" si="11"/>
        <v>10.658994049842072</v>
      </c>
      <c r="U53" s="128">
        <f t="shared" si="11"/>
        <v>8.9553673410271006</v>
      </c>
      <c r="V53" s="128"/>
      <c r="W53" s="128">
        <f t="shared" si="11"/>
        <v>18.270889150638233</v>
      </c>
      <c r="X53" s="128">
        <f t="shared" si="11"/>
        <v>14.174553361765618</v>
      </c>
      <c r="Y53" s="128"/>
      <c r="Z53" s="128"/>
      <c r="AA53" s="128"/>
      <c r="AB53" s="128"/>
      <c r="AC53" s="128"/>
      <c r="AD53" s="128"/>
      <c r="AE53" s="151"/>
    </row>
    <row r="54" spans="1:39" x14ac:dyDescent="0.3">
      <c r="A54" s="143"/>
      <c r="B54" s="128"/>
      <c r="C54" s="128"/>
      <c r="D54" s="128"/>
      <c r="E54" s="128"/>
      <c r="F54" s="128"/>
      <c r="G54" s="128"/>
      <c r="H54" s="128"/>
      <c r="I54" s="128"/>
      <c r="J54" s="128"/>
      <c r="K54" s="128"/>
      <c r="L54" s="128"/>
      <c r="M54" s="128"/>
      <c r="N54" s="128"/>
      <c r="O54" s="128"/>
      <c r="P54" s="152" t="s">
        <v>18</v>
      </c>
      <c r="Q54" s="128">
        <f>Q53/SQRT(Q52)</f>
        <v>1.499880244873524</v>
      </c>
      <c r="R54" s="128">
        <f t="shared" ref="R54:X54" si="12">R53/SQRT(R52)</f>
        <v>2.6119303251825778</v>
      </c>
      <c r="S54" s="128"/>
      <c r="T54" s="128">
        <f t="shared" si="12"/>
        <v>3.2138076278142651</v>
      </c>
      <c r="U54" s="128">
        <f t="shared" si="12"/>
        <v>3.6560134074502249</v>
      </c>
      <c r="V54" s="128"/>
      <c r="W54" s="128">
        <f t="shared" si="12"/>
        <v>5.5088803544402074</v>
      </c>
      <c r="X54" s="128">
        <f t="shared" si="12"/>
        <v>4.7248511205885393</v>
      </c>
      <c r="Y54" s="128"/>
      <c r="Z54" s="128"/>
      <c r="AA54" s="128"/>
      <c r="AB54" s="128"/>
      <c r="AC54" s="128"/>
      <c r="AD54" s="128"/>
      <c r="AE54" s="151"/>
    </row>
    <row r="55" spans="1:39" x14ac:dyDescent="0.3">
      <c r="A55" s="143"/>
      <c r="B55" s="128"/>
      <c r="C55" s="128"/>
      <c r="D55" s="128"/>
      <c r="E55" s="128"/>
      <c r="F55" s="128"/>
      <c r="G55" s="128"/>
      <c r="H55" s="128"/>
      <c r="I55" s="128"/>
      <c r="J55" s="128"/>
      <c r="K55" s="128"/>
      <c r="L55" s="128"/>
      <c r="M55" s="128"/>
      <c r="N55" s="128"/>
      <c r="O55" s="128"/>
      <c r="P55" s="152"/>
      <c r="Q55" s="128"/>
      <c r="R55" s="128"/>
      <c r="S55" s="128"/>
      <c r="T55" s="128"/>
      <c r="U55" s="128"/>
      <c r="V55" s="128"/>
      <c r="W55" s="128"/>
      <c r="X55" s="128"/>
      <c r="Y55" s="128"/>
      <c r="Z55" s="128"/>
      <c r="AA55" s="128"/>
      <c r="AB55" s="128"/>
      <c r="AC55" s="128"/>
      <c r="AD55" s="128"/>
      <c r="AE55" s="151"/>
    </row>
    <row r="56" spans="1:39" x14ac:dyDescent="0.3">
      <c r="A56" s="143"/>
      <c r="B56" s="128"/>
      <c r="C56" s="128"/>
      <c r="D56" s="128"/>
      <c r="E56" s="128"/>
      <c r="F56" s="128"/>
      <c r="G56" s="128"/>
      <c r="H56" s="128"/>
      <c r="I56" s="128"/>
      <c r="J56" s="128"/>
      <c r="K56" s="128"/>
      <c r="L56" s="128"/>
      <c r="M56" s="128"/>
      <c r="N56" s="128"/>
      <c r="O56" s="128"/>
      <c r="P56" s="152" t="s">
        <v>17</v>
      </c>
      <c r="Q56" s="128"/>
      <c r="R56" s="128">
        <f>_xlfn.T.TEST(Q5:Q47,R5:R47,1,3)</f>
        <v>2.7189791760758796E-7</v>
      </c>
      <c r="S56" s="128"/>
      <c r="T56" s="128"/>
      <c r="U56" s="128">
        <f>_xlfn.T.TEST(T5:T47,U5:U47,1,3)</f>
        <v>0.11742840127295226</v>
      </c>
      <c r="V56" s="128"/>
      <c r="W56" s="128"/>
      <c r="X56" s="128">
        <f>_xlfn.T.TEST(W5:W47,X5:X47,1,3)</f>
        <v>5.8097237280803404E-2</v>
      </c>
      <c r="Y56" s="128"/>
      <c r="Z56" s="128"/>
      <c r="AA56" s="128"/>
      <c r="AB56" s="128"/>
      <c r="AC56" s="128"/>
      <c r="AD56" s="128"/>
      <c r="AE56" s="151"/>
    </row>
    <row r="57" spans="1:39" ht="17.25" thickBot="1" x14ac:dyDescent="0.35">
      <c r="A57" s="153"/>
      <c r="B57" s="154"/>
      <c r="C57" s="154"/>
      <c r="D57" s="154"/>
      <c r="E57" s="154"/>
      <c r="F57" s="154"/>
      <c r="G57" s="154"/>
      <c r="H57" s="154"/>
      <c r="I57" s="154"/>
      <c r="J57" s="154"/>
      <c r="K57" s="154"/>
      <c r="L57" s="154"/>
      <c r="M57" s="154"/>
      <c r="N57" s="154"/>
      <c r="O57" s="154"/>
      <c r="P57" s="154"/>
      <c r="Q57" s="154"/>
      <c r="R57" s="154"/>
      <c r="S57" s="154"/>
      <c r="T57" s="154"/>
      <c r="U57" s="154"/>
      <c r="V57" s="154"/>
      <c r="W57" s="154"/>
      <c r="X57" s="154"/>
      <c r="Y57" s="154"/>
      <c r="Z57" s="154"/>
      <c r="AA57" s="154"/>
      <c r="AB57" s="154"/>
      <c r="AC57" s="154"/>
      <c r="AD57" s="154"/>
      <c r="AE57" s="155"/>
    </row>
    <row r="59" spans="1:39" ht="17.25" thickBot="1" x14ac:dyDescent="0.35"/>
    <row r="60" spans="1:39" ht="45" customHeight="1" thickBot="1" x14ac:dyDescent="0.35">
      <c r="A60" s="207" t="s">
        <v>242</v>
      </c>
      <c r="B60" s="208"/>
      <c r="C60" s="208"/>
      <c r="D60" s="208"/>
      <c r="E60" s="208"/>
      <c r="F60" s="208"/>
      <c r="G60" s="208"/>
      <c r="H60" s="208"/>
      <c r="I60" s="208"/>
      <c r="J60" s="208"/>
      <c r="K60" s="208"/>
      <c r="L60" s="208"/>
      <c r="M60" s="208"/>
      <c r="N60" s="208"/>
      <c r="O60" s="208"/>
      <c r="P60" s="208"/>
      <c r="Q60" s="208"/>
      <c r="R60" s="208"/>
      <c r="S60" s="208"/>
      <c r="T60" s="208"/>
      <c r="U60" s="208"/>
      <c r="V60" s="208"/>
      <c r="W60" s="208"/>
      <c r="X60" s="208"/>
      <c r="Y60" s="208"/>
      <c r="Z60" s="208"/>
      <c r="AA60" s="208"/>
      <c r="AB60" s="208"/>
      <c r="AC60" s="208"/>
      <c r="AD60" s="208"/>
      <c r="AE60" s="209"/>
    </row>
    <row r="61" spans="1:39" ht="17.25" thickBot="1" x14ac:dyDescent="0.35">
      <c r="A61" s="143"/>
      <c r="B61" s="200" t="s">
        <v>244</v>
      </c>
      <c r="C61" s="201"/>
      <c r="D61" s="201"/>
      <c r="E61" s="202"/>
      <c r="F61" s="128"/>
      <c r="G61" s="200" t="s">
        <v>245</v>
      </c>
      <c r="H61" s="201"/>
      <c r="I61" s="201"/>
      <c r="J61" s="202"/>
      <c r="K61" s="128"/>
      <c r="L61" s="200" t="s">
        <v>246</v>
      </c>
      <c r="M61" s="201"/>
      <c r="N61" s="201"/>
      <c r="O61" s="202"/>
      <c r="P61" s="128"/>
      <c r="Q61" s="128"/>
      <c r="R61" s="128"/>
      <c r="S61" s="128"/>
      <c r="T61" s="128"/>
      <c r="U61" s="128"/>
      <c r="V61" s="128"/>
      <c r="W61" s="128"/>
      <c r="X61" s="128"/>
      <c r="Y61" s="128"/>
      <c r="Z61" s="128"/>
      <c r="AA61" s="128"/>
      <c r="AB61" s="128"/>
      <c r="AC61" s="128"/>
      <c r="AD61" s="128"/>
      <c r="AE61" s="151"/>
    </row>
    <row r="62" spans="1:39" ht="17.25" thickBot="1" x14ac:dyDescent="0.35">
      <c r="A62" s="143"/>
      <c r="B62" s="203" t="s">
        <v>230</v>
      </c>
      <c r="C62" s="204"/>
      <c r="D62" s="205" t="s">
        <v>231</v>
      </c>
      <c r="E62" s="206"/>
      <c r="F62" s="128"/>
      <c r="G62" s="195" t="s">
        <v>230</v>
      </c>
      <c r="H62" s="196"/>
      <c r="I62" s="195" t="s">
        <v>231</v>
      </c>
      <c r="J62" s="196"/>
      <c r="K62" s="128"/>
      <c r="L62" s="195" t="s">
        <v>230</v>
      </c>
      <c r="M62" s="196"/>
      <c r="N62" s="195" t="s">
        <v>231</v>
      </c>
      <c r="O62" s="196"/>
      <c r="P62" s="128"/>
      <c r="Q62" s="197" t="s">
        <v>235</v>
      </c>
      <c r="R62" s="198"/>
      <c r="S62" s="128"/>
      <c r="T62" s="197" t="s">
        <v>235</v>
      </c>
      <c r="U62" s="198"/>
      <c r="V62" s="128"/>
      <c r="W62" s="197" t="s">
        <v>235</v>
      </c>
      <c r="X62" s="198"/>
      <c r="Y62" s="128"/>
      <c r="Z62" s="128"/>
      <c r="AA62" s="199" t="s">
        <v>229</v>
      </c>
      <c r="AB62" s="199"/>
      <c r="AC62" s="199"/>
      <c r="AD62" s="128"/>
      <c r="AE62" s="151"/>
    </row>
    <row r="63" spans="1:39" ht="17.25" thickBot="1" x14ac:dyDescent="0.35">
      <c r="A63" s="143"/>
      <c r="B63" s="124" t="s">
        <v>232</v>
      </c>
      <c r="C63" s="138" t="s">
        <v>233</v>
      </c>
      <c r="D63" s="138" t="s">
        <v>232</v>
      </c>
      <c r="E63" s="125" t="s">
        <v>233</v>
      </c>
      <c r="F63" s="128"/>
      <c r="G63" s="124" t="s">
        <v>232</v>
      </c>
      <c r="H63" s="125" t="s">
        <v>233</v>
      </c>
      <c r="I63" s="124" t="s">
        <v>232</v>
      </c>
      <c r="J63" s="125" t="s">
        <v>233</v>
      </c>
      <c r="K63" s="128"/>
      <c r="L63" s="124" t="s">
        <v>232</v>
      </c>
      <c r="M63" s="125" t="s">
        <v>233</v>
      </c>
      <c r="N63" s="124" t="s">
        <v>232</v>
      </c>
      <c r="O63" s="125" t="s">
        <v>233</v>
      </c>
      <c r="P63" s="128"/>
      <c r="Q63" s="139" t="s">
        <v>230</v>
      </c>
      <c r="R63" s="139" t="s">
        <v>231</v>
      </c>
      <c r="S63" s="128"/>
      <c r="T63" s="139" t="s">
        <v>230</v>
      </c>
      <c r="U63" s="139" t="s">
        <v>231</v>
      </c>
      <c r="V63" s="128"/>
      <c r="W63" s="139" t="s">
        <v>230</v>
      </c>
      <c r="X63" s="139" t="s">
        <v>231</v>
      </c>
      <c r="Y63" s="128"/>
      <c r="Z63" s="126"/>
      <c r="AA63" s="126"/>
      <c r="AB63" s="156" t="s">
        <v>230</v>
      </c>
      <c r="AC63" s="156" t="s">
        <v>231</v>
      </c>
      <c r="AD63" s="126"/>
      <c r="AE63" s="144"/>
      <c r="AF63" s="42"/>
      <c r="AG63" s="42"/>
      <c r="AH63" s="42"/>
      <c r="AI63" s="42"/>
      <c r="AJ63" s="42"/>
      <c r="AK63" s="42"/>
      <c r="AL63" s="42"/>
      <c r="AM63" s="42"/>
    </row>
    <row r="64" spans="1:39" x14ac:dyDescent="0.3">
      <c r="A64" s="143"/>
      <c r="B64" s="133">
        <v>3</v>
      </c>
      <c r="C64" s="133">
        <v>79</v>
      </c>
      <c r="D64" s="133">
        <v>7</v>
      </c>
      <c r="E64" s="133">
        <v>68</v>
      </c>
      <c r="F64" s="128"/>
      <c r="G64" s="133">
        <v>23</v>
      </c>
      <c r="H64" s="133">
        <v>81</v>
      </c>
      <c r="I64" s="133">
        <v>28</v>
      </c>
      <c r="J64" s="133">
        <v>87</v>
      </c>
      <c r="K64" s="128"/>
      <c r="L64" s="133">
        <v>67</v>
      </c>
      <c r="M64" s="133">
        <v>83</v>
      </c>
      <c r="N64" s="133">
        <v>42</v>
      </c>
      <c r="O64" s="133">
        <v>71</v>
      </c>
      <c r="P64" s="128"/>
      <c r="Q64" s="145">
        <f>B64/C64*100</f>
        <v>3.79746835443038</v>
      </c>
      <c r="R64" s="146">
        <f>D64/E64*100</f>
        <v>10.294117647058822</v>
      </c>
      <c r="S64" s="128"/>
      <c r="T64" s="128">
        <f>G64/H64*100</f>
        <v>28.39506172839506</v>
      </c>
      <c r="U64" s="128">
        <f>I64/J64*100</f>
        <v>32.183908045977013</v>
      </c>
      <c r="V64" s="128"/>
      <c r="W64" s="128">
        <f>L64/M64*100</f>
        <v>80.722891566265062</v>
      </c>
      <c r="X64" s="128">
        <f>N64/O64*100</f>
        <v>59.154929577464785</v>
      </c>
      <c r="Y64" s="128"/>
      <c r="Z64" s="126"/>
      <c r="AA64" s="130" t="s">
        <v>247</v>
      </c>
      <c r="AB64" s="126">
        <f t="shared" ref="AB64:AC64" si="13">Q94</f>
        <v>10.258382011433651</v>
      </c>
      <c r="AC64" s="126">
        <f t="shared" si="13"/>
        <v>13.026485444898016</v>
      </c>
      <c r="AD64" s="126"/>
      <c r="AE64" s="144"/>
      <c r="AF64" s="42"/>
      <c r="AG64" s="42"/>
      <c r="AH64" s="42"/>
      <c r="AI64" s="42"/>
      <c r="AJ64" s="42"/>
      <c r="AK64" s="42"/>
      <c r="AL64" s="42"/>
      <c r="AM64" s="42"/>
    </row>
    <row r="65" spans="1:39" x14ac:dyDescent="0.3">
      <c r="A65" s="143"/>
      <c r="B65" s="130">
        <v>8</v>
      </c>
      <c r="C65" s="130">
        <v>75</v>
      </c>
      <c r="D65" s="130">
        <v>3</v>
      </c>
      <c r="E65" s="130">
        <v>65</v>
      </c>
      <c r="F65" s="128"/>
      <c r="G65" s="130">
        <v>26</v>
      </c>
      <c r="H65" s="130">
        <v>65</v>
      </c>
      <c r="I65" s="130">
        <v>33</v>
      </c>
      <c r="J65" s="130">
        <v>74</v>
      </c>
      <c r="K65" s="128"/>
      <c r="L65" s="130">
        <v>66</v>
      </c>
      <c r="M65" s="130">
        <v>82</v>
      </c>
      <c r="N65" s="130">
        <v>34</v>
      </c>
      <c r="O65" s="130">
        <v>76</v>
      </c>
      <c r="P65" s="128"/>
      <c r="Q65" s="145">
        <f t="shared" ref="Q65:Q69" si="14">B65/C65*100</f>
        <v>10.666666666666668</v>
      </c>
      <c r="R65" s="146">
        <f t="shared" ref="R65:R69" si="15">D65/E65*100</f>
        <v>4.6153846153846159</v>
      </c>
      <c r="S65" s="128"/>
      <c r="T65" s="128">
        <f t="shared" ref="T65:T69" si="16">G65/H65*100</f>
        <v>40</v>
      </c>
      <c r="U65" s="128">
        <f t="shared" ref="U65:U68" si="17">I65/J65*100</f>
        <v>44.594594594594597</v>
      </c>
      <c r="V65" s="128"/>
      <c r="W65" s="128">
        <f t="shared" ref="W65:W91" si="18">L65/M65*100</f>
        <v>80.487804878048792</v>
      </c>
      <c r="X65" s="128">
        <f t="shared" ref="X65:X92" si="19">N65/O65*100</f>
        <v>44.736842105263158</v>
      </c>
      <c r="Y65" s="128"/>
      <c r="Z65" s="126"/>
      <c r="AA65" s="130" t="s">
        <v>243</v>
      </c>
      <c r="AB65" s="126">
        <v>25.234641052455018</v>
      </c>
      <c r="AC65" s="126">
        <v>33.230296520357378</v>
      </c>
      <c r="AD65" s="126"/>
      <c r="AE65" s="144"/>
      <c r="AF65" s="42"/>
      <c r="AG65" s="42"/>
      <c r="AH65" s="42"/>
      <c r="AI65" s="42"/>
      <c r="AJ65" s="42"/>
      <c r="AK65" s="42"/>
      <c r="AL65" s="42"/>
      <c r="AM65" s="42"/>
    </row>
    <row r="66" spans="1:39" x14ac:dyDescent="0.3">
      <c r="A66" s="143"/>
      <c r="B66" s="130">
        <v>11</v>
      </c>
      <c r="C66" s="130">
        <v>82</v>
      </c>
      <c r="D66" s="130">
        <v>15</v>
      </c>
      <c r="E66" s="130">
        <v>73</v>
      </c>
      <c r="F66" s="128"/>
      <c r="G66" s="130">
        <v>13</v>
      </c>
      <c r="H66" s="130">
        <v>73</v>
      </c>
      <c r="I66" s="130">
        <v>16</v>
      </c>
      <c r="J66" s="130">
        <v>70</v>
      </c>
      <c r="K66" s="128"/>
      <c r="L66" s="130">
        <v>64</v>
      </c>
      <c r="M66" s="130">
        <v>85</v>
      </c>
      <c r="N66" s="130">
        <v>66</v>
      </c>
      <c r="O66" s="130">
        <v>85</v>
      </c>
      <c r="P66" s="128"/>
      <c r="Q66" s="145">
        <f t="shared" si="14"/>
        <v>13.414634146341465</v>
      </c>
      <c r="R66" s="146">
        <f t="shared" si="15"/>
        <v>20.547945205479451</v>
      </c>
      <c r="S66" s="128"/>
      <c r="T66" s="128">
        <f t="shared" si="16"/>
        <v>17.80821917808219</v>
      </c>
      <c r="U66" s="128">
        <f t="shared" si="17"/>
        <v>22.857142857142858</v>
      </c>
      <c r="V66" s="128"/>
      <c r="W66" s="128">
        <f t="shared" si="18"/>
        <v>75.294117647058826</v>
      </c>
      <c r="X66" s="128">
        <f t="shared" si="19"/>
        <v>77.64705882352942</v>
      </c>
      <c r="Y66" s="128"/>
      <c r="Z66" s="126"/>
      <c r="AA66" s="130" t="s">
        <v>237</v>
      </c>
      <c r="AB66" s="126">
        <f t="shared" ref="AB66:AC66" si="20">W94</f>
        <v>87.646731872359354</v>
      </c>
      <c r="AC66" s="126">
        <f t="shared" si="20"/>
        <v>61.466761777889758</v>
      </c>
      <c r="AD66" s="126"/>
      <c r="AE66" s="144"/>
      <c r="AF66" s="42"/>
      <c r="AG66" s="42"/>
      <c r="AH66" s="42"/>
      <c r="AI66" s="42"/>
      <c r="AJ66" s="42"/>
      <c r="AK66" s="42"/>
      <c r="AL66" s="42"/>
      <c r="AM66" s="42"/>
    </row>
    <row r="67" spans="1:39" x14ac:dyDescent="0.3">
      <c r="A67" s="143"/>
      <c r="B67" s="130">
        <v>16</v>
      </c>
      <c r="C67" s="130">
        <v>94</v>
      </c>
      <c r="D67" s="130">
        <v>11</v>
      </c>
      <c r="E67" s="130">
        <v>70</v>
      </c>
      <c r="F67" s="128"/>
      <c r="G67" s="130">
        <v>30</v>
      </c>
      <c r="H67" s="130">
        <v>85</v>
      </c>
      <c r="I67" s="130">
        <v>18</v>
      </c>
      <c r="J67" s="130">
        <v>65</v>
      </c>
      <c r="K67" s="128"/>
      <c r="L67" s="130">
        <v>64</v>
      </c>
      <c r="M67" s="130">
        <v>84</v>
      </c>
      <c r="N67" s="130">
        <v>39</v>
      </c>
      <c r="O67" s="130">
        <v>69</v>
      </c>
      <c r="P67" s="128"/>
      <c r="Q67" s="145">
        <f t="shared" si="14"/>
        <v>17.021276595744681</v>
      </c>
      <c r="R67" s="146">
        <f t="shared" si="15"/>
        <v>15.714285714285714</v>
      </c>
      <c r="S67" s="128"/>
      <c r="T67" s="128">
        <f t="shared" si="16"/>
        <v>35.294117647058826</v>
      </c>
      <c r="U67" s="128">
        <f t="shared" si="17"/>
        <v>27.692307692307693</v>
      </c>
      <c r="V67" s="128"/>
      <c r="W67" s="128">
        <f t="shared" si="18"/>
        <v>76.19047619047619</v>
      </c>
      <c r="X67" s="128">
        <f t="shared" si="19"/>
        <v>56.521739130434781</v>
      </c>
      <c r="Y67" s="128"/>
      <c r="Z67" s="126"/>
      <c r="AA67" s="126"/>
      <c r="AB67" s="128"/>
      <c r="AC67" s="128"/>
      <c r="AD67" s="128"/>
      <c r="AE67" s="144"/>
      <c r="AF67" s="42"/>
      <c r="AG67" s="42"/>
      <c r="AH67" s="42"/>
      <c r="AI67" s="42"/>
      <c r="AJ67" s="42"/>
      <c r="AK67" s="42"/>
      <c r="AL67" s="42"/>
      <c r="AM67" s="42"/>
    </row>
    <row r="68" spans="1:39" x14ac:dyDescent="0.3">
      <c r="A68" s="143"/>
      <c r="B68" s="130">
        <v>12</v>
      </c>
      <c r="C68" s="130">
        <v>87</v>
      </c>
      <c r="D68" s="130">
        <v>15</v>
      </c>
      <c r="E68" s="130">
        <v>72</v>
      </c>
      <c r="F68" s="128"/>
      <c r="G68" s="130">
        <v>9</v>
      </c>
      <c r="H68" s="130">
        <v>75</v>
      </c>
      <c r="I68" s="130">
        <v>33</v>
      </c>
      <c r="J68" s="130">
        <v>85</v>
      </c>
      <c r="K68" s="128"/>
      <c r="L68" s="130">
        <v>68</v>
      </c>
      <c r="M68" s="130">
        <v>84</v>
      </c>
      <c r="N68" s="130">
        <v>68</v>
      </c>
      <c r="O68" s="130">
        <v>85</v>
      </c>
      <c r="P68" s="128"/>
      <c r="Q68" s="145">
        <f t="shared" si="14"/>
        <v>13.793103448275861</v>
      </c>
      <c r="R68" s="146">
        <f t="shared" si="15"/>
        <v>20.833333333333336</v>
      </c>
      <c r="S68" s="128"/>
      <c r="T68" s="128">
        <f t="shared" si="16"/>
        <v>12</v>
      </c>
      <c r="U68" s="128">
        <f t="shared" si="17"/>
        <v>38.82352941176471</v>
      </c>
      <c r="V68" s="128"/>
      <c r="W68" s="128">
        <f t="shared" si="18"/>
        <v>80.952380952380949</v>
      </c>
      <c r="X68" s="128">
        <f t="shared" si="19"/>
        <v>80</v>
      </c>
      <c r="Y68" s="128"/>
      <c r="Z68" s="126"/>
      <c r="AA68" s="126"/>
      <c r="AB68" s="128"/>
      <c r="AC68" s="128"/>
      <c r="AD68" s="128"/>
      <c r="AE68" s="144"/>
      <c r="AF68" s="42"/>
      <c r="AG68" s="42"/>
      <c r="AH68" s="42"/>
      <c r="AI68" s="42"/>
      <c r="AJ68" s="42"/>
      <c r="AK68" s="42"/>
      <c r="AL68" s="42"/>
      <c r="AM68" s="42"/>
    </row>
    <row r="69" spans="1:39" x14ac:dyDescent="0.3">
      <c r="A69" s="143"/>
      <c r="B69" s="130">
        <v>2</v>
      </c>
      <c r="C69" s="130">
        <v>70</v>
      </c>
      <c r="D69" s="130">
        <v>4</v>
      </c>
      <c r="E69" s="130">
        <v>65</v>
      </c>
      <c r="F69" s="128"/>
      <c r="G69" s="130">
        <v>12</v>
      </c>
      <c r="H69" s="130">
        <v>67</v>
      </c>
      <c r="I69" s="137"/>
      <c r="J69" s="137"/>
      <c r="K69" s="128"/>
      <c r="L69" s="130">
        <v>76</v>
      </c>
      <c r="M69" s="130">
        <v>84</v>
      </c>
      <c r="N69" s="130">
        <v>59</v>
      </c>
      <c r="O69" s="130">
        <v>77</v>
      </c>
      <c r="P69" s="128"/>
      <c r="Q69" s="145">
        <f t="shared" si="14"/>
        <v>2.8571428571428572</v>
      </c>
      <c r="R69" s="146">
        <f t="shared" si="15"/>
        <v>6.1538461538461542</v>
      </c>
      <c r="S69" s="128"/>
      <c r="T69" s="128">
        <f t="shared" si="16"/>
        <v>17.910447761194028</v>
      </c>
      <c r="U69" s="128"/>
      <c r="V69" s="128"/>
      <c r="W69" s="128">
        <f t="shared" si="18"/>
        <v>90.476190476190482</v>
      </c>
      <c r="X69" s="128">
        <f t="shared" si="19"/>
        <v>76.623376623376629</v>
      </c>
      <c r="Y69" s="128"/>
      <c r="Z69" s="126"/>
      <c r="AA69" s="126"/>
      <c r="AB69" s="128"/>
      <c r="AC69" s="128"/>
      <c r="AD69" s="128"/>
      <c r="AE69" s="144"/>
      <c r="AF69" s="42"/>
      <c r="AG69" s="42"/>
      <c r="AH69" s="42"/>
      <c r="AI69" s="42"/>
      <c r="AJ69" s="42"/>
      <c r="AK69" s="42"/>
      <c r="AL69" s="42"/>
      <c r="AM69" s="42"/>
    </row>
    <row r="70" spans="1:39" x14ac:dyDescent="0.3">
      <c r="A70" s="143"/>
      <c r="B70" s="128"/>
      <c r="C70" s="128"/>
      <c r="D70" s="128"/>
      <c r="E70" s="128"/>
      <c r="F70" s="128"/>
      <c r="G70" s="128"/>
      <c r="H70" s="128"/>
      <c r="I70" s="128"/>
      <c r="J70" s="128"/>
      <c r="K70" s="128"/>
      <c r="L70" s="130">
        <v>61</v>
      </c>
      <c r="M70" s="130">
        <v>72</v>
      </c>
      <c r="N70" s="130">
        <v>58</v>
      </c>
      <c r="O70" s="130">
        <v>69</v>
      </c>
      <c r="P70" s="128"/>
      <c r="Q70" s="145"/>
      <c r="R70" s="146"/>
      <c r="S70" s="128"/>
      <c r="T70" s="128"/>
      <c r="U70" s="128"/>
      <c r="V70" s="128"/>
      <c r="W70" s="128">
        <f t="shared" si="18"/>
        <v>84.722222222222214</v>
      </c>
      <c r="X70" s="128">
        <f t="shared" si="19"/>
        <v>84.05797101449275</v>
      </c>
      <c r="Y70" s="128"/>
      <c r="Z70" s="126"/>
      <c r="AA70" s="126"/>
      <c r="AB70" s="128"/>
      <c r="AC70" s="128"/>
      <c r="AD70" s="128"/>
      <c r="AE70" s="144"/>
      <c r="AF70" s="42"/>
      <c r="AG70" s="42"/>
      <c r="AH70" s="42"/>
      <c r="AI70" s="42"/>
      <c r="AJ70" s="42"/>
      <c r="AK70" s="42"/>
      <c r="AL70" s="42"/>
      <c r="AM70" s="42"/>
    </row>
    <row r="71" spans="1:39" x14ac:dyDescent="0.3">
      <c r="A71" s="143"/>
      <c r="B71" s="128"/>
      <c r="C71" s="128"/>
      <c r="D71" s="128"/>
      <c r="E71" s="128"/>
      <c r="F71" s="128"/>
      <c r="G71" s="128"/>
      <c r="H71" s="128"/>
      <c r="I71" s="128"/>
      <c r="J71" s="128"/>
      <c r="K71" s="128"/>
      <c r="L71" s="130">
        <v>80</v>
      </c>
      <c r="M71" s="130">
        <v>85</v>
      </c>
      <c r="N71" s="130">
        <v>57</v>
      </c>
      <c r="O71" s="130">
        <v>65</v>
      </c>
      <c r="P71" s="128"/>
      <c r="Q71" s="145"/>
      <c r="R71" s="146"/>
      <c r="S71" s="128"/>
      <c r="T71" s="128"/>
      <c r="U71" s="128"/>
      <c r="V71" s="128"/>
      <c r="W71" s="128">
        <f t="shared" si="18"/>
        <v>94.117647058823522</v>
      </c>
      <c r="X71" s="128">
        <f t="shared" si="19"/>
        <v>87.692307692307693</v>
      </c>
      <c r="Y71" s="128"/>
      <c r="Z71" s="126"/>
      <c r="AA71" s="126"/>
      <c r="AB71" s="126"/>
      <c r="AC71" s="126"/>
      <c r="AD71" s="126"/>
      <c r="AE71" s="144"/>
      <c r="AF71" s="42"/>
      <c r="AG71" s="42"/>
      <c r="AH71" s="42"/>
      <c r="AI71" s="42"/>
      <c r="AJ71" s="42"/>
      <c r="AK71" s="42"/>
      <c r="AL71" s="42"/>
      <c r="AM71" s="42"/>
    </row>
    <row r="72" spans="1:39" x14ac:dyDescent="0.3">
      <c r="A72" s="143"/>
      <c r="B72" s="128"/>
      <c r="C72" s="128"/>
      <c r="D72" s="128"/>
      <c r="E72" s="128"/>
      <c r="F72" s="128"/>
      <c r="G72" s="128"/>
      <c r="H72" s="128"/>
      <c r="I72" s="128"/>
      <c r="J72" s="128"/>
      <c r="K72" s="128"/>
      <c r="L72" s="130">
        <v>77</v>
      </c>
      <c r="M72" s="130">
        <v>83</v>
      </c>
      <c r="N72" s="130">
        <v>67</v>
      </c>
      <c r="O72" s="130">
        <v>84</v>
      </c>
      <c r="P72" s="128"/>
      <c r="Q72" s="145"/>
      <c r="R72" s="146"/>
      <c r="S72" s="128"/>
      <c r="T72" s="128"/>
      <c r="U72" s="128"/>
      <c r="V72" s="128"/>
      <c r="W72" s="128">
        <f t="shared" si="18"/>
        <v>92.771084337349393</v>
      </c>
      <c r="X72" s="128">
        <f t="shared" si="19"/>
        <v>79.761904761904773</v>
      </c>
      <c r="Y72" s="128"/>
      <c r="Z72" s="126"/>
      <c r="AA72" s="126"/>
      <c r="AB72" s="126"/>
      <c r="AC72" s="126"/>
      <c r="AD72" s="126"/>
      <c r="AE72" s="144"/>
      <c r="AF72" s="42"/>
      <c r="AG72" s="42"/>
      <c r="AH72" s="42"/>
      <c r="AI72" s="42"/>
      <c r="AJ72" s="42"/>
      <c r="AK72" s="42"/>
      <c r="AL72" s="42"/>
      <c r="AM72" s="42"/>
    </row>
    <row r="73" spans="1:39" x14ac:dyDescent="0.3">
      <c r="A73" s="143"/>
      <c r="B73" s="128"/>
      <c r="C73" s="128"/>
      <c r="D73" s="128"/>
      <c r="E73" s="128"/>
      <c r="F73" s="128"/>
      <c r="G73" s="128"/>
      <c r="H73" s="128"/>
      <c r="I73" s="128"/>
      <c r="J73" s="128"/>
      <c r="K73" s="128"/>
      <c r="L73" s="130">
        <v>81</v>
      </c>
      <c r="M73" s="130">
        <v>85</v>
      </c>
      <c r="N73" s="130">
        <v>61</v>
      </c>
      <c r="O73" s="130">
        <v>83</v>
      </c>
      <c r="P73" s="128"/>
      <c r="Q73" s="145"/>
      <c r="R73" s="146"/>
      <c r="S73" s="128"/>
      <c r="T73" s="128"/>
      <c r="U73" s="128"/>
      <c r="V73" s="128"/>
      <c r="W73" s="128">
        <f t="shared" si="18"/>
        <v>95.294117647058812</v>
      </c>
      <c r="X73" s="128">
        <f t="shared" si="19"/>
        <v>73.493975903614455</v>
      </c>
      <c r="Y73" s="128"/>
      <c r="Z73" s="126"/>
      <c r="AA73" s="126"/>
      <c r="AB73" s="126"/>
      <c r="AC73" s="126"/>
      <c r="AD73" s="126"/>
      <c r="AE73" s="144"/>
      <c r="AF73" s="42"/>
      <c r="AG73" s="42"/>
      <c r="AH73" s="42"/>
      <c r="AI73" s="42"/>
      <c r="AJ73" s="42"/>
      <c r="AK73" s="42"/>
      <c r="AL73" s="42"/>
      <c r="AM73" s="42"/>
    </row>
    <row r="74" spans="1:39" x14ac:dyDescent="0.3">
      <c r="A74" s="143"/>
      <c r="B74" s="128"/>
      <c r="C74" s="128"/>
      <c r="D74" s="128"/>
      <c r="E74" s="128"/>
      <c r="F74" s="128"/>
      <c r="G74" s="128"/>
      <c r="H74" s="128"/>
      <c r="I74" s="128"/>
      <c r="J74" s="128"/>
      <c r="K74" s="128"/>
      <c r="L74" s="130">
        <v>80</v>
      </c>
      <c r="M74" s="130">
        <v>83</v>
      </c>
      <c r="N74" s="130">
        <v>70</v>
      </c>
      <c r="O74" s="130">
        <v>87</v>
      </c>
      <c r="P74" s="128"/>
      <c r="Q74" s="145"/>
      <c r="R74" s="146"/>
      <c r="S74" s="128"/>
      <c r="T74" s="128"/>
      <c r="U74" s="128"/>
      <c r="V74" s="128"/>
      <c r="W74" s="128">
        <f t="shared" si="18"/>
        <v>96.385542168674704</v>
      </c>
      <c r="X74" s="128">
        <f t="shared" si="19"/>
        <v>80.459770114942529</v>
      </c>
      <c r="Y74" s="128"/>
      <c r="Z74" s="126"/>
      <c r="AA74" s="126"/>
      <c r="AB74" s="126"/>
      <c r="AC74" s="126"/>
      <c r="AD74" s="126"/>
      <c r="AE74" s="144"/>
      <c r="AF74" s="42"/>
      <c r="AG74" s="42"/>
      <c r="AH74" s="42"/>
      <c r="AI74" s="42"/>
      <c r="AJ74" s="42"/>
      <c r="AK74" s="42"/>
      <c r="AL74" s="42"/>
      <c r="AM74" s="42"/>
    </row>
    <row r="75" spans="1:39" x14ac:dyDescent="0.3">
      <c r="A75" s="143"/>
      <c r="B75" s="128"/>
      <c r="C75" s="128"/>
      <c r="D75" s="128"/>
      <c r="E75" s="128"/>
      <c r="F75" s="128"/>
      <c r="G75" s="128"/>
      <c r="H75" s="128"/>
      <c r="I75" s="128"/>
      <c r="J75" s="128"/>
      <c r="K75" s="128"/>
      <c r="L75" s="131">
        <v>67</v>
      </c>
      <c r="M75" s="131">
        <v>82</v>
      </c>
      <c r="N75" s="130">
        <v>69</v>
      </c>
      <c r="O75" s="130">
        <v>81</v>
      </c>
      <c r="P75" s="128"/>
      <c r="Q75" s="145"/>
      <c r="R75" s="146"/>
      <c r="S75" s="128"/>
      <c r="T75" s="128"/>
      <c r="U75" s="128"/>
      <c r="V75" s="128"/>
      <c r="W75" s="128">
        <f t="shared" si="18"/>
        <v>81.707317073170728</v>
      </c>
      <c r="X75" s="128">
        <f t="shared" si="19"/>
        <v>85.18518518518519</v>
      </c>
      <c r="Y75" s="128"/>
      <c r="Z75" s="126"/>
      <c r="AA75" s="126"/>
      <c r="AB75" s="126"/>
      <c r="AC75" s="126"/>
      <c r="AD75" s="126"/>
      <c r="AE75" s="144"/>
      <c r="AF75" s="42"/>
      <c r="AG75" s="42"/>
      <c r="AH75" s="42"/>
      <c r="AI75" s="42"/>
      <c r="AJ75" s="42"/>
      <c r="AK75" s="42"/>
      <c r="AL75" s="42"/>
      <c r="AM75" s="42"/>
    </row>
    <row r="76" spans="1:39" x14ac:dyDescent="0.3">
      <c r="A76" s="143"/>
      <c r="B76" s="128"/>
      <c r="C76" s="128"/>
      <c r="D76" s="128"/>
      <c r="E76" s="128"/>
      <c r="F76" s="128"/>
      <c r="G76" s="128"/>
      <c r="H76" s="128"/>
      <c r="I76" s="128"/>
      <c r="J76" s="128"/>
      <c r="K76" s="128"/>
      <c r="L76" s="131">
        <v>58</v>
      </c>
      <c r="M76" s="131">
        <v>70</v>
      </c>
      <c r="N76" s="131">
        <v>31</v>
      </c>
      <c r="O76" s="131">
        <v>68</v>
      </c>
      <c r="P76" s="128"/>
      <c r="Q76" s="145"/>
      <c r="R76" s="146"/>
      <c r="S76" s="128"/>
      <c r="T76" s="128"/>
      <c r="U76" s="128"/>
      <c r="V76" s="128"/>
      <c r="W76" s="128">
        <f t="shared" si="18"/>
        <v>82.857142857142861</v>
      </c>
      <c r="X76" s="128">
        <f t="shared" si="19"/>
        <v>45.588235294117645</v>
      </c>
      <c r="Y76" s="128"/>
      <c r="Z76" s="126"/>
      <c r="AA76" s="126"/>
      <c r="AB76" s="126"/>
      <c r="AC76" s="126"/>
      <c r="AD76" s="126"/>
      <c r="AE76" s="144"/>
      <c r="AF76" s="42"/>
      <c r="AG76" s="42"/>
      <c r="AH76" s="42"/>
      <c r="AI76" s="42"/>
      <c r="AJ76" s="42"/>
      <c r="AK76" s="42"/>
      <c r="AL76" s="42"/>
      <c r="AM76" s="42"/>
    </row>
    <row r="77" spans="1:39" x14ac:dyDescent="0.3">
      <c r="A77" s="143"/>
      <c r="B77" s="128"/>
      <c r="C77" s="128"/>
      <c r="D77" s="128"/>
      <c r="E77" s="128"/>
      <c r="F77" s="128"/>
      <c r="G77" s="128"/>
      <c r="H77" s="128"/>
      <c r="I77" s="128"/>
      <c r="J77" s="128"/>
      <c r="K77" s="128"/>
      <c r="L77" s="131">
        <v>75</v>
      </c>
      <c r="M77" s="131">
        <v>82</v>
      </c>
      <c r="N77" s="131">
        <v>34</v>
      </c>
      <c r="O77" s="131">
        <v>66</v>
      </c>
      <c r="P77" s="128"/>
      <c r="Q77" s="128"/>
      <c r="R77" s="128"/>
      <c r="S77" s="128"/>
      <c r="T77" s="128"/>
      <c r="U77" s="128"/>
      <c r="V77" s="128"/>
      <c r="W77" s="128">
        <f t="shared" si="18"/>
        <v>91.463414634146346</v>
      </c>
      <c r="X77" s="128">
        <f t="shared" si="19"/>
        <v>51.515151515151516</v>
      </c>
      <c r="Y77" s="128"/>
      <c r="Z77" s="126"/>
      <c r="AA77" s="126"/>
      <c r="AB77" s="126"/>
      <c r="AC77" s="126"/>
      <c r="AD77" s="126"/>
      <c r="AE77" s="144"/>
      <c r="AF77" s="42"/>
      <c r="AG77" s="42"/>
      <c r="AH77" s="42"/>
      <c r="AI77" s="42"/>
      <c r="AJ77" s="42"/>
      <c r="AK77" s="42"/>
      <c r="AL77" s="42"/>
      <c r="AM77" s="42"/>
    </row>
    <row r="78" spans="1:39" x14ac:dyDescent="0.3">
      <c r="A78" s="143"/>
      <c r="B78" s="128"/>
      <c r="C78" s="128"/>
      <c r="D78" s="128"/>
      <c r="E78" s="128"/>
      <c r="F78" s="128"/>
      <c r="G78" s="128"/>
      <c r="H78" s="128"/>
      <c r="I78" s="128"/>
      <c r="J78" s="128"/>
      <c r="K78" s="128"/>
      <c r="L78" s="131">
        <v>78</v>
      </c>
      <c r="M78" s="131">
        <v>84</v>
      </c>
      <c r="N78" s="131">
        <v>36</v>
      </c>
      <c r="O78" s="131">
        <v>70</v>
      </c>
      <c r="P78" s="128"/>
      <c r="Q78" s="128"/>
      <c r="R78" s="128"/>
      <c r="S78" s="128"/>
      <c r="T78" s="128"/>
      <c r="U78" s="128"/>
      <c r="V78" s="128"/>
      <c r="W78" s="128">
        <f t="shared" si="18"/>
        <v>92.857142857142861</v>
      </c>
      <c r="X78" s="128">
        <f t="shared" si="19"/>
        <v>51.428571428571423</v>
      </c>
      <c r="Y78" s="128"/>
      <c r="Z78" s="126"/>
      <c r="AA78" s="126"/>
      <c r="AB78" s="126"/>
      <c r="AC78" s="126"/>
      <c r="AD78" s="126"/>
      <c r="AE78" s="144"/>
      <c r="AF78" s="42"/>
      <c r="AG78" s="42"/>
      <c r="AH78" s="42"/>
      <c r="AI78" s="42"/>
      <c r="AJ78" s="42"/>
      <c r="AK78" s="42"/>
      <c r="AL78" s="42"/>
      <c r="AM78" s="42"/>
    </row>
    <row r="79" spans="1:39" x14ac:dyDescent="0.3">
      <c r="A79" s="143"/>
      <c r="B79" s="128"/>
      <c r="C79" s="128"/>
      <c r="D79" s="128"/>
      <c r="E79" s="128"/>
      <c r="F79" s="128"/>
      <c r="G79" s="128"/>
      <c r="H79" s="128"/>
      <c r="I79" s="128"/>
      <c r="J79" s="128"/>
      <c r="K79" s="128"/>
      <c r="L79" s="131">
        <v>81</v>
      </c>
      <c r="M79" s="131">
        <v>87</v>
      </c>
      <c r="N79" s="131">
        <v>45</v>
      </c>
      <c r="O79" s="131">
        <v>68</v>
      </c>
      <c r="P79" s="128"/>
      <c r="Q79" s="128"/>
      <c r="R79" s="128"/>
      <c r="S79" s="128"/>
      <c r="T79" s="128"/>
      <c r="U79" s="128"/>
      <c r="V79" s="128"/>
      <c r="W79" s="128">
        <f t="shared" si="18"/>
        <v>93.103448275862064</v>
      </c>
      <c r="X79" s="128">
        <f t="shared" si="19"/>
        <v>66.17647058823529</v>
      </c>
      <c r="Y79" s="128"/>
      <c r="Z79" s="126"/>
      <c r="AA79" s="126"/>
      <c r="AB79" s="126"/>
      <c r="AC79" s="126"/>
      <c r="AD79" s="126"/>
      <c r="AE79" s="144"/>
      <c r="AF79" s="42"/>
      <c r="AG79" s="42"/>
      <c r="AH79" s="42"/>
      <c r="AI79" s="42"/>
      <c r="AJ79" s="42"/>
      <c r="AK79" s="42"/>
      <c r="AL79" s="42"/>
      <c r="AM79" s="42"/>
    </row>
    <row r="80" spans="1:39" x14ac:dyDescent="0.3">
      <c r="A80" s="143"/>
      <c r="B80" s="128"/>
      <c r="C80" s="128"/>
      <c r="D80" s="128"/>
      <c r="E80" s="128"/>
      <c r="F80" s="128"/>
      <c r="G80" s="128"/>
      <c r="H80" s="128"/>
      <c r="I80" s="128"/>
      <c r="J80" s="128"/>
      <c r="K80" s="128"/>
      <c r="L80" s="131">
        <v>82</v>
      </c>
      <c r="M80" s="131">
        <v>87</v>
      </c>
      <c r="N80" s="131">
        <v>32</v>
      </c>
      <c r="O80" s="131">
        <v>75</v>
      </c>
      <c r="P80" s="128"/>
      <c r="Q80" s="128"/>
      <c r="R80" s="128"/>
      <c r="S80" s="128"/>
      <c r="T80" s="128"/>
      <c r="U80" s="128"/>
      <c r="V80" s="128"/>
      <c r="W80" s="128">
        <f t="shared" si="18"/>
        <v>94.252873563218387</v>
      </c>
      <c r="X80" s="128">
        <f t="shared" si="19"/>
        <v>42.666666666666671</v>
      </c>
      <c r="Y80" s="128"/>
      <c r="Z80" s="126"/>
      <c r="AA80" s="126"/>
      <c r="AB80" s="126"/>
      <c r="AC80" s="126"/>
      <c r="AD80" s="126"/>
      <c r="AE80" s="144"/>
      <c r="AF80" s="42"/>
      <c r="AG80" s="42"/>
      <c r="AH80" s="42"/>
      <c r="AI80" s="42"/>
      <c r="AJ80" s="42"/>
      <c r="AK80" s="42"/>
      <c r="AL80" s="42"/>
      <c r="AM80" s="42"/>
    </row>
    <row r="81" spans="1:39" x14ac:dyDescent="0.3">
      <c r="A81" s="143"/>
      <c r="B81" s="128"/>
      <c r="C81" s="128"/>
      <c r="D81" s="128"/>
      <c r="E81" s="128"/>
      <c r="F81" s="128"/>
      <c r="G81" s="128"/>
      <c r="H81" s="128"/>
      <c r="I81" s="128"/>
      <c r="J81" s="128"/>
      <c r="K81" s="128"/>
      <c r="L81" s="131">
        <v>79</v>
      </c>
      <c r="M81" s="131">
        <v>83</v>
      </c>
      <c r="N81" s="131">
        <v>36</v>
      </c>
      <c r="O81" s="131">
        <v>70</v>
      </c>
      <c r="P81" s="128"/>
      <c r="Q81" s="128"/>
      <c r="R81" s="128"/>
      <c r="S81" s="128"/>
      <c r="T81" s="128"/>
      <c r="U81" s="128"/>
      <c r="V81" s="128"/>
      <c r="W81" s="128">
        <f t="shared" si="18"/>
        <v>95.180722891566262</v>
      </c>
      <c r="X81" s="128">
        <f t="shared" si="19"/>
        <v>51.428571428571423</v>
      </c>
      <c r="Y81" s="128"/>
      <c r="Z81" s="126"/>
      <c r="AA81" s="126"/>
      <c r="AB81" s="126"/>
      <c r="AC81" s="126"/>
      <c r="AD81" s="126"/>
      <c r="AE81" s="144"/>
      <c r="AF81" s="42"/>
      <c r="AG81" s="42"/>
      <c r="AH81" s="42"/>
      <c r="AI81" s="42"/>
      <c r="AJ81" s="42"/>
      <c r="AK81" s="42"/>
      <c r="AL81" s="42"/>
      <c r="AM81" s="42"/>
    </row>
    <row r="82" spans="1:39" x14ac:dyDescent="0.3">
      <c r="A82" s="143"/>
      <c r="B82" s="128"/>
      <c r="C82" s="128"/>
      <c r="D82" s="128"/>
      <c r="E82" s="128"/>
      <c r="F82" s="128"/>
      <c r="G82" s="128"/>
      <c r="H82" s="128"/>
      <c r="I82" s="128"/>
      <c r="J82" s="128"/>
      <c r="K82" s="128"/>
      <c r="L82" s="131">
        <v>74</v>
      </c>
      <c r="M82" s="131">
        <v>85</v>
      </c>
      <c r="N82" s="131">
        <v>32</v>
      </c>
      <c r="O82" s="131">
        <v>75</v>
      </c>
      <c r="P82" s="128"/>
      <c r="Q82" s="128"/>
      <c r="R82" s="128"/>
      <c r="S82" s="128"/>
      <c r="T82" s="128"/>
      <c r="U82" s="128"/>
      <c r="V82" s="128"/>
      <c r="W82" s="128">
        <f t="shared" si="18"/>
        <v>87.058823529411768</v>
      </c>
      <c r="X82" s="128">
        <f t="shared" si="19"/>
        <v>42.666666666666671</v>
      </c>
      <c r="Y82" s="128"/>
      <c r="Z82" s="126"/>
      <c r="AA82" s="126"/>
      <c r="AB82" s="126"/>
      <c r="AC82" s="126"/>
      <c r="AD82" s="126"/>
      <c r="AE82" s="144"/>
      <c r="AF82" s="42"/>
      <c r="AG82" s="42"/>
      <c r="AH82" s="42"/>
      <c r="AI82" s="42"/>
      <c r="AJ82" s="42"/>
      <c r="AK82" s="42"/>
      <c r="AL82" s="42"/>
      <c r="AM82" s="42"/>
    </row>
    <row r="83" spans="1:39" x14ac:dyDescent="0.3">
      <c r="A83" s="143"/>
      <c r="B83" s="128"/>
      <c r="C83" s="128"/>
      <c r="D83" s="128"/>
      <c r="E83" s="128"/>
      <c r="F83" s="128"/>
      <c r="G83" s="128"/>
      <c r="H83" s="128"/>
      <c r="I83" s="128"/>
      <c r="J83" s="128"/>
      <c r="K83" s="128"/>
      <c r="L83" s="131">
        <v>62</v>
      </c>
      <c r="M83" s="131">
        <v>78</v>
      </c>
      <c r="N83" s="131">
        <v>36</v>
      </c>
      <c r="O83" s="131">
        <v>70</v>
      </c>
      <c r="P83" s="128"/>
      <c r="Q83" s="128"/>
      <c r="R83" s="128"/>
      <c r="S83" s="128"/>
      <c r="T83" s="128"/>
      <c r="U83" s="128"/>
      <c r="V83" s="128"/>
      <c r="W83" s="128">
        <f t="shared" si="18"/>
        <v>79.487179487179489</v>
      </c>
      <c r="X83" s="128">
        <f t="shared" si="19"/>
        <v>51.428571428571423</v>
      </c>
      <c r="Y83" s="128"/>
      <c r="Z83" s="126"/>
      <c r="AA83" s="126"/>
      <c r="AB83" s="126"/>
      <c r="AC83" s="126"/>
      <c r="AD83" s="126"/>
      <c r="AE83" s="144"/>
      <c r="AF83" s="42"/>
      <c r="AG83" s="42"/>
      <c r="AH83" s="42"/>
      <c r="AI83" s="42"/>
      <c r="AJ83" s="42"/>
      <c r="AK83" s="42"/>
      <c r="AL83" s="42"/>
      <c r="AM83" s="42"/>
    </row>
    <row r="84" spans="1:39" x14ac:dyDescent="0.3">
      <c r="A84" s="143"/>
      <c r="B84" s="128"/>
      <c r="C84" s="128"/>
      <c r="D84" s="128"/>
      <c r="E84" s="128"/>
      <c r="F84" s="128"/>
      <c r="G84" s="128"/>
      <c r="H84" s="128"/>
      <c r="I84" s="128"/>
      <c r="J84" s="128"/>
      <c r="K84" s="128"/>
      <c r="L84" s="131">
        <v>81</v>
      </c>
      <c r="M84" s="131">
        <v>87</v>
      </c>
      <c r="N84" s="131">
        <v>40</v>
      </c>
      <c r="O84" s="131">
        <v>74</v>
      </c>
      <c r="P84" s="128"/>
      <c r="Q84" s="145"/>
      <c r="R84" s="146"/>
      <c r="S84" s="128"/>
      <c r="T84" s="128"/>
      <c r="U84" s="128"/>
      <c r="V84" s="128"/>
      <c r="W84" s="128">
        <f t="shared" si="18"/>
        <v>93.103448275862064</v>
      </c>
      <c r="X84" s="128">
        <f t="shared" si="19"/>
        <v>54.054054054054056</v>
      </c>
      <c r="Y84" s="128"/>
      <c r="Z84" s="126"/>
      <c r="AA84" s="126"/>
      <c r="AB84" s="126"/>
      <c r="AC84" s="126"/>
      <c r="AD84" s="126"/>
      <c r="AE84" s="144"/>
      <c r="AF84" s="42"/>
      <c r="AG84" s="42"/>
      <c r="AH84" s="42"/>
      <c r="AI84" s="42"/>
      <c r="AJ84" s="42"/>
      <c r="AK84" s="42"/>
      <c r="AL84" s="42"/>
      <c r="AM84" s="42"/>
    </row>
    <row r="85" spans="1:39" x14ac:dyDescent="0.3">
      <c r="A85" s="143"/>
      <c r="B85" s="128"/>
      <c r="C85" s="128"/>
      <c r="D85" s="128"/>
      <c r="E85" s="128"/>
      <c r="F85" s="128"/>
      <c r="G85" s="128"/>
      <c r="H85" s="128"/>
      <c r="I85" s="128"/>
      <c r="J85" s="128"/>
      <c r="K85" s="128"/>
      <c r="L85" s="131">
        <v>61</v>
      </c>
      <c r="M85" s="131">
        <v>69</v>
      </c>
      <c r="N85" s="131">
        <v>49</v>
      </c>
      <c r="O85" s="131">
        <v>86</v>
      </c>
      <c r="P85" s="128"/>
      <c r="Q85" s="145"/>
      <c r="R85" s="146"/>
      <c r="S85" s="128"/>
      <c r="T85" s="128"/>
      <c r="U85" s="128"/>
      <c r="V85" s="128"/>
      <c r="W85" s="128">
        <f t="shared" si="18"/>
        <v>88.405797101449281</v>
      </c>
      <c r="X85" s="128">
        <f t="shared" si="19"/>
        <v>56.97674418604651</v>
      </c>
      <c r="Y85" s="128"/>
      <c r="Z85" s="128"/>
      <c r="AA85" s="128"/>
      <c r="AB85" s="128"/>
      <c r="AC85" s="128"/>
      <c r="AD85" s="128"/>
      <c r="AE85" s="151"/>
    </row>
    <row r="86" spans="1:39" x14ac:dyDescent="0.3">
      <c r="A86" s="143"/>
      <c r="B86" s="128"/>
      <c r="C86" s="128"/>
      <c r="D86" s="128"/>
      <c r="E86" s="128"/>
      <c r="F86" s="128"/>
      <c r="G86" s="128"/>
      <c r="H86" s="128"/>
      <c r="I86" s="128"/>
      <c r="J86" s="128"/>
      <c r="K86" s="128"/>
      <c r="L86" s="131">
        <v>78</v>
      </c>
      <c r="M86" s="131">
        <v>87</v>
      </c>
      <c r="N86" s="131">
        <v>40</v>
      </c>
      <c r="O86" s="131">
        <v>74</v>
      </c>
      <c r="P86" s="128"/>
      <c r="Q86" s="145"/>
      <c r="R86" s="146"/>
      <c r="S86" s="128"/>
      <c r="T86" s="128"/>
      <c r="U86" s="128"/>
      <c r="V86" s="128"/>
      <c r="W86" s="128">
        <f t="shared" si="18"/>
        <v>89.65517241379311</v>
      </c>
      <c r="X86" s="128">
        <f t="shared" si="19"/>
        <v>54.054054054054056</v>
      </c>
      <c r="Y86" s="128"/>
      <c r="Z86" s="128"/>
      <c r="AA86" s="128"/>
      <c r="AB86" s="128"/>
      <c r="AC86" s="128"/>
      <c r="AD86" s="128"/>
      <c r="AE86" s="151"/>
    </row>
    <row r="87" spans="1:39" x14ac:dyDescent="0.3">
      <c r="A87" s="143"/>
      <c r="B87" s="128"/>
      <c r="C87" s="128"/>
      <c r="D87" s="128"/>
      <c r="E87" s="128"/>
      <c r="F87" s="128"/>
      <c r="G87" s="128"/>
      <c r="H87" s="128"/>
      <c r="I87" s="128"/>
      <c r="J87" s="128"/>
      <c r="K87" s="128"/>
      <c r="L87" s="131">
        <v>73</v>
      </c>
      <c r="M87" s="131">
        <v>81</v>
      </c>
      <c r="N87" s="131">
        <v>26</v>
      </c>
      <c r="O87" s="131">
        <v>77</v>
      </c>
      <c r="P87" s="128"/>
      <c r="Q87" s="145"/>
      <c r="R87" s="146"/>
      <c r="S87" s="128"/>
      <c r="T87" s="128"/>
      <c r="U87" s="128"/>
      <c r="V87" s="128"/>
      <c r="W87" s="128">
        <f t="shared" si="18"/>
        <v>90.123456790123456</v>
      </c>
      <c r="X87" s="128">
        <f t="shared" si="19"/>
        <v>33.766233766233768</v>
      </c>
      <c r="Y87" s="128"/>
      <c r="Z87" s="128"/>
      <c r="AA87" s="128"/>
      <c r="AB87" s="128"/>
      <c r="AC87" s="128"/>
      <c r="AD87" s="128"/>
      <c r="AE87" s="151"/>
    </row>
    <row r="88" spans="1:39" x14ac:dyDescent="0.3">
      <c r="A88" s="143"/>
      <c r="B88" s="128"/>
      <c r="C88" s="128"/>
      <c r="D88" s="128"/>
      <c r="E88" s="128"/>
      <c r="F88" s="128"/>
      <c r="G88" s="128"/>
      <c r="H88" s="128"/>
      <c r="I88" s="128"/>
      <c r="J88" s="128"/>
      <c r="K88" s="128"/>
      <c r="L88" s="131">
        <v>76</v>
      </c>
      <c r="M88" s="131">
        <v>88</v>
      </c>
      <c r="N88" s="131">
        <v>45</v>
      </c>
      <c r="O88" s="131">
        <v>71</v>
      </c>
      <c r="P88" s="128"/>
      <c r="Q88" s="145"/>
      <c r="R88" s="146"/>
      <c r="S88" s="128"/>
      <c r="T88" s="128"/>
      <c r="U88" s="128"/>
      <c r="V88" s="128"/>
      <c r="W88" s="128">
        <f t="shared" si="18"/>
        <v>86.36363636363636</v>
      </c>
      <c r="X88" s="128">
        <f t="shared" si="19"/>
        <v>63.380281690140848</v>
      </c>
      <c r="Y88" s="128"/>
      <c r="Z88" s="128"/>
      <c r="AA88" s="128"/>
      <c r="AB88" s="128"/>
      <c r="AC88" s="128"/>
      <c r="AD88" s="128"/>
      <c r="AE88" s="151"/>
    </row>
    <row r="89" spans="1:39" x14ac:dyDescent="0.3">
      <c r="A89" s="143"/>
      <c r="B89" s="128"/>
      <c r="C89" s="128"/>
      <c r="D89" s="128"/>
      <c r="E89" s="128"/>
      <c r="F89" s="128"/>
      <c r="G89" s="128"/>
      <c r="H89" s="128"/>
      <c r="I89" s="128"/>
      <c r="J89" s="128"/>
      <c r="K89" s="128"/>
      <c r="L89" s="131">
        <v>77</v>
      </c>
      <c r="M89" s="131">
        <v>87</v>
      </c>
      <c r="N89" s="131">
        <v>43</v>
      </c>
      <c r="O89" s="131">
        <v>72</v>
      </c>
      <c r="P89" s="128"/>
      <c r="Q89" s="145"/>
      <c r="R89" s="146"/>
      <c r="S89" s="128"/>
      <c r="T89" s="128"/>
      <c r="U89" s="128"/>
      <c r="V89" s="128"/>
      <c r="W89" s="128">
        <f t="shared" si="18"/>
        <v>88.505747126436788</v>
      </c>
      <c r="X89" s="128">
        <f t="shared" si="19"/>
        <v>59.722222222222221</v>
      </c>
      <c r="Y89" s="128"/>
      <c r="Z89" s="128"/>
      <c r="AA89" s="128"/>
      <c r="AB89" s="128"/>
      <c r="AC89" s="128"/>
      <c r="AD89" s="128"/>
      <c r="AE89" s="151"/>
    </row>
    <row r="90" spans="1:39" x14ac:dyDescent="0.3">
      <c r="A90" s="143"/>
      <c r="B90" s="128"/>
      <c r="C90" s="128"/>
      <c r="D90" s="128"/>
      <c r="E90" s="128"/>
      <c r="F90" s="128"/>
      <c r="G90" s="128"/>
      <c r="H90" s="128"/>
      <c r="I90" s="128"/>
      <c r="J90" s="128"/>
      <c r="K90" s="128"/>
      <c r="L90" s="131">
        <v>66</v>
      </c>
      <c r="M90" s="131">
        <v>79</v>
      </c>
      <c r="N90" s="131">
        <v>45</v>
      </c>
      <c r="O90" s="131">
        <v>85</v>
      </c>
      <c r="P90" s="128"/>
      <c r="Q90" s="145"/>
      <c r="R90" s="146"/>
      <c r="S90" s="128"/>
      <c r="T90" s="128"/>
      <c r="U90" s="128"/>
      <c r="V90" s="128"/>
      <c r="W90" s="128">
        <f t="shared" si="18"/>
        <v>83.544303797468359</v>
      </c>
      <c r="X90" s="128">
        <f t="shared" si="19"/>
        <v>52.941176470588239</v>
      </c>
      <c r="Y90" s="128"/>
      <c r="Z90" s="128"/>
      <c r="AA90" s="128"/>
      <c r="AB90" s="128"/>
      <c r="AC90" s="128"/>
      <c r="AD90" s="128"/>
      <c r="AE90" s="151"/>
    </row>
    <row r="91" spans="1:39" x14ac:dyDescent="0.3">
      <c r="A91" s="143"/>
      <c r="B91" s="128"/>
      <c r="C91" s="128"/>
      <c r="D91" s="128"/>
      <c r="E91" s="128"/>
      <c r="F91" s="128"/>
      <c r="G91" s="128"/>
      <c r="H91" s="128"/>
      <c r="I91" s="128"/>
      <c r="J91" s="128"/>
      <c r="K91" s="128"/>
      <c r="L91" s="131">
        <v>73</v>
      </c>
      <c r="M91" s="131">
        <v>82</v>
      </c>
      <c r="N91" s="131">
        <v>52</v>
      </c>
      <c r="O91" s="131">
        <v>83</v>
      </c>
      <c r="P91" s="128"/>
      <c r="Q91" s="145"/>
      <c r="R91" s="146"/>
      <c r="S91" s="128"/>
      <c r="T91" s="128"/>
      <c r="U91" s="128"/>
      <c r="V91" s="128"/>
      <c r="W91" s="128">
        <f t="shared" si="18"/>
        <v>89.024390243902445</v>
      </c>
      <c r="X91" s="128">
        <f t="shared" si="19"/>
        <v>62.650602409638559</v>
      </c>
      <c r="Y91" s="128"/>
      <c r="Z91" s="128"/>
      <c r="AA91" s="128"/>
      <c r="AB91" s="128"/>
      <c r="AC91" s="128"/>
      <c r="AD91" s="128"/>
      <c r="AE91" s="151"/>
    </row>
    <row r="92" spans="1:39" x14ac:dyDescent="0.3">
      <c r="A92" s="143"/>
      <c r="B92" s="128"/>
      <c r="C92" s="128"/>
      <c r="D92" s="128"/>
      <c r="E92" s="128"/>
      <c r="F92" s="128"/>
      <c r="G92" s="128"/>
      <c r="H92" s="128"/>
      <c r="I92" s="128"/>
      <c r="J92" s="128"/>
      <c r="K92" s="128"/>
      <c r="L92" s="137"/>
      <c r="M92" s="137"/>
      <c r="N92" s="131">
        <v>42</v>
      </c>
      <c r="O92" s="131">
        <v>74</v>
      </c>
      <c r="P92" s="128"/>
      <c r="Q92" s="145"/>
      <c r="R92" s="146"/>
      <c r="S92" s="128"/>
      <c r="T92" s="128"/>
      <c r="U92" s="128"/>
      <c r="V92" s="128"/>
      <c r="W92" s="128"/>
      <c r="X92" s="128">
        <f t="shared" si="19"/>
        <v>56.756756756756758</v>
      </c>
      <c r="Y92" s="128"/>
      <c r="Z92" s="128"/>
      <c r="AA92" s="128"/>
      <c r="AB92" s="128"/>
      <c r="AC92" s="128"/>
      <c r="AD92" s="128"/>
      <c r="AE92" s="151"/>
    </row>
    <row r="93" spans="1:39" x14ac:dyDescent="0.3">
      <c r="A93" s="143"/>
      <c r="B93" s="128"/>
      <c r="C93" s="128"/>
      <c r="D93" s="128"/>
      <c r="E93" s="128"/>
      <c r="F93" s="128"/>
      <c r="G93" s="128"/>
      <c r="H93" s="128"/>
      <c r="I93" s="128"/>
      <c r="J93" s="128"/>
      <c r="K93" s="128"/>
      <c r="L93" s="128"/>
      <c r="M93" s="128"/>
      <c r="N93" s="128"/>
      <c r="O93" s="128"/>
      <c r="P93" s="128"/>
      <c r="Q93" s="145"/>
      <c r="R93" s="146"/>
      <c r="S93" s="128"/>
      <c r="T93" s="128"/>
      <c r="U93" s="128"/>
      <c r="V93" s="128"/>
      <c r="W93" s="128"/>
      <c r="X93" s="128"/>
      <c r="Y93" s="128"/>
      <c r="Z93" s="128"/>
      <c r="AA93" s="128"/>
      <c r="AB93" s="128"/>
      <c r="AC93" s="128"/>
      <c r="AD93" s="128"/>
      <c r="AE93" s="151"/>
    </row>
    <row r="94" spans="1:39" x14ac:dyDescent="0.3">
      <c r="A94" s="143"/>
      <c r="B94" s="128"/>
      <c r="C94" s="128"/>
      <c r="D94" s="128"/>
      <c r="E94" s="128"/>
      <c r="F94" s="128"/>
      <c r="G94" s="128"/>
      <c r="H94" s="128"/>
      <c r="I94" s="128"/>
      <c r="J94" s="128"/>
      <c r="K94" s="128"/>
      <c r="L94" s="128"/>
      <c r="M94" s="128"/>
      <c r="N94" s="128"/>
      <c r="O94" s="128"/>
      <c r="P94" s="152" t="s">
        <v>63</v>
      </c>
      <c r="Q94" s="128">
        <f>AVERAGE(Q64:Q92)</f>
        <v>10.258382011433651</v>
      </c>
      <c r="R94" s="128">
        <f t="shared" ref="R94:X94" si="21">AVERAGE(R64:R92)</f>
        <v>13.026485444898016</v>
      </c>
      <c r="S94" s="128"/>
      <c r="T94" s="128">
        <f t="shared" si="21"/>
        <v>25.234641052455018</v>
      </c>
      <c r="U94" s="128">
        <f t="shared" si="21"/>
        <v>33.230296520357378</v>
      </c>
      <c r="V94" s="128"/>
      <c r="W94" s="128">
        <f t="shared" si="21"/>
        <v>87.646731872359354</v>
      </c>
      <c r="X94" s="128">
        <f t="shared" si="21"/>
        <v>61.466761777889758</v>
      </c>
      <c r="Y94" s="128"/>
      <c r="Z94" s="128"/>
      <c r="AA94" s="128"/>
      <c r="AB94" s="128"/>
      <c r="AC94" s="128"/>
      <c r="AD94" s="128"/>
      <c r="AE94" s="151"/>
    </row>
    <row r="95" spans="1:39" x14ac:dyDescent="0.3">
      <c r="A95" s="143"/>
      <c r="B95" s="128"/>
      <c r="C95" s="128"/>
      <c r="D95" s="128"/>
      <c r="E95" s="128"/>
      <c r="F95" s="128"/>
      <c r="G95" s="128"/>
      <c r="H95" s="128"/>
      <c r="I95" s="128"/>
      <c r="J95" s="128"/>
      <c r="K95" s="128"/>
      <c r="L95" s="128"/>
      <c r="M95" s="128"/>
      <c r="N95" s="128"/>
      <c r="O95" s="128"/>
      <c r="P95" s="152"/>
      <c r="Q95" s="128"/>
      <c r="R95" s="128"/>
      <c r="S95" s="128"/>
      <c r="T95" s="128"/>
      <c r="U95" s="128"/>
      <c r="V95" s="128"/>
      <c r="W95" s="128"/>
      <c r="X95" s="128"/>
      <c r="Y95" s="128"/>
      <c r="Z95" s="128"/>
      <c r="AA95" s="128"/>
      <c r="AB95" s="128"/>
      <c r="AC95" s="128"/>
      <c r="AD95" s="128"/>
      <c r="AE95" s="151"/>
    </row>
    <row r="96" spans="1:39" x14ac:dyDescent="0.3">
      <c r="A96" s="143"/>
      <c r="B96" s="128"/>
      <c r="C96" s="128"/>
      <c r="D96" s="128"/>
      <c r="E96" s="128"/>
      <c r="F96" s="128"/>
      <c r="G96" s="128"/>
      <c r="H96" s="128"/>
      <c r="I96" s="128"/>
      <c r="J96" s="128"/>
      <c r="K96" s="128"/>
      <c r="L96" s="128"/>
      <c r="M96" s="128"/>
      <c r="N96" s="128"/>
      <c r="O96" s="128"/>
      <c r="P96" s="152" t="s">
        <v>52</v>
      </c>
      <c r="Q96" s="128">
        <f>COUNT(Q64:Q92)</f>
        <v>6</v>
      </c>
      <c r="R96" s="128">
        <f t="shared" ref="R96:X96" si="22">COUNT(R64:R92)</f>
        <v>6</v>
      </c>
      <c r="S96" s="128"/>
      <c r="T96" s="128">
        <f t="shared" si="22"/>
        <v>6</v>
      </c>
      <c r="U96" s="128">
        <f t="shared" si="22"/>
        <v>5</v>
      </c>
      <c r="V96" s="128"/>
      <c r="W96" s="128">
        <f t="shared" si="22"/>
        <v>28</v>
      </c>
      <c r="X96" s="128">
        <f t="shared" si="22"/>
        <v>29</v>
      </c>
      <c r="Y96" s="128"/>
      <c r="Z96" s="128"/>
      <c r="AA96" s="128"/>
      <c r="AB96" s="128"/>
      <c r="AC96" s="128"/>
      <c r="AD96" s="128"/>
      <c r="AE96" s="151"/>
    </row>
    <row r="97" spans="1:31" x14ac:dyDescent="0.3">
      <c r="A97" s="143"/>
      <c r="B97" s="128"/>
      <c r="C97" s="128"/>
      <c r="D97" s="128"/>
      <c r="E97" s="128"/>
      <c r="F97" s="128"/>
      <c r="G97" s="128"/>
      <c r="H97" s="128"/>
      <c r="I97" s="128"/>
      <c r="J97" s="128"/>
      <c r="K97" s="128"/>
      <c r="L97" s="128"/>
      <c r="M97" s="128"/>
      <c r="N97" s="128"/>
      <c r="O97" s="128"/>
      <c r="P97" s="152" t="s">
        <v>22</v>
      </c>
      <c r="Q97" s="128">
        <f>STDEV(Q64:Q92)</f>
        <v>5.7424971744989595</v>
      </c>
      <c r="R97" s="128">
        <f t="shared" ref="R97:X97" si="23">STDEV(R64:R92)</f>
        <v>7.0737419085396764</v>
      </c>
      <c r="S97" s="128"/>
      <c r="T97" s="128">
        <f t="shared" si="23"/>
        <v>11.073828841619163</v>
      </c>
      <c r="U97" s="128">
        <f t="shared" si="23"/>
        <v>8.6573392407426635</v>
      </c>
      <c r="V97" s="128"/>
      <c r="W97" s="128">
        <f t="shared" si="23"/>
        <v>6.1041660164685272</v>
      </c>
      <c r="X97" s="128">
        <f t="shared" si="23"/>
        <v>14.794278194118755</v>
      </c>
      <c r="Y97" s="128"/>
      <c r="Z97" s="128"/>
      <c r="AA97" s="128"/>
      <c r="AB97" s="128"/>
      <c r="AC97" s="128"/>
      <c r="AD97" s="128"/>
      <c r="AE97" s="151"/>
    </row>
    <row r="98" spans="1:31" x14ac:dyDescent="0.3">
      <c r="A98" s="143"/>
      <c r="B98" s="128"/>
      <c r="C98" s="128"/>
      <c r="D98" s="128"/>
      <c r="E98" s="128"/>
      <c r="F98" s="128"/>
      <c r="G98" s="128"/>
      <c r="H98" s="128"/>
      <c r="I98" s="128"/>
      <c r="J98" s="128"/>
      <c r="K98" s="128"/>
      <c r="L98" s="128"/>
      <c r="M98" s="128"/>
      <c r="N98" s="128"/>
      <c r="O98" s="128"/>
      <c r="P98" s="152" t="s">
        <v>18</v>
      </c>
      <c r="Q98" s="128">
        <f>Q97/SQRT(Q96)</f>
        <v>2.3443646544827641</v>
      </c>
      <c r="R98" s="128">
        <f t="shared" ref="R98" si="24">R97/SQRT(R96)</f>
        <v>2.8878430413439067</v>
      </c>
      <c r="S98" s="128"/>
      <c r="T98" s="128">
        <f t="shared" ref="T98" si="25">T97/SQRT(T96)</f>
        <v>4.5208716934804443</v>
      </c>
      <c r="U98" s="128">
        <f t="shared" ref="U98" si="26">U97/SQRT(U96)</f>
        <v>3.8716798093154021</v>
      </c>
      <c r="V98" s="128"/>
      <c r="W98" s="128">
        <f t="shared" ref="W98" si="27">W97/SQRT(W96)</f>
        <v>1.1535789457876804</v>
      </c>
      <c r="X98" s="128">
        <f t="shared" ref="X98" si="28">X97/SQRT(X96)</f>
        <v>2.7472284923422663</v>
      </c>
      <c r="Y98" s="128"/>
      <c r="Z98" s="128"/>
      <c r="AA98" s="128"/>
      <c r="AB98" s="128"/>
      <c r="AC98" s="128"/>
      <c r="AD98" s="128"/>
      <c r="AE98" s="151"/>
    </row>
    <row r="99" spans="1:31" x14ac:dyDescent="0.3">
      <c r="A99" s="143"/>
      <c r="B99" s="128"/>
      <c r="C99" s="128"/>
      <c r="D99" s="128"/>
      <c r="E99" s="128"/>
      <c r="F99" s="128"/>
      <c r="G99" s="128"/>
      <c r="H99" s="128"/>
      <c r="I99" s="128"/>
      <c r="J99" s="128"/>
      <c r="K99" s="128"/>
      <c r="L99" s="128"/>
      <c r="M99" s="128"/>
      <c r="N99" s="128"/>
      <c r="O99" s="128"/>
      <c r="P99" s="152"/>
      <c r="Q99" s="128"/>
      <c r="R99" s="128"/>
      <c r="S99" s="128"/>
      <c r="T99" s="128"/>
      <c r="U99" s="128"/>
      <c r="V99" s="128"/>
      <c r="W99" s="128"/>
      <c r="X99" s="128"/>
      <c r="Y99" s="128"/>
      <c r="Z99" s="128"/>
      <c r="AA99" s="128"/>
      <c r="AB99" s="128"/>
      <c r="AC99" s="128"/>
      <c r="AD99" s="128"/>
      <c r="AE99" s="151"/>
    </row>
    <row r="100" spans="1:31" x14ac:dyDescent="0.3">
      <c r="A100" s="143"/>
      <c r="B100" s="128"/>
      <c r="C100" s="128"/>
      <c r="D100" s="128"/>
      <c r="E100" s="128"/>
      <c r="F100" s="128"/>
      <c r="G100" s="128"/>
      <c r="H100" s="128"/>
      <c r="I100" s="128"/>
      <c r="J100" s="128"/>
      <c r="K100" s="128"/>
      <c r="L100" s="128"/>
      <c r="M100" s="128"/>
      <c r="N100" s="128"/>
      <c r="O100" s="128"/>
      <c r="P100" s="152" t="s">
        <v>17</v>
      </c>
      <c r="Q100" s="128"/>
      <c r="R100" s="128">
        <f>_xlfn.T.TEST(Q64:Q92,R64:R92,1,3)</f>
        <v>0.23729720208663002</v>
      </c>
      <c r="S100" s="128"/>
      <c r="T100" s="128"/>
      <c r="U100" s="128">
        <f>_xlfn.T.TEST(T64:T92,U64:U92,1,3)</f>
        <v>0.10605769015802441</v>
      </c>
      <c r="V100" s="128"/>
      <c r="W100" s="128"/>
      <c r="X100" s="128">
        <f>_xlfn.T.TEST(W64:W92,X64:X92,1,3)</f>
        <v>6.0887987898231889E-11</v>
      </c>
      <c r="Y100" s="128"/>
      <c r="Z100" s="128"/>
      <c r="AA100" s="128"/>
      <c r="AB100" s="128"/>
      <c r="AC100" s="128"/>
      <c r="AD100" s="128"/>
      <c r="AE100" s="151"/>
    </row>
    <row r="101" spans="1:31" ht="17.25" thickBot="1" x14ac:dyDescent="0.35">
      <c r="A101" s="153"/>
      <c r="B101" s="154"/>
      <c r="C101" s="154"/>
      <c r="D101" s="154"/>
      <c r="E101" s="154"/>
      <c r="F101" s="154"/>
      <c r="G101" s="154"/>
      <c r="H101" s="154"/>
      <c r="I101" s="154"/>
      <c r="J101" s="154"/>
      <c r="K101" s="154"/>
      <c r="L101" s="154"/>
      <c r="M101" s="154"/>
      <c r="N101" s="154"/>
      <c r="O101" s="154"/>
      <c r="P101" s="154"/>
      <c r="Q101" s="158"/>
      <c r="R101" s="159"/>
      <c r="S101" s="154"/>
      <c r="T101" s="154"/>
      <c r="U101" s="154"/>
      <c r="V101" s="154"/>
      <c r="W101" s="154"/>
      <c r="X101" s="154"/>
      <c r="Y101" s="154"/>
      <c r="Z101" s="154"/>
      <c r="AA101" s="154"/>
      <c r="AB101" s="154"/>
      <c r="AC101" s="154"/>
      <c r="AD101" s="154"/>
      <c r="AE101" s="155"/>
    </row>
    <row r="102" spans="1:31" x14ac:dyDescent="0.3">
      <c r="Q102" s="145"/>
      <c r="R102" s="146"/>
      <c r="S102" s="128"/>
      <c r="T102" s="128"/>
      <c r="U102" s="128"/>
      <c r="V102" s="128"/>
      <c r="W102" s="128"/>
      <c r="X102" s="128"/>
    </row>
    <row r="103" spans="1:31" x14ac:dyDescent="0.3">
      <c r="Q103" s="145"/>
      <c r="R103" s="146"/>
      <c r="S103" s="128"/>
      <c r="T103" s="128"/>
      <c r="U103" s="128"/>
      <c r="V103" s="128"/>
      <c r="W103" s="128"/>
      <c r="X103" s="128"/>
    </row>
    <row r="104" spans="1:31" x14ac:dyDescent="0.3">
      <c r="Q104" s="145"/>
      <c r="R104" s="146"/>
      <c r="S104" s="128"/>
      <c r="T104" s="128"/>
      <c r="U104" s="128"/>
      <c r="V104" s="128"/>
      <c r="W104" s="128"/>
      <c r="X104" s="128"/>
    </row>
    <row r="105" spans="1:31" x14ac:dyDescent="0.3">
      <c r="Q105" s="145"/>
      <c r="R105" s="146"/>
      <c r="S105" s="128"/>
      <c r="T105" s="128"/>
      <c r="U105" s="128"/>
      <c r="V105" s="128"/>
      <c r="W105" s="128"/>
      <c r="X105" s="128"/>
    </row>
    <row r="106" spans="1:31" x14ac:dyDescent="0.3">
      <c r="Q106" s="145"/>
      <c r="R106" s="146"/>
      <c r="S106" s="128"/>
      <c r="T106" s="128"/>
      <c r="U106" s="128"/>
      <c r="V106" s="128"/>
      <c r="W106" s="128"/>
      <c r="X106" s="128"/>
    </row>
    <row r="107" spans="1:31" x14ac:dyDescent="0.3">
      <c r="Q107" s="128"/>
      <c r="R107" s="128"/>
      <c r="S107" s="128"/>
      <c r="T107" s="128"/>
      <c r="U107" s="128"/>
      <c r="V107" s="128"/>
      <c r="W107" s="128"/>
      <c r="X107" s="128"/>
    </row>
  </sheetData>
  <mergeCells count="28">
    <mergeCell ref="L3:M3"/>
    <mergeCell ref="B2:E2"/>
    <mergeCell ref="G2:J2"/>
    <mergeCell ref="G3:H3"/>
    <mergeCell ref="I3:J3"/>
    <mergeCell ref="B3:C3"/>
    <mergeCell ref="D3:E3"/>
    <mergeCell ref="B61:E61"/>
    <mergeCell ref="B62:C62"/>
    <mergeCell ref="D62:E62"/>
    <mergeCell ref="A1:AE1"/>
    <mergeCell ref="A60:AE60"/>
    <mergeCell ref="G61:J61"/>
    <mergeCell ref="G62:H62"/>
    <mergeCell ref="I62:J62"/>
    <mergeCell ref="L61:O61"/>
    <mergeCell ref="L62:M62"/>
    <mergeCell ref="L2:O2"/>
    <mergeCell ref="N3:O3"/>
    <mergeCell ref="Q3:R3"/>
    <mergeCell ref="T3:U3"/>
    <mergeCell ref="W3:X3"/>
    <mergeCell ref="AB3:AD3"/>
    <mergeCell ref="N62:O62"/>
    <mergeCell ref="Q62:R62"/>
    <mergeCell ref="T62:U62"/>
    <mergeCell ref="W62:X62"/>
    <mergeCell ref="AA62:AC62"/>
  </mergeCells>
  <phoneticPr fontId="47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C94"/>
  <sheetViews>
    <sheetView topLeftCell="A61" zoomScale="59" zoomScaleNormal="59" workbookViewId="0">
      <selection activeCell="Z59" sqref="Z59"/>
    </sheetView>
  </sheetViews>
  <sheetFormatPr defaultRowHeight="16.5" x14ac:dyDescent="0.3"/>
  <sheetData>
    <row r="1" spans="1:29" ht="17.25" thickBot="1" x14ac:dyDescent="0.35">
      <c r="A1" s="1" t="s">
        <v>0</v>
      </c>
      <c r="B1" s="160" t="s">
        <v>25</v>
      </c>
      <c r="C1" s="160"/>
      <c r="D1" s="160"/>
      <c r="E1" s="160"/>
      <c r="F1" s="160"/>
      <c r="G1" s="160"/>
      <c r="H1" s="160"/>
      <c r="I1" s="160"/>
      <c r="J1" s="160"/>
      <c r="K1" s="160"/>
      <c r="L1" s="160"/>
      <c r="M1" s="160"/>
      <c r="N1" s="160"/>
      <c r="O1" s="160"/>
      <c r="P1" s="160"/>
      <c r="Q1" s="160"/>
      <c r="R1" s="160"/>
      <c r="S1" s="160"/>
      <c r="T1" s="160"/>
      <c r="U1" s="160"/>
      <c r="V1" s="160"/>
      <c r="W1" s="160"/>
      <c r="X1" s="160"/>
      <c r="Y1" s="160"/>
      <c r="Z1" s="160"/>
      <c r="AA1" s="160"/>
      <c r="AB1" s="160"/>
      <c r="AC1" s="160"/>
    </row>
    <row r="2" spans="1:29" x14ac:dyDescent="0.3">
      <c r="A2" s="2"/>
      <c r="B2" s="161" t="s">
        <v>2</v>
      </c>
      <c r="C2" s="161"/>
      <c r="D2" s="161"/>
      <c r="E2" s="161"/>
      <c r="F2" s="161"/>
      <c r="G2" s="161"/>
      <c r="H2" s="161"/>
      <c r="I2" s="161"/>
      <c r="J2" s="161"/>
      <c r="K2" s="161"/>
      <c r="L2" s="161"/>
      <c r="M2" s="161"/>
      <c r="N2" s="161"/>
      <c r="O2" s="161"/>
      <c r="P2" s="163" t="s">
        <v>24</v>
      </c>
      <c r="Q2" s="163"/>
      <c r="R2" s="163"/>
      <c r="S2" s="163"/>
      <c r="T2" s="163"/>
      <c r="U2" s="163"/>
      <c r="V2" s="163"/>
      <c r="W2" s="163"/>
      <c r="X2" s="163"/>
      <c r="Y2" s="163"/>
      <c r="Z2" s="163"/>
      <c r="AA2" s="163"/>
      <c r="AB2" s="163"/>
      <c r="AC2" s="163"/>
    </row>
    <row r="3" spans="1:29" x14ac:dyDescent="0.3">
      <c r="A3" s="2"/>
      <c r="B3" s="162" t="s">
        <v>3</v>
      </c>
      <c r="C3" s="162"/>
      <c r="D3" s="162" t="s">
        <v>4</v>
      </c>
      <c r="E3" s="162"/>
      <c r="F3" s="162" t="s">
        <v>5</v>
      </c>
      <c r="G3" s="162"/>
      <c r="H3" s="162" t="s">
        <v>6</v>
      </c>
      <c r="I3" s="162"/>
      <c r="J3" s="162" t="s">
        <v>7</v>
      </c>
      <c r="K3" s="162"/>
      <c r="L3" s="162" t="s">
        <v>8</v>
      </c>
      <c r="M3" s="162"/>
      <c r="N3" s="162" t="s">
        <v>9</v>
      </c>
      <c r="O3" s="162"/>
      <c r="P3" s="162" t="s">
        <v>3</v>
      </c>
      <c r="Q3" s="162"/>
      <c r="R3" s="162" t="s">
        <v>4</v>
      </c>
      <c r="S3" s="162"/>
      <c r="T3" s="162" t="s">
        <v>5</v>
      </c>
      <c r="U3" s="162"/>
      <c r="V3" s="162" t="s">
        <v>6</v>
      </c>
      <c r="W3" s="162"/>
      <c r="X3" s="162" t="s">
        <v>7</v>
      </c>
      <c r="Y3" s="162"/>
      <c r="Z3" s="162" t="s">
        <v>8</v>
      </c>
      <c r="AA3" s="162"/>
      <c r="AB3" s="162" t="s">
        <v>9</v>
      </c>
      <c r="AC3" s="162"/>
    </row>
    <row r="4" spans="1:29" x14ac:dyDescent="0.3">
      <c r="A4" s="2"/>
      <c r="B4" s="39" t="s">
        <v>12</v>
      </c>
      <c r="C4" s="39" t="s">
        <v>13</v>
      </c>
      <c r="D4" s="39" t="s">
        <v>12</v>
      </c>
      <c r="E4" s="39" t="s">
        <v>13</v>
      </c>
      <c r="F4" s="39" t="s">
        <v>12</v>
      </c>
      <c r="G4" s="39" t="s">
        <v>13</v>
      </c>
      <c r="H4" s="39" t="s">
        <v>12</v>
      </c>
      <c r="I4" s="39" t="s">
        <v>13</v>
      </c>
      <c r="J4" s="39" t="s">
        <v>12</v>
      </c>
      <c r="K4" s="39" t="s">
        <v>13</v>
      </c>
      <c r="L4" s="39" t="s">
        <v>12</v>
      </c>
      <c r="M4" s="39" t="s">
        <v>13</v>
      </c>
      <c r="N4" s="39" t="s">
        <v>12</v>
      </c>
      <c r="O4" s="39" t="s">
        <v>13</v>
      </c>
      <c r="P4" s="39" t="s">
        <v>12</v>
      </c>
      <c r="Q4" s="39" t="s">
        <v>13</v>
      </c>
      <c r="R4" s="39" t="s">
        <v>12</v>
      </c>
      <c r="S4" s="39" t="s">
        <v>13</v>
      </c>
      <c r="T4" s="39" t="s">
        <v>12</v>
      </c>
      <c r="U4" s="39" t="s">
        <v>13</v>
      </c>
      <c r="V4" s="39" t="s">
        <v>12</v>
      </c>
      <c r="W4" s="39" t="s">
        <v>13</v>
      </c>
      <c r="X4" s="39" t="s">
        <v>12</v>
      </c>
      <c r="Y4" s="39" t="s">
        <v>13</v>
      </c>
      <c r="Z4" s="39" t="s">
        <v>12</v>
      </c>
      <c r="AA4" s="39" t="s">
        <v>13</v>
      </c>
      <c r="AB4" s="39" t="s">
        <v>12</v>
      </c>
      <c r="AC4" s="39" t="s">
        <v>13</v>
      </c>
    </row>
    <row r="5" spans="1:29" x14ac:dyDescent="0.3">
      <c r="A5" s="2"/>
      <c r="B5" s="3">
        <v>0</v>
      </c>
      <c r="C5" s="3">
        <v>30</v>
      </c>
      <c r="D5" s="3">
        <v>1</v>
      </c>
      <c r="E5" s="3">
        <v>60</v>
      </c>
      <c r="F5" s="3">
        <v>2</v>
      </c>
      <c r="G5" s="3">
        <v>60</v>
      </c>
      <c r="H5" s="3">
        <v>0</v>
      </c>
      <c r="I5" s="3">
        <v>60</v>
      </c>
      <c r="J5" s="3">
        <v>1</v>
      </c>
      <c r="K5" s="3">
        <v>30</v>
      </c>
      <c r="L5" s="3">
        <v>3</v>
      </c>
      <c r="M5" s="3">
        <v>60</v>
      </c>
      <c r="N5" s="3">
        <v>1</v>
      </c>
      <c r="O5" s="3">
        <v>10</v>
      </c>
      <c r="P5" s="41">
        <v>5</v>
      </c>
      <c r="Q5" s="41">
        <v>47</v>
      </c>
      <c r="R5" s="3">
        <v>18</v>
      </c>
      <c r="S5" s="3">
        <v>78</v>
      </c>
      <c r="T5" s="3">
        <v>7</v>
      </c>
      <c r="U5" s="3">
        <v>71</v>
      </c>
      <c r="V5" s="3">
        <v>5</v>
      </c>
      <c r="W5" s="3">
        <v>35</v>
      </c>
      <c r="X5" s="3">
        <v>1</v>
      </c>
      <c r="Y5" s="3">
        <v>13</v>
      </c>
      <c r="Z5" s="3">
        <v>2</v>
      </c>
      <c r="AA5" s="3">
        <v>15</v>
      </c>
      <c r="AB5" s="3">
        <v>1</v>
      </c>
      <c r="AC5" s="3">
        <v>10</v>
      </c>
    </row>
    <row r="6" spans="1:29" x14ac:dyDescent="0.3">
      <c r="A6" s="2"/>
      <c r="B6" s="3">
        <v>1</v>
      </c>
      <c r="C6" s="3">
        <v>30</v>
      </c>
      <c r="D6" s="3">
        <v>1</v>
      </c>
      <c r="E6" s="3">
        <v>60</v>
      </c>
      <c r="F6" s="3">
        <v>0</v>
      </c>
      <c r="G6" s="3">
        <v>60</v>
      </c>
      <c r="H6" s="3">
        <v>2</v>
      </c>
      <c r="I6" s="3">
        <v>60</v>
      </c>
      <c r="J6" s="3">
        <v>0</v>
      </c>
      <c r="K6" s="3">
        <v>15</v>
      </c>
      <c r="L6" s="3">
        <v>1</v>
      </c>
      <c r="M6" s="3">
        <v>30</v>
      </c>
      <c r="N6" s="3">
        <v>0</v>
      </c>
      <c r="O6" s="3">
        <v>10</v>
      </c>
      <c r="P6" s="41">
        <v>6</v>
      </c>
      <c r="Q6" s="41">
        <v>39</v>
      </c>
      <c r="R6" s="3">
        <v>20</v>
      </c>
      <c r="S6" s="3">
        <v>111</v>
      </c>
      <c r="T6" s="3">
        <v>12</v>
      </c>
      <c r="U6" s="3">
        <v>71</v>
      </c>
      <c r="V6" s="3">
        <v>5</v>
      </c>
      <c r="W6" s="3">
        <v>63</v>
      </c>
      <c r="X6" s="3">
        <v>2</v>
      </c>
      <c r="Y6" s="3">
        <v>17</v>
      </c>
      <c r="Z6" s="3">
        <v>1</v>
      </c>
      <c r="AA6" s="3">
        <v>15</v>
      </c>
      <c r="AB6" s="3">
        <v>0</v>
      </c>
      <c r="AC6" s="3">
        <v>10</v>
      </c>
    </row>
    <row r="7" spans="1:29" x14ac:dyDescent="0.3">
      <c r="A7" s="2"/>
      <c r="B7" s="3">
        <v>0</v>
      </c>
      <c r="C7" s="3">
        <v>30</v>
      </c>
      <c r="D7" s="3">
        <v>2</v>
      </c>
      <c r="E7" s="3">
        <v>90</v>
      </c>
      <c r="F7" s="3">
        <v>3</v>
      </c>
      <c r="G7" s="3">
        <v>60</v>
      </c>
      <c r="H7" s="3">
        <v>0</v>
      </c>
      <c r="I7" s="3">
        <v>30</v>
      </c>
      <c r="J7" s="3">
        <v>0</v>
      </c>
      <c r="K7" s="3">
        <v>15</v>
      </c>
      <c r="L7" s="3">
        <v>3</v>
      </c>
      <c r="M7" s="3">
        <v>60</v>
      </c>
      <c r="N7" s="3">
        <v>0</v>
      </c>
      <c r="O7" s="3">
        <v>10</v>
      </c>
      <c r="P7" s="41">
        <v>5</v>
      </c>
      <c r="Q7" s="41">
        <v>35</v>
      </c>
      <c r="R7" s="3">
        <v>15</v>
      </c>
      <c r="S7" s="3">
        <v>75</v>
      </c>
      <c r="T7" s="3">
        <v>12</v>
      </c>
      <c r="U7" s="3">
        <v>69</v>
      </c>
      <c r="V7" s="3">
        <v>10</v>
      </c>
      <c r="W7" s="3">
        <v>70</v>
      </c>
      <c r="X7" s="3">
        <v>5</v>
      </c>
      <c r="Y7" s="3">
        <v>30</v>
      </c>
      <c r="Z7" s="3">
        <v>1</v>
      </c>
      <c r="AA7" s="3">
        <v>30</v>
      </c>
      <c r="AB7" s="3">
        <v>1</v>
      </c>
      <c r="AC7" s="3">
        <v>10</v>
      </c>
    </row>
    <row r="8" spans="1:29" x14ac:dyDescent="0.3">
      <c r="A8" s="5" t="s">
        <v>13</v>
      </c>
      <c r="B8" s="6">
        <f t="shared" ref="B8:AC8" si="0">SUM(B5:B7)</f>
        <v>1</v>
      </c>
      <c r="C8" s="6">
        <f t="shared" si="0"/>
        <v>90</v>
      </c>
      <c r="D8" s="6">
        <f t="shared" si="0"/>
        <v>4</v>
      </c>
      <c r="E8" s="6">
        <f t="shared" si="0"/>
        <v>210</v>
      </c>
      <c r="F8" s="6">
        <f t="shared" si="0"/>
        <v>5</v>
      </c>
      <c r="G8" s="6">
        <f t="shared" si="0"/>
        <v>180</v>
      </c>
      <c r="H8" s="6">
        <f t="shared" si="0"/>
        <v>2</v>
      </c>
      <c r="I8" s="6">
        <f t="shared" si="0"/>
        <v>150</v>
      </c>
      <c r="J8" s="6">
        <f t="shared" si="0"/>
        <v>1</v>
      </c>
      <c r="K8" s="6">
        <f t="shared" si="0"/>
        <v>60</v>
      </c>
      <c r="L8" s="6">
        <f t="shared" si="0"/>
        <v>7</v>
      </c>
      <c r="M8" s="6">
        <f t="shared" si="0"/>
        <v>150</v>
      </c>
      <c r="N8" s="6">
        <f t="shared" si="0"/>
        <v>1</v>
      </c>
      <c r="O8" s="6">
        <f t="shared" si="0"/>
        <v>30</v>
      </c>
      <c r="P8" s="6">
        <f t="shared" si="0"/>
        <v>16</v>
      </c>
      <c r="Q8" s="6">
        <f t="shared" si="0"/>
        <v>121</v>
      </c>
      <c r="R8" s="6">
        <f t="shared" si="0"/>
        <v>53</v>
      </c>
      <c r="S8" s="6">
        <f t="shared" si="0"/>
        <v>264</v>
      </c>
      <c r="T8" s="6">
        <f t="shared" si="0"/>
        <v>31</v>
      </c>
      <c r="U8" s="6">
        <f t="shared" si="0"/>
        <v>211</v>
      </c>
      <c r="V8" s="6">
        <f t="shared" si="0"/>
        <v>20</v>
      </c>
      <c r="W8" s="6">
        <f t="shared" si="0"/>
        <v>168</v>
      </c>
      <c r="X8" s="6">
        <f t="shared" si="0"/>
        <v>8</v>
      </c>
      <c r="Y8" s="6">
        <f t="shared" si="0"/>
        <v>60</v>
      </c>
      <c r="Z8" s="6">
        <f t="shared" si="0"/>
        <v>4</v>
      </c>
      <c r="AA8" s="6">
        <f t="shared" si="0"/>
        <v>60</v>
      </c>
      <c r="AB8" s="6">
        <f t="shared" si="0"/>
        <v>2</v>
      </c>
      <c r="AC8" s="6">
        <f t="shared" si="0"/>
        <v>30</v>
      </c>
    </row>
    <row r="9" spans="1:29" x14ac:dyDescent="0.3">
      <c r="A9" s="7" t="s">
        <v>14</v>
      </c>
      <c r="B9" s="8"/>
      <c r="C9" s="8">
        <f>B5/C5*100</f>
        <v>0</v>
      </c>
      <c r="D9" s="8"/>
      <c r="E9" s="8">
        <f>D5/E5*100</f>
        <v>1.6666666666666667</v>
      </c>
      <c r="F9" s="8"/>
      <c r="G9" s="8">
        <f>F5/G5*100</f>
        <v>3.3333333333333335</v>
      </c>
      <c r="H9" s="8"/>
      <c r="I9" s="8">
        <f>H5/I5*100</f>
        <v>0</v>
      </c>
      <c r="J9" s="8"/>
      <c r="K9" s="8">
        <f>J5/K5*100</f>
        <v>3.3333333333333335</v>
      </c>
      <c r="L9" s="8"/>
      <c r="M9" s="8">
        <f>L5/M5*100</f>
        <v>5</v>
      </c>
      <c r="N9" s="8"/>
      <c r="O9" s="8">
        <f>N5/O5*100</f>
        <v>10</v>
      </c>
      <c r="P9" s="8"/>
      <c r="Q9" s="8">
        <f>P5/Q5*100</f>
        <v>10.638297872340425</v>
      </c>
      <c r="R9" s="8"/>
      <c r="S9" s="8">
        <f>R5/S5*100</f>
        <v>23.076923076923077</v>
      </c>
      <c r="T9" s="8"/>
      <c r="U9" s="8">
        <f>T5/U5*100</f>
        <v>9.8591549295774641</v>
      </c>
      <c r="V9" s="8"/>
      <c r="W9" s="8">
        <f>V5/W5*100</f>
        <v>14.285714285714285</v>
      </c>
      <c r="X9" s="8"/>
      <c r="Y9" s="8">
        <f>X5/Y5*100</f>
        <v>7.6923076923076925</v>
      </c>
      <c r="Z9" s="8"/>
      <c r="AA9" s="8">
        <f>Z5/AA5*100</f>
        <v>13.333333333333334</v>
      </c>
      <c r="AB9" s="8"/>
      <c r="AC9" s="8">
        <f>AB5/AC5*100</f>
        <v>10</v>
      </c>
    </row>
    <row r="10" spans="1:29" x14ac:dyDescent="0.3">
      <c r="A10" s="2"/>
      <c r="B10" s="3"/>
      <c r="C10" s="3">
        <f>B6/C6*100</f>
        <v>3.3333333333333335</v>
      </c>
      <c r="D10" s="3"/>
      <c r="E10" s="3">
        <f>D6/E6*100</f>
        <v>1.6666666666666667</v>
      </c>
      <c r="F10" s="3"/>
      <c r="G10" s="3">
        <f>F6/G6*100</f>
        <v>0</v>
      </c>
      <c r="H10" s="3"/>
      <c r="I10" s="3">
        <f>H6/I6*100</f>
        <v>3.3333333333333335</v>
      </c>
      <c r="J10" s="3"/>
      <c r="K10" s="3">
        <f>J6/K6*100</f>
        <v>0</v>
      </c>
      <c r="L10" s="3"/>
      <c r="M10" s="3">
        <f>L6/M6*100</f>
        <v>3.3333333333333335</v>
      </c>
      <c r="N10" s="3"/>
      <c r="O10" s="3">
        <f>N6/O6*100</f>
        <v>0</v>
      </c>
      <c r="P10" s="3"/>
      <c r="Q10" s="3">
        <f>P6/Q6*100</f>
        <v>15.384615384615385</v>
      </c>
      <c r="R10" s="3"/>
      <c r="S10" s="3">
        <f>R6/S6*100</f>
        <v>18.018018018018019</v>
      </c>
      <c r="T10" s="3"/>
      <c r="U10" s="3">
        <f>T6/U6*100</f>
        <v>16.901408450704224</v>
      </c>
      <c r="V10" s="3"/>
      <c r="W10" s="3">
        <f>V6/W6*100</f>
        <v>7.9365079365079358</v>
      </c>
      <c r="X10" s="3"/>
      <c r="Y10" s="3">
        <f>X6/Y6*100</f>
        <v>11.76470588235294</v>
      </c>
      <c r="Z10" s="3"/>
      <c r="AA10" s="3">
        <f>Z6/AA6*100</f>
        <v>6.666666666666667</v>
      </c>
      <c r="AB10" s="3"/>
      <c r="AC10" s="3">
        <f>AB6/AC6*100</f>
        <v>0</v>
      </c>
    </row>
    <row r="11" spans="1:29" x14ac:dyDescent="0.3">
      <c r="A11" s="9"/>
      <c r="B11" s="10"/>
      <c r="C11" s="10">
        <f>B7/C7*100</f>
        <v>0</v>
      </c>
      <c r="D11" s="10"/>
      <c r="E11" s="10">
        <f>D7/E7*100</f>
        <v>2.2222222222222223</v>
      </c>
      <c r="F11" s="10"/>
      <c r="G11" s="10">
        <f>F7/G7*100</f>
        <v>5</v>
      </c>
      <c r="H11" s="10"/>
      <c r="I11" s="10">
        <f>H7/I7*100</f>
        <v>0</v>
      </c>
      <c r="J11" s="10"/>
      <c r="K11" s="10">
        <f>J7/K7*100</f>
        <v>0</v>
      </c>
      <c r="L11" s="10"/>
      <c r="M11" s="10">
        <f>L7/M7*100</f>
        <v>5</v>
      </c>
      <c r="N11" s="10"/>
      <c r="O11" s="10">
        <f>N7/O7*100</f>
        <v>0</v>
      </c>
      <c r="P11" s="10"/>
      <c r="Q11" s="10">
        <f>P7/Q7*100</f>
        <v>14.285714285714285</v>
      </c>
      <c r="R11" s="10"/>
      <c r="S11" s="10">
        <f>R7/S7*100</f>
        <v>20</v>
      </c>
      <c r="T11" s="10"/>
      <c r="U11" s="10">
        <f>T7/U7*100</f>
        <v>17.391304347826086</v>
      </c>
      <c r="V11" s="10"/>
      <c r="W11" s="10">
        <f>V7/W7*100</f>
        <v>14.285714285714285</v>
      </c>
      <c r="X11" s="10"/>
      <c r="Y11" s="10">
        <f>X7/Y7*100</f>
        <v>16.666666666666664</v>
      </c>
      <c r="Z11" s="10"/>
      <c r="AA11" s="10">
        <f>Z7/AA7*100</f>
        <v>3.3333333333333335</v>
      </c>
      <c r="AB11" s="10"/>
      <c r="AC11" s="10">
        <f>AB7/AC7*100</f>
        <v>10</v>
      </c>
    </row>
    <row r="12" spans="1:29" x14ac:dyDescent="0.3">
      <c r="A12" s="5" t="s">
        <v>15</v>
      </c>
      <c r="B12" s="6"/>
      <c r="C12" s="11">
        <f>AVERAGE(C9:C11)</f>
        <v>1.1111111111111112</v>
      </c>
      <c r="D12" s="6"/>
      <c r="E12" s="11">
        <f>AVERAGE(E9:E11)</f>
        <v>1.8518518518518519</v>
      </c>
      <c r="F12" s="6"/>
      <c r="G12" s="11">
        <f>AVERAGE(G9:G11)</f>
        <v>2.7777777777777781</v>
      </c>
      <c r="H12" s="6"/>
      <c r="I12" s="11">
        <f>AVERAGE(I9:I11)</f>
        <v>1.1111111111111112</v>
      </c>
      <c r="J12" s="6"/>
      <c r="K12" s="11">
        <f>AVERAGE(K9:K11)</f>
        <v>1.1111111111111112</v>
      </c>
      <c r="L12" s="6"/>
      <c r="M12" s="11">
        <f>AVERAGE(M9:M11)</f>
        <v>4.4444444444444446</v>
      </c>
      <c r="N12" s="6"/>
      <c r="O12" s="11">
        <f>AVERAGE(O9:O11)</f>
        <v>3.3333333333333335</v>
      </c>
      <c r="P12" s="6"/>
      <c r="Q12" s="11">
        <f>AVERAGE(Q9:Q11)</f>
        <v>13.436209180890032</v>
      </c>
      <c r="R12" s="6"/>
      <c r="S12" s="11">
        <f>AVERAGE(S9:S11)</f>
        <v>20.364980364980365</v>
      </c>
      <c r="T12" s="6"/>
      <c r="U12" s="11">
        <f>AVERAGE(U9:U11)</f>
        <v>14.717289242702591</v>
      </c>
      <c r="V12" s="6"/>
      <c r="W12" s="11">
        <f>AVERAGE(W9:W11)</f>
        <v>12.169312169312169</v>
      </c>
      <c r="X12" s="6"/>
      <c r="Y12" s="11">
        <f>AVERAGE(Y9:Y11)</f>
        <v>12.041226747109098</v>
      </c>
      <c r="Z12" s="6"/>
      <c r="AA12" s="11">
        <f>AVERAGE(AA9:AA11)</f>
        <v>7.7777777777777777</v>
      </c>
      <c r="AB12" s="6"/>
      <c r="AC12" s="11">
        <f>AVERAGE(AC9:AC11)</f>
        <v>6.666666666666667</v>
      </c>
    </row>
    <row r="13" spans="1:29" x14ac:dyDescent="0.3">
      <c r="A13" s="9" t="s">
        <v>16</v>
      </c>
      <c r="B13" s="10"/>
      <c r="C13" s="10">
        <f>_xlfn.F.TEST(C9:C11,Q9:Q11)</f>
        <v>0.74997819381395558</v>
      </c>
      <c r="D13" s="10"/>
      <c r="E13" s="10">
        <f>_xlfn.F.TEST(E9:E11,S9:S11)</f>
        <v>3.117161783648538E-2</v>
      </c>
      <c r="F13" s="10"/>
      <c r="G13" s="10">
        <f>_xlfn.F.TEST(G9:G11,U9:U11)</f>
        <v>0.53471872638857643</v>
      </c>
      <c r="H13" s="10"/>
      <c r="I13" s="10">
        <f>_xlfn.F.TEST(I9:I11,W9:W11)</f>
        <v>0.43214110730034305</v>
      </c>
      <c r="J13" s="10"/>
      <c r="K13" s="10">
        <f>_xlfn.F.TEST(K9:K11,Y9:Y11)</f>
        <v>0.30998743319920308</v>
      </c>
      <c r="L13" s="10"/>
      <c r="M13" s="10">
        <f>_xlfn.F.TEST(M9:M11,AA9:AA11)</f>
        <v>6.8965517241379296E-2</v>
      </c>
      <c r="N13" s="10"/>
      <c r="O13" s="10">
        <f>_xlfn.F.TEST(O9:O11,AC9:AC11)</f>
        <v>1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1:29" x14ac:dyDescent="0.3">
      <c r="A14" s="5" t="s">
        <v>17</v>
      </c>
      <c r="B14" s="6"/>
      <c r="C14" s="6">
        <f>_xlfn.T.TEST(C9:C11,Q9:Q11,1,3)</f>
        <v>1.5232825762126027E-3</v>
      </c>
      <c r="D14" s="6"/>
      <c r="E14" s="6">
        <f>_xlfn.T.TEST(E9:E11,S9:S11,1,3)</f>
        <v>2.8241215696977917E-3</v>
      </c>
      <c r="F14" s="6"/>
      <c r="G14" s="6">
        <f>_xlfn.T.TEST(G9:G11,U9:U11,1,2)</f>
        <v>6.8474549775333687E-3</v>
      </c>
      <c r="H14" s="6"/>
      <c r="I14" s="6">
        <f>_xlfn.T.TEST(I9:I11,W9:W11,1,2)</f>
        <v>4.9175903769081812E-3</v>
      </c>
      <c r="J14" s="6"/>
      <c r="K14" s="6">
        <f>_xlfn.T.TEST(K9:K11,Y9:Y11,1,2)</f>
        <v>8.975406440441416E-3</v>
      </c>
      <c r="L14" s="6"/>
      <c r="M14" s="6">
        <f>_xlfn.T.TEST(M9:M11,AA9:AA11,1,3)</f>
        <v>0.18725396348859993</v>
      </c>
      <c r="N14" s="6"/>
      <c r="O14" s="6">
        <f>_xlfn.T.TEST(O9:O11,AC9:AC11,1,3)</f>
        <v>0.2592592592592593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5" spans="1:29" x14ac:dyDescent="0.3">
      <c r="A15" s="2" t="s">
        <v>22</v>
      </c>
      <c r="B15" s="3"/>
      <c r="C15" s="3">
        <f>STDEV(C9:C11)</f>
        <v>1.9245008972987527</v>
      </c>
      <c r="D15" s="3"/>
      <c r="E15" s="3">
        <f>STDEV(E9:E11)</f>
        <v>0.32075014954979464</v>
      </c>
      <c r="F15" s="3"/>
      <c r="G15" s="3">
        <f>STDEV(G9:G11)</f>
        <v>2.5458753860865775</v>
      </c>
      <c r="H15" s="3"/>
      <c r="I15" s="3">
        <f>STDEV(I9:I11)</f>
        <v>1.9245008972987527</v>
      </c>
      <c r="J15" s="3"/>
      <c r="K15" s="3">
        <f>STDEV(K9:K11)</f>
        <v>1.9245008972987527</v>
      </c>
      <c r="L15" s="3"/>
      <c r="M15" s="3">
        <f>STDEV(M9:M11)</f>
        <v>0.96225044864937515</v>
      </c>
      <c r="N15" s="3"/>
      <c r="O15" s="3">
        <f>STDEV(O9:O11)</f>
        <v>5.7735026918962573</v>
      </c>
      <c r="P15" s="3"/>
      <c r="Q15" s="3">
        <f>STDEV(Q9:Q11)</f>
        <v>2.4845777657730559</v>
      </c>
      <c r="R15" s="3"/>
      <c r="S15" s="3">
        <f>STDEV(S9:S11)</f>
        <v>2.5491249672916698</v>
      </c>
      <c r="T15" s="3"/>
      <c r="U15" s="3">
        <f>STDEV(U9:U11)</f>
        <v>4.2143921567382661</v>
      </c>
      <c r="V15" s="3"/>
      <c r="W15" s="3">
        <f>STDEV(W9:W11)</f>
        <v>3.6657159948547671</v>
      </c>
      <c r="X15" s="3"/>
      <c r="Y15" s="3">
        <f>STDEV(Y9:Y11)</f>
        <v>4.4935651315685332</v>
      </c>
      <c r="Z15" s="3"/>
      <c r="AA15" s="3">
        <f>STDEV(AA9:AA11)</f>
        <v>5.0917507721731594</v>
      </c>
      <c r="AB15" s="3"/>
      <c r="AC15" s="3">
        <f>STDEV(AC9:AC11)</f>
        <v>5.7735026918962573</v>
      </c>
    </row>
    <row r="16" spans="1:29" x14ac:dyDescent="0.3">
      <c r="A16" s="2" t="s">
        <v>18</v>
      </c>
      <c r="B16" s="3"/>
      <c r="C16" s="3">
        <f>C15/SQRT(3)</f>
        <v>1.1111111111111114</v>
      </c>
      <c r="D16" s="3"/>
      <c r="E16" s="3">
        <f>E15/SQRT(3)</f>
        <v>0.18518518518518667</v>
      </c>
      <c r="F16" s="3"/>
      <c r="G16" s="3">
        <f>G15/SQRT(3)</f>
        <v>1.469861839480328</v>
      </c>
      <c r="H16" s="3"/>
      <c r="I16" s="3">
        <f>I15/SQRT(3)</f>
        <v>1.1111111111111114</v>
      </c>
      <c r="J16" s="3"/>
      <c r="K16" s="3">
        <f>K15/SQRT(3)</f>
        <v>1.1111111111111114</v>
      </c>
      <c r="L16" s="3"/>
      <c r="M16" s="3">
        <f>M15/SQRT(3)</f>
        <v>0.55555555555555491</v>
      </c>
      <c r="N16" s="3"/>
      <c r="O16" s="3">
        <f>O15/SQRT(3)</f>
        <v>3.3333333333333335</v>
      </c>
      <c r="P16" s="3"/>
      <c r="Q16" s="3">
        <f>Q15/SQRT(3)</f>
        <v>1.4344716418916328</v>
      </c>
      <c r="R16" s="3"/>
      <c r="S16" s="3">
        <f>S15/SQRT(3)</f>
        <v>1.4717379860638415</v>
      </c>
      <c r="T16" s="3"/>
      <c r="U16" s="3">
        <f>U15/SQRT(3)</f>
        <v>2.4331804461634854</v>
      </c>
      <c r="V16" s="3"/>
      <c r="W16" s="3">
        <f>W15/SQRT(3)</f>
        <v>2.1164021164021167</v>
      </c>
      <c r="X16" s="3"/>
      <c r="Y16" s="3">
        <f>Y15/SQRT(3)</f>
        <v>2.5943610383322091</v>
      </c>
      <c r="Z16" s="3"/>
      <c r="AA16" s="3">
        <f>AA15/SQRT(3)</f>
        <v>2.9397236789606587</v>
      </c>
      <c r="AB16" s="3"/>
      <c r="AC16" s="3">
        <f>AC15/SQRT(3)</f>
        <v>3.3333333333333335</v>
      </c>
    </row>
    <row r="17" spans="1:29" x14ac:dyDescent="0.3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</row>
    <row r="18" spans="1:29" ht="26.25" x14ac:dyDescent="0.3">
      <c r="A18" s="12"/>
      <c r="B18" s="13">
        <v>40</v>
      </c>
      <c r="C18" s="13">
        <v>45</v>
      </c>
      <c r="D18" s="13">
        <v>50</v>
      </c>
      <c r="E18" s="13">
        <v>55</v>
      </c>
      <c r="F18" s="13">
        <v>60</v>
      </c>
      <c r="G18" s="13">
        <v>65</v>
      </c>
      <c r="H18" s="13">
        <v>70</v>
      </c>
      <c r="I18" s="3"/>
      <c r="J18" s="3"/>
      <c r="K18" s="14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3"/>
      <c r="AC18" s="3"/>
    </row>
    <row r="19" spans="1:29" x14ac:dyDescent="0.3">
      <c r="A19" s="16" t="s">
        <v>2</v>
      </c>
      <c r="B19" s="17">
        <f>$C$12</f>
        <v>1.1111111111111112</v>
      </c>
      <c r="C19" s="17">
        <f>$E$12</f>
        <v>1.8518518518518519</v>
      </c>
      <c r="D19" s="17">
        <f>$G$12</f>
        <v>2.7777777777777781</v>
      </c>
      <c r="E19" s="17">
        <f>$I$12</f>
        <v>1.1111111111111112</v>
      </c>
      <c r="F19" s="17">
        <f>$K$12</f>
        <v>1.1111111111111112</v>
      </c>
      <c r="G19" s="17">
        <f>$M$12</f>
        <v>4.4444444444444446</v>
      </c>
      <c r="H19" s="17">
        <f>$O$12</f>
        <v>3.3333333333333335</v>
      </c>
      <c r="I19" s="3"/>
      <c r="J19" s="3"/>
      <c r="K19" s="3"/>
      <c r="L19" s="3"/>
      <c r="M19" s="3"/>
      <c r="N19" s="3"/>
      <c r="O19" s="3"/>
      <c r="P19" s="3"/>
      <c r="Q19" s="3"/>
      <c r="R19" s="18"/>
      <c r="S19" s="18"/>
      <c r="T19" s="15"/>
      <c r="U19" s="15"/>
      <c r="V19" s="15"/>
      <c r="W19" s="15"/>
      <c r="X19" s="15"/>
      <c r="Y19" s="15"/>
      <c r="Z19" s="15"/>
      <c r="AA19" s="15"/>
      <c r="AB19" s="3"/>
      <c r="AC19" s="3"/>
    </row>
    <row r="20" spans="1:29" x14ac:dyDescent="0.3">
      <c r="A20" s="19" t="s">
        <v>24</v>
      </c>
      <c r="B20" s="17">
        <f>$Q$12</f>
        <v>13.436209180890032</v>
      </c>
      <c r="C20" s="17">
        <f>$S$12</f>
        <v>20.364980364980365</v>
      </c>
      <c r="D20" s="17">
        <f>$U$12</f>
        <v>14.717289242702591</v>
      </c>
      <c r="E20" s="17">
        <f>$W$12</f>
        <v>12.169312169312169</v>
      </c>
      <c r="F20" s="17">
        <f>$Y$12</f>
        <v>12.041226747109098</v>
      </c>
      <c r="G20" s="17">
        <f>$AA$12</f>
        <v>7.7777777777777777</v>
      </c>
      <c r="H20" s="17">
        <f>$AC$12</f>
        <v>6.666666666666667</v>
      </c>
      <c r="I20" s="3"/>
      <c r="J20" s="3"/>
      <c r="K20" s="3"/>
      <c r="L20" s="3"/>
      <c r="M20" s="3"/>
      <c r="N20" s="3"/>
      <c r="O20" s="3"/>
      <c r="P20" s="3"/>
      <c r="Q20" s="3"/>
      <c r="R20" s="20"/>
      <c r="S20" s="20"/>
      <c r="T20" s="15"/>
      <c r="U20" s="15"/>
      <c r="V20" s="15"/>
      <c r="W20" s="15"/>
      <c r="X20" s="15"/>
      <c r="Y20" s="15"/>
      <c r="Z20" s="15"/>
      <c r="AA20" s="15"/>
      <c r="AB20" s="3"/>
      <c r="AC20" s="3"/>
    </row>
    <row r="21" spans="1:29" ht="26.25" x14ac:dyDescent="0.3">
      <c r="A21" s="3" t="s">
        <v>19</v>
      </c>
      <c r="B21" s="21">
        <f>$C$16</f>
        <v>1.1111111111111114</v>
      </c>
      <c r="C21" s="21">
        <f>$E$16</f>
        <v>0.18518518518518667</v>
      </c>
      <c r="D21" s="22">
        <f>$G$16</f>
        <v>1.469861839480328</v>
      </c>
      <c r="E21" s="23">
        <f>$I$16</f>
        <v>1.1111111111111114</v>
      </c>
      <c r="F21" s="23">
        <f>$K$16</f>
        <v>1.1111111111111114</v>
      </c>
      <c r="G21" s="23">
        <f>$M$16</f>
        <v>0.55555555555555491</v>
      </c>
      <c r="H21" s="23">
        <f>$O$16</f>
        <v>3.3333333333333335</v>
      </c>
      <c r="I21" s="3"/>
      <c r="J21" s="3"/>
      <c r="K21" s="14"/>
      <c r="L21" s="24"/>
      <c r="M21" s="20"/>
      <c r="N21" s="20"/>
      <c r="O21" s="20"/>
      <c r="P21" s="20"/>
      <c r="Q21" s="20"/>
      <c r="R21" s="20"/>
      <c r="S21" s="20"/>
      <c r="T21" s="15"/>
      <c r="U21" s="15"/>
      <c r="V21" s="15"/>
      <c r="W21" s="15"/>
      <c r="X21" s="15"/>
      <c r="Y21" s="15"/>
      <c r="Z21" s="15"/>
      <c r="AA21" s="15"/>
      <c r="AB21" s="3"/>
      <c r="AC21" s="3"/>
    </row>
    <row r="22" spans="1:29" ht="26.25" x14ac:dyDescent="0.3">
      <c r="A22" s="3" t="s">
        <v>23</v>
      </c>
      <c r="B22" s="21">
        <f>$Q$16</f>
        <v>1.4344716418916328</v>
      </c>
      <c r="C22" s="25">
        <f>$S$16</f>
        <v>1.4717379860638415</v>
      </c>
      <c r="D22" s="25">
        <f>$U$16</f>
        <v>2.4331804461634854</v>
      </c>
      <c r="E22" s="22">
        <f>$W$16</f>
        <v>2.1164021164021167</v>
      </c>
      <c r="F22" s="22">
        <f>$Y$16</f>
        <v>2.5943610383322091</v>
      </c>
      <c r="G22" s="22">
        <f>$AA$16</f>
        <v>2.9397236789606587</v>
      </c>
      <c r="H22" s="22">
        <f>$AC$16</f>
        <v>3.3333333333333335</v>
      </c>
      <c r="I22" s="3"/>
      <c r="J22" s="3"/>
      <c r="K22" s="14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3"/>
      <c r="AC22" s="3"/>
    </row>
    <row r="23" spans="1:29" ht="26.25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14"/>
      <c r="L23" s="15"/>
      <c r="M23" s="26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A23" s="15"/>
      <c r="AB23" s="3"/>
      <c r="AC23" s="3"/>
    </row>
    <row r="24" spans="1:29" ht="26.25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14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3"/>
      <c r="AC24" s="3"/>
    </row>
    <row r="25" spans="1:29" ht="26.25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14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A25" s="15"/>
      <c r="AB25" s="3"/>
      <c r="AC25" s="3"/>
    </row>
    <row r="26" spans="1:29" ht="26.25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14"/>
      <c r="L26" s="15"/>
      <c r="M26" s="20"/>
      <c r="N26" s="20"/>
      <c r="O26" s="20"/>
      <c r="P26" s="20"/>
      <c r="Q26" s="20"/>
      <c r="R26" s="20"/>
      <c r="S26" s="20"/>
      <c r="T26" s="15"/>
      <c r="U26" s="15"/>
      <c r="V26" s="15"/>
      <c r="W26" s="15"/>
      <c r="X26" s="15"/>
      <c r="Y26" s="15"/>
      <c r="Z26" s="15"/>
      <c r="AA26" s="15"/>
      <c r="AB26" s="3"/>
      <c r="AC26" s="3"/>
    </row>
    <row r="27" spans="1:29" ht="26.25" x14ac:dyDescent="0.3">
      <c r="A27" s="3"/>
      <c r="B27" s="3"/>
      <c r="C27" s="3"/>
      <c r="D27" s="3"/>
      <c r="E27" s="3"/>
      <c r="F27" s="3"/>
      <c r="G27" s="3"/>
      <c r="H27" s="3"/>
      <c r="I27" s="3"/>
      <c r="J27" s="3"/>
      <c r="K27" s="14"/>
      <c r="L27" s="15"/>
      <c r="M27" s="20"/>
      <c r="N27" s="20"/>
      <c r="O27" s="20"/>
      <c r="P27" s="20"/>
      <c r="Q27" s="20"/>
      <c r="R27" s="20"/>
      <c r="S27" s="20"/>
      <c r="T27" s="15"/>
      <c r="U27" s="15"/>
      <c r="V27" s="15"/>
      <c r="W27" s="15"/>
      <c r="X27" s="15"/>
      <c r="Y27" s="15"/>
      <c r="Z27" s="15"/>
      <c r="AA27" s="15"/>
      <c r="AB27" s="3"/>
      <c r="AC27" s="3"/>
    </row>
    <row r="28" spans="1:29" ht="26.25" x14ac:dyDescent="0.3">
      <c r="A28" s="3"/>
      <c r="B28" s="3"/>
      <c r="C28" s="3"/>
      <c r="D28" s="3"/>
      <c r="E28" s="3"/>
      <c r="F28" s="3"/>
      <c r="G28" s="3"/>
      <c r="H28" s="3"/>
      <c r="I28" s="3"/>
      <c r="J28" s="3"/>
      <c r="K28" s="14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A28" s="15"/>
      <c r="AB28" s="3"/>
      <c r="AC28" s="3"/>
    </row>
    <row r="29" spans="1:29" ht="26.25" x14ac:dyDescent="0.3">
      <c r="A29" s="3"/>
      <c r="B29" s="3"/>
      <c r="C29" s="3"/>
      <c r="D29" s="3"/>
      <c r="E29" s="3"/>
      <c r="F29" s="3"/>
      <c r="G29" s="3"/>
      <c r="H29" s="3"/>
      <c r="I29" s="3"/>
      <c r="J29" s="3"/>
      <c r="K29" s="14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A29" s="15"/>
      <c r="AB29" s="3"/>
      <c r="AC29" s="3"/>
    </row>
    <row r="30" spans="1:29" ht="26.25" x14ac:dyDescent="0.3">
      <c r="A30" s="3"/>
      <c r="B30" s="3"/>
      <c r="C30" s="3"/>
      <c r="D30" s="3"/>
      <c r="E30" s="3"/>
      <c r="F30" s="3"/>
      <c r="G30" s="3"/>
      <c r="H30" s="3"/>
      <c r="I30" s="3"/>
      <c r="J30" s="3"/>
      <c r="K30" s="14"/>
      <c r="L30" s="27"/>
      <c r="M30" s="27"/>
      <c r="N30" s="27"/>
      <c r="O30" s="27"/>
      <c r="P30" s="27"/>
      <c r="Q30" s="27"/>
      <c r="R30" s="27"/>
      <c r="S30" s="27"/>
      <c r="T30" s="27"/>
      <c r="U30" s="27"/>
      <c r="V30" s="27"/>
      <c r="W30" s="27"/>
      <c r="X30" s="27"/>
      <c r="Y30" s="27"/>
      <c r="Z30" s="27"/>
      <c r="AA30" s="27"/>
      <c r="AB30" s="3"/>
      <c r="AC30" s="3"/>
    </row>
    <row r="31" spans="1:29" ht="26.25" x14ac:dyDescent="0.3">
      <c r="A31" s="3"/>
      <c r="B31" s="3"/>
      <c r="C31" s="3"/>
      <c r="D31" s="3"/>
      <c r="E31" s="3"/>
      <c r="F31" s="3"/>
      <c r="G31" s="3"/>
      <c r="H31" s="3"/>
      <c r="I31" s="3"/>
      <c r="J31" s="3"/>
      <c r="K31" s="14"/>
      <c r="L31" s="27"/>
      <c r="M31" s="27"/>
      <c r="N31" s="27"/>
      <c r="O31" s="27"/>
      <c r="P31" s="27"/>
      <c r="Q31" s="27"/>
      <c r="R31" s="27"/>
      <c r="S31" s="27"/>
      <c r="T31" s="27"/>
      <c r="U31" s="27"/>
      <c r="V31" s="27"/>
      <c r="W31" s="27"/>
      <c r="X31" s="27"/>
      <c r="Y31" s="27"/>
      <c r="Z31" s="27"/>
      <c r="AA31" s="27"/>
      <c r="AB31" s="3"/>
      <c r="AC31" s="3"/>
    </row>
    <row r="32" spans="1:29" ht="17.25" thickBot="1" x14ac:dyDescent="0.35">
      <c r="A32" s="1" t="s">
        <v>0</v>
      </c>
      <c r="B32" s="160" t="s">
        <v>26</v>
      </c>
      <c r="C32" s="160"/>
      <c r="D32" s="160"/>
      <c r="E32" s="160"/>
      <c r="F32" s="160"/>
      <c r="G32" s="160"/>
      <c r="H32" s="160"/>
      <c r="I32" s="160"/>
      <c r="J32" s="160"/>
      <c r="K32" s="160"/>
      <c r="L32" s="160"/>
      <c r="M32" s="160"/>
      <c r="N32" s="160"/>
      <c r="O32" s="160"/>
      <c r="P32" s="160"/>
      <c r="Q32" s="160"/>
      <c r="R32" s="160"/>
      <c r="S32" s="160"/>
      <c r="T32" s="160"/>
      <c r="U32" s="160"/>
      <c r="V32" s="160"/>
      <c r="W32" s="160"/>
      <c r="X32" s="160"/>
      <c r="Y32" s="160"/>
      <c r="Z32" s="160"/>
      <c r="AA32" s="160"/>
      <c r="AB32" s="160"/>
      <c r="AC32" s="160"/>
    </row>
    <row r="33" spans="1:29" x14ac:dyDescent="0.3">
      <c r="A33" s="2"/>
      <c r="B33" s="161" t="s">
        <v>2</v>
      </c>
      <c r="C33" s="161"/>
      <c r="D33" s="161"/>
      <c r="E33" s="161"/>
      <c r="F33" s="161"/>
      <c r="G33" s="161"/>
      <c r="H33" s="161"/>
      <c r="I33" s="161"/>
      <c r="J33" s="161"/>
      <c r="K33" s="161"/>
      <c r="L33" s="161"/>
      <c r="M33" s="161"/>
      <c r="N33" s="161"/>
      <c r="O33" s="161"/>
      <c r="P33" s="163" t="s">
        <v>24</v>
      </c>
      <c r="Q33" s="163"/>
      <c r="R33" s="163"/>
      <c r="S33" s="163"/>
      <c r="T33" s="163"/>
      <c r="U33" s="163"/>
      <c r="V33" s="163"/>
      <c r="W33" s="163"/>
      <c r="X33" s="163"/>
      <c r="Y33" s="163"/>
      <c r="Z33" s="163"/>
      <c r="AA33" s="163"/>
      <c r="AB33" s="163"/>
      <c r="AC33" s="163"/>
    </row>
    <row r="34" spans="1:29" x14ac:dyDescent="0.3">
      <c r="A34" s="2"/>
      <c r="B34" s="162" t="s">
        <v>3</v>
      </c>
      <c r="C34" s="162"/>
      <c r="D34" s="162" t="s">
        <v>4</v>
      </c>
      <c r="E34" s="162"/>
      <c r="F34" s="162" t="s">
        <v>5</v>
      </c>
      <c r="G34" s="162"/>
      <c r="H34" s="162" t="s">
        <v>6</v>
      </c>
      <c r="I34" s="162"/>
      <c r="J34" s="162" t="s">
        <v>7</v>
      </c>
      <c r="K34" s="162"/>
      <c r="L34" s="162" t="s">
        <v>8</v>
      </c>
      <c r="M34" s="162"/>
      <c r="N34" s="162" t="s">
        <v>9</v>
      </c>
      <c r="O34" s="162"/>
      <c r="P34" s="162" t="s">
        <v>3</v>
      </c>
      <c r="Q34" s="162"/>
      <c r="R34" s="162" t="s">
        <v>4</v>
      </c>
      <c r="S34" s="162"/>
      <c r="T34" s="162" t="s">
        <v>5</v>
      </c>
      <c r="U34" s="162"/>
      <c r="V34" s="162" t="s">
        <v>6</v>
      </c>
      <c r="W34" s="162"/>
      <c r="X34" s="162" t="s">
        <v>7</v>
      </c>
      <c r="Y34" s="162"/>
      <c r="Z34" s="162" t="s">
        <v>8</v>
      </c>
      <c r="AA34" s="162"/>
      <c r="AB34" s="162" t="s">
        <v>9</v>
      </c>
      <c r="AC34" s="162"/>
    </row>
    <row r="35" spans="1:29" x14ac:dyDescent="0.3">
      <c r="A35" s="2"/>
      <c r="B35" s="39" t="s">
        <v>12</v>
      </c>
      <c r="C35" s="39" t="s">
        <v>13</v>
      </c>
      <c r="D35" s="39" t="s">
        <v>12</v>
      </c>
      <c r="E35" s="39" t="s">
        <v>13</v>
      </c>
      <c r="F35" s="39" t="s">
        <v>12</v>
      </c>
      <c r="G35" s="39" t="s">
        <v>13</v>
      </c>
      <c r="H35" s="39" t="s">
        <v>12</v>
      </c>
      <c r="I35" s="39" t="s">
        <v>13</v>
      </c>
      <c r="J35" s="39" t="s">
        <v>12</v>
      </c>
      <c r="K35" s="39" t="s">
        <v>13</v>
      </c>
      <c r="L35" s="39" t="s">
        <v>12</v>
      </c>
      <c r="M35" s="39" t="s">
        <v>13</v>
      </c>
      <c r="N35" s="39" t="s">
        <v>12</v>
      </c>
      <c r="O35" s="39" t="s">
        <v>13</v>
      </c>
      <c r="P35" s="39" t="s">
        <v>12</v>
      </c>
      <c r="Q35" s="39" t="s">
        <v>13</v>
      </c>
      <c r="R35" s="39" t="s">
        <v>12</v>
      </c>
      <c r="S35" s="39" t="s">
        <v>13</v>
      </c>
      <c r="T35" s="39" t="s">
        <v>12</v>
      </c>
      <c r="U35" s="39" t="s">
        <v>13</v>
      </c>
      <c r="V35" s="39" t="s">
        <v>12</v>
      </c>
      <c r="W35" s="39" t="s">
        <v>13</v>
      </c>
      <c r="X35" s="39" t="s">
        <v>12</v>
      </c>
      <c r="Y35" s="39" t="s">
        <v>13</v>
      </c>
      <c r="Z35" s="39" t="s">
        <v>12</v>
      </c>
      <c r="AA35" s="39" t="s">
        <v>13</v>
      </c>
      <c r="AB35" s="39" t="s">
        <v>12</v>
      </c>
      <c r="AC35" s="39" t="s">
        <v>13</v>
      </c>
    </row>
    <row r="36" spans="1:29" x14ac:dyDescent="0.3">
      <c r="A36" s="2"/>
      <c r="B36" s="3">
        <v>0</v>
      </c>
      <c r="C36" s="3">
        <v>30</v>
      </c>
      <c r="D36" s="3">
        <v>0</v>
      </c>
      <c r="E36" s="3">
        <v>60</v>
      </c>
      <c r="F36" s="3">
        <v>0</v>
      </c>
      <c r="G36" s="3">
        <v>60</v>
      </c>
      <c r="H36" s="3">
        <v>0</v>
      </c>
      <c r="I36" s="3">
        <v>60</v>
      </c>
      <c r="J36" s="3">
        <v>0</v>
      </c>
      <c r="K36" s="3">
        <v>30</v>
      </c>
      <c r="L36" s="3">
        <v>1</v>
      </c>
      <c r="M36" s="3">
        <v>60</v>
      </c>
      <c r="N36" s="3">
        <v>0</v>
      </c>
      <c r="O36" s="3">
        <v>10</v>
      </c>
      <c r="P36" s="41">
        <v>0</v>
      </c>
      <c r="Q36" s="41">
        <v>47</v>
      </c>
      <c r="R36" s="3">
        <v>0</v>
      </c>
      <c r="S36" s="3">
        <v>78</v>
      </c>
      <c r="T36" s="3">
        <v>0</v>
      </c>
      <c r="U36" s="3">
        <v>71</v>
      </c>
      <c r="V36" s="3">
        <v>5</v>
      </c>
      <c r="W36" s="3">
        <v>35</v>
      </c>
      <c r="X36" s="3">
        <v>1</v>
      </c>
      <c r="Y36" s="3">
        <v>13</v>
      </c>
      <c r="Z36" s="3">
        <v>0</v>
      </c>
      <c r="AA36" s="3">
        <v>15</v>
      </c>
      <c r="AB36" s="3">
        <v>0</v>
      </c>
      <c r="AC36" s="3">
        <v>10</v>
      </c>
    </row>
    <row r="37" spans="1:29" x14ac:dyDescent="0.3">
      <c r="A37" s="2"/>
      <c r="B37" s="3">
        <v>0</v>
      </c>
      <c r="C37" s="3">
        <v>30</v>
      </c>
      <c r="D37" s="3">
        <v>0</v>
      </c>
      <c r="E37" s="3">
        <v>60</v>
      </c>
      <c r="F37" s="3">
        <v>0</v>
      </c>
      <c r="G37" s="3">
        <v>60</v>
      </c>
      <c r="H37" s="3">
        <v>0</v>
      </c>
      <c r="I37" s="3">
        <v>60</v>
      </c>
      <c r="J37" s="3">
        <v>0</v>
      </c>
      <c r="K37" s="3">
        <v>15</v>
      </c>
      <c r="L37" s="3">
        <v>0</v>
      </c>
      <c r="M37" s="3">
        <v>30</v>
      </c>
      <c r="N37" s="3">
        <v>0</v>
      </c>
      <c r="O37" s="3">
        <v>10</v>
      </c>
      <c r="P37" s="41">
        <v>0</v>
      </c>
      <c r="Q37" s="41">
        <v>39</v>
      </c>
      <c r="R37" s="3">
        <v>2</v>
      </c>
      <c r="S37" s="3">
        <v>111</v>
      </c>
      <c r="T37" s="3">
        <v>5</v>
      </c>
      <c r="U37" s="3">
        <v>71</v>
      </c>
      <c r="V37" s="3">
        <v>5</v>
      </c>
      <c r="W37" s="3">
        <v>63</v>
      </c>
      <c r="X37" s="3">
        <v>1</v>
      </c>
      <c r="Y37" s="3">
        <v>17</v>
      </c>
      <c r="Z37" s="3">
        <v>0</v>
      </c>
      <c r="AA37" s="3">
        <v>15</v>
      </c>
      <c r="AB37" s="3">
        <v>0</v>
      </c>
      <c r="AC37" s="3">
        <v>10</v>
      </c>
    </row>
    <row r="38" spans="1:29" x14ac:dyDescent="0.3">
      <c r="A38" s="2"/>
      <c r="B38" s="3">
        <v>0</v>
      </c>
      <c r="C38" s="3">
        <v>30</v>
      </c>
      <c r="D38" s="3">
        <v>0</v>
      </c>
      <c r="E38" s="3">
        <v>90</v>
      </c>
      <c r="F38" s="3">
        <v>0</v>
      </c>
      <c r="G38" s="3">
        <v>60</v>
      </c>
      <c r="H38" s="3">
        <v>0</v>
      </c>
      <c r="I38" s="3">
        <v>30</v>
      </c>
      <c r="J38" s="3">
        <v>0</v>
      </c>
      <c r="K38" s="3">
        <v>15</v>
      </c>
      <c r="L38" s="3">
        <v>0</v>
      </c>
      <c r="M38" s="3">
        <v>60</v>
      </c>
      <c r="N38" s="3">
        <v>0</v>
      </c>
      <c r="O38" s="3">
        <v>10</v>
      </c>
      <c r="P38" s="41">
        <v>0</v>
      </c>
      <c r="Q38" s="41">
        <v>35</v>
      </c>
      <c r="R38" s="3">
        <v>2</v>
      </c>
      <c r="S38" s="3">
        <v>75</v>
      </c>
      <c r="T38" s="3">
        <v>7</v>
      </c>
      <c r="U38" s="3">
        <v>69</v>
      </c>
      <c r="V38" s="3">
        <v>10</v>
      </c>
      <c r="W38" s="3">
        <v>70</v>
      </c>
      <c r="X38" s="3">
        <v>3</v>
      </c>
      <c r="Y38" s="3">
        <v>30</v>
      </c>
      <c r="Z38" s="3">
        <v>0</v>
      </c>
      <c r="AA38" s="3">
        <v>30</v>
      </c>
      <c r="AB38" s="3">
        <v>0</v>
      </c>
      <c r="AC38" s="3">
        <v>10</v>
      </c>
    </row>
    <row r="39" spans="1:29" x14ac:dyDescent="0.3">
      <c r="A39" s="5" t="s">
        <v>13</v>
      </c>
      <c r="B39" s="6">
        <f t="shared" ref="B39:AC39" si="1">SUM(B36:B38)</f>
        <v>0</v>
      </c>
      <c r="C39" s="6">
        <f t="shared" si="1"/>
        <v>90</v>
      </c>
      <c r="D39" s="6">
        <f t="shared" si="1"/>
        <v>0</v>
      </c>
      <c r="E39" s="6">
        <f t="shared" si="1"/>
        <v>210</v>
      </c>
      <c r="F39" s="6">
        <f t="shared" si="1"/>
        <v>0</v>
      </c>
      <c r="G39" s="6">
        <f t="shared" si="1"/>
        <v>180</v>
      </c>
      <c r="H39" s="6">
        <f t="shared" si="1"/>
        <v>0</v>
      </c>
      <c r="I39" s="6">
        <f t="shared" si="1"/>
        <v>150</v>
      </c>
      <c r="J39" s="6">
        <f t="shared" si="1"/>
        <v>0</v>
      </c>
      <c r="K39" s="6">
        <f t="shared" si="1"/>
        <v>60</v>
      </c>
      <c r="L39" s="6">
        <f t="shared" si="1"/>
        <v>1</v>
      </c>
      <c r="M39" s="6">
        <f t="shared" si="1"/>
        <v>150</v>
      </c>
      <c r="N39" s="6">
        <f t="shared" si="1"/>
        <v>0</v>
      </c>
      <c r="O39" s="6">
        <f t="shared" si="1"/>
        <v>30</v>
      </c>
      <c r="P39" s="6">
        <f t="shared" si="1"/>
        <v>0</v>
      </c>
      <c r="Q39" s="6">
        <f t="shared" si="1"/>
        <v>121</v>
      </c>
      <c r="R39" s="6">
        <f t="shared" si="1"/>
        <v>4</v>
      </c>
      <c r="S39" s="6">
        <f t="shared" si="1"/>
        <v>264</v>
      </c>
      <c r="T39" s="6">
        <f t="shared" si="1"/>
        <v>12</v>
      </c>
      <c r="U39" s="6">
        <f t="shared" si="1"/>
        <v>211</v>
      </c>
      <c r="V39" s="6">
        <f t="shared" si="1"/>
        <v>20</v>
      </c>
      <c r="W39" s="6">
        <f t="shared" si="1"/>
        <v>168</v>
      </c>
      <c r="X39" s="6">
        <f t="shared" si="1"/>
        <v>5</v>
      </c>
      <c r="Y39" s="6">
        <f t="shared" si="1"/>
        <v>60</v>
      </c>
      <c r="Z39" s="6">
        <f t="shared" si="1"/>
        <v>0</v>
      </c>
      <c r="AA39" s="6">
        <f t="shared" si="1"/>
        <v>60</v>
      </c>
      <c r="AB39" s="6">
        <f t="shared" si="1"/>
        <v>0</v>
      </c>
      <c r="AC39" s="6">
        <f t="shared" si="1"/>
        <v>30</v>
      </c>
    </row>
    <row r="40" spans="1:29" x14ac:dyDescent="0.3">
      <c r="A40" s="7" t="s">
        <v>14</v>
      </c>
      <c r="B40" s="8"/>
      <c r="C40" s="8">
        <f>B36/C36*100</f>
        <v>0</v>
      </c>
      <c r="D40" s="8"/>
      <c r="E40" s="8">
        <f>D36/E36*100</f>
        <v>0</v>
      </c>
      <c r="F40" s="8"/>
      <c r="G40" s="8">
        <f>F36/G36*100</f>
        <v>0</v>
      </c>
      <c r="H40" s="8"/>
      <c r="I40" s="8">
        <f>H36/I36*100</f>
        <v>0</v>
      </c>
      <c r="J40" s="8"/>
      <c r="K40" s="8">
        <f>J36/K36*100</f>
        <v>0</v>
      </c>
      <c r="L40" s="8"/>
      <c r="M40" s="8">
        <f>L36/M36*100</f>
        <v>1.6666666666666667</v>
      </c>
      <c r="N40" s="8"/>
      <c r="O40" s="8">
        <f>N36/O36*100</f>
        <v>0</v>
      </c>
      <c r="P40" s="8"/>
      <c r="Q40" s="8">
        <f>P36/Q36*100</f>
        <v>0</v>
      </c>
      <c r="R40" s="8"/>
      <c r="S40" s="8">
        <f>R36/S36*100</f>
        <v>0</v>
      </c>
      <c r="T40" s="8"/>
      <c r="U40" s="8">
        <f>T36/U36*100</f>
        <v>0</v>
      </c>
      <c r="V40" s="8"/>
      <c r="W40" s="8">
        <f>V36/W36*100</f>
        <v>14.285714285714285</v>
      </c>
      <c r="X40" s="8"/>
      <c r="Y40" s="8">
        <f>X36/Y36*100</f>
        <v>7.6923076923076925</v>
      </c>
      <c r="Z40" s="8"/>
      <c r="AA40" s="8">
        <f>Z36/AA36*100</f>
        <v>0</v>
      </c>
      <c r="AB40" s="8"/>
      <c r="AC40" s="8">
        <f>AB36/AC36*100</f>
        <v>0</v>
      </c>
    </row>
    <row r="41" spans="1:29" x14ac:dyDescent="0.3">
      <c r="A41" s="2"/>
      <c r="B41" s="3"/>
      <c r="C41" s="3">
        <f>B37/C37*100</f>
        <v>0</v>
      </c>
      <c r="D41" s="3"/>
      <c r="E41" s="3">
        <f>D37/E37*100</f>
        <v>0</v>
      </c>
      <c r="F41" s="3"/>
      <c r="G41" s="3">
        <f>F37/G37*100</f>
        <v>0</v>
      </c>
      <c r="H41" s="3"/>
      <c r="I41" s="3">
        <f>H37/I37*100</f>
        <v>0</v>
      </c>
      <c r="J41" s="3"/>
      <c r="K41" s="3">
        <f>J37/K37*100</f>
        <v>0</v>
      </c>
      <c r="L41" s="3"/>
      <c r="M41" s="3">
        <f>L37/M37*100</f>
        <v>0</v>
      </c>
      <c r="N41" s="3"/>
      <c r="O41" s="3">
        <f>N37/O37*100</f>
        <v>0</v>
      </c>
      <c r="P41" s="3"/>
      <c r="Q41" s="3">
        <f>P37/Q37*100</f>
        <v>0</v>
      </c>
      <c r="R41" s="3"/>
      <c r="S41" s="3">
        <f>R37/S37*100</f>
        <v>1.8018018018018018</v>
      </c>
      <c r="T41" s="3"/>
      <c r="U41" s="3">
        <f>T37/U37*100</f>
        <v>7.042253521126761</v>
      </c>
      <c r="V41" s="3"/>
      <c r="W41" s="3">
        <f>V37/W37*100</f>
        <v>7.9365079365079358</v>
      </c>
      <c r="X41" s="3"/>
      <c r="Y41" s="3">
        <f>X37/Y37*100</f>
        <v>5.8823529411764701</v>
      </c>
      <c r="Z41" s="3"/>
      <c r="AA41" s="3">
        <f>Z37/AA37*100</f>
        <v>0</v>
      </c>
      <c r="AB41" s="3"/>
      <c r="AC41" s="3">
        <f>AB37/AC37*100</f>
        <v>0</v>
      </c>
    </row>
    <row r="42" spans="1:29" x14ac:dyDescent="0.3">
      <c r="A42" s="9"/>
      <c r="B42" s="10"/>
      <c r="C42" s="10">
        <f>B38/C38*100</f>
        <v>0</v>
      </c>
      <c r="D42" s="10"/>
      <c r="E42" s="10">
        <f>D38/E38*100</f>
        <v>0</v>
      </c>
      <c r="F42" s="10"/>
      <c r="G42" s="10">
        <f>F38/G38*100</f>
        <v>0</v>
      </c>
      <c r="H42" s="10"/>
      <c r="I42" s="10">
        <f>H38/I38*100</f>
        <v>0</v>
      </c>
      <c r="J42" s="10"/>
      <c r="K42" s="10">
        <f>J38/K38*100</f>
        <v>0</v>
      </c>
      <c r="L42" s="10"/>
      <c r="M42" s="10">
        <f>L38/M38*100</f>
        <v>0</v>
      </c>
      <c r="N42" s="10"/>
      <c r="O42" s="10">
        <f>N38/O38*100</f>
        <v>0</v>
      </c>
      <c r="P42" s="10"/>
      <c r="Q42" s="10">
        <f>P38/Q38*100</f>
        <v>0</v>
      </c>
      <c r="R42" s="10"/>
      <c r="S42" s="10">
        <f>R38/S38*100</f>
        <v>2.666666666666667</v>
      </c>
      <c r="T42" s="10"/>
      <c r="U42" s="10">
        <f>T38/U38*100</f>
        <v>10.144927536231885</v>
      </c>
      <c r="V42" s="10"/>
      <c r="W42" s="10">
        <f>V38/W38*100</f>
        <v>14.285714285714285</v>
      </c>
      <c r="X42" s="10"/>
      <c r="Y42" s="10">
        <f>X38/Y38*100</f>
        <v>10</v>
      </c>
      <c r="Z42" s="10"/>
      <c r="AA42" s="10">
        <f>Z38/AA38*100</f>
        <v>0</v>
      </c>
      <c r="AB42" s="10"/>
      <c r="AC42" s="10">
        <f>AB38/AC38*100</f>
        <v>0</v>
      </c>
    </row>
    <row r="43" spans="1:29" x14ac:dyDescent="0.3">
      <c r="A43" s="5" t="s">
        <v>15</v>
      </c>
      <c r="B43" s="6"/>
      <c r="C43" s="11">
        <f>AVERAGE(C40:C42)</f>
        <v>0</v>
      </c>
      <c r="D43" s="6"/>
      <c r="E43" s="11">
        <f>AVERAGE(E40:E42)</f>
        <v>0</v>
      </c>
      <c r="F43" s="6"/>
      <c r="G43" s="11">
        <f>AVERAGE(G40:G42)</f>
        <v>0</v>
      </c>
      <c r="H43" s="6"/>
      <c r="I43" s="11">
        <f>AVERAGE(I40:I42)</f>
        <v>0</v>
      </c>
      <c r="J43" s="6"/>
      <c r="K43" s="11">
        <f>AVERAGE(K40:K42)</f>
        <v>0</v>
      </c>
      <c r="L43" s="6"/>
      <c r="M43" s="11">
        <f>AVERAGE(M40:M42)</f>
        <v>0.55555555555555558</v>
      </c>
      <c r="N43" s="6"/>
      <c r="O43" s="11">
        <f>AVERAGE(O40:O42)</f>
        <v>0</v>
      </c>
      <c r="P43" s="6"/>
      <c r="Q43" s="11">
        <f>AVERAGE(Q40:Q42)</f>
        <v>0</v>
      </c>
      <c r="R43" s="6"/>
      <c r="S43" s="11">
        <f>AVERAGE(S40:S42)</f>
        <v>1.4894894894894897</v>
      </c>
      <c r="T43" s="6"/>
      <c r="U43" s="11">
        <f>AVERAGE(U40:U42)</f>
        <v>5.7290603524528825</v>
      </c>
      <c r="V43" s="6"/>
      <c r="W43" s="11">
        <f>AVERAGE(W40:W42)</f>
        <v>12.169312169312169</v>
      </c>
      <c r="X43" s="6"/>
      <c r="Y43" s="11">
        <f>AVERAGE(Y40:Y42)</f>
        <v>7.8582202111613881</v>
      </c>
      <c r="Z43" s="6"/>
      <c r="AA43" s="11">
        <f>AVERAGE(AA40:AA42)</f>
        <v>0</v>
      </c>
      <c r="AB43" s="6"/>
      <c r="AC43" s="11">
        <f>AVERAGE(AC40:AC42)</f>
        <v>0</v>
      </c>
    </row>
    <row r="44" spans="1:29" x14ac:dyDescent="0.3">
      <c r="A44" s="9" t="s">
        <v>16</v>
      </c>
      <c r="B44" s="10"/>
      <c r="C44" s="10" t="e">
        <f>_xlfn.F.TEST(C40:C42,Q40:Q42)</f>
        <v>#DIV/0!</v>
      </c>
      <c r="D44" s="10"/>
      <c r="E44" s="10" t="e">
        <f>_xlfn.F.TEST(E40:E42,S40:S42)</f>
        <v>#DIV/0!</v>
      </c>
      <c r="F44" s="10"/>
      <c r="G44" s="10" t="e">
        <f>_xlfn.F.TEST(G40:G42,U40:U42)</f>
        <v>#DIV/0!</v>
      </c>
      <c r="H44" s="10"/>
      <c r="I44" s="10" t="e">
        <f>_xlfn.F.TEST(I40:I42,W40:W42)</f>
        <v>#DIV/0!</v>
      </c>
      <c r="J44" s="10"/>
      <c r="K44" s="10" t="e">
        <f>_xlfn.F.TEST(K40:K42,Y40:Y42)</f>
        <v>#DIV/0!</v>
      </c>
      <c r="L44" s="10"/>
      <c r="M44" s="10" t="e">
        <f>_xlfn.F.TEST(M40:M42,AA40:AA42)</f>
        <v>#DIV/0!</v>
      </c>
      <c r="N44" s="10"/>
      <c r="O44" s="10" t="e">
        <f>_xlfn.F.TEST(O40:O42,AC40:AC42)</f>
        <v>#DIV/0!</v>
      </c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</row>
    <row r="45" spans="1:29" x14ac:dyDescent="0.3">
      <c r="A45" s="5" t="s">
        <v>17</v>
      </c>
      <c r="B45" s="6"/>
      <c r="C45" s="6" t="e">
        <f>_xlfn.T.TEST(C40:C42,Q40:Q42,1,2)</f>
        <v>#DIV/0!</v>
      </c>
      <c r="D45" s="6"/>
      <c r="E45" s="6">
        <f>_xlfn.T.TEST(E40:E42,S40:S42,1,2)</f>
        <v>6.5399376843744139E-2</v>
      </c>
      <c r="F45" s="6"/>
      <c r="G45" s="6">
        <f>_xlfn.T.TEST(G40:G42,U40:U42,1,2)</f>
        <v>6.4457196805097969E-2</v>
      </c>
      <c r="H45" s="6"/>
      <c r="I45" s="6">
        <f>_xlfn.T.TEST(I40:I42,W40:W42,1,2)</f>
        <v>2.267708312521557E-3</v>
      </c>
      <c r="J45" s="6"/>
      <c r="K45" s="6">
        <f>_xlfn.T.TEST(K40:K42,Y40:Y42,1,2)</f>
        <v>1.3692353044276872E-3</v>
      </c>
      <c r="L45" s="6"/>
      <c r="M45" s="6">
        <f>_xlfn.T.TEST(M40:M42,AA40:AA42,1,2)</f>
        <v>0.18695048315002952</v>
      </c>
      <c r="N45" s="6"/>
      <c r="O45" s="6" t="e">
        <f>_xlfn.T.TEST(O40:O42,AC40:AC42,1,2)</f>
        <v>#DIV/0!</v>
      </c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</row>
    <row r="46" spans="1:29" x14ac:dyDescent="0.3">
      <c r="A46" s="2" t="s">
        <v>22</v>
      </c>
      <c r="B46" s="3"/>
      <c r="C46" s="3">
        <f>STDEV(C40:C42)</f>
        <v>0</v>
      </c>
      <c r="D46" s="3"/>
      <c r="E46" s="3">
        <f>STDEV(E40:E42)</f>
        <v>0</v>
      </c>
      <c r="F46" s="3"/>
      <c r="G46" s="3">
        <f>STDEV(G40:G42)</f>
        <v>0</v>
      </c>
      <c r="H46" s="3"/>
      <c r="I46" s="3">
        <f>STDEV(I40:I42)</f>
        <v>0</v>
      </c>
      <c r="J46" s="3"/>
      <c r="K46" s="3">
        <f>STDEV(K40:K42)</f>
        <v>0</v>
      </c>
      <c r="L46" s="3"/>
      <c r="M46" s="3">
        <f>STDEV(M40:M42)</f>
        <v>0.96225044864937637</v>
      </c>
      <c r="N46" s="3"/>
      <c r="O46" s="3">
        <f>STDEV(O40:O42)</f>
        <v>0</v>
      </c>
      <c r="P46" s="3"/>
      <c r="Q46" s="3">
        <f>STDEV(Q40:Q42)</f>
        <v>0</v>
      </c>
      <c r="R46" s="3"/>
      <c r="S46" s="3">
        <f>STDEV(S40:S42)</f>
        <v>1.3604896225602661</v>
      </c>
      <c r="T46" s="3"/>
      <c r="U46" s="3">
        <f>STDEV(U40:U42)</f>
        <v>5.1983887794717489</v>
      </c>
      <c r="V46" s="3"/>
      <c r="W46" s="3">
        <f>STDEV(W40:W42)</f>
        <v>3.6657159948547671</v>
      </c>
      <c r="X46" s="3"/>
      <c r="Y46" s="3">
        <f>STDEV(Y40:Y42)</f>
        <v>2.0638312790036362</v>
      </c>
      <c r="Z46" s="3"/>
      <c r="AA46" s="3">
        <f>STDEV(AA40:AA42)</f>
        <v>0</v>
      </c>
      <c r="AB46" s="3"/>
      <c r="AC46" s="3">
        <f>STDEV(AC40:AC42)</f>
        <v>0</v>
      </c>
    </row>
    <row r="47" spans="1:29" x14ac:dyDescent="0.3">
      <c r="A47" s="2" t="s">
        <v>18</v>
      </c>
      <c r="B47" s="3"/>
      <c r="C47" s="3">
        <f>C46/SQRT(3)</f>
        <v>0</v>
      </c>
      <c r="D47" s="3"/>
      <c r="E47" s="3">
        <f>E46/SQRT(3)</f>
        <v>0</v>
      </c>
      <c r="F47" s="3"/>
      <c r="G47" s="3">
        <f>G46/SQRT(3)</f>
        <v>0</v>
      </c>
      <c r="H47" s="3"/>
      <c r="I47" s="3">
        <f>I46/SQRT(3)</f>
        <v>0</v>
      </c>
      <c r="J47" s="3"/>
      <c r="K47" s="3">
        <f>K46/SQRT(3)</f>
        <v>0</v>
      </c>
      <c r="L47" s="3"/>
      <c r="M47" s="3">
        <f>M46/SQRT(3)</f>
        <v>0.55555555555555569</v>
      </c>
      <c r="N47" s="3"/>
      <c r="O47" s="3">
        <f>O46/SQRT(3)</f>
        <v>0</v>
      </c>
      <c r="P47" s="3"/>
      <c r="Q47" s="3">
        <f>Q46/SQRT(3)</f>
        <v>0</v>
      </c>
      <c r="R47" s="3"/>
      <c r="S47" s="3">
        <f>S46/SQRT(3)</f>
        <v>0.78547904981486205</v>
      </c>
      <c r="T47" s="3"/>
      <c r="U47" s="3">
        <f>U46/SQRT(3)</f>
        <v>3.0012911611803443</v>
      </c>
      <c r="V47" s="3"/>
      <c r="W47" s="3">
        <f>W46/SQRT(3)</f>
        <v>2.1164021164021167</v>
      </c>
      <c r="X47" s="3"/>
      <c r="Y47" s="3">
        <f>Y46/SQRT(3)</f>
        <v>1.191553544494719</v>
      </c>
      <c r="Z47" s="3"/>
      <c r="AA47" s="3">
        <f>AA46/SQRT(3)</f>
        <v>0</v>
      </c>
      <c r="AB47" s="3"/>
      <c r="AC47" s="3">
        <f>AC46/SQRT(3)</f>
        <v>0</v>
      </c>
    </row>
    <row r="48" spans="1:29" x14ac:dyDescent="0.3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</row>
    <row r="49" spans="1:29" ht="26.25" x14ac:dyDescent="0.3">
      <c r="A49" s="12"/>
      <c r="B49" s="13">
        <v>40</v>
      </c>
      <c r="C49" s="13">
        <v>45</v>
      </c>
      <c r="D49" s="13">
        <v>50</v>
      </c>
      <c r="E49" s="13">
        <v>55</v>
      </c>
      <c r="F49" s="13">
        <v>60</v>
      </c>
      <c r="G49" s="13">
        <v>65</v>
      </c>
      <c r="H49" s="13">
        <v>70</v>
      </c>
      <c r="I49" s="3"/>
      <c r="J49" s="3"/>
      <c r="K49" s="14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3"/>
      <c r="AC49" s="3"/>
    </row>
    <row r="50" spans="1:29" x14ac:dyDescent="0.3">
      <c r="A50" s="16" t="s">
        <v>2</v>
      </c>
      <c r="B50" s="17">
        <f>$C$43</f>
        <v>0</v>
      </c>
      <c r="C50" s="17">
        <f>$E$43</f>
        <v>0</v>
      </c>
      <c r="D50" s="17">
        <f>$G$43</f>
        <v>0</v>
      </c>
      <c r="E50" s="17">
        <f>$I$43</f>
        <v>0</v>
      </c>
      <c r="F50" s="17">
        <f>$K$43</f>
        <v>0</v>
      </c>
      <c r="G50" s="17">
        <f>$M$43</f>
        <v>0.55555555555555558</v>
      </c>
      <c r="H50" s="17">
        <f>$O$43</f>
        <v>0</v>
      </c>
      <c r="I50" s="3"/>
      <c r="J50" s="3"/>
      <c r="K50" s="3"/>
      <c r="L50" s="3"/>
      <c r="M50" s="3"/>
      <c r="N50" s="3"/>
      <c r="O50" s="3"/>
      <c r="P50" s="3"/>
      <c r="Q50" s="3"/>
      <c r="R50" s="18"/>
      <c r="S50" s="18"/>
      <c r="T50" s="15"/>
      <c r="U50" s="15"/>
      <c r="V50" s="15"/>
      <c r="W50" s="15"/>
      <c r="X50" s="15"/>
      <c r="Y50" s="15"/>
      <c r="Z50" s="15"/>
      <c r="AA50" s="15"/>
      <c r="AB50" s="3"/>
      <c r="AC50" s="3"/>
    </row>
    <row r="51" spans="1:29" x14ac:dyDescent="0.3">
      <c r="A51" s="19" t="s">
        <v>24</v>
      </c>
      <c r="B51" s="17">
        <f>$Q$43</f>
        <v>0</v>
      </c>
      <c r="C51" s="17">
        <f>$S$43</f>
        <v>1.4894894894894897</v>
      </c>
      <c r="D51" s="17">
        <f>$U$43</f>
        <v>5.7290603524528825</v>
      </c>
      <c r="E51" s="17">
        <f>$W$43</f>
        <v>12.169312169312169</v>
      </c>
      <c r="F51" s="17">
        <f>$Y$43</f>
        <v>7.8582202111613881</v>
      </c>
      <c r="G51" s="17">
        <f>$AA$43</f>
        <v>0</v>
      </c>
      <c r="H51" s="17">
        <f>$AC$43</f>
        <v>0</v>
      </c>
      <c r="I51" s="3"/>
      <c r="J51" s="3"/>
      <c r="K51" s="3"/>
      <c r="L51" s="3"/>
      <c r="M51" s="3"/>
      <c r="N51" s="3"/>
      <c r="O51" s="3"/>
      <c r="P51" s="3"/>
      <c r="Q51" s="3"/>
      <c r="R51" s="20"/>
      <c r="S51" s="20"/>
      <c r="T51" s="15"/>
      <c r="U51" s="15"/>
      <c r="V51" s="15"/>
      <c r="W51" s="15"/>
      <c r="X51" s="15"/>
      <c r="Y51" s="15"/>
      <c r="Z51" s="15"/>
      <c r="AA51" s="15"/>
      <c r="AB51" s="3"/>
      <c r="AC51" s="3"/>
    </row>
    <row r="52" spans="1:29" ht="26.25" x14ac:dyDescent="0.3">
      <c r="A52" s="3" t="s">
        <v>19</v>
      </c>
      <c r="B52" s="21">
        <f>$C$47</f>
        <v>0</v>
      </c>
      <c r="C52" s="21">
        <f>$E$47</f>
        <v>0</v>
      </c>
      <c r="D52" s="22">
        <f>$G$47</f>
        <v>0</v>
      </c>
      <c r="E52" s="23">
        <f>$I$47</f>
        <v>0</v>
      </c>
      <c r="F52" s="23">
        <f>$K$47</f>
        <v>0</v>
      </c>
      <c r="G52" s="23">
        <f>$M$47</f>
        <v>0.55555555555555569</v>
      </c>
      <c r="H52" s="23">
        <f>$O$47</f>
        <v>0</v>
      </c>
      <c r="I52" s="3"/>
      <c r="J52" s="3"/>
      <c r="K52" s="14"/>
      <c r="L52" s="24"/>
      <c r="M52" s="20"/>
      <c r="N52" s="20"/>
      <c r="O52" s="20"/>
      <c r="P52" s="20"/>
      <c r="Q52" s="20"/>
      <c r="R52" s="20"/>
      <c r="S52" s="20"/>
      <c r="T52" s="15"/>
      <c r="U52" s="15"/>
      <c r="V52" s="15"/>
      <c r="W52" s="15"/>
      <c r="X52" s="15"/>
      <c r="Y52" s="15"/>
      <c r="Z52" s="15"/>
      <c r="AA52" s="15"/>
      <c r="AB52" s="3"/>
      <c r="AC52" s="3"/>
    </row>
    <row r="53" spans="1:29" ht="26.25" x14ac:dyDescent="0.3">
      <c r="A53" s="3" t="s">
        <v>23</v>
      </c>
      <c r="B53" s="21">
        <f>$Q$47</f>
        <v>0</v>
      </c>
      <c r="C53" s="25">
        <f>$S$47</f>
        <v>0.78547904981486205</v>
      </c>
      <c r="D53" s="25">
        <f>$U$47</f>
        <v>3.0012911611803443</v>
      </c>
      <c r="E53" s="22">
        <f>$W$47</f>
        <v>2.1164021164021167</v>
      </c>
      <c r="F53" s="22">
        <f>$Y$47</f>
        <v>1.191553544494719</v>
      </c>
      <c r="G53" s="22">
        <f>$AA$47</f>
        <v>0</v>
      </c>
      <c r="H53" s="22">
        <f>$AC$47</f>
        <v>0</v>
      </c>
      <c r="I53" s="3"/>
      <c r="J53" s="3"/>
      <c r="K53" s="14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3"/>
      <c r="AC53" s="3"/>
    </row>
    <row r="54" spans="1:29" ht="26.25" x14ac:dyDescent="0.3">
      <c r="A54" s="3"/>
      <c r="B54" s="3"/>
      <c r="C54" s="3"/>
      <c r="D54" s="3"/>
      <c r="E54" s="3"/>
      <c r="F54" s="3"/>
      <c r="G54" s="3"/>
      <c r="H54" s="3"/>
      <c r="I54" s="3"/>
      <c r="J54" s="3"/>
      <c r="K54" s="14"/>
      <c r="L54" s="15"/>
      <c r="M54" s="26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3"/>
      <c r="AC54" s="3"/>
    </row>
    <row r="55" spans="1:29" ht="26.25" x14ac:dyDescent="0.3">
      <c r="A55" s="3"/>
      <c r="B55" s="3"/>
      <c r="C55" s="3"/>
      <c r="D55" s="3"/>
      <c r="E55" s="3"/>
      <c r="F55" s="3"/>
      <c r="G55" s="3"/>
      <c r="H55" s="3"/>
      <c r="I55" s="3"/>
      <c r="J55" s="3"/>
      <c r="K55" s="14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3"/>
      <c r="AC55" s="3"/>
    </row>
    <row r="56" spans="1:29" ht="26.25" x14ac:dyDescent="0.3">
      <c r="A56" s="3"/>
      <c r="B56" s="3"/>
      <c r="C56" s="3"/>
      <c r="D56" s="3"/>
      <c r="E56" s="3"/>
      <c r="F56" s="3"/>
      <c r="G56" s="3"/>
      <c r="H56" s="3"/>
      <c r="I56" s="3"/>
      <c r="J56" s="3"/>
      <c r="K56" s="14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3"/>
      <c r="AC56" s="3"/>
    </row>
    <row r="57" spans="1:29" ht="26.25" x14ac:dyDescent="0.3">
      <c r="A57" s="3"/>
      <c r="B57" s="3"/>
      <c r="C57" s="3"/>
      <c r="D57" s="3"/>
      <c r="E57" s="3"/>
      <c r="F57" s="3"/>
      <c r="G57" s="3"/>
      <c r="H57" s="3"/>
      <c r="I57" s="3"/>
      <c r="J57" s="3"/>
      <c r="K57" s="14"/>
      <c r="L57" s="15"/>
      <c r="M57" s="20"/>
      <c r="N57" s="20"/>
      <c r="O57" s="20"/>
      <c r="P57" s="20"/>
      <c r="Q57" s="20"/>
      <c r="R57" s="20"/>
      <c r="S57" s="20"/>
      <c r="T57" s="15"/>
      <c r="U57" s="15"/>
      <c r="V57" s="15"/>
      <c r="W57" s="15"/>
      <c r="X57" s="15"/>
      <c r="Y57" s="15"/>
      <c r="Z57" s="15"/>
      <c r="AA57" s="15"/>
      <c r="AB57" s="3"/>
      <c r="AC57" s="3"/>
    </row>
    <row r="58" spans="1:29" ht="26.25" x14ac:dyDescent="0.3">
      <c r="A58" s="3"/>
      <c r="B58" s="3"/>
      <c r="C58" s="3"/>
      <c r="D58" s="3"/>
      <c r="E58" s="3"/>
      <c r="F58" s="3"/>
      <c r="G58" s="3"/>
      <c r="H58" s="3"/>
      <c r="I58" s="3"/>
      <c r="J58" s="3"/>
      <c r="K58" s="14"/>
      <c r="L58" s="15"/>
      <c r="M58" s="20"/>
      <c r="N58" s="20"/>
      <c r="O58" s="20"/>
      <c r="P58" s="20"/>
      <c r="Q58" s="20"/>
      <c r="R58" s="20"/>
      <c r="S58" s="20"/>
      <c r="T58" s="15"/>
      <c r="U58" s="15"/>
      <c r="V58" s="15"/>
      <c r="W58" s="15"/>
      <c r="X58" s="15"/>
      <c r="Y58" s="15"/>
      <c r="Z58" s="15"/>
      <c r="AA58" s="15"/>
      <c r="AB58" s="3"/>
      <c r="AC58" s="3"/>
    </row>
    <row r="59" spans="1:29" ht="26.25" x14ac:dyDescent="0.3">
      <c r="A59" s="3"/>
      <c r="B59" s="3"/>
      <c r="C59" s="3"/>
      <c r="D59" s="3"/>
      <c r="E59" s="3"/>
      <c r="F59" s="3"/>
      <c r="G59" s="3"/>
      <c r="H59" s="3"/>
      <c r="I59" s="3"/>
      <c r="J59" s="3"/>
      <c r="K59" s="14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A59" s="15"/>
      <c r="AB59" s="3"/>
      <c r="AC59" s="3"/>
    </row>
    <row r="60" spans="1:29" ht="26.25" x14ac:dyDescent="0.3">
      <c r="A60" s="3"/>
      <c r="B60" s="3"/>
      <c r="C60" s="3"/>
      <c r="D60" s="3"/>
      <c r="E60" s="3"/>
      <c r="F60" s="3"/>
      <c r="G60" s="3"/>
      <c r="H60" s="3"/>
      <c r="I60" s="3"/>
      <c r="J60" s="3"/>
      <c r="K60" s="14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A60" s="15"/>
      <c r="AB60" s="3"/>
      <c r="AC60" s="3"/>
    </row>
    <row r="61" spans="1:29" ht="26.25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14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  <c r="X61" s="27"/>
      <c r="Y61" s="27"/>
      <c r="Z61" s="27"/>
      <c r="AA61" s="27"/>
      <c r="AB61" s="3"/>
      <c r="AC61" s="3"/>
    </row>
    <row r="62" spans="1:29" ht="26.25" x14ac:dyDescent="0.3">
      <c r="A62" s="3"/>
      <c r="B62" s="3"/>
      <c r="C62" s="3"/>
      <c r="D62" s="3"/>
      <c r="E62" s="3"/>
      <c r="F62" s="3"/>
      <c r="G62" s="3"/>
      <c r="H62" s="3"/>
      <c r="I62" s="3"/>
      <c r="J62" s="3"/>
      <c r="K62" s="14"/>
      <c r="L62" s="27"/>
      <c r="M62" s="27"/>
      <c r="N62" s="27"/>
      <c r="O62" s="27"/>
      <c r="P62" s="27"/>
      <c r="Q62" s="27"/>
      <c r="R62" s="27"/>
      <c r="S62" s="27"/>
      <c r="T62" s="27"/>
      <c r="U62" s="27"/>
      <c r="V62" s="27"/>
      <c r="W62" s="27"/>
      <c r="X62" s="27"/>
      <c r="Y62" s="27"/>
      <c r="Z62" s="27"/>
      <c r="AA62" s="27"/>
      <c r="AB62" s="3"/>
      <c r="AC62" s="3"/>
    </row>
    <row r="63" spans="1:29" ht="17.25" thickBot="1" x14ac:dyDescent="0.35">
      <c r="A63" s="1" t="s">
        <v>0</v>
      </c>
      <c r="B63" s="160" t="s">
        <v>27</v>
      </c>
      <c r="C63" s="160"/>
      <c r="D63" s="160"/>
      <c r="E63" s="160"/>
      <c r="F63" s="160"/>
      <c r="G63" s="160"/>
      <c r="H63" s="160"/>
      <c r="I63" s="160"/>
      <c r="J63" s="160"/>
      <c r="K63" s="160"/>
      <c r="L63" s="160"/>
      <c r="M63" s="160"/>
      <c r="N63" s="160"/>
      <c r="O63" s="160"/>
      <c r="P63" s="160"/>
      <c r="Q63" s="160"/>
      <c r="R63" s="160"/>
      <c r="S63" s="160"/>
      <c r="T63" s="160"/>
      <c r="U63" s="160"/>
      <c r="V63" s="160"/>
      <c r="W63" s="160"/>
      <c r="X63" s="160"/>
      <c r="Y63" s="160"/>
      <c r="Z63" s="160"/>
      <c r="AA63" s="160"/>
      <c r="AB63" s="160"/>
      <c r="AC63" s="160"/>
    </row>
    <row r="64" spans="1:29" x14ac:dyDescent="0.3">
      <c r="A64" s="2"/>
      <c r="B64" s="161" t="s">
        <v>2</v>
      </c>
      <c r="C64" s="161"/>
      <c r="D64" s="161"/>
      <c r="E64" s="161"/>
      <c r="F64" s="161"/>
      <c r="G64" s="161"/>
      <c r="H64" s="161"/>
      <c r="I64" s="161"/>
      <c r="J64" s="161"/>
      <c r="K64" s="161"/>
      <c r="L64" s="161"/>
      <c r="M64" s="161"/>
      <c r="N64" s="161"/>
      <c r="O64" s="161"/>
      <c r="P64" s="163" t="s">
        <v>24</v>
      </c>
      <c r="Q64" s="163"/>
      <c r="R64" s="163"/>
      <c r="S64" s="163"/>
      <c r="T64" s="163"/>
      <c r="U64" s="163"/>
      <c r="V64" s="163"/>
      <c r="W64" s="163"/>
      <c r="X64" s="163"/>
      <c r="Y64" s="163"/>
      <c r="Z64" s="163"/>
      <c r="AA64" s="163"/>
      <c r="AB64" s="163"/>
      <c r="AC64" s="163"/>
    </row>
    <row r="65" spans="1:29" x14ac:dyDescent="0.3">
      <c r="A65" s="2"/>
      <c r="B65" s="162" t="s">
        <v>3</v>
      </c>
      <c r="C65" s="162"/>
      <c r="D65" s="162" t="s">
        <v>4</v>
      </c>
      <c r="E65" s="162"/>
      <c r="F65" s="162" t="s">
        <v>5</v>
      </c>
      <c r="G65" s="162"/>
      <c r="H65" s="162" t="s">
        <v>6</v>
      </c>
      <c r="I65" s="162"/>
      <c r="J65" s="162" t="s">
        <v>7</v>
      </c>
      <c r="K65" s="162"/>
      <c r="L65" s="162" t="s">
        <v>8</v>
      </c>
      <c r="M65" s="162"/>
      <c r="N65" s="162" t="s">
        <v>9</v>
      </c>
      <c r="O65" s="162"/>
      <c r="P65" s="162" t="s">
        <v>3</v>
      </c>
      <c r="Q65" s="162"/>
      <c r="R65" s="162" t="s">
        <v>4</v>
      </c>
      <c r="S65" s="162"/>
      <c r="T65" s="162" t="s">
        <v>5</v>
      </c>
      <c r="U65" s="162"/>
      <c r="V65" s="162" t="s">
        <v>6</v>
      </c>
      <c r="W65" s="162"/>
      <c r="X65" s="162" t="s">
        <v>7</v>
      </c>
      <c r="Y65" s="162"/>
      <c r="Z65" s="162" t="s">
        <v>8</v>
      </c>
      <c r="AA65" s="162"/>
      <c r="AB65" s="162" t="s">
        <v>9</v>
      </c>
      <c r="AC65" s="162"/>
    </row>
    <row r="66" spans="1:29" x14ac:dyDescent="0.3">
      <c r="A66" s="2"/>
      <c r="B66" s="39" t="s">
        <v>12</v>
      </c>
      <c r="C66" s="39" t="s">
        <v>13</v>
      </c>
      <c r="D66" s="39" t="s">
        <v>12</v>
      </c>
      <c r="E66" s="39" t="s">
        <v>13</v>
      </c>
      <c r="F66" s="39" t="s">
        <v>12</v>
      </c>
      <c r="G66" s="39" t="s">
        <v>13</v>
      </c>
      <c r="H66" s="39" t="s">
        <v>12</v>
      </c>
      <c r="I66" s="39" t="s">
        <v>13</v>
      </c>
      <c r="J66" s="39" t="s">
        <v>12</v>
      </c>
      <c r="K66" s="39" t="s">
        <v>13</v>
      </c>
      <c r="L66" s="39" t="s">
        <v>12</v>
      </c>
      <c r="M66" s="39" t="s">
        <v>13</v>
      </c>
      <c r="N66" s="39" t="s">
        <v>12</v>
      </c>
      <c r="O66" s="39" t="s">
        <v>13</v>
      </c>
      <c r="P66" s="39" t="s">
        <v>12</v>
      </c>
      <c r="Q66" s="39" t="s">
        <v>13</v>
      </c>
      <c r="R66" s="39" t="s">
        <v>12</v>
      </c>
      <c r="S66" s="39" t="s">
        <v>13</v>
      </c>
      <c r="T66" s="39" t="s">
        <v>12</v>
      </c>
      <c r="U66" s="39" t="s">
        <v>13</v>
      </c>
      <c r="V66" s="39" t="s">
        <v>12</v>
      </c>
      <c r="W66" s="39" t="s">
        <v>13</v>
      </c>
      <c r="X66" s="39" t="s">
        <v>12</v>
      </c>
      <c r="Y66" s="39" t="s">
        <v>13</v>
      </c>
      <c r="Z66" s="39" t="s">
        <v>12</v>
      </c>
      <c r="AA66" s="39" t="s">
        <v>13</v>
      </c>
      <c r="AB66" s="39" t="s">
        <v>12</v>
      </c>
      <c r="AC66" s="39" t="s">
        <v>13</v>
      </c>
    </row>
    <row r="67" spans="1:29" x14ac:dyDescent="0.3">
      <c r="A67" s="2"/>
      <c r="B67" s="3">
        <v>0</v>
      </c>
      <c r="C67" s="3">
        <v>30</v>
      </c>
      <c r="D67" s="3">
        <v>0</v>
      </c>
      <c r="E67" s="3">
        <v>60</v>
      </c>
      <c r="F67" s="3">
        <v>0</v>
      </c>
      <c r="G67" s="3">
        <v>60</v>
      </c>
      <c r="H67" s="3">
        <v>0</v>
      </c>
      <c r="I67" s="3">
        <v>60</v>
      </c>
      <c r="J67" s="3">
        <v>0</v>
      </c>
      <c r="K67" s="3">
        <v>30</v>
      </c>
      <c r="L67" s="3">
        <v>0</v>
      </c>
      <c r="M67" s="3">
        <v>60</v>
      </c>
      <c r="N67" s="3">
        <v>0</v>
      </c>
      <c r="O67" s="3">
        <v>10</v>
      </c>
      <c r="P67" s="41">
        <v>0</v>
      </c>
      <c r="Q67" s="41">
        <v>47</v>
      </c>
      <c r="R67" s="3">
        <v>0</v>
      </c>
      <c r="S67" s="3">
        <v>78</v>
      </c>
      <c r="T67" s="3">
        <v>0</v>
      </c>
      <c r="U67" s="3">
        <v>71</v>
      </c>
      <c r="V67" s="3">
        <v>2</v>
      </c>
      <c r="W67" s="3">
        <v>35</v>
      </c>
      <c r="X67" s="3">
        <v>1</v>
      </c>
      <c r="Y67" s="3">
        <v>13</v>
      </c>
      <c r="Z67" s="3">
        <v>0</v>
      </c>
      <c r="AA67" s="3">
        <v>15</v>
      </c>
      <c r="AB67" s="3">
        <v>0</v>
      </c>
      <c r="AC67" s="3">
        <v>10</v>
      </c>
    </row>
    <row r="68" spans="1:29" x14ac:dyDescent="0.3">
      <c r="A68" s="2"/>
      <c r="B68" s="3">
        <v>0</v>
      </c>
      <c r="C68" s="3">
        <v>30</v>
      </c>
      <c r="D68" s="3">
        <v>0</v>
      </c>
      <c r="E68" s="3">
        <v>60</v>
      </c>
      <c r="F68" s="3">
        <v>0</v>
      </c>
      <c r="G68" s="3">
        <v>60</v>
      </c>
      <c r="H68" s="3">
        <v>0</v>
      </c>
      <c r="I68" s="3">
        <v>60</v>
      </c>
      <c r="J68" s="3">
        <v>0</v>
      </c>
      <c r="K68" s="3">
        <v>15</v>
      </c>
      <c r="L68" s="3">
        <v>0</v>
      </c>
      <c r="M68" s="3">
        <v>30</v>
      </c>
      <c r="N68" s="3">
        <v>0</v>
      </c>
      <c r="O68" s="3">
        <v>10</v>
      </c>
      <c r="P68" s="41">
        <v>0</v>
      </c>
      <c r="Q68" s="41">
        <v>39</v>
      </c>
      <c r="R68" s="3">
        <v>1</v>
      </c>
      <c r="S68" s="3">
        <v>111</v>
      </c>
      <c r="T68" s="3">
        <v>3</v>
      </c>
      <c r="U68" s="3">
        <v>71</v>
      </c>
      <c r="V68" s="3">
        <v>2</v>
      </c>
      <c r="W68" s="3">
        <v>63</v>
      </c>
      <c r="X68" s="3">
        <v>2</v>
      </c>
      <c r="Y68" s="3">
        <v>17</v>
      </c>
      <c r="Z68" s="3">
        <v>0</v>
      </c>
      <c r="AA68" s="3">
        <v>15</v>
      </c>
      <c r="AB68" s="3">
        <v>0</v>
      </c>
      <c r="AC68" s="3">
        <v>10</v>
      </c>
    </row>
    <row r="69" spans="1:29" x14ac:dyDescent="0.3">
      <c r="A69" s="2"/>
      <c r="B69" s="3">
        <v>0</v>
      </c>
      <c r="C69" s="3">
        <v>30</v>
      </c>
      <c r="D69" s="3">
        <v>0</v>
      </c>
      <c r="E69" s="3">
        <v>90</v>
      </c>
      <c r="F69" s="3">
        <v>0</v>
      </c>
      <c r="G69" s="3">
        <v>60</v>
      </c>
      <c r="H69" s="3">
        <v>0</v>
      </c>
      <c r="I69" s="3">
        <v>30</v>
      </c>
      <c r="J69" s="3">
        <v>0</v>
      </c>
      <c r="K69" s="3">
        <v>15</v>
      </c>
      <c r="L69" s="3">
        <v>0</v>
      </c>
      <c r="M69" s="3">
        <v>60</v>
      </c>
      <c r="N69" s="3">
        <v>0</v>
      </c>
      <c r="O69" s="3">
        <v>10</v>
      </c>
      <c r="P69" s="41">
        <v>0</v>
      </c>
      <c r="Q69" s="41">
        <v>35</v>
      </c>
      <c r="R69" s="3">
        <v>2</v>
      </c>
      <c r="S69" s="3">
        <v>75</v>
      </c>
      <c r="T69" s="3">
        <v>7</v>
      </c>
      <c r="U69" s="3">
        <v>69</v>
      </c>
      <c r="V69" s="3">
        <v>8</v>
      </c>
      <c r="W69" s="3">
        <v>70</v>
      </c>
      <c r="X69" s="3">
        <v>2</v>
      </c>
      <c r="Y69" s="3">
        <v>30</v>
      </c>
      <c r="Z69" s="3">
        <v>0</v>
      </c>
      <c r="AA69" s="3">
        <v>30</v>
      </c>
      <c r="AB69" s="3">
        <v>0</v>
      </c>
      <c r="AC69" s="3">
        <v>10</v>
      </c>
    </row>
    <row r="70" spans="1:29" x14ac:dyDescent="0.3">
      <c r="A70" s="5" t="s">
        <v>13</v>
      </c>
      <c r="B70" s="6">
        <f t="shared" ref="B70:AC70" si="2">SUM(B67:B69)</f>
        <v>0</v>
      </c>
      <c r="C70" s="6">
        <f t="shared" si="2"/>
        <v>90</v>
      </c>
      <c r="D70" s="6">
        <f t="shared" si="2"/>
        <v>0</v>
      </c>
      <c r="E70" s="6">
        <f t="shared" si="2"/>
        <v>210</v>
      </c>
      <c r="F70" s="6">
        <f t="shared" si="2"/>
        <v>0</v>
      </c>
      <c r="G70" s="6">
        <f t="shared" si="2"/>
        <v>180</v>
      </c>
      <c r="H70" s="6">
        <f t="shared" si="2"/>
        <v>0</v>
      </c>
      <c r="I70" s="6">
        <f t="shared" si="2"/>
        <v>150</v>
      </c>
      <c r="J70" s="6">
        <f t="shared" si="2"/>
        <v>0</v>
      </c>
      <c r="K70" s="6">
        <f t="shared" si="2"/>
        <v>60</v>
      </c>
      <c r="L70" s="6">
        <f t="shared" si="2"/>
        <v>0</v>
      </c>
      <c r="M70" s="6">
        <f t="shared" si="2"/>
        <v>150</v>
      </c>
      <c r="N70" s="6">
        <f t="shared" si="2"/>
        <v>0</v>
      </c>
      <c r="O70" s="6">
        <f t="shared" si="2"/>
        <v>30</v>
      </c>
      <c r="P70" s="6">
        <f t="shared" si="2"/>
        <v>0</v>
      </c>
      <c r="Q70" s="6">
        <f t="shared" si="2"/>
        <v>121</v>
      </c>
      <c r="R70" s="6">
        <f t="shared" si="2"/>
        <v>3</v>
      </c>
      <c r="S70" s="6">
        <f t="shared" si="2"/>
        <v>264</v>
      </c>
      <c r="T70" s="6">
        <f t="shared" si="2"/>
        <v>10</v>
      </c>
      <c r="U70" s="6">
        <f t="shared" si="2"/>
        <v>211</v>
      </c>
      <c r="V70" s="6">
        <f t="shared" si="2"/>
        <v>12</v>
      </c>
      <c r="W70" s="6">
        <f t="shared" si="2"/>
        <v>168</v>
      </c>
      <c r="X70" s="6">
        <f t="shared" si="2"/>
        <v>5</v>
      </c>
      <c r="Y70" s="6">
        <f t="shared" si="2"/>
        <v>60</v>
      </c>
      <c r="Z70" s="6">
        <f t="shared" si="2"/>
        <v>0</v>
      </c>
      <c r="AA70" s="6">
        <f t="shared" si="2"/>
        <v>60</v>
      </c>
      <c r="AB70" s="6">
        <f t="shared" si="2"/>
        <v>0</v>
      </c>
      <c r="AC70" s="6">
        <f t="shared" si="2"/>
        <v>30</v>
      </c>
    </row>
    <row r="71" spans="1:29" x14ac:dyDescent="0.3">
      <c r="A71" s="7" t="s">
        <v>14</v>
      </c>
      <c r="B71" s="8"/>
      <c r="C71" s="8">
        <f>B67/C67*100</f>
        <v>0</v>
      </c>
      <c r="D71" s="8"/>
      <c r="E71" s="8">
        <f>D67/E67*100</f>
        <v>0</v>
      </c>
      <c r="F71" s="8"/>
      <c r="G71" s="8">
        <f>F67/G67*100</f>
        <v>0</v>
      </c>
      <c r="H71" s="8"/>
      <c r="I71" s="8">
        <f>H67/I67*100</f>
        <v>0</v>
      </c>
      <c r="J71" s="8"/>
      <c r="K71" s="8">
        <f>J67/K67*100</f>
        <v>0</v>
      </c>
      <c r="L71" s="8"/>
      <c r="M71" s="8">
        <f>L67/M67*100</f>
        <v>0</v>
      </c>
      <c r="N71" s="8"/>
      <c r="O71" s="8">
        <f>N67/O67*100</f>
        <v>0</v>
      </c>
      <c r="P71" s="8"/>
      <c r="Q71" s="8">
        <f>P67/Q67*100</f>
        <v>0</v>
      </c>
      <c r="R71" s="8"/>
      <c r="S71" s="8">
        <f>R67/S67*100</f>
        <v>0</v>
      </c>
      <c r="T71" s="8"/>
      <c r="U71" s="8">
        <f>T67/U67*100</f>
        <v>0</v>
      </c>
      <c r="V71" s="8"/>
      <c r="W71" s="8">
        <f>V67/W67*100</f>
        <v>5.7142857142857144</v>
      </c>
      <c r="X71" s="8"/>
      <c r="Y71" s="8">
        <f>X67/Y67*100</f>
        <v>7.6923076923076925</v>
      </c>
      <c r="Z71" s="8"/>
      <c r="AA71" s="8">
        <f>Z67/AA67*100</f>
        <v>0</v>
      </c>
      <c r="AB71" s="8"/>
      <c r="AC71" s="8">
        <f>AB67/AC67*100</f>
        <v>0</v>
      </c>
    </row>
    <row r="72" spans="1:29" x14ac:dyDescent="0.3">
      <c r="A72" s="2"/>
      <c r="B72" s="3"/>
      <c r="C72" s="3">
        <f>B68/C68*100</f>
        <v>0</v>
      </c>
      <c r="D72" s="3"/>
      <c r="E72" s="3">
        <f>D68/E68*100</f>
        <v>0</v>
      </c>
      <c r="F72" s="3"/>
      <c r="G72" s="3">
        <f>F68/G68*100</f>
        <v>0</v>
      </c>
      <c r="H72" s="3"/>
      <c r="I72" s="3">
        <f>H68/I68*100</f>
        <v>0</v>
      </c>
      <c r="J72" s="3"/>
      <c r="K72" s="3">
        <f>J68/K68*100</f>
        <v>0</v>
      </c>
      <c r="L72" s="3"/>
      <c r="M72" s="3">
        <f>L68/M68*100</f>
        <v>0</v>
      </c>
      <c r="N72" s="3"/>
      <c r="O72" s="3">
        <f>N68/O68*100</f>
        <v>0</v>
      </c>
      <c r="P72" s="3"/>
      <c r="Q72" s="3">
        <f>P68/Q68*100</f>
        <v>0</v>
      </c>
      <c r="R72" s="3"/>
      <c r="S72" s="3">
        <f>R68/S68*100</f>
        <v>0.90090090090090091</v>
      </c>
      <c r="T72" s="3"/>
      <c r="U72" s="3">
        <f>T68/U68*100</f>
        <v>4.225352112676056</v>
      </c>
      <c r="V72" s="3"/>
      <c r="W72" s="3">
        <f>V68/W68*100</f>
        <v>3.1746031746031744</v>
      </c>
      <c r="X72" s="3"/>
      <c r="Y72" s="3">
        <f>X68/Y68*100</f>
        <v>11.76470588235294</v>
      </c>
      <c r="Z72" s="3"/>
      <c r="AA72" s="3">
        <f>Z68/AA68*100</f>
        <v>0</v>
      </c>
      <c r="AB72" s="3"/>
      <c r="AC72" s="3">
        <f>AB68/AC68*100</f>
        <v>0</v>
      </c>
    </row>
    <row r="73" spans="1:29" x14ac:dyDescent="0.3">
      <c r="A73" s="9"/>
      <c r="B73" s="10"/>
      <c r="C73" s="10">
        <f>B69/C69*100</f>
        <v>0</v>
      </c>
      <c r="D73" s="10"/>
      <c r="E73" s="10">
        <f>D69/E69*100</f>
        <v>0</v>
      </c>
      <c r="F73" s="10"/>
      <c r="G73" s="10">
        <f>F69/G69*100</f>
        <v>0</v>
      </c>
      <c r="H73" s="10"/>
      <c r="I73" s="10">
        <f>H69/I69*100</f>
        <v>0</v>
      </c>
      <c r="J73" s="10"/>
      <c r="K73" s="10">
        <f>J69/K69*100</f>
        <v>0</v>
      </c>
      <c r="L73" s="10"/>
      <c r="M73" s="10">
        <f>L69/M69*100</f>
        <v>0</v>
      </c>
      <c r="N73" s="10"/>
      <c r="O73" s="10">
        <f>N69/O69*100</f>
        <v>0</v>
      </c>
      <c r="P73" s="10"/>
      <c r="Q73" s="10">
        <f>P69/Q69*100</f>
        <v>0</v>
      </c>
      <c r="R73" s="10"/>
      <c r="S73" s="10">
        <f>R69/S69*100</f>
        <v>2.666666666666667</v>
      </c>
      <c r="T73" s="10"/>
      <c r="U73" s="10">
        <f>T69/U69*100</f>
        <v>10.144927536231885</v>
      </c>
      <c r="V73" s="10"/>
      <c r="W73" s="10">
        <f>V69/W69*100</f>
        <v>11.428571428571429</v>
      </c>
      <c r="X73" s="10"/>
      <c r="Y73" s="10">
        <f>X69/Y69*100</f>
        <v>6.666666666666667</v>
      </c>
      <c r="Z73" s="10"/>
      <c r="AA73" s="10">
        <f>Z69/AA69*100</f>
        <v>0</v>
      </c>
      <c r="AB73" s="10"/>
      <c r="AC73" s="10">
        <f>AB69/AC69*100</f>
        <v>0</v>
      </c>
    </row>
    <row r="74" spans="1:29" x14ac:dyDescent="0.3">
      <c r="A74" s="5" t="s">
        <v>15</v>
      </c>
      <c r="B74" s="6"/>
      <c r="C74" s="11">
        <f>AVERAGE(C71:C73)</f>
        <v>0</v>
      </c>
      <c r="D74" s="6"/>
      <c r="E74" s="11">
        <f>AVERAGE(E71:E73)</f>
        <v>0</v>
      </c>
      <c r="F74" s="6"/>
      <c r="G74" s="11">
        <f>AVERAGE(G71:G73)</f>
        <v>0</v>
      </c>
      <c r="H74" s="6"/>
      <c r="I74" s="11">
        <f>AVERAGE(I71:I73)</f>
        <v>0</v>
      </c>
      <c r="J74" s="6"/>
      <c r="K74" s="11">
        <f>AVERAGE(K71:K73)</f>
        <v>0</v>
      </c>
      <c r="L74" s="6"/>
      <c r="M74" s="11">
        <f>AVERAGE(M71:M73)</f>
        <v>0</v>
      </c>
      <c r="N74" s="6"/>
      <c r="O74" s="11">
        <f>AVERAGE(O71:O73)</f>
        <v>0</v>
      </c>
      <c r="P74" s="6"/>
      <c r="Q74" s="11">
        <f>AVERAGE(Q71:Q73)</f>
        <v>0</v>
      </c>
      <c r="R74" s="6"/>
      <c r="S74" s="11">
        <f>AVERAGE(S71:S73)</f>
        <v>1.1891891891891893</v>
      </c>
      <c r="T74" s="6"/>
      <c r="U74" s="11">
        <f>AVERAGE(U71:U73)</f>
        <v>4.7900932163026466</v>
      </c>
      <c r="V74" s="6"/>
      <c r="W74" s="11">
        <f>AVERAGE(W71:W73)</f>
        <v>6.7724867724867721</v>
      </c>
      <c r="X74" s="6"/>
      <c r="Y74" s="11">
        <f>AVERAGE(Y71:Y73)</f>
        <v>8.707893413775766</v>
      </c>
      <c r="Z74" s="6"/>
      <c r="AA74" s="11">
        <f>AVERAGE(AA71:AA73)</f>
        <v>0</v>
      </c>
      <c r="AB74" s="6"/>
      <c r="AC74" s="11">
        <f>AVERAGE(AC71:AC73)</f>
        <v>0</v>
      </c>
    </row>
    <row r="75" spans="1:29" x14ac:dyDescent="0.3">
      <c r="A75" s="9" t="s">
        <v>16</v>
      </c>
      <c r="B75" s="10"/>
      <c r="C75" s="10" t="e">
        <f>_xlfn.F.TEST(C71:C73,Q71:Q73)</f>
        <v>#DIV/0!</v>
      </c>
      <c r="D75" s="10"/>
      <c r="E75" s="10" t="e">
        <f>_xlfn.F.TEST(E71:E73,S71:S73)</f>
        <v>#DIV/0!</v>
      </c>
      <c r="F75" s="10"/>
      <c r="G75" s="10" t="e">
        <f>_xlfn.F.TEST(G71:G73,U71:U73)</f>
        <v>#DIV/0!</v>
      </c>
      <c r="H75" s="10"/>
      <c r="I75" s="10" t="e">
        <f>_xlfn.F.TEST(I71:I73,W71:W73)</f>
        <v>#DIV/0!</v>
      </c>
      <c r="J75" s="10"/>
      <c r="K75" s="10" t="e">
        <f>_xlfn.F.TEST(K71:K73,Y71:Y73)</f>
        <v>#DIV/0!</v>
      </c>
      <c r="L75" s="10"/>
      <c r="M75" s="10" t="e">
        <f>_xlfn.F.TEST(M71:M73,AA71:AA73)</f>
        <v>#DIV/0!</v>
      </c>
      <c r="N75" s="10"/>
      <c r="O75" s="10" t="e">
        <f>_xlfn.F.TEST(O71:O73,AC71:AC73)</f>
        <v>#DIV/0!</v>
      </c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</row>
    <row r="76" spans="1:29" x14ac:dyDescent="0.3">
      <c r="A76" s="5" t="s">
        <v>17</v>
      </c>
      <c r="B76" s="6"/>
      <c r="C76" s="6" t="e">
        <f>_xlfn.T.TEST(C71:C73,Q71:Q73,1,2)</f>
        <v>#DIV/0!</v>
      </c>
      <c r="D76" s="6"/>
      <c r="E76" s="6">
        <f>_xlfn.T.TEST(E71:E73,S71:S73,1,2)</f>
        <v>0.1017623659006463</v>
      </c>
      <c r="F76" s="6"/>
      <c r="G76" s="6">
        <f>_xlfn.T.TEST(G71:G73,U71:U73,1,2)</f>
        <v>8.9419027014515928E-2</v>
      </c>
      <c r="H76" s="6"/>
      <c r="I76" s="6">
        <f>_xlfn.T.TEST(I71:I73,W71:W73,1,2)</f>
        <v>2.5043357018764228E-2</v>
      </c>
      <c r="J76" s="6"/>
      <c r="K76" s="6">
        <f>_xlfn.T.TEST(K71:K73,Y71:Y73,1,2)</f>
        <v>2.5067740026503194E-3</v>
      </c>
      <c r="L76" s="6"/>
      <c r="M76" s="6" t="e">
        <f>_xlfn.T.TEST(M71:M73,AA71:AA73,1,2)</f>
        <v>#DIV/0!</v>
      </c>
      <c r="N76" s="6"/>
      <c r="O76" s="6" t="e">
        <f>_xlfn.T.TEST(O71:O73,AC71:AC73,1,2)</f>
        <v>#DIV/0!</v>
      </c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</row>
    <row r="77" spans="1:29" x14ac:dyDescent="0.3">
      <c r="A77" s="2" t="s">
        <v>22</v>
      </c>
      <c r="B77" s="3"/>
      <c r="C77" s="3">
        <f>STDEV(C71:C73)</f>
        <v>0</v>
      </c>
      <c r="D77" s="3"/>
      <c r="E77" s="3">
        <f>STDEV(E71:E73)</f>
        <v>0</v>
      </c>
      <c r="F77" s="3"/>
      <c r="G77" s="3">
        <f>STDEV(G71:G73)</f>
        <v>0</v>
      </c>
      <c r="H77" s="3"/>
      <c r="I77" s="3">
        <f>STDEV(I71:I73)</f>
        <v>0</v>
      </c>
      <c r="J77" s="3"/>
      <c r="K77" s="3">
        <f>STDEV(K71:K73)</f>
        <v>0</v>
      </c>
      <c r="L77" s="3"/>
      <c r="M77" s="3">
        <f>STDEV(M71:M73)</f>
        <v>0</v>
      </c>
      <c r="N77" s="3"/>
      <c r="O77" s="3">
        <f>STDEV(O71:O73)</f>
        <v>0</v>
      </c>
      <c r="P77" s="3"/>
      <c r="Q77" s="3">
        <f>STDEV(Q71:Q73)</f>
        <v>0</v>
      </c>
      <c r="R77" s="3"/>
      <c r="S77" s="3">
        <f>STDEV(S71:S73)</f>
        <v>1.35650668286261</v>
      </c>
      <c r="T77" s="3"/>
      <c r="U77" s="3">
        <f>STDEV(U71:U73)</f>
        <v>5.0959874474377402</v>
      </c>
      <c r="V77" s="3"/>
      <c r="W77" s="3">
        <f>STDEV(W71:W73)</f>
        <v>4.2275099164948529</v>
      </c>
      <c r="X77" s="3"/>
      <c r="Y77" s="3">
        <f>STDEV(Y71:Y73)</f>
        <v>2.6964906321747453</v>
      </c>
      <c r="Z77" s="3"/>
      <c r="AA77" s="3">
        <f>STDEV(AA71:AA73)</f>
        <v>0</v>
      </c>
      <c r="AB77" s="3"/>
      <c r="AC77" s="3">
        <f>STDEV(AC71:AC73)</f>
        <v>0</v>
      </c>
    </row>
    <row r="78" spans="1:29" x14ac:dyDescent="0.3">
      <c r="A78" s="2" t="s">
        <v>18</v>
      </c>
      <c r="B78" s="3"/>
      <c r="C78" s="3">
        <f>C77/SQRT(3)</f>
        <v>0</v>
      </c>
      <c r="D78" s="3"/>
      <c r="E78" s="3">
        <f>E77/SQRT(3)</f>
        <v>0</v>
      </c>
      <c r="F78" s="3"/>
      <c r="G78" s="3">
        <f>G77/SQRT(3)</f>
        <v>0</v>
      </c>
      <c r="H78" s="3"/>
      <c r="I78" s="3">
        <f>I77/SQRT(3)</f>
        <v>0</v>
      </c>
      <c r="J78" s="3"/>
      <c r="K78" s="3">
        <f>K77/SQRT(3)</f>
        <v>0</v>
      </c>
      <c r="L78" s="3"/>
      <c r="M78" s="3">
        <f>M77/SQRT(3)</f>
        <v>0</v>
      </c>
      <c r="N78" s="3"/>
      <c r="O78" s="3">
        <f>O77/SQRT(3)</f>
        <v>0</v>
      </c>
      <c r="P78" s="3"/>
      <c r="Q78" s="3">
        <f>Q77/SQRT(3)</f>
        <v>0</v>
      </c>
      <c r="R78" s="3"/>
      <c r="S78" s="3">
        <f>S77/SQRT(3)</f>
        <v>0.78317949850825419</v>
      </c>
      <c r="T78" s="3"/>
      <c r="U78" s="3">
        <f>U77/SQRT(3)</f>
        <v>2.9421697245651335</v>
      </c>
      <c r="V78" s="3"/>
      <c r="W78" s="3">
        <f>W77/SQRT(3)</f>
        <v>2.4407539882901159</v>
      </c>
      <c r="X78" s="3"/>
      <c r="Y78" s="3">
        <f>Y77/SQRT(3)</f>
        <v>1.5568195923533934</v>
      </c>
      <c r="Z78" s="3"/>
      <c r="AA78" s="3">
        <f>AA77/SQRT(3)</f>
        <v>0</v>
      </c>
      <c r="AB78" s="3"/>
      <c r="AC78" s="3">
        <f>AC77/SQRT(3)</f>
        <v>0</v>
      </c>
    </row>
    <row r="79" spans="1:29" x14ac:dyDescent="0.3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</row>
    <row r="80" spans="1:29" ht="26.25" x14ac:dyDescent="0.3">
      <c r="A80" s="12"/>
      <c r="B80" s="13">
        <v>40</v>
      </c>
      <c r="C80" s="13">
        <v>45</v>
      </c>
      <c r="D80" s="13">
        <v>50</v>
      </c>
      <c r="E80" s="13">
        <v>55</v>
      </c>
      <c r="F80" s="13">
        <v>60</v>
      </c>
      <c r="G80" s="13">
        <v>65</v>
      </c>
      <c r="H80" s="13">
        <v>70</v>
      </c>
      <c r="I80" s="3"/>
      <c r="J80" s="3"/>
      <c r="K80" s="14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A80" s="15"/>
      <c r="AB80" s="3"/>
      <c r="AC80" s="3"/>
    </row>
    <row r="81" spans="1:29" x14ac:dyDescent="0.3">
      <c r="A81" s="16" t="s">
        <v>2</v>
      </c>
      <c r="B81" s="17">
        <f>$C$74</f>
        <v>0</v>
      </c>
      <c r="C81" s="17">
        <f>$E$74</f>
        <v>0</v>
      </c>
      <c r="D81" s="17">
        <f>$G$74</f>
        <v>0</v>
      </c>
      <c r="E81" s="17">
        <f>$I$74</f>
        <v>0</v>
      </c>
      <c r="F81" s="17">
        <f>$K$74</f>
        <v>0</v>
      </c>
      <c r="G81" s="17">
        <f>$M$74</f>
        <v>0</v>
      </c>
      <c r="H81" s="17">
        <f>$O$74</f>
        <v>0</v>
      </c>
      <c r="I81" s="3"/>
      <c r="J81" s="3"/>
      <c r="K81" s="3"/>
      <c r="L81" s="3"/>
      <c r="M81" s="3"/>
      <c r="N81" s="3"/>
      <c r="O81" s="3"/>
      <c r="P81" s="3"/>
      <c r="Q81" s="3"/>
      <c r="R81" s="18"/>
      <c r="S81" s="18"/>
      <c r="T81" s="15"/>
      <c r="U81" s="15"/>
      <c r="V81" s="15"/>
      <c r="W81" s="15"/>
      <c r="X81" s="15"/>
      <c r="Y81" s="15"/>
      <c r="Z81" s="15"/>
      <c r="AA81" s="15"/>
      <c r="AB81" s="3"/>
      <c r="AC81" s="3"/>
    </row>
    <row r="82" spans="1:29" x14ac:dyDescent="0.3">
      <c r="A82" s="19" t="s">
        <v>24</v>
      </c>
      <c r="B82" s="17">
        <f>$Q$74</f>
        <v>0</v>
      </c>
      <c r="C82" s="17">
        <f>$S$74</f>
        <v>1.1891891891891893</v>
      </c>
      <c r="D82" s="17">
        <f>$U$74</f>
        <v>4.7900932163026466</v>
      </c>
      <c r="E82" s="17">
        <f>$W$74</f>
        <v>6.7724867724867721</v>
      </c>
      <c r="F82" s="17">
        <f>$Y$74</f>
        <v>8.707893413775766</v>
      </c>
      <c r="G82" s="17">
        <f>$AA$74</f>
        <v>0</v>
      </c>
      <c r="H82" s="17">
        <f>$AC$74</f>
        <v>0</v>
      </c>
      <c r="I82" s="3"/>
      <c r="J82" s="3"/>
      <c r="K82" s="3"/>
      <c r="L82" s="3"/>
      <c r="M82" s="3"/>
      <c r="N82" s="3"/>
      <c r="O82" s="3"/>
      <c r="P82" s="3"/>
      <c r="Q82" s="3"/>
      <c r="R82" s="20"/>
      <c r="S82" s="20"/>
      <c r="T82" s="15"/>
      <c r="U82" s="15"/>
      <c r="V82" s="15"/>
      <c r="W82" s="15"/>
      <c r="X82" s="15"/>
      <c r="Y82" s="15"/>
      <c r="Z82" s="15"/>
      <c r="AA82" s="15"/>
      <c r="AB82" s="3"/>
      <c r="AC82" s="3"/>
    </row>
    <row r="83" spans="1:29" ht="26.25" x14ac:dyDescent="0.3">
      <c r="A83" s="3" t="s">
        <v>19</v>
      </c>
      <c r="B83" s="21">
        <f>$C$78</f>
        <v>0</v>
      </c>
      <c r="C83" s="21">
        <f>$E$78</f>
        <v>0</v>
      </c>
      <c r="D83" s="22">
        <f>$G$78</f>
        <v>0</v>
      </c>
      <c r="E83" s="23">
        <f>$I$78</f>
        <v>0</v>
      </c>
      <c r="F83" s="23">
        <f>$K$78</f>
        <v>0</v>
      </c>
      <c r="G83" s="23">
        <f>$M$78</f>
        <v>0</v>
      </c>
      <c r="H83" s="23">
        <f>$O$78</f>
        <v>0</v>
      </c>
      <c r="I83" s="3"/>
      <c r="J83" s="3"/>
      <c r="K83" s="14"/>
      <c r="L83" s="24"/>
      <c r="M83" s="20"/>
      <c r="N83" s="20"/>
      <c r="O83" s="20"/>
      <c r="P83" s="20"/>
      <c r="Q83" s="20"/>
      <c r="R83" s="20"/>
      <c r="S83" s="20"/>
      <c r="T83" s="15"/>
      <c r="U83" s="15"/>
      <c r="V83" s="15"/>
      <c r="W83" s="15"/>
      <c r="X83" s="15"/>
      <c r="Y83" s="15"/>
      <c r="Z83" s="15"/>
      <c r="AA83" s="15"/>
      <c r="AB83" s="3"/>
      <c r="AC83" s="3"/>
    </row>
    <row r="84" spans="1:29" ht="26.25" x14ac:dyDescent="0.3">
      <c r="A84" s="3" t="s">
        <v>23</v>
      </c>
      <c r="B84" s="21">
        <f>$Q$78</f>
        <v>0</v>
      </c>
      <c r="C84" s="25">
        <f>$S$78</f>
        <v>0.78317949850825419</v>
      </c>
      <c r="D84" s="25">
        <f>$U$78</f>
        <v>2.9421697245651335</v>
      </c>
      <c r="E84" s="22">
        <f>$W$78</f>
        <v>2.4407539882901159</v>
      </c>
      <c r="F84" s="22">
        <f>$Y$78</f>
        <v>1.5568195923533934</v>
      </c>
      <c r="G84" s="22">
        <f>$AA$78</f>
        <v>0</v>
      </c>
      <c r="H84" s="22">
        <f>$AC$78</f>
        <v>0</v>
      </c>
      <c r="I84" s="3"/>
      <c r="J84" s="3"/>
      <c r="K84" s="14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A84" s="15"/>
      <c r="AB84" s="3"/>
      <c r="AC84" s="3"/>
    </row>
    <row r="85" spans="1:29" ht="26.25" x14ac:dyDescent="0.3">
      <c r="A85" s="3"/>
      <c r="B85" s="3"/>
      <c r="C85" s="3"/>
      <c r="D85" s="3"/>
      <c r="E85" s="3"/>
      <c r="F85" s="3"/>
      <c r="G85" s="3"/>
      <c r="H85" s="3"/>
      <c r="I85" s="3"/>
      <c r="J85" s="3"/>
      <c r="K85" s="14"/>
      <c r="L85" s="15"/>
      <c r="M85" s="26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A85" s="15"/>
      <c r="AB85" s="3"/>
      <c r="AC85" s="3"/>
    </row>
    <row r="86" spans="1:29" ht="26.25" x14ac:dyDescent="0.3">
      <c r="A86" s="3"/>
      <c r="B86" s="3"/>
      <c r="C86" s="3"/>
      <c r="D86" s="3"/>
      <c r="E86" s="3"/>
      <c r="F86" s="3"/>
      <c r="G86" s="3"/>
      <c r="H86" s="3"/>
      <c r="I86" s="3"/>
      <c r="J86" s="3"/>
      <c r="K86" s="14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A86" s="15"/>
      <c r="AB86" s="3"/>
      <c r="AC86" s="3"/>
    </row>
    <row r="87" spans="1:29" ht="26.25" x14ac:dyDescent="0.3">
      <c r="A87" s="3"/>
      <c r="B87" s="3"/>
      <c r="C87" s="3"/>
      <c r="D87" s="3"/>
      <c r="E87" s="3"/>
      <c r="F87" s="3"/>
      <c r="G87" s="3"/>
      <c r="H87" s="3"/>
      <c r="I87" s="3"/>
      <c r="J87" s="3"/>
      <c r="K87" s="14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A87" s="15"/>
      <c r="AB87" s="3"/>
      <c r="AC87" s="3"/>
    </row>
    <row r="88" spans="1:29" ht="26.25" x14ac:dyDescent="0.3">
      <c r="A88" s="3"/>
      <c r="B88" s="3"/>
      <c r="C88" s="3"/>
      <c r="D88" s="3"/>
      <c r="E88" s="3"/>
      <c r="F88" s="3"/>
      <c r="G88" s="3"/>
      <c r="H88" s="3"/>
      <c r="I88" s="3"/>
      <c r="J88" s="3"/>
      <c r="K88" s="14"/>
      <c r="L88" s="15"/>
      <c r="M88" s="20"/>
      <c r="N88" s="20"/>
      <c r="O88" s="20"/>
      <c r="P88" s="20"/>
      <c r="Q88" s="20"/>
      <c r="R88" s="20"/>
      <c r="S88" s="20"/>
      <c r="T88" s="15"/>
      <c r="U88" s="15"/>
      <c r="V88" s="15"/>
      <c r="W88" s="15"/>
      <c r="X88" s="15"/>
      <c r="Y88" s="15"/>
      <c r="Z88" s="15"/>
      <c r="AA88" s="15"/>
      <c r="AB88" s="3"/>
      <c r="AC88" s="3"/>
    </row>
    <row r="89" spans="1:29" ht="26.25" x14ac:dyDescent="0.3">
      <c r="A89" s="3"/>
      <c r="B89" s="3"/>
      <c r="C89" s="3"/>
      <c r="D89" s="3"/>
      <c r="E89" s="3"/>
      <c r="F89" s="3"/>
      <c r="G89" s="3"/>
      <c r="H89" s="3"/>
      <c r="I89" s="3"/>
      <c r="J89" s="3"/>
      <c r="K89" s="14"/>
      <c r="L89" s="15"/>
      <c r="M89" s="20"/>
      <c r="N89" s="20"/>
      <c r="O89" s="20"/>
      <c r="P89" s="20"/>
      <c r="Q89" s="20"/>
      <c r="R89" s="20"/>
      <c r="S89" s="20"/>
      <c r="T89" s="15"/>
      <c r="U89" s="15"/>
      <c r="V89" s="15"/>
      <c r="W89" s="15"/>
      <c r="X89" s="15"/>
      <c r="Y89" s="15"/>
      <c r="Z89" s="15"/>
      <c r="AA89" s="15"/>
      <c r="AB89" s="3"/>
      <c r="AC89" s="3"/>
    </row>
    <row r="90" spans="1:29" ht="26.25" x14ac:dyDescent="0.3">
      <c r="A90" s="3"/>
      <c r="B90" s="3"/>
      <c r="C90" s="3"/>
      <c r="D90" s="3"/>
      <c r="E90" s="3"/>
      <c r="F90" s="3"/>
      <c r="G90" s="3"/>
      <c r="H90" s="3"/>
      <c r="I90" s="3"/>
      <c r="J90" s="3"/>
      <c r="K90" s="14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A90" s="15"/>
      <c r="AB90" s="3"/>
      <c r="AC90" s="3"/>
    </row>
    <row r="91" spans="1:29" ht="26.25" x14ac:dyDescent="0.3">
      <c r="A91" s="3"/>
      <c r="B91" s="3"/>
      <c r="C91" s="3"/>
      <c r="D91" s="3"/>
      <c r="E91" s="3"/>
      <c r="F91" s="3"/>
      <c r="G91" s="3"/>
      <c r="H91" s="3"/>
      <c r="I91" s="3"/>
      <c r="J91" s="3"/>
      <c r="K91" s="14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A91" s="15"/>
      <c r="AB91" s="3"/>
      <c r="AC91" s="3"/>
    </row>
    <row r="92" spans="1:29" ht="26.25" x14ac:dyDescent="0.3">
      <c r="A92" s="3"/>
      <c r="B92" s="3"/>
      <c r="C92" s="3"/>
      <c r="D92" s="3"/>
      <c r="E92" s="3"/>
      <c r="F92" s="3"/>
      <c r="G92" s="3"/>
      <c r="H92" s="3"/>
      <c r="I92" s="3"/>
      <c r="J92" s="3"/>
      <c r="K92" s="14"/>
      <c r="L92" s="27"/>
      <c r="M92" s="27"/>
      <c r="N92" s="27"/>
      <c r="O92" s="27"/>
      <c r="P92" s="27"/>
      <c r="Q92" s="27"/>
      <c r="R92" s="27"/>
      <c r="S92" s="27"/>
      <c r="T92" s="27"/>
      <c r="U92" s="27"/>
      <c r="V92" s="27"/>
      <c r="W92" s="27"/>
      <c r="X92" s="27"/>
      <c r="Y92" s="27"/>
      <c r="Z92" s="27"/>
      <c r="AA92" s="27"/>
      <c r="AB92" s="3"/>
      <c r="AC92" s="3"/>
    </row>
    <row r="93" spans="1:29" x14ac:dyDescent="0.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</row>
    <row r="94" spans="1:29" x14ac:dyDescent="0.3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</row>
  </sheetData>
  <mergeCells count="51">
    <mergeCell ref="B1:AC1"/>
    <mergeCell ref="B2:O2"/>
    <mergeCell ref="P2:AC2"/>
    <mergeCell ref="B3:C3"/>
    <mergeCell ref="D3:E3"/>
    <mergeCell ref="F3:G3"/>
    <mergeCell ref="H3:I3"/>
    <mergeCell ref="J3:K3"/>
    <mergeCell ref="L3:M3"/>
    <mergeCell ref="N3:O3"/>
    <mergeCell ref="AB3:AC3"/>
    <mergeCell ref="P3:Q3"/>
    <mergeCell ref="R3:S3"/>
    <mergeCell ref="T3:U3"/>
    <mergeCell ref="V3:W3"/>
    <mergeCell ref="X3:Y3"/>
    <mergeCell ref="Z3:AA3"/>
    <mergeCell ref="B32:AC32"/>
    <mergeCell ref="B33:O33"/>
    <mergeCell ref="P33:AC33"/>
    <mergeCell ref="B34:C34"/>
    <mergeCell ref="D34:E34"/>
    <mergeCell ref="F34:G34"/>
    <mergeCell ref="H34:I34"/>
    <mergeCell ref="J34:K34"/>
    <mergeCell ref="L34:M34"/>
    <mergeCell ref="N34:O34"/>
    <mergeCell ref="AB34:AC34"/>
    <mergeCell ref="P34:Q34"/>
    <mergeCell ref="R34:S34"/>
    <mergeCell ref="T34:U34"/>
    <mergeCell ref="V34:W34"/>
    <mergeCell ref="X34:Y34"/>
    <mergeCell ref="Z34:AA34"/>
    <mergeCell ref="B63:AC63"/>
    <mergeCell ref="B64:O64"/>
    <mergeCell ref="P64:AC64"/>
    <mergeCell ref="B65:C65"/>
    <mergeCell ref="D65:E65"/>
    <mergeCell ref="F65:G65"/>
    <mergeCell ref="H65:I65"/>
    <mergeCell ref="J65:K65"/>
    <mergeCell ref="L65:M65"/>
    <mergeCell ref="N65:O65"/>
    <mergeCell ref="AB65:AC65"/>
    <mergeCell ref="P65:Q65"/>
    <mergeCell ref="R65:S65"/>
    <mergeCell ref="T65:U65"/>
    <mergeCell ref="V65:W65"/>
    <mergeCell ref="X65:Y65"/>
    <mergeCell ref="Z65:AA65"/>
  </mergeCells>
  <phoneticPr fontId="47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T33"/>
  <sheetViews>
    <sheetView workbookViewId="0">
      <selection activeCell="T32" sqref="T32"/>
    </sheetView>
  </sheetViews>
  <sheetFormatPr defaultRowHeight="16.5" x14ac:dyDescent="0.3"/>
  <sheetData>
    <row r="1" spans="1:20" x14ac:dyDescent="0.3">
      <c r="A1" s="42"/>
      <c r="B1" s="173" t="s">
        <v>212</v>
      </c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42"/>
      <c r="O1" s="42"/>
      <c r="P1" s="42"/>
      <c r="Q1" s="42"/>
      <c r="R1" s="42"/>
      <c r="S1" s="42"/>
      <c r="T1" s="42"/>
    </row>
    <row r="2" spans="1:20" ht="17.25" thickBot="1" x14ac:dyDescent="0.35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</row>
    <row r="3" spans="1:20" ht="17.25" thickBot="1" x14ac:dyDescent="0.35">
      <c r="A3" s="18" t="s">
        <v>213</v>
      </c>
      <c r="B3" s="166" t="s">
        <v>31</v>
      </c>
      <c r="C3" s="167"/>
      <c r="D3" s="167"/>
      <c r="E3" s="167"/>
      <c r="F3" s="167"/>
      <c r="G3" s="168"/>
      <c r="H3" s="166" t="s">
        <v>30</v>
      </c>
      <c r="I3" s="167"/>
      <c r="J3" s="167"/>
      <c r="K3" s="167"/>
      <c r="L3" s="167"/>
      <c r="M3" s="168"/>
      <c r="N3" s="43"/>
      <c r="O3" s="43"/>
      <c r="P3" s="43"/>
      <c r="Q3" s="43"/>
      <c r="R3" s="43"/>
      <c r="S3" s="43"/>
      <c r="T3" s="43"/>
    </row>
    <row r="4" spans="1:20" x14ac:dyDescent="0.3">
      <c r="A4" s="42"/>
      <c r="B4" s="47" t="s">
        <v>50</v>
      </c>
      <c r="C4" s="47" t="s">
        <v>49</v>
      </c>
      <c r="D4" s="47" t="s">
        <v>48</v>
      </c>
      <c r="E4" s="47" t="s">
        <v>47</v>
      </c>
      <c r="F4" s="47" t="s">
        <v>46</v>
      </c>
      <c r="G4" s="47" t="s">
        <v>45</v>
      </c>
      <c r="H4" s="47" t="s">
        <v>50</v>
      </c>
      <c r="I4" s="47" t="s">
        <v>49</v>
      </c>
      <c r="J4" s="47" t="s">
        <v>48</v>
      </c>
      <c r="K4" s="47" t="s">
        <v>47</v>
      </c>
      <c r="L4" s="47" t="s">
        <v>46</v>
      </c>
      <c r="M4" s="47" t="s">
        <v>45</v>
      </c>
      <c r="N4" s="47"/>
      <c r="O4" s="47"/>
      <c r="P4" s="47"/>
      <c r="Q4" s="47"/>
      <c r="R4" s="47"/>
      <c r="S4" s="47"/>
      <c r="T4" s="47"/>
    </row>
    <row r="5" spans="1:20" x14ac:dyDescent="0.3">
      <c r="A5" s="44" t="s">
        <v>35</v>
      </c>
      <c r="B5" s="42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11.428571428571429</v>
      </c>
      <c r="I5" s="42">
        <v>7.1428571428571423</v>
      </c>
      <c r="J5" s="42">
        <v>5.7142857142857144</v>
      </c>
      <c r="K5" s="42">
        <v>0</v>
      </c>
      <c r="L5" s="42">
        <v>0</v>
      </c>
      <c r="M5" s="42">
        <v>0</v>
      </c>
      <c r="N5" s="42"/>
      <c r="O5" s="42"/>
      <c r="P5" s="42"/>
      <c r="Q5" s="42"/>
      <c r="R5" s="42"/>
      <c r="S5" s="42"/>
      <c r="T5" s="42"/>
    </row>
    <row r="6" spans="1:20" x14ac:dyDescent="0.3">
      <c r="A6" s="44" t="s">
        <v>35</v>
      </c>
      <c r="B6" s="42">
        <v>0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7.6923076923076925</v>
      </c>
      <c r="I6" s="42">
        <v>4.6153846153846159</v>
      </c>
      <c r="J6" s="42">
        <v>3.0769230769230771</v>
      </c>
      <c r="K6" s="42">
        <v>3.0769230769230771</v>
      </c>
      <c r="L6" s="42">
        <v>1.5384615384615385</v>
      </c>
      <c r="M6" s="42">
        <v>0</v>
      </c>
      <c r="N6" s="42"/>
      <c r="O6" s="42"/>
      <c r="P6" s="42"/>
      <c r="Q6" s="42"/>
      <c r="R6" s="42"/>
      <c r="S6" s="42"/>
      <c r="T6" s="42"/>
    </row>
    <row r="7" spans="1:20" x14ac:dyDescent="0.3">
      <c r="A7" s="44" t="s">
        <v>35</v>
      </c>
      <c r="B7" s="42">
        <v>0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8.8235294117647065</v>
      </c>
      <c r="I7" s="42">
        <v>5.8823529411764701</v>
      </c>
      <c r="J7" s="42">
        <v>4.4117647058823533</v>
      </c>
      <c r="K7" s="42">
        <v>0</v>
      </c>
      <c r="L7" s="42">
        <v>0</v>
      </c>
      <c r="M7" s="42">
        <v>0</v>
      </c>
      <c r="N7" s="42"/>
      <c r="O7" s="42"/>
      <c r="P7" s="42"/>
      <c r="Q7" s="42"/>
      <c r="R7" s="42"/>
      <c r="S7" s="42"/>
      <c r="T7" s="42"/>
    </row>
    <row r="8" spans="1:20" x14ac:dyDescent="0.3">
      <c r="A8" s="44" t="s">
        <v>35</v>
      </c>
      <c r="B8" s="42">
        <v>0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7.4626865671641784</v>
      </c>
      <c r="I8" s="42">
        <v>4.4776119402985071</v>
      </c>
      <c r="J8" s="42">
        <v>2.9850746268656714</v>
      </c>
      <c r="K8" s="42">
        <v>0</v>
      </c>
      <c r="L8" s="42">
        <v>0</v>
      </c>
      <c r="M8" s="42">
        <v>0</v>
      </c>
      <c r="N8" s="42"/>
      <c r="O8" s="42"/>
      <c r="P8" s="42"/>
      <c r="Q8" s="42"/>
      <c r="R8" s="42"/>
      <c r="S8" s="42"/>
      <c r="T8" s="42"/>
    </row>
    <row r="9" spans="1:20" x14ac:dyDescent="0.3">
      <c r="A9" s="44" t="s">
        <v>35</v>
      </c>
      <c r="B9" s="42">
        <v>0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9.67741935483871</v>
      </c>
      <c r="I9" s="42">
        <v>3.225806451612903</v>
      </c>
      <c r="J9" s="42">
        <v>1.6129032258064515</v>
      </c>
      <c r="K9" s="42">
        <v>0</v>
      </c>
      <c r="L9" s="42">
        <v>0</v>
      </c>
      <c r="M9" s="42">
        <v>0</v>
      </c>
      <c r="N9" s="42"/>
      <c r="O9" s="42"/>
      <c r="P9" s="42"/>
      <c r="Q9" s="42"/>
      <c r="R9" s="42"/>
      <c r="S9" s="42"/>
      <c r="T9" s="42"/>
    </row>
    <row r="10" spans="1:20" x14ac:dyDescent="0.3">
      <c r="A10" s="44" t="s">
        <v>35</v>
      </c>
      <c r="B10" s="42">
        <v>0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13.580246913580247</v>
      </c>
      <c r="I10" s="42">
        <v>7.4074074074074066</v>
      </c>
      <c r="J10" s="42">
        <v>6.1728395061728394</v>
      </c>
      <c r="K10" s="42">
        <v>2.4691358024691357</v>
      </c>
      <c r="L10" s="42">
        <v>0</v>
      </c>
      <c r="M10" s="42">
        <v>0</v>
      </c>
      <c r="N10" s="42"/>
      <c r="O10" s="42"/>
      <c r="P10" s="42"/>
      <c r="Q10" s="42"/>
      <c r="R10" s="42"/>
      <c r="S10" s="42"/>
      <c r="T10" s="42"/>
    </row>
    <row r="11" spans="1:20" x14ac:dyDescent="0.3">
      <c r="A11" s="44" t="s">
        <v>35</v>
      </c>
      <c r="B11" s="42">
        <v>0</v>
      </c>
      <c r="C11" s="42">
        <v>0</v>
      </c>
      <c r="D11" s="42">
        <v>0</v>
      </c>
      <c r="E11" s="42">
        <v>0</v>
      </c>
      <c r="F11" s="42">
        <v>0</v>
      </c>
      <c r="G11" s="42">
        <v>0</v>
      </c>
      <c r="H11" s="42">
        <v>10.38961038961039</v>
      </c>
      <c r="I11" s="42">
        <v>7.7922077922077921</v>
      </c>
      <c r="J11" s="42">
        <v>2.5974025974025974</v>
      </c>
      <c r="K11" s="42">
        <v>1.2987012987012987</v>
      </c>
      <c r="L11" s="42">
        <v>1.2987012987012987</v>
      </c>
      <c r="M11" s="42">
        <v>1.2987012987012987</v>
      </c>
      <c r="N11" s="42"/>
      <c r="O11" s="42"/>
      <c r="P11" s="42"/>
      <c r="Q11" s="42"/>
      <c r="R11" s="42"/>
      <c r="S11" s="42"/>
      <c r="T11" s="42"/>
    </row>
    <row r="12" spans="1:20" x14ac:dyDescent="0.3">
      <c r="A12" s="44" t="s">
        <v>35</v>
      </c>
      <c r="B12" s="42">
        <v>0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</row>
    <row r="13" spans="1:20" x14ac:dyDescent="0.3">
      <c r="A13" s="50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</row>
    <row r="14" spans="1:20" x14ac:dyDescent="0.3">
      <c r="A14" s="50"/>
      <c r="B14" s="42"/>
      <c r="C14" s="42"/>
      <c r="D14" s="42"/>
      <c r="E14" s="42"/>
      <c r="F14" s="42"/>
      <c r="G14" s="42"/>
      <c r="H14" s="42"/>
      <c r="I14" s="42"/>
      <c r="J14" s="42"/>
      <c r="K14" s="42"/>
      <c r="L14" s="42"/>
      <c r="M14" s="42"/>
      <c r="N14" s="42"/>
      <c r="O14" s="42"/>
      <c r="P14" s="42"/>
      <c r="Q14" s="42"/>
      <c r="R14" s="42"/>
      <c r="S14" s="42"/>
      <c r="T14" s="42"/>
    </row>
    <row r="15" spans="1:20" x14ac:dyDescent="0.3">
      <c r="A15" s="50"/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</row>
    <row r="16" spans="1:20" x14ac:dyDescent="0.3">
      <c r="A16" s="50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</row>
    <row r="17" spans="1:20" ht="17.25" thickBot="1" x14ac:dyDescent="0.35">
      <c r="A17" s="42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</row>
    <row r="18" spans="1:20" ht="17.25" thickBot="1" x14ac:dyDescent="0.35">
      <c r="A18" s="18" t="s">
        <v>213</v>
      </c>
      <c r="B18" s="166" t="s">
        <v>31</v>
      </c>
      <c r="C18" s="167"/>
      <c r="D18" s="167"/>
      <c r="E18" s="167"/>
      <c r="F18" s="167"/>
      <c r="G18" s="168"/>
      <c r="H18" s="166" t="s">
        <v>30</v>
      </c>
      <c r="I18" s="167"/>
      <c r="J18" s="167"/>
      <c r="K18" s="167"/>
      <c r="L18" s="167"/>
      <c r="M18" s="168"/>
      <c r="N18" s="42"/>
      <c r="O18" s="42"/>
      <c r="P18" s="42"/>
      <c r="Q18" s="42"/>
      <c r="R18" s="42"/>
      <c r="S18" s="42"/>
      <c r="T18" s="42"/>
    </row>
    <row r="19" spans="1:20" x14ac:dyDescent="0.3">
      <c r="A19" s="42"/>
      <c r="B19" s="47">
        <v>40</v>
      </c>
      <c r="C19" s="47">
        <v>45</v>
      </c>
      <c r="D19" s="47">
        <v>50</v>
      </c>
      <c r="E19" s="47">
        <v>55</v>
      </c>
      <c r="F19" s="47">
        <v>60</v>
      </c>
      <c r="G19" s="47">
        <v>65</v>
      </c>
      <c r="H19" s="47">
        <v>40</v>
      </c>
      <c r="I19" s="47">
        <v>45</v>
      </c>
      <c r="J19" s="47">
        <v>50</v>
      </c>
      <c r="K19" s="47">
        <v>55</v>
      </c>
      <c r="L19" s="47">
        <v>60</v>
      </c>
      <c r="M19" s="47">
        <v>65</v>
      </c>
      <c r="N19" s="42"/>
      <c r="O19" s="42"/>
      <c r="P19" s="42"/>
      <c r="Q19" s="42"/>
      <c r="R19" s="42"/>
      <c r="S19" s="42"/>
      <c r="T19" s="42"/>
    </row>
    <row r="20" spans="1:20" ht="49.5" x14ac:dyDescent="0.3">
      <c r="A20" s="46" t="s">
        <v>29</v>
      </c>
      <c r="B20" s="42">
        <f t="shared" ref="B20:M20" si="0">AVERAGE(B5:B16)</f>
        <v>0</v>
      </c>
      <c r="C20" s="42">
        <f t="shared" si="0"/>
        <v>0</v>
      </c>
      <c r="D20" s="42">
        <f t="shared" si="0"/>
        <v>0</v>
      </c>
      <c r="E20" s="42">
        <f t="shared" si="0"/>
        <v>0</v>
      </c>
      <c r="F20" s="42">
        <f t="shared" si="0"/>
        <v>0</v>
      </c>
      <c r="G20" s="42">
        <f t="shared" si="0"/>
        <v>0</v>
      </c>
      <c r="H20" s="42">
        <f t="shared" si="0"/>
        <v>9.8649102511196212</v>
      </c>
      <c r="I20" s="42">
        <f t="shared" si="0"/>
        <v>5.7919468987064056</v>
      </c>
      <c r="J20" s="42">
        <f t="shared" si="0"/>
        <v>3.7958847790483867</v>
      </c>
      <c r="K20" s="42">
        <f t="shared" si="0"/>
        <v>0.97782288258478733</v>
      </c>
      <c r="L20" s="42">
        <f t="shared" si="0"/>
        <v>0.40530897673754812</v>
      </c>
      <c r="M20" s="42">
        <f t="shared" si="0"/>
        <v>0.18552875695732837</v>
      </c>
      <c r="N20" s="42"/>
      <c r="O20" s="42"/>
      <c r="P20" s="42"/>
      <c r="Q20" s="42"/>
      <c r="R20" s="42"/>
      <c r="S20" s="42"/>
      <c r="T20" s="42"/>
    </row>
    <row r="21" spans="1:20" x14ac:dyDescent="0.3">
      <c r="A21" s="42"/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</row>
    <row r="22" spans="1:20" x14ac:dyDescent="0.3">
      <c r="A22" s="44" t="s">
        <v>52</v>
      </c>
      <c r="B22" s="42">
        <f t="shared" ref="B22:M22" si="1">COUNT(B5:B16)</f>
        <v>8</v>
      </c>
      <c r="C22" s="42">
        <f t="shared" si="1"/>
        <v>8</v>
      </c>
      <c r="D22" s="42">
        <f t="shared" si="1"/>
        <v>8</v>
      </c>
      <c r="E22" s="42">
        <f t="shared" si="1"/>
        <v>8</v>
      </c>
      <c r="F22" s="42">
        <f t="shared" si="1"/>
        <v>8</v>
      </c>
      <c r="G22" s="42">
        <f t="shared" si="1"/>
        <v>8</v>
      </c>
      <c r="H22" s="42">
        <f t="shared" si="1"/>
        <v>7</v>
      </c>
      <c r="I22" s="42">
        <f t="shared" si="1"/>
        <v>7</v>
      </c>
      <c r="J22" s="42">
        <f t="shared" si="1"/>
        <v>7</v>
      </c>
      <c r="K22" s="42">
        <f t="shared" si="1"/>
        <v>7</v>
      </c>
      <c r="L22" s="42">
        <f t="shared" si="1"/>
        <v>7</v>
      </c>
      <c r="M22" s="42">
        <f t="shared" si="1"/>
        <v>7</v>
      </c>
      <c r="N22" s="42"/>
      <c r="O22" s="42"/>
      <c r="P22" s="42"/>
      <c r="Q22" s="42"/>
      <c r="R22" s="42"/>
      <c r="S22" s="42"/>
      <c r="T22" s="42"/>
    </row>
    <row r="23" spans="1:20" x14ac:dyDescent="0.3">
      <c r="A23" s="45" t="s">
        <v>22</v>
      </c>
      <c r="B23" s="42">
        <f t="shared" ref="B23:M23" si="2">STDEV(B5:B16)</f>
        <v>0</v>
      </c>
      <c r="C23" s="42">
        <f t="shared" si="2"/>
        <v>0</v>
      </c>
      <c r="D23" s="42">
        <f t="shared" si="2"/>
        <v>0</v>
      </c>
      <c r="E23" s="42">
        <f t="shared" si="2"/>
        <v>0</v>
      </c>
      <c r="F23" s="42">
        <f t="shared" si="2"/>
        <v>0</v>
      </c>
      <c r="G23" s="42">
        <f t="shared" si="2"/>
        <v>0</v>
      </c>
      <c r="H23" s="42">
        <f t="shared" si="2"/>
        <v>2.165432228744137</v>
      </c>
      <c r="I23" s="42">
        <f t="shared" si="2"/>
        <v>1.7388089803630744</v>
      </c>
      <c r="J23" s="42">
        <f t="shared" si="2"/>
        <v>1.6874819031581851</v>
      </c>
      <c r="K23" s="42">
        <f t="shared" si="2"/>
        <v>1.3265085228800302</v>
      </c>
      <c r="L23" s="42">
        <f t="shared" si="2"/>
        <v>0.69564854658627917</v>
      </c>
      <c r="M23" s="42">
        <f t="shared" si="2"/>
        <v>0.49086295196003538</v>
      </c>
      <c r="N23" s="42"/>
      <c r="O23" s="42"/>
      <c r="P23" s="42"/>
      <c r="Q23" s="42"/>
      <c r="R23" s="42"/>
      <c r="S23" s="42"/>
      <c r="T23" s="42"/>
    </row>
    <row r="24" spans="1:20" x14ac:dyDescent="0.3">
      <c r="A24" s="45" t="s">
        <v>28</v>
      </c>
      <c r="B24" s="42">
        <f t="shared" ref="B24:M24" si="3">B23/SQRT(B22)</f>
        <v>0</v>
      </c>
      <c r="C24" s="42">
        <f t="shared" si="3"/>
        <v>0</v>
      </c>
      <c r="D24" s="42">
        <f t="shared" si="3"/>
        <v>0</v>
      </c>
      <c r="E24" s="42">
        <f t="shared" si="3"/>
        <v>0</v>
      </c>
      <c r="F24" s="42">
        <f t="shared" si="3"/>
        <v>0</v>
      </c>
      <c r="G24" s="42">
        <f t="shared" si="3"/>
        <v>0</v>
      </c>
      <c r="H24" s="42">
        <f t="shared" si="3"/>
        <v>0.81845645117447408</v>
      </c>
      <c r="I24" s="42">
        <f t="shared" si="3"/>
        <v>0.65720801992664113</v>
      </c>
      <c r="J24" s="42">
        <f t="shared" si="3"/>
        <v>0.63780820823979123</v>
      </c>
      <c r="K24" s="42">
        <f t="shared" si="3"/>
        <v>0.50137309479259906</v>
      </c>
      <c r="L24" s="42">
        <f t="shared" si="3"/>
        <v>0.26293043631011787</v>
      </c>
      <c r="M24" s="42">
        <f t="shared" si="3"/>
        <v>0.18552875695732837</v>
      </c>
      <c r="N24" s="42"/>
      <c r="O24" s="42"/>
      <c r="P24" s="42"/>
      <c r="Q24" s="42"/>
      <c r="R24" s="42"/>
      <c r="S24" s="42"/>
      <c r="T24" s="42"/>
    </row>
    <row r="25" spans="1:20" x14ac:dyDescent="0.3">
      <c r="A25" s="42"/>
      <c r="B25" s="42"/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</row>
    <row r="26" spans="1:20" x14ac:dyDescent="0.3">
      <c r="A26" s="44" t="s">
        <v>17</v>
      </c>
      <c r="B26" s="42">
        <f t="shared" ref="B26:G26" si="4">_xlfn.T.TEST(B5:B16,H5:H16,1,3)</f>
        <v>9.8975498632110957E-6</v>
      </c>
      <c r="C26" s="42">
        <f t="shared" si="4"/>
        <v>5.9242244922526121E-5</v>
      </c>
      <c r="D26" s="42">
        <f t="shared" si="4"/>
        <v>5.0324885067163923E-4</v>
      </c>
      <c r="E26" s="42">
        <f t="shared" si="4"/>
        <v>4.9509580089127175E-2</v>
      </c>
      <c r="F26" s="42">
        <f t="shared" si="4"/>
        <v>8.7064796074239961E-2</v>
      </c>
      <c r="G26" s="42">
        <f t="shared" si="4"/>
        <v>0.17795884187479102</v>
      </c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</row>
    <row r="27" spans="1:20" x14ac:dyDescent="0.3">
      <c r="A27" s="42"/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</row>
    <row r="28" spans="1:20" x14ac:dyDescent="0.3">
      <c r="A28" s="42"/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3"/>
      <c r="O28" s="43"/>
      <c r="P28" s="43"/>
      <c r="Q28" s="43"/>
      <c r="R28" s="43"/>
      <c r="S28" s="43"/>
      <c r="T28" s="43"/>
    </row>
    <row r="29" spans="1:20" x14ac:dyDescent="0.3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7"/>
      <c r="O29" s="47"/>
      <c r="P29" s="47"/>
      <c r="Q29" s="47"/>
      <c r="R29" s="47"/>
      <c r="S29" s="47"/>
      <c r="T29" s="47"/>
    </row>
    <row r="30" spans="1:20" x14ac:dyDescent="0.3">
      <c r="A30" s="42"/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</row>
    <row r="31" spans="1:20" x14ac:dyDescent="0.3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</row>
    <row r="32" spans="1:20" x14ac:dyDescent="0.3">
      <c r="A32" s="42"/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</row>
    <row r="33" spans="1:20" x14ac:dyDescent="0.3">
      <c r="A33" s="42"/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</row>
  </sheetData>
  <mergeCells count="5">
    <mergeCell ref="B1:M1"/>
    <mergeCell ref="B3:G3"/>
    <mergeCell ref="H3:M3"/>
    <mergeCell ref="B18:G18"/>
    <mergeCell ref="H18:M18"/>
  </mergeCells>
  <phoneticPr fontId="47" type="noConversion"/>
  <pageMargins left="0.7" right="0.7" top="0.75" bottom="0.75" header="0.3" footer="0.3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AN35"/>
  <sheetViews>
    <sheetView zoomScale="57" zoomScaleNormal="57" workbookViewId="0">
      <selection activeCell="S26" sqref="S26"/>
    </sheetView>
  </sheetViews>
  <sheetFormatPr defaultRowHeight="16.5" x14ac:dyDescent="0.3"/>
  <cols>
    <col min="1" max="1" width="15.75" bestFit="1" customWidth="1"/>
  </cols>
  <sheetData>
    <row r="1" spans="1:40" ht="17.25" thickBot="1" x14ac:dyDescent="0.35">
      <c r="A1" s="44" t="s">
        <v>215</v>
      </c>
      <c r="B1" s="164" t="s">
        <v>33</v>
      </c>
      <c r="C1" s="164"/>
      <c r="D1" s="164"/>
      <c r="E1" s="164"/>
      <c r="F1" s="164"/>
      <c r="G1" s="164"/>
      <c r="H1" s="164"/>
      <c r="I1" s="164"/>
      <c r="J1" s="164"/>
      <c r="K1" s="164"/>
      <c r="L1" s="164"/>
      <c r="M1" s="164"/>
      <c r="N1" s="42"/>
      <c r="O1" s="165" t="s">
        <v>32</v>
      </c>
      <c r="P1" s="164"/>
      <c r="Q1" s="164"/>
      <c r="R1" s="164"/>
      <c r="S1" s="164"/>
      <c r="T1" s="164"/>
      <c r="U1" s="164"/>
      <c r="V1" s="164"/>
      <c r="W1" s="164"/>
      <c r="X1" s="164"/>
      <c r="Y1" s="164"/>
      <c r="Z1" s="164"/>
      <c r="AA1" s="42"/>
      <c r="AB1" s="164" t="s">
        <v>34</v>
      </c>
      <c r="AC1" s="164"/>
      <c r="AD1" s="164"/>
      <c r="AE1" s="164"/>
      <c r="AF1" s="164"/>
      <c r="AG1" s="164"/>
      <c r="AH1" s="164"/>
      <c r="AI1" s="164"/>
      <c r="AJ1" s="164"/>
      <c r="AK1" s="164"/>
      <c r="AL1" s="164"/>
      <c r="AM1" s="164"/>
      <c r="AN1" s="42"/>
    </row>
    <row r="2" spans="1:40" ht="17.25" thickBot="1" x14ac:dyDescent="0.35">
      <c r="A2" s="42"/>
      <c r="B2" s="166" t="s">
        <v>37</v>
      </c>
      <c r="C2" s="167"/>
      <c r="D2" s="167"/>
      <c r="E2" s="167"/>
      <c r="F2" s="167"/>
      <c r="G2" s="168"/>
      <c r="H2" s="166" t="s">
        <v>36</v>
      </c>
      <c r="I2" s="167"/>
      <c r="J2" s="167"/>
      <c r="K2" s="167"/>
      <c r="L2" s="167"/>
      <c r="M2" s="168"/>
      <c r="N2" s="42"/>
      <c r="O2" s="166" t="s">
        <v>37</v>
      </c>
      <c r="P2" s="167"/>
      <c r="Q2" s="167"/>
      <c r="R2" s="167"/>
      <c r="S2" s="167"/>
      <c r="T2" s="168"/>
      <c r="U2" s="166" t="s">
        <v>36</v>
      </c>
      <c r="V2" s="167"/>
      <c r="W2" s="167"/>
      <c r="X2" s="167"/>
      <c r="Y2" s="167"/>
      <c r="Z2" s="168"/>
      <c r="AA2" s="42"/>
      <c r="AB2" s="166" t="s">
        <v>37</v>
      </c>
      <c r="AC2" s="167"/>
      <c r="AD2" s="167"/>
      <c r="AE2" s="167"/>
      <c r="AF2" s="167"/>
      <c r="AG2" s="168"/>
      <c r="AH2" s="166" t="s">
        <v>36</v>
      </c>
      <c r="AI2" s="167"/>
      <c r="AJ2" s="167"/>
      <c r="AK2" s="167"/>
      <c r="AL2" s="167"/>
      <c r="AM2" s="168"/>
      <c r="AN2" s="42"/>
    </row>
    <row r="3" spans="1:40" x14ac:dyDescent="0.3">
      <c r="A3" s="42"/>
      <c r="B3" s="47">
        <v>40</v>
      </c>
      <c r="C3" s="47">
        <v>45</v>
      </c>
      <c r="D3" s="47">
        <v>50</v>
      </c>
      <c r="E3" s="47">
        <v>55</v>
      </c>
      <c r="F3" s="47">
        <v>60</v>
      </c>
      <c r="G3" s="47">
        <v>65</v>
      </c>
      <c r="H3" s="47">
        <v>40</v>
      </c>
      <c r="I3" s="47">
        <v>45</v>
      </c>
      <c r="J3" s="47">
        <v>50</v>
      </c>
      <c r="K3" s="47">
        <v>55</v>
      </c>
      <c r="L3" s="47">
        <v>60</v>
      </c>
      <c r="M3" s="47">
        <v>65</v>
      </c>
      <c r="N3" s="42"/>
      <c r="O3" s="47">
        <v>40</v>
      </c>
      <c r="P3" s="47">
        <v>45</v>
      </c>
      <c r="Q3" s="47">
        <v>50</v>
      </c>
      <c r="R3" s="47">
        <v>55</v>
      </c>
      <c r="S3" s="47">
        <v>60</v>
      </c>
      <c r="T3" s="47">
        <v>65</v>
      </c>
      <c r="U3" s="47">
        <v>40</v>
      </c>
      <c r="V3" s="47">
        <v>45</v>
      </c>
      <c r="W3" s="47">
        <v>50</v>
      </c>
      <c r="X3" s="47">
        <v>55</v>
      </c>
      <c r="Y3" s="47">
        <v>60</v>
      </c>
      <c r="Z3" s="47">
        <v>65</v>
      </c>
      <c r="AA3" s="42"/>
      <c r="AB3" s="47">
        <v>40</v>
      </c>
      <c r="AC3" s="47">
        <v>45</v>
      </c>
      <c r="AD3" s="47">
        <v>50</v>
      </c>
      <c r="AE3" s="47">
        <v>55</v>
      </c>
      <c r="AF3" s="47">
        <v>60</v>
      </c>
      <c r="AG3" s="47">
        <v>65</v>
      </c>
      <c r="AH3" s="47">
        <v>40</v>
      </c>
      <c r="AI3" s="47">
        <v>45</v>
      </c>
      <c r="AJ3" s="47">
        <v>50</v>
      </c>
      <c r="AK3" s="47">
        <v>55</v>
      </c>
      <c r="AL3" s="47">
        <v>60</v>
      </c>
      <c r="AM3" s="47">
        <v>65</v>
      </c>
      <c r="AN3" s="42"/>
    </row>
    <row r="4" spans="1:40" x14ac:dyDescent="0.3">
      <c r="A4" s="44" t="s">
        <v>35</v>
      </c>
      <c r="B4" s="42">
        <v>0</v>
      </c>
      <c r="C4" s="42">
        <v>0</v>
      </c>
      <c r="D4" s="42">
        <v>0</v>
      </c>
      <c r="E4" s="42">
        <v>0</v>
      </c>
      <c r="F4" s="42">
        <v>0</v>
      </c>
      <c r="G4" s="42">
        <v>0</v>
      </c>
      <c r="H4" s="42">
        <v>0</v>
      </c>
      <c r="I4" s="42">
        <v>0</v>
      </c>
      <c r="J4" s="42">
        <v>0</v>
      </c>
      <c r="K4" s="42">
        <v>0</v>
      </c>
      <c r="L4" s="42">
        <v>0</v>
      </c>
      <c r="M4" s="42">
        <v>0</v>
      </c>
      <c r="N4" s="42"/>
      <c r="O4" s="42">
        <v>0</v>
      </c>
      <c r="P4" s="42">
        <v>0</v>
      </c>
      <c r="Q4" s="42">
        <v>0</v>
      </c>
      <c r="R4" s="42">
        <v>0</v>
      </c>
      <c r="S4" s="42">
        <v>0</v>
      </c>
      <c r="T4" s="42">
        <v>0</v>
      </c>
      <c r="U4" s="42">
        <v>0</v>
      </c>
      <c r="V4" s="42">
        <v>0</v>
      </c>
      <c r="W4" s="42">
        <v>0</v>
      </c>
      <c r="X4" s="42">
        <v>0</v>
      </c>
      <c r="Y4" s="42">
        <v>0</v>
      </c>
      <c r="Z4" s="42">
        <v>0</v>
      </c>
      <c r="AA4" s="42"/>
      <c r="AB4" s="42">
        <v>0</v>
      </c>
      <c r="AC4" s="42">
        <v>0</v>
      </c>
      <c r="AD4" s="42">
        <v>0</v>
      </c>
      <c r="AE4" s="42">
        <v>0</v>
      </c>
      <c r="AF4" s="42">
        <v>0</v>
      </c>
      <c r="AG4" s="42">
        <v>0</v>
      </c>
      <c r="AH4" s="42">
        <v>0</v>
      </c>
      <c r="AI4" s="42">
        <v>0</v>
      </c>
      <c r="AJ4" s="42">
        <v>0</v>
      </c>
      <c r="AK4" s="42">
        <v>0</v>
      </c>
      <c r="AL4" s="42">
        <v>0</v>
      </c>
      <c r="AM4" s="42">
        <v>0</v>
      </c>
      <c r="AN4" s="42"/>
    </row>
    <row r="5" spans="1:40" x14ac:dyDescent="0.3">
      <c r="A5" s="44" t="s">
        <v>35</v>
      </c>
      <c r="B5" s="42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0</v>
      </c>
      <c r="J5" s="42">
        <v>0</v>
      </c>
      <c r="K5" s="42">
        <v>0</v>
      </c>
      <c r="L5" s="42">
        <v>0</v>
      </c>
      <c r="M5" s="42">
        <v>0</v>
      </c>
      <c r="N5" s="42"/>
      <c r="O5" s="42">
        <v>0</v>
      </c>
      <c r="P5" s="42">
        <v>0</v>
      </c>
      <c r="Q5" s="42">
        <v>0</v>
      </c>
      <c r="R5" s="42">
        <v>0</v>
      </c>
      <c r="S5" s="42">
        <v>0</v>
      </c>
      <c r="T5" s="42">
        <v>0</v>
      </c>
      <c r="U5" s="42">
        <v>0</v>
      </c>
      <c r="V5" s="42">
        <v>0</v>
      </c>
      <c r="W5" s="42">
        <v>0</v>
      </c>
      <c r="X5" s="42">
        <v>0</v>
      </c>
      <c r="Y5" s="42">
        <v>0</v>
      </c>
      <c r="Z5" s="42">
        <v>0</v>
      </c>
      <c r="AA5" s="42"/>
      <c r="AB5" s="42">
        <v>0</v>
      </c>
      <c r="AC5" s="42">
        <v>0</v>
      </c>
      <c r="AD5" s="42">
        <v>0</v>
      </c>
      <c r="AE5" s="42">
        <v>0</v>
      </c>
      <c r="AF5" s="42">
        <v>0</v>
      </c>
      <c r="AG5" s="42">
        <v>0</v>
      </c>
      <c r="AH5" s="42">
        <v>0</v>
      </c>
      <c r="AI5" s="42">
        <v>0</v>
      </c>
      <c r="AJ5" s="42">
        <v>0</v>
      </c>
      <c r="AK5" s="42">
        <v>0</v>
      </c>
      <c r="AL5" s="42">
        <v>0</v>
      </c>
      <c r="AM5" s="42">
        <v>0</v>
      </c>
      <c r="AN5" s="42"/>
    </row>
    <row r="6" spans="1:40" x14ac:dyDescent="0.3">
      <c r="A6" s="44" t="s">
        <v>35</v>
      </c>
      <c r="B6" s="42">
        <v>0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0</v>
      </c>
      <c r="I6" s="42">
        <v>0</v>
      </c>
      <c r="J6" s="42">
        <v>0</v>
      </c>
      <c r="K6" s="42">
        <v>0</v>
      </c>
      <c r="L6" s="42">
        <v>0</v>
      </c>
      <c r="M6" s="42">
        <v>0</v>
      </c>
      <c r="N6" s="42"/>
      <c r="O6" s="42">
        <v>0</v>
      </c>
      <c r="P6" s="42">
        <v>0</v>
      </c>
      <c r="Q6" s="42">
        <v>0</v>
      </c>
      <c r="R6" s="42">
        <v>0</v>
      </c>
      <c r="S6" s="42">
        <v>0</v>
      </c>
      <c r="T6" s="42">
        <v>0</v>
      </c>
      <c r="U6" s="42">
        <v>0</v>
      </c>
      <c r="V6" s="42">
        <v>0</v>
      </c>
      <c r="W6" s="42">
        <v>0</v>
      </c>
      <c r="X6" s="42">
        <v>0</v>
      </c>
      <c r="Y6" s="42">
        <v>0</v>
      </c>
      <c r="Z6" s="42">
        <v>0</v>
      </c>
      <c r="AA6" s="42"/>
      <c r="AB6" s="42">
        <v>0</v>
      </c>
      <c r="AC6" s="42">
        <v>0</v>
      </c>
      <c r="AD6" s="42">
        <v>0</v>
      </c>
      <c r="AE6" s="42">
        <v>0</v>
      </c>
      <c r="AF6" s="42">
        <v>0</v>
      </c>
      <c r="AG6" s="42">
        <v>0</v>
      </c>
      <c r="AH6" s="42">
        <v>0</v>
      </c>
      <c r="AI6" s="42">
        <v>0</v>
      </c>
      <c r="AJ6" s="42">
        <v>0</v>
      </c>
      <c r="AK6" s="42">
        <v>0</v>
      </c>
      <c r="AL6" s="42">
        <v>0</v>
      </c>
      <c r="AM6" s="42">
        <v>0</v>
      </c>
      <c r="AN6" s="42"/>
    </row>
    <row r="7" spans="1:40" x14ac:dyDescent="0.3">
      <c r="A7" s="44" t="s">
        <v>35</v>
      </c>
      <c r="B7" s="42">
        <v>0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0</v>
      </c>
      <c r="J7" s="42">
        <v>0</v>
      </c>
      <c r="K7" s="42">
        <v>0</v>
      </c>
      <c r="L7" s="42">
        <v>0</v>
      </c>
      <c r="M7" s="42">
        <v>0</v>
      </c>
      <c r="N7" s="42"/>
      <c r="O7" s="42">
        <v>0</v>
      </c>
      <c r="P7" s="42">
        <v>0</v>
      </c>
      <c r="Q7" s="42">
        <v>0</v>
      </c>
      <c r="R7" s="42">
        <v>0</v>
      </c>
      <c r="S7" s="42">
        <v>0</v>
      </c>
      <c r="T7" s="42">
        <v>0</v>
      </c>
      <c r="U7" s="42">
        <v>0</v>
      </c>
      <c r="V7" s="42">
        <v>0</v>
      </c>
      <c r="W7" s="42">
        <v>0</v>
      </c>
      <c r="X7" s="42">
        <v>0</v>
      </c>
      <c r="Y7" s="42">
        <v>0</v>
      </c>
      <c r="Z7" s="42">
        <v>0</v>
      </c>
      <c r="AA7" s="42"/>
      <c r="AB7" s="42">
        <v>0</v>
      </c>
      <c r="AC7" s="42">
        <v>0</v>
      </c>
      <c r="AD7" s="42">
        <v>0</v>
      </c>
      <c r="AE7" s="42">
        <v>0</v>
      </c>
      <c r="AF7" s="42">
        <v>0</v>
      </c>
      <c r="AG7" s="42">
        <v>0</v>
      </c>
      <c r="AH7" s="42">
        <v>0</v>
      </c>
      <c r="AI7" s="42">
        <v>0</v>
      </c>
      <c r="AJ7" s="42">
        <v>0</v>
      </c>
      <c r="AK7" s="42">
        <v>0</v>
      </c>
      <c r="AL7" s="42">
        <v>0</v>
      </c>
      <c r="AM7" s="42">
        <v>0</v>
      </c>
      <c r="AN7" s="42"/>
    </row>
    <row r="8" spans="1:40" x14ac:dyDescent="0.3">
      <c r="A8" s="44" t="s">
        <v>35</v>
      </c>
      <c r="B8" s="42">
        <v>0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0</v>
      </c>
      <c r="J8" s="42">
        <v>0</v>
      </c>
      <c r="K8" s="42">
        <v>0</v>
      </c>
      <c r="L8" s="42">
        <v>0</v>
      </c>
      <c r="M8" s="42">
        <v>0</v>
      </c>
      <c r="N8" s="42"/>
      <c r="O8" s="42">
        <v>0</v>
      </c>
      <c r="P8" s="42">
        <v>0</v>
      </c>
      <c r="Q8" s="42">
        <v>0</v>
      </c>
      <c r="R8" s="42">
        <v>0</v>
      </c>
      <c r="S8" s="42">
        <v>0</v>
      </c>
      <c r="T8" s="42">
        <v>0</v>
      </c>
      <c r="U8" s="42">
        <v>0</v>
      </c>
      <c r="V8" s="42">
        <v>0</v>
      </c>
      <c r="W8" s="42">
        <v>0</v>
      </c>
      <c r="X8" s="42">
        <v>0</v>
      </c>
      <c r="Y8" s="42">
        <v>0</v>
      </c>
      <c r="Z8" s="42">
        <v>0</v>
      </c>
      <c r="AA8" s="42"/>
      <c r="AB8" s="42">
        <v>0</v>
      </c>
      <c r="AC8" s="42">
        <v>0</v>
      </c>
      <c r="AD8" s="42">
        <v>0</v>
      </c>
      <c r="AE8" s="42">
        <v>0</v>
      </c>
      <c r="AF8" s="42">
        <v>0</v>
      </c>
      <c r="AG8" s="42">
        <v>0</v>
      </c>
      <c r="AH8" s="42">
        <v>0</v>
      </c>
      <c r="AI8" s="42">
        <v>0</v>
      </c>
      <c r="AJ8" s="42">
        <v>0</v>
      </c>
      <c r="AK8" s="42">
        <v>0</v>
      </c>
      <c r="AL8" s="42">
        <v>0</v>
      </c>
      <c r="AM8" s="42">
        <v>0</v>
      </c>
      <c r="AN8" s="42"/>
    </row>
    <row r="9" spans="1:40" x14ac:dyDescent="0.3">
      <c r="A9" s="42"/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  <c r="AN9" s="42"/>
    </row>
    <row r="10" spans="1:40" x14ac:dyDescent="0.3">
      <c r="A10" s="42"/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  <c r="AN10" s="42"/>
    </row>
    <row r="11" spans="1:40" ht="17.25" thickBot="1" x14ac:dyDescent="0.35">
      <c r="A11" s="42"/>
      <c r="B11" s="164" t="s">
        <v>34</v>
      </c>
      <c r="C11" s="164"/>
      <c r="D11" s="164"/>
      <c r="E11" s="164"/>
      <c r="F11" s="164"/>
      <c r="G11" s="164"/>
      <c r="H11" s="164"/>
      <c r="I11" s="164"/>
      <c r="J11" s="164"/>
      <c r="K11" s="164"/>
      <c r="L11" s="164"/>
      <c r="M11" s="164"/>
      <c r="N11" s="164" t="s">
        <v>33</v>
      </c>
      <c r="O11" s="164"/>
      <c r="P11" s="164"/>
      <c r="Q11" s="164"/>
      <c r="R11" s="164"/>
      <c r="S11" s="164"/>
      <c r="T11" s="164"/>
      <c r="U11" s="164"/>
      <c r="V11" s="164"/>
      <c r="W11" s="164"/>
      <c r="X11" s="164"/>
      <c r="Y11" s="164"/>
      <c r="Z11" s="165" t="s">
        <v>32</v>
      </c>
      <c r="AA11" s="165"/>
      <c r="AB11" s="165"/>
      <c r="AC11" s="165"/>
      <c r="AD11" s="165"/>
      <c r="AE11" s="165"/>
      <c r="AF11" s="165"/>
      <c r="AG11" s="165"/>
      <c r="AH11" s="165"/>
      <c r="AI11" s="165"/>
      <c r="AJ11" s="165"/>
      <c r="AK11" s="165"/>
      <c r="AL11" s="42"/>
      <c r="AM11" s="42"/>
      <c r="AN11" s="42"/>
    </row>
    <row r="12" spans="1:40" ht="17.25" thickBot="1" x14ac:dyDescent="0.35">
      <c r="A12" s="42"/>
      <c r="B12" s="166" t="s">
        <v>214</v>
      </c>
      <c r="C12" s="167"/>
      <c r="D12" s="167"/>
      <c r="E12" s="167"/>
      <c r="F12" s="167"/>
      <c r="G12" s="168"/>
      <c r="H12" s="166" t="s">
        <v>30</v>
      </c>
      <c r="I12" s="167"/>
      <c r="J12" s="167"/>
      <c r="K12" s="167"/>
      <c r="L12" s="167"/>
      <c r="M12" s="168"/>
      <c r="N12" s="166" t="s">
        <v>31</v>
      </c>
      <c r="O12" s="167"/>
      <c r="P12" s="167"/>
      <c r="Q12" s="167"/>
      <c r="R12" s="167"/>
      <c r="S12" s="168"/>
      <c r="T12" s="166" t="s">
        <v>30</v>
      </c>
      <c r="U12" s="167"/>
      <c r="V12" s="167"/>
      <c r="W12" s="167"/>
      <c r="X12" s="167"/>
      <c r="Y12" s="168"/>
      <c r="Z12" s="166" t="s">
        <v>31</v>
      </c>
      <c r="AA12" s="167"/>
      <c r="AB12" s="167"/>
      <c r="AC12" s="167"/>
      <c r="AD12" s="167"/>
      <c r="AE12" s="168"/>
      <c r="AF12" s="166" t="s">
        <v>30</v>
      </c>
      <c r="AG12" s="167"/>
      <c r="AH12" s="167"/>
      <c r="AI12" s="167"/>
      <c r="AJ12" s="167"/>
      <c r="AK12" s="168"/>
      <c r="AL12" s="42"/>
      <c r="AM12" s="42"/>
      <c r="AN12" s="42"/>
    </row>
    <row r="13" spans="1:40" x14ac:dyDescent="0.3">
      <c r="A13" s="42"/>
      <c r="B13" s="47">
        <v>40</v>
      </c>
      <c r="C13" s="47">
        <v>45</v>
      </c>
      <c r="D13" s="47">
        <v>50</v>
      </c>
      <c r="E13" s="47">
        <v>55</v>
      </c>
      <c r="F13" s="47">
        <v>60</v>
      </c>
      <c r="G13" s="47">
        <v>65</v>
      </c>
      <c r="H13" s="47">
        <v>40</v>
      </c>
      <c r="I13" s="47">
        <v>45</v>
      </c>
      <c r="J13" s="47">
        <v>50</v>
      </c>
      <c r="K13" s="47">
        <v>55</v>
      </c>
      <c r="L13" s="47">
        <v>60</v>
      </c>
      <c r="M13" s="47">
        <v>65</v>
      </c>
      <c r="N13" s="47">
        <v>40</v>
      </c>
      <c r="O13" s="47">
        <v>45</v>
      </c>
      <c r="P13" s="47">
        <v>50</v>
      </c>
      <c r="Q13" s="47">
        <v>55</v>
      </c>
      <c r="R13" s="47">
        <v>60</v>
      </c>
      <c r="S13" s="47">
        <v>65</v>
      </c>
      <c r="T13" s="47">
        <v>40</v>
      </c>
      <c r="U13" s="47">
        <v>45</v>
      </c>
      <c r="V13" s="47">
        <v>50</v>
      </c>
      <c r="W13" s="47">
        <v>55</v>
      </c>
      <c r="X13" s="47">
        <v>60</v>
      </c>
      <c r="Y13" s="47">
        <v>65</v>
      </c>
      <c r="Z13" s="47">
        <v>40</v>
      </c>
      <c r="AA13" s="47">
        <v>45</v>
      </c>
      <c r="AB13" s="47">
        <v>50</v>
      </c>
      <c r="AC13" s="47">
        <v>55</v>
      </c>
      <c r="AD13" s="47">
        <v>60</v>
      </c>
      <c r="AE13" s="47">
        <v>65</v>
      </c>
      <c r="AF13" s="47">
        <v>40</v>
      </c>
      <c r="AG13" s="47">
        <v>45</v>
      </c>
      <c r="AH13" s="47">
        <v>50</v>
      </c>
      <c r="AI13" s="47">
        <v>55</v>
      </c>
      <c r="AJ13" s="47">
        <v>60</v>
      </c>
      <c r="AK13" s="47">
        <v>65</v>
      </c>
      <c r="AL13" s="42"/>
      <c r="AM13" s="42"/>
      <c r="AN13" s="42"/>
    </row>
    <row r="14" spans="1:40" ht="33" x14ac:dyDescent="0.3">
      <c r="A14" s="46" t="s">
        <v>29</v>
      </c>
      <c r="B14" s="42">
        <f t="shared" ref="B14:M14" si="0">AVERAGE(AB4:AB8)</f>
        <v>0</v>
      </c>
      <c r="C14" s="42">
        <f t="shared" si="0"/>
        <v>0</v>
      </c>
      <c r="D14" s="42">
        <f t="shared" si="0"/>
        <v>0</v>
      </c>
      <c r="E14" s="42">
        <f t="shared" si="0"/>
        <v>0</v>
      </c>
      <c r="F14" s="42">
        <f t="shared" si="0"/>
        <v>0</v>
      </c>
      <c r="G14" s="42">
        <f t="shared" si="0"/>
        <v>0</v>
      </c>
      <c r="H14" s="42">
        <f t="shared" si="0"/>
        <v>0</v>
      </c>
      <c r="I14" s="42">
        <f t="shared" si="0"/>
        <v>0</v>
      </c>
      <c r="J14" s="42">
        <f t="shared" si="0"/>
        <v>0</v>
      </c>
      <c r="K14" s="42">
        <f t="shared" si="0"/>
        <v>0</v>
      </c>
      <c r="L14" s="42">
        <f t="shared" si="0"/>
        <v>0</v>
      </c>
      <c r="M14" s="42">
        <f t="shared" si="0"/>
        <v>0</v>
      </c>
      <c r="N14" s="42">
        <f t="shared" ref="N14:Y14" si="1">AVERAGE(B4,B5,B6,B7,B8,B23,B26,B29)</f>
        <v>0</v>
      </c>
      <c r="O14" s="42">
        <f t="shared" si="1"/>
        <v>0</v>
      </c>
      <c r="P14" s="42">
        <f t="shared" si="1"/>
        <v>0</v>
      </c>
      <c r="Q14" s="42">
        <f t="shared" si="1"/>
        <v>0</v>
      </c>
      <c r="R14" s="42">
        <f t="shared" si="1"/>
        <v>0</v>
      </c>
      <c r="S14" s="42">
        <f t="shared" si="1"/>
        <v>0</v>
      </c>
      <c r="T14" s="42">
        <f t="shared" si="1"/>
        <v>0</v>
      </c>
      <c r="U14" s="42">
        <f t="shared" si="1"/>
        <v>0</v>
      </c>
      <c r="V14" s="42">
        <f t="shared" si="1"/>
        <v>0</v>
      </c>
      <c r="W14" s="42">
        <f t="shared" si="1"/>
        <v>0</v>
      </c>
      <c r="X14" s="42">
        <f t="shared" si="1"/>
        <v>0</v>
      </c>
      <c r="Y14" s="42">
        <f t="shared" si="1"/>
        <v>0</v>
      </c>
      <c r="Z14" s="42">
        <f t="shared" ref="Z14:AK14" si="2">AVERAGE(O4,O5,O6,O7,O8,O23,O26,O29)</f>
        <v>0</v>
      </c>
      <c r="AA14" s="42">
        <f t="shared" si="2"/>
        <v>0</v>
      </c>
      <c r="AB14" s="42">
        <f t="shared" si="2"/>
        <v>0</v>
      </c>
      <c r="AC14" s="42">
        <f t="shared" si="2"/>
        <v>0</v>
      </c>
      <c r="AD14" s="42">
        <f t="shared" si="2"/>
        <v>0</v>
      </c>
      <c r="AE14" s="42">
        <f t="shared" si="2"/>
        <v>0</v>
      </c>
      <c r="AF14" s="42">
        <f t="shared" si="2"/>
        <v>0</v>
      </c>
      <c r="AG14" s="42">
        <f t="shared" si="2"/>
        <v>0</v>
      </c>
      <c r="AH14" s="42">
        <f t="shared" si="2"/>
        <v>0</v>
      </c>
      <c r="AI14" s="42">
        <f t="shared" si="2"/>
        <v>0</v>
      </c>
      <c r="AJ14" s="42">
        <f t="shared" si="2"/>
        <v>0</v>
      </c>
      <c r="AK14" s="42">
        <f t="shared" si="2"/>
        <v>0</v>
      </c>
      <c r="AL14" s="42"/>
      <c r="AM14" s="42"/>
      <c r="AN14" s="42"/>
    </row>
    <row r="15" spans="1:40" x14ac:dyDescent="0.3">
      <c r="A15" s="46"/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  <c r="AN15" s="42"/>
    </row>
    <row r="16" spans="1:40" x14ac:dyDescent="0.3">
      <c r="A16" s="42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</row>
    <row r="17" spans="1:40" x14ac:dyDescent="0.3">
      <c r="A17" s="42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  <c r="AC17" s="42"/>
      <c r="AD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</row>
    <row r="18" spans="1:40" x14ac:dyDescent="0.3">
      <c r="A18" s="42"/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42"/>
      <c r="X18" s="42"/>
      <c r="Y18" s="42"/>
      <c r="Z18" s="42"/>
      <c r="AA18" s="42"/>
      <c r="AB18" s="42"/>
      <c r="AC18" s="42"/>
      <c r="AD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</row>
    <row r="19" spans="1:40" x14ac:dyDescent="0.3">
      <c r="A19" s="42"/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</row>
    <row r="20" spans="1:40" x14ac:dyDescent="0.3">
      <c r="A20" s="42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</row>
    <row r="21" spans="1:40" x14ac:dyDescent="0.3">
      <c r="A21" s="42"/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</row>
    <row r="22" spans="1:40" x14ac:dyDescent="0.3">
      <c r="A22" s="42"/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</row>
    <row r="23" spans="1:40" x14ac:dyDescent="0.3">
      <c r="A23" s="42"/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</row>
    <row r="24" spans="1:40" x14ac:dyDescent="0.3">
      <c r="A24" s="42"/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  <c r="AL24" s="43"/>
      <c r="AM24" s="43"/>
      <c r="AN24" s="42"/>
    </row>
    <row r="25" spans="1:40" x14ac:dyDescent="0.3">
      <c r="A25" s="42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43"/>
      <c r="AM25" s="43"/>
      <c r="AN25" s="42"/>
    </row>
    <row r="26" spans="1:40" x14ac:dyDescent="0.3">
      <c r="A26" s="42"/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2"/>
    </row>
    <row r="27" spans="1:40" x14ac:dyDescent="0.3">
      <c r="A27" s="42"/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  <c r="AA27" s="42"/>
      <c r="AB27" s="42"/>
      <c r="AC27" s="42"/>
      <c r="AD27" s="42"/>
      <c r="AE27" s="42"/>
      <c r="AF27" s="42"/>
      <c r="AG27" s="42"/>
      <c r="AH27" s="42"/>
      <c r="AI27" s="42"/>
      <c r="AJ27" s="42"/>
      <c r="AK27" s="42"/>
      <c r="AL27" s="42"/>
      <c r="AM27" s="42"/>
      <c r="AN27" s="42"/>
    </row>
    <row r="28" spans="1:40" x14ac:dyDescent="0.3">
      <c r="A28" s="42"/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</row>
    <row r="29" spans="1:40" x14ac:dyDescent="0.3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</row>
    <row r="30" spans="1:40" x14ac:dyDescent="0.3">
      <c r="A30" s="42"/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</row>
    <row r="31" spans="1:40" x14ac:dyDescent="0.3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</row>
    <row r="32" spans="1:40" x14ac:dyDescent="0.3">
      <c r="A32" s="42"/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42"/>
    </row>
    <row r="33" spans="1:40" x14ac:dyDescent="0.3">
      <c r="A33" s="42"/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  <c r="AN33" s="42"/>
    </row>
    <row r="34" spans="1:40" x14ac:dyDescent="0.3">
      <c r="A34" s="42"/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</row>
    <row r="35" spans="1:40" x14ac:dyDescent="0.3">
      <c r="A35" s="42"/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  <c r="AN35" s="42"/>
    </row>
  </sheetData>
  <mergeCells count="18">
    <mergeCell ref="B1:M1"/>
    <mergeCell ref="O1:Z1"/>
    <mergeCell ref="AB1:AM1"/>
    <mergeCell ref="B2:G2"/>
    <mergeCell ref="H2:M2"/>
    <mergeCell ref="O2:T2"/>
    <mergeCell ref="U2:Z2"/>
    <mergeCell ref="AB2:AG2"/>
    <mergeCell ref="AH2:AM2"/>
    <mergeCell ref="B11:M11"/>
    <mergeCell ref="B12:G12"/>
    <mergeCell ref="H12:M12"/>
    <mergeCell ref="N11:Y11"/>
    <mergeCell ref="Z11:AK11"/>
    <mergeCell ref="N12:S12"/>
    <mergeCell ref="T12:Y12"/>
    <mergeCell ref="Z12:AE12"/>
    <mergeCell ref="AF12:AK12"/>
  </mergeCells>
  <phoneticPr fontId="47" type="noConversion"/>
  <pageMargins left="0.7" right="0.7" top="0.75" bottom="0.75" header="0.3" footer="0.3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AB76"/>
  <sheetViews>
    <sheetView topLeftCell="A11" zoomScale="55" zoomScaleNormal="55" workbookViewId="0">
      <selection activeCell="AC18" sqref="AC18"/>
    </sheetView>
  </sheetViews>
  <sheetFormatPr defaultRowHeight="16.5" x14ac:dyDescent="0.3"/>
  <sheetData>
    <row r="1" spans="1:28" ht="17.25" thickBot="1" x14ac:dyDescent="0.35">
      <c r="A1" s="1" t="s">
        <v>0</v>
      </c>
      <c r="B1" s="160" t="s">
        <v>218</v>
      </c>
      <c r="C1" s="160"/>
      <c r="D1" s="160"/>
      <c r="E1" s="160"/>
      <c r="F1" s="160"/>
      <c r="G1" s="160"/>
      <c r="H1" s="160"/>
      <c r="I1" s="160"/>
      <c r="J1" s="123"/>
      <c r="K1" s="123"/>
      <c r="L1" s="123"/>
      <c r="M1" s="123"/>
      <c r="N1" s="123"/>
      <c r="O1" s="1" t="s">
        <v>0</v>
      </c>
      <c r="P1" s="160" t="s">
        <v>221</v>
      </c>
      <c r="Q1" s="160"/>
      <c r="R1" s="160"/>
      <c r="S1" s="160"/>
      <c r="T1" s="160"/>
      <c r="U1" s="160"/>
      <c r="V1" s="160"/>
      <c r="W1" s="160"/>
      <c r="X1" s="123"/>
      <c r="Y1" s="123"/>
      <c r="Z1" s="123"/>
      <c r="AA1" s="123"/>
      <c r="AB1" s="123"/>
    </row>
    <row r="2" spans="1:28" x14ac:dyDescent="0.3">
      <c r="A2" s="2"/>
      <c r="B2" s="193" t="s">
        <v>2</v>
      </c>
      <c r="C2" s="193"/>
      <c r="D2" s="193"/>
      <c r="E2" s="193"/>
      <c r="F2" s="194" t="s">
        <v>24</v>
      </c>
      <c r="G2" s="194"/>
      <c r="H2" s="194"/>
      <c r="I2" s="194"/>
      <c r="J2" s="123"/>
      <c r="K2" s="123"/>
      <c r="L2" s="123"/>
      <c r="M2" s="123"/>
      <c r="N2" s="123"/>
      <c r="O2" s="2"/>
      <c r="P2" s="193" t="s">
        <v>2</v>
      </c>
      <c r="Q2" s="193"/>
      <c r="R2" s="193"/>
      <c r="S2" s="193"/>
      <c r="T2" s="194" t="s">
        <v>24</v>
      </c>
      <c r="U2" s="194"/>
      <c r="V2" s="194"/>
      <c r="W2" s="194"/>
      <c r="X2" s="123"/>
      <c r="Y2" s="123"/>
      <c r="Z2" s="123"/>
      <c r="AA2" s="123"/>
      <c r="AB2" s="123"/>
    </row>
    <row r="3" spans="1:28" x14ac:dyDescent="0.3">
      <c r="A3" s="2"/>
      <c r="B3" s="162" t="s">
        <v>3</v>
      </c>
      <c r="C3" s="162"/>
      <c r="D3" s="162" t="s">
        <v>4</v>
      </c>
      <c r="E3" s="162"/>
      <c r="F3" s="162" t="s">
        <v>3</v>
      </c>
      <c r="G3" s="162"/>
      <c r="H3" s="162" t="s">
        <v>4</v>
      </c>
      <c r="I3" s="162"/>
      <c r="J3" s="123"/>
      <c r="K3" s="123"/>
      <c r="L3" s="123"/>
      <c r="M3" s="123"/>
      <c r="N3" s="123"/>
      <c r="O3" s="2"/>
      <c r="P3" s="162" t="s">
        <v>3</v>
      </c>
      <c r="Q3" s="162"/>
      <c r="R3" s="162" t="s">
        <v>4</v>
      </c>
      <c r="S3" s="162"/>
      <c r="T3" s="162" t="s">
        <v>3</v>
      </c>
      <c r="U3" s="162"/>
      <c r="V3" s="162" t="s">
        <v>4</v>
      </c>
      <c r="W3" s="162"/>
      <c r="X3" s="123"/>
      <c r="Y3" s="123"/>
      <c r="Z3" s="123"/>
      <c r="AA3" s="123"/>
      <c r="AB3" s="123"/>
    </row>
    <row r="4" spans="1:28" x14ac:dyDescent="0.3">
      <c r="A4" s="2"/>
      <c r="B4" s="39" t="s">
        <v>12</v>
      </c>
      <c r="C4" s="39" t="s">
        <v>13</v>
      </c>
      <c r="D4" s="39" t="s">
        <v>12</v>
      </c>
      <c r="E4" s="39" t="s">
        <v>13</v>
      </c>
      <c r="F4" s="39" t="s">
        <v>12</v>
      </c>
      <c r="G4" s="39" t="s">
        <v>13</v>
      </c>
      <c r="H4" s="39" t="s">
        <v>12</v>
      </c>
      <c r="I4" s="39" t="s">
        <v>13</v>
      </c>
      <c r="J4" s="123"/>
      <c r="K4" s="123"/>
      <c r="L4" s="123"/>
      <c r="M4" s="123"/>
      <c r="N4" s="123"/>
      <c r="O4" s="2"/>
      <c r="P4" s="39" t="s">
        <v>12</v>
      </c>
      <c r="Q4" s="39" t="s">
        <v>13</v>
      </c>
      <c r="R4" s="39" t="s">
        <v>12</v>
      </c>
      <c r="S4" s="39" t="s">
        <v>13</v>
      </c>
      <c r="T4" s="39" t="s">
        <v>12</v>
      </c>
      <c r="U4" s="39" t="s">
        <v>13</v>
      </c>
      <c r="V4" s="39" t="s">
        <v>12</v>
      </c>
      <c r="W4" s="39" t="s">
        <v>13</v>
      </c>
      <c r="X4" s="123"/>
      <c r="Y4" s="123"/>
      <c r="Z4" s="123"/>
      <c r="AA4" s="123"/>
      <c r="AB4" s="123"/>
    </row>
    <row r="5" spans="1:28" x14ac:dyDescent="0.3">
      <c r="A5" s="2"/>
      <c r="B5" s="3">
        <v>1</v>
      </c>
      <c r="C5" s="3">
        <v>20</v>
      </c>
      <c r="D5" s="3">
        <v>0</v>
      </c>
      <c r="E5" s="3">
        <v>20</v>
      </c>
      <c r="F5" s="3">
        <v>0</v>
      </c>
      <c r="G5" s="3">
        <v>20</v>
      </c>
      <c r="H5" s="3">
        <v>0</v>
      </c>
      <c r="I5" s="3">
        <v>20</v>
      </c>
      <c r="J5" s="123"/>
      <c r="K5" s="123"/>
      <c r="L5" s="123"/>
      <c r="M5" s="123"/>
      <c r="N5" s="123"/>
      <c r="O5" s="2"/>
      <c r="P5" s="3">
        <v>0</v>
      </c>
      <c r="Q5" s="3">
        <v>20</v>
      </c>
      <c r="R5" s="3">
        <v>0</v>
      </c>
      <c r="S5" s="3">
        <v>20</v>
      </c>
      <c r="T5" s="3">
        <v>0</v>
      </c>
      <c r="U5" s="3">
        <v>20</v>
      </c>
      <c r="V5" s="3">
        <v>1</v>
      </c>
      <c r="W5" s="3">
        <v>20</v>
      </c>
      <c r="X5" s="123"/>
      <c r="Y5" s="123"/>
      <c r="Z5" s="123"/>
      <c r="AA5" s="123"/>
      <c r="AB5" s="123"/>
    </row>
    <row r="6" spans="1:28" x14ac:dyDescent="0.3">
      <c r="A6" s="2"/>
      <c r="B6" s="3">
        <v>0</v>
      </c>
      <c r="C6" s="3">
        <v>20</v>
      </c>
      <c r="D6" s="3">
        <v>0</v>
      </c>
      <c r="E6" s="3">
        <v>20</v>
      </c>
      <c r="F6" s="3">
        <v>0</v>
      </c>
      <c r="G6" s="3">
        <v>20</v>
      </c>
      <c r="H6" s="3">
        <v>0</v>
      </c>
      <c r="I6" s="3">
        <v>20</v>
      </c>
      <c r="J6" s="123"/>
      <c r="K6" s="123"/>
      <c r="L6" s="123"/>
      <c r="M6" s="123"/>
      <c r="N6" s="123"/>
      <c r="O6" s="2"/>
      <c r="P6" s="3">
        <v>0</v>
      </c>
      <c r="Q6" s="3">
        <v>20</v>
      </c>
      <c r="R6" s="3">
        <v>0</v>
      </c>
      <c r="S6" s="3">
        <v>20</v>
      </c>
      <c r="T6" s="3">
        <v>0</v>
      </c>
      <c r="U6" s="3">
        <v>20</v>
      </c>
      <c r="V6" s="3">
        <v>1</v>
      </c>
      <c r="W6" s="3">
        <v>20</v>
      </c>
      <c r="X6" s="123"/>
      <c r="Y6" s="123"/>
      <c r="Z6" s="123"/>
      <c r="AA6" s="123"/>
      <c r="AB6" s="123"/>
    </row>
    <row r="7" spans="1:28" x14ac:dyDescent="0.3">
      <c r="A7" s="2"/>
      <c r="B7" s="3">
        <v>0</v>
      </c>
      <c r="C7" s="3">
        <v>20</v>
      </c>
      <c r="D7" s="3">
        <v>0</v>
      </c>
      <c r="E7" s="3">
        <v>20</v>
      </c>
      <c r="F7" s="3">
        <v>0</v>
      </c>
      <c r="G7" s="3">
        <v>20</v>
      </c>
      <c r="H7" s="3">
        <v>0</v>
      </c>
      <c r="I7" s="3">
        <v>20</v>
      </c>
      <c r="J7" s="123"/>
      <c r="K7" s="123"/>
      <c r="L7" s="123"/>
      <c r="M7" s="123"/>
      <c r="N7" s="123"/>
      <c r="O7" s="2"/>
      <c r="P7" s="3">
        <v>0</v>
      </c>
      <c r="Q7" s="3">
        <v>20</v>
      </c>
      <c r="R7" s="3">
        <v>0</v>
      </c>
      <c r="S7" s="3">
        <v>20</v>
      </c>
      <c r="T7" s="3">
        <v>0</v>
      </c>
      <c r="U7" s="3">
        <v>20</v>
      </c>
      <c r="V7" s="3">
        <v>0</v>
      </c>
      <c r="W7" s="3">
        <v>20</v>
      </c>
      <c r="X7" s="123"/>
      <c r="Y7" s="123"/>
      <c r="Z7" s="123"/>
      <c r="AA7" s="123"/>
      <c r="AB7" s="123"/>
    </row>
    <row r="8" spans="1:28" x14ac:dyDescent="0.3">
      <c r="A8" s="5" t="s">
        <v>13</v>
      </c>
      <c r="B8" s="6">
        <f t="shared" ref="B8:I8" si="0">SUM(B5:B7)</f>
        <v>1</v>
      </c>
      <c r="C8" s="6">
        <f t="shared" si="0"/>
        <v>60</v>
      </c>
      <c r="D8" s="6">
        <f t="shared" si="0"/>
        <v>0</v>
      </c>
      <c r="E8" s="6">
        <f t="shared" si="0"/>
        <v>60</v>
      </c>
      <c r="F8" s="6">
        <f t="shared" si="0"/>
        <v>0</v>
      </c>
      <c r="G8" s="6">
        <f t="shared" si="0"/>
        <v>60</v>
      </c>
      <c r="H8" s="6">
        <f t="shared" si="0"/>
        <v>0</v>
      </c>
      <c r="I8" s="6">
        <f t="shared" si="0"/>
        <v>60</v>
      </c>
      <c r="J8" s="123"/>
      <c r="K8" s="123"/>
      <c r="L8" s="123"/>
      <c r="M8" s="123"/>
      <c r="N8" s="123"/>
      <c r="O8" s="5" t="s">
        <v>13</v>
      </c>
      <c r="P8" s="6">
        <f t="shared" ref="P8:W8" si="1">SUM(P5:P7)</f>
        <v>0</v>
      </c>
      <c r="Q8" s="6">
        <f t="shared" si="1"/>
        <v>60</v>
      </c>
      <c r="R8" s="6">
        <f t="shared" si="1"/>
        <v>0</v>
      </c>
      <c r="S8" s="6">
        <f t="shared" si="1"/>
        <v>60</v>
      </c>
      <c r="T8" s="6">
        <f t="shared" si="1"/>
        <v>0</v>
      </c>
      <c r="U8" s="6">
        <f t="shared" si="1"/>
        <v>60</v>
      </c>
      <c r="V8" s="6">
        <f t="shared" si="1"/>
        <v>2</v>
      </c>
      <c r="W8" s="6">
        <f t="shared" si="1"/>
        <v>60</v>
      </c>
      <c r="X8" s="123"/>
      <c r="Y8" s="123"/>
      <c r="Z8" s="123"/>
      <c r="AA8" s="123"/>
      <c r="AB8" s="123"/>
    </row>
    <row r="9" spans="1:28" x14ac:dyDescent="0.3">
      <c r="A9" s="7" t="s">
        <v>14</v>
      </c>
      <c r="B9" s="8"/>
      <c r="C9" s="8">
        <f>B5/C5*100</f>
        <v>5</v>
      </c>
      <c r="D9" s="8"/>
      <c r="E9" s="8">
        <f>D5/E5*100</f>
        <v>0</v>
      </c>
      <c r="F9" s="8"/>
      <c r="G9" s="8">
        <f>F5/G5*100</f>
        <v>0</v>
      </c>
      <c r="H9" s="8"/>
      <c r="I9" s="8">
        <f>H5/I5*100</f>
        <v>0</v>
      </c>
      <c r="J9" s="123"/>
      <c r="K9" s="123"/>
      <c r="L9" s="123"/>
      <c r="M9" s="123"/>
      <c r="N9" s="123"/>
      <c r="O9" s="7" t="s">
        <v>14</v>
      </c>
      <c r="P9" s="8"/>
      <c r="Q9" s="8">
        <f>P5/Q5*100</f>
        <v>0</v>
      </c>
      <c r="R9" s="8"/>
      <c r="S9" s="8">
        <f>R5/S5*100</f>
        <v>0</v>
      </c>
      <c r="T9" s="8"/>
      <c r="U9" s="8">
        <f>T5/U5*100</f>
        <v>0</v>
      </c>
      <c r="V9" s="8"/>
      <c r="W9" s="8">
        <f>V5/W5*100</f>
        <v>5</v>
      </c>
      <c r="X9" s="123"/>
      <c r="Y9" s="123"/>
      <c r="Z9" s="123"/>
      <c r="AA9" s="123"/>
      <c r="AB9" s="123"/>
    </row>
    <row r="10" spans="1:28" x14ac:dyDescent="0.3">
      <c r="A10" s="2"/>
      <c r="B10" s="3"/>
      <c r="C10" s="3">
        <f>B6/C6*100</f>
        <v>0</v>
      </c>
      <c r="D10" s="3"/>
      <c r="E10" s="3">
        <f>D6/E6*100</f>
        <v>0</v>
      </c>
      <c r="F10" s="3"/>
      <c r="G10" s="3">
        <f>F6/G6*100</f>
        <v>0</v>
      </c>
      <c r="H10" s="3"/>
      <c r="I10" s="3">
        <f>H6/I6*100</f>
        <v>0</v>
      </c>
      <c r="J10" s="123"/>
      <c r="K10" s="123"/>
      <c r="L10" s="123"/>
      <c r="M10" s="123"/>
      <c r="N10" s="123"/>
      <c r="O10" s="2"/>
      <c r="P10" s="3"/>
      <c r="Q10" s="3">
        <f>P6/Q6*100</f>
        <v>0</v>
      </c>
      <c r="R10" s="3"/>
      <c r="S10" s="3">
        <f>R6/S6*100</f>
        <v>0</v>
      </c>
      <c r="T10" s="3"/>
      <c r="U10" s="3">
        <f>T6/U6*100</f>
        <v>0</v>
      </c>
      <c r="V10" s="3"/>
      <c r="W10" s="3">
        <f>V6/W6*100</f>
        <v>5</v>
      </c>
      <c r="X10" s="123"/>
      <c r="Y10" s="123"/>
      <c r="Z10" s="123"/>
      <c r="AA10" s="123"/>
      <c r="AB10" s="123"/>
    </row>
    <row r="11" spans="1:28" x14ac:dyDescent="0.3">
      <c r="A11" s="9"/>
      <c r="B11" s="10"/>
      <c r="C11" s="10">
        <f>B7/C7*100</f>
        <v>0</v>
      </c>
      <c r="D11" s="10"/>
      <c r="E11" s="10">
        <f>D7/E7*100</f>
        <v>0</v>
      </c>
      <c r="F11" s="10"/>
      <c r="G11" s="10">
        <f>F7/G7*100</f>
        <v>0</v>
      </c>
      <c r="H11" s="10"/>
      <c r="I11" s="10">
        <f>H7/I7*100</f>
        <v>0</v>
      </c>
      <c r="J11" s="123"/>
      <c r="K11" s="123"/>
      <c r="L11" s="123"/>
      <c r="M11" s="123"/>
      <c r="N11" s="123"/>
      <c r="O11" s="9"/>
      <c r="P11" s="10"/>
      <c r="Q11" s="10">
        <f>P7/Q7*100</f>
        <v>0</v>
      </c>
      <c r="R11" s="10"/>
      <c r="S11" s="10">
        <f>R7/S7*100</f>
        <v>0</v>
      </c>
      <c r="T11" s="10"/>
      <c r="U11" s="10">
        <f>T7/U7*100</f>
        <v>0</v>
      </c>
      <c r="V11" s="10"/>
      <c r="W11" s="10">
        <f>V7/W7*100</f>
        <v>0</v>
      </c>
      <c r="X11" s="123"/>
      <c r="Y11" s="123"/>
      <c r="Z11" s="123"/>
      <c r="AA11" s="123"/>
      <c r="AB11" s="123"/>
    </row>
    <row r="12" spans="1:28" x14ac:dyDescent="0.3">
      <c r="A12" s="5" t="s">
        <v>15</v>
      </c>
      <c r="B12" s="6"/>
      <c r="C12" s="11">
        <f>AVERAGE(C9:C11)</f>
        <v>1.6666666666666667</v>
      </c>
      <c r="D12" s="6"/>
      <c r="E12" s="11">
        <f>AVERAGE(E9:E11)</f>
        <v>0</v>
      </c>
      <c r="F12" s="6"/>
      <c r="G12" s="11">
        <f>AVERAGE(G9:G11)</f>
        <v>0</v>
      </c>
      <c r="H12" s="6"/>
      <c r="I12" s="11">
        <f>AVERAGE(I9:I11)</f>
        <v>0</v>
      </c>
      <c r="J12" s="123"/>
      <c r="K12" s="123"/>
      <c r="L12" s="123"/>
      <c r="M12" s="123"/>
      <c r="N12" s="123"/>
      <c r="O12" s="5" t="s">
        <v>15</v>
      </c>
      <c r="P12" s="6"/>
      <c r="Q12" s="11">
        <f>AVERAGE(Q9:Q11)</f>
        <v>0</v>
      </c>
      <c r="R12" s="6"/>
      <c r="S12" s="11">
        <f>AVERAGE(S9:S11)</f>
        <v>0</v>
      </c>
      <c r="T12" s="6"/>
      <c r="U12" s="11">
        <f>AVERAGE(U9:U11)</f>
        <v>0</v>
      </c>
      <c r="V12" s="6"/>
      <c r="W12" s="11">
        <f>AVERAGE(W9:W11)</f>
        <v>3.3333333333333335</v>
      </c>
      <c r="X12" s="123"/>
      <c r="Y12" s="123"/>
      <c r="Z12" s="123"/>
      <c r="AA12" s="123"/>
      <c r="AB12" s="123"/>
    </row>
    <row r="13" spans="1:28" x14ac:dyDescent="0.3">
      <c r="A13" s="9" t="s">
        <v>16</v>
      </c>
      <c r="B13" s="10"/>
      <c r="C13" s="10" t="e">
        <f>_xlfn.F.TEST(C9:C11,G9:G11)</f>
        <v>#DIV/0!</v>
      </c>
      <c r="D13" s="10"/>
      <c r="E13" s="10" t="e">
        <f>_xlfn.F.TEST(E9:E11,I9:I11)</f>
        <v>#DIV/0!</v>
      </c>
      <c r="F13" s="3"/>
      <c r="G13" s="3"/>
      <c r="H13" s="3"/>
      <c r="I13" s="3"/>
      <c r="J13" s="123"/>
      <c r="K13" s="123"/>
      <c r="L13" s="123"/>
      <c r="M13" s="123"/>
      <c r="N13" s="123"/>
      <c r="O13" s="9" t="s">
        <v>16</v>
      </c>
      <c r="P13" s="10"/>
      <c r="Q13" s="10" t="e">
        <f>_xlfn.F.TEST(Q9:Q11,U9:U11)</f>
        <v>#DIV/0!</v>
      </c>
      <c r="R13" s="10"/>
      <c r="S13" s="10" t="e">
        <f>_xlfn.F.TEST(S9:S11,W9:W11)</f>
        <v>#DIV/0!</v>
      </c>
      <c r="T13" s="3"/>
      <c r="U13" s="3"/>
      <c r="V13" s="3"/>
      <c r="W13" s="3"/>
      <c r="X13" s="123"/>
      <c r="Y13" s="123"/>
      <c r="Z13" s="123"/>
      <c r="AA13" s="123"/>
      <c r="AB13" s="123"/>
    </row>
    <row r="14" spans="1:28" x14ac:dyDescent="0.3">
      <c r="A14" s="5" t="s">
        <v>17</v>
      </c>
      <c r="B14" s="6"/>
      <c r="C14" s="6">
        <f>_xlfn.T.TEST(C9:C11,G9:G11,1,2)</f>
        <v>0.18695048315002952</v>
      </c>
      <c r="D14" s="6"/>
      <c r="E14" s="6" t="e">
        <f>_xlfn.T.TEST(E9:E11,I9:I11,1,2)</f>
        <v>#DIV/0!</v>
      </c>
      <c r="F14" s="3"/>
      <c r="G14" s="3"/>
      <c r="H14" s="3"/>
      <c r="I14" s="3"/>
      <c r="J14" s="123"/>
      <c r="K14" s="123"/>
      <c r="L14" s="123"/>
      <c r="M14" s="123"/>
      <c r="N14" s="123"/>
      <c r="O14" s="5" t="s">
        <v>17</v>
      </c>
      <c r="P14" s="6"/>
      <c r="Q14" s="6" t="e">
        <f>_xlfn.T.TEST(Q9:Q11,U9:U11,1,2)</f>
        <v>#DIV/0!</v>
      </c>
      <c r="R14" s="6"/>
      <c r="S14" s="6">
        <f>_xlfn.T.TEST(S9:S11,W9:W11,1,2)</f>
        <v>5.8058261758407774E-2</v>
      </c>
      <c r="T14" s="3"/>
      <c r="U14" s="3"/>
      <c r="V14" s="3"/>
      <c r="W14" s="3"/>
      <c r="X14" s="123"/>
      <c r="Y14" s="123"/>
      <c r="Z14" s="123"/>
      <c r="AA14" s="123"/>
      <c r="AB14" s="123"/>
    </row>
    <row r="15" spans="1:28" x14ac:dyDescent="0.3">
      <c r="A15" s="2" t="s">
        <v>22</v>
      </c>
      <c r="B15" s="3"/>
      <c r="C15" s="3">
        <f>STDEV(C9:C11)</f>
        <v>2.8867513459481287</v>
      </c>
      <c r="D15" s="3"/>
      <c r="E15" s="3">
        <f>STDEV(E9:E11)</f>
        <v>0</v>
      </c>
      <c r="F15" s="3"/>
      <c r="G15" s="3">
        <f>STDEV(G9:G11)</f>
        <v>0</v>
      </c>
      <c r="H15" s="3"/>
      <c r="I15" s="3">
        <f>STDEV(I9:I11)</f>
        <v>0</v>
      </c>
      <c r="J15" s="123"/>
      <c r="K15" s="123"/>
      <c r="L15" s="123"/>
      <c r="M15" s="123"/>
      <c r="N15" s="123"/>
      <c r="O15" s="2" t="s">
        <v>22</v>
      </c>
      <c r="P15" s="3"/>
      <c r="Q15" s="3">
        <f>STDEV(Q9:Q11)</f>
        <v>0</v>
      </c>
      <c r="R15" s="3"/>
      <c r="S15" s="3">
        <f>STDEV(S9:S11)</f>
        <v>0</v>
      </c>
      <c r="T15" s="3"/>
      <c r="U15" s="3">
        <f>STDEV(U9:U11)</f>
        <v>0</v>
      </c>
      <c r="V15" s="3"/>
      <c r="W15" s="3">
        <f>STDEV(W9:W11)</f>
        <v>2.8867513459481287</v>
      </c>
      <c r="X15" s="123"/>
      <c r="Y15" s="123"/>
      <c r="Z15" s="123"/>
      <c r="AA15" s="123"/>
      <c r="AB15" s="123"/>
    </row>
    <row r="16" spans="1:28" x14ac:dyDescent="0.3">
      <c r="A16" s="2" t="s">
        <v>18</v>
      </c>
      <c r="B16" s="3"/>
      <c r="C16" s="3">
        <f>C15/SQRT(3)</f>
        <v>1.6666666666666667</v>
      </c>
      <c r="D16" s="3"/>
      <c r="E16" s="3">
        <f>E15/SQRT(3)</f>
        <v>0</v>
      </c>
      <c r="F16" s="3"/>
      <c r="G16" s="3">
        <f>G15/SQRT(3)</f>
        <v>0</v>
      </c>
      <c r="H16" s="3"/>
      <c r="I16" s="3">
        <f>I15/SQRT(3)</f>
        <v>0</v>
      </c>
      <c r="J16" s="123"/>
      <c r="K16" s="123"/>
      <c r="L16" s="123"/>
      <c r="M16" s="123"/>
      <c r="N16" s="123"/>
      <c r="O16" s="2" t="s">
        <v>18</v>
      </c>
      <c r="P16" s="3"/>
      <c r="Q16" s="3">
        <f>Q15/SQRT(3)</f>
        <v>0</v>
      </c>
      <c r="R16" s="3"/>
      <c r="S16" s="3">
        <f>S15/SQRT(3)</f>
        <v>0</v>
      </c>
      <c r="T16" s="3"/>
      <c r="U16" s="3">
        <f>U15/SQRT(3)</f>
        <v>0</v>
      </c>
      <c r="V16" s="3"/>
      <c r="W16" s="3">
        <f>W15/SQRT(3)</f>
        <v>1.6666666666666667</v>
      </c>
      <c r="X16" s="123"/>
      <c r="Y16" s="123"/>
      <c r="Z16" s="123"/>
      <c r="AA16" s="123"/>
      <c r="AB16" s="123"/>
    </row>
    <row r="17" spans="1:28" x14ac:dyDescent="0.3">
      <c r="A17" s="3"/>
      <c r="B17" s="3"/>
      <c r="C17" s="3"/>
      <c r="D17" s="3"/>
      <c r="E17" s="3"/>
      <c r="F17" s="3"/>
      <c r="G17" s="3"/>
      <c r="H17" s="3"/>
      <c r="I17" s="3"/>
      <c r="J17" s="123"/>
      <c r="K17" s="123"/>
      <c r="L17" s="123"/>
      <c r="M17" s="123"/>
      <c r="N17" s="123"/>
      <c r="O17" s="3"/>
      <c r="P17" s="3"/>
      <c r="Q17" s="3"/>
      <c r="R17" s="3"/>
      <c r="S17" s="3"/>
      <c r="T17" s="3"/>
      <c r="U17" s="3"/>
      <c r="V17" s="3"/>
      <c r="W17" s="3"/>
      <c r="X17" s="123"/>
      <c r="Y17" s="123"/>
      <c r="Z17" s="123"/>
      <c r="AA17" s="123"/>
      <c r="AB17" s="123"/>
    </row>
    <row r="18" spans="1:28" x14ac:dyDescent="0.3">
      <c r="A18" s="12"/>
      <c r="B18" s="13">
        <v>40</v>
      </c>
      <c r="C18" s="13">
        <v>45</v>
      </c>
      <c r="D18" s="122"/>
      <c r="E18" s="122"/>
      <c r="F18" s="122"/>
      <c r="G18" s="122"/>
      <c r="H18" s="122"/>
      <c r="I18" s="122"/>
      <c r="J18" s="123"/>
      <c r="K18" s="123"/>
      <c r="L18" s="123"/>
      <c r="M18" s="123"/>
      <c r="N18" s="123"/>
      <c r="O18" s="12"/>
      <c r="P18" s="13">
        <v>40</v>
      </c>
      <c r="Q18" s="13">
        <v>45</v>
      </c>
      <c r="R18" s="122"/>
      <c r="S18" s="122"/>
      <c r="T18" s="122"/>
      <c r="U18" s="122"/>
      <c r="V18" s="122"/>
      <c r="W18" s="122"/>
      <c r="X18" s="123"/>
      <c r="Y18" s="123"/>
      <c r="Z18" s="123"/>
      <c r="AA18" s="123"/>
      <c r="AB18" s="123"/>
    </row>
    <row r="19" spans="1:28" x14ac:dyDescent="0.3">
      <c r="A19" s="16" t="s">
        <v>2</v>
      </c>
      <c r="B19" s="17">
        <f>$C$12</f>
        <v>1.6666666666666667</v>
      </c>
      <c r="C19" s="17">
        <f>$E$12</f>
        <v>0</v>
      </c>
      <c r="D19" s="17"/>
      <c r="E19" s="17"/>
      <c r="F19" s="17"/>
      <c r="G19" s="17"/>
      <c r="H19" s="17"/>
      <c r="I19" s="17"/>
      <c r="J19" s="17"/>
      <c r="K19" s="3"/>
      <c r="L19" s="3"/>
      <c r="M19" s="3"/>
      <c r="N19" s="3"/>
      <c r="O19" s="16" t="s">
        <v>2</v>
      </c>
      <c r="P19" s="17">
        <f>$Q$12</f>
        <v>0</v>
      </c>
      <c r="Q19" s="17">
        <f>$S$12</f>
        <v>0</v>
      </c>
      <c r="R19" s="17"/>
      <c r="S19" s="17"/>
      <c r="T19" s="17"/>
      <c r="U19" s="17"/>
      <c r="V19" s="17"/>
      <c r="W19" s="17"/>
      <c r="X19" s="17"/>
      <c r="Y19" s="3"/>
      <c r="Z19" s="3"/>
      <c r="AA19" s="3"/>
      <c r="AB19" s="3"/>
    </row>
    <row r="20" spans="1:28" x14ac:dyDescent="0.3">
      <c r="A20" s="19" t="s">
        <v>24</v>
      </c>
      <c r="B20" s="17">
        <f>$G$12</f>
        <v>0</v>
      </c>
      <c r="C20" s="17">
        <f>$I$12</f>
        <v>0</v>
      </c>
      <c r="D20" s="17"/>
      <c r="E20" s="17"/>
      <c r="F20" s="17"/>
      <c r="G20" s="17"/>
      <c r="H20" s="17"/>
      <c r="I20" s="17"/>
      <c r="J20" s="17"/>
      <c r="K20" s="3"/>
      <c r="L20" s="3"/>
      <c r="M20" s="3"/>
      <c r="N20" s="3"/>
      <c r="O20" s="19" t="s">
        <v>24</v>
      </c>
      <c r="P20" s="17">
        <f>$U$12</f>
        <v>0</v>
      </c>
      <c r="Q20" s="17">
        <f>$W$12</f>
        <v>3.3333333333333335</v>
      </c>
      <c r="R20" s="17"/>
      <c r="S20" s="17"/>
      <c r="T20" s="17"/>
      <c r="U20" s="17"/>
      <c r="V20" s="17"/>
      <c r="W20" s="17"/>
      <c r="X20" s="17"/>
      <c r="Y20" s="3"/>
      <c r="Z20" s="3"/>
      <c r="AA20" s="3"/>
      <c r="AB20" s="3"/>
    </row>
    <row r="21" spans="1:28" ht="26.25" x14ac:dyDescent="0.3">
      <c r="A21" s="3" t="s">
        <v>19</v>
      </c>
      <c r="B21" s="21">
        <f>$C$16</f>
        <v>1.6666666666666667</v>
      </c>
      <c r="C21" s="21">
        <f>$E$16</f>
        <v>0</v>
      </c>
      <c r="D21" s="22"/>
      <c r="E21" s="23"/>
      <c r="F21" s="23"/>
      <c r="G21" s="23"/>
      <c r="H21" s="23"/>
      <c r="I21" s="17"/>
      <c r="J21" s="17"/>
      <c r="K21" s="14"/>
      <c r="L21" s="24"/>
      <c r="M21" s="20"/>
      <c r="N21" s="20"/>
      <c r="O21" s="3" t="s">
        <v>19</v>
      </c>
      <c r="P21" s="21">
        <f>$Q$16</f>
        <v>0</v>
      </c>
      <c r="Q21" s="21">
        <f>$S$16</f>
        <v>0</v>
      </c>
      <c r="R21" s="22"/>
      <c r="S21" s="23"/>
      <c r="T21" s="23"/>
      <c r="U21" s="23"/>
      <c r="V21" s="23"/>
      <c r="W21" s="17"/>
      <c r="X21" s="17"/>
      <c r="Y21" s="14"/>
      <c r="Z21" s="24"/>
      <c r="AA21" s="20"/>
      <c r="AB21" s="20"/>
    </row>
    <row r="22" spans="1:28" ht="26.25" x14ac:dyDescent="0.3">
      <c r="A22" s="3" t="s">
        <v>23</v>
      </c>
      <c r="B22" s="21">
        <f>$G$16</f>
        <v>0</v>
      </c>
      <c r="C22" s="25">
        <f>$I$16</f>
        <v>0</v>
      </c>
      <c r="D22" s="25"/>
      <c r="E22" s="22"/>
      <c r="F22" s="22"/>
      <c r="G22" s="22"/>
      <c r="H22" s="22"/>
      <c r="I22" s="17"/>
      <c r="J22" s="17"/>
      <c r="K22" s="14"/>
      <c r="L22" s="15"/>
      <c r="M22" s="15"/>
      <c r="N22" s="15"/>
      <c r="O22" s="3" t="s">
        <v>23</v>
      </c>
      <c r="P22" s="21">
        <f>$U$16</f>
        <v>0</v>
      </c>
      <c r="Q22" s="25">
        <f>$W$16</f>
        <v>1.6666666666666667</v>
      </c>
      <c r="R22" s="25"/>
      <c r="S22" s="22"/>
      <c r="T22" s="22"/>
      <c r="U22" s="22"/>
      <c r="V22" s="22"/>
      <c r="W22" s="17"/>
      <c r="X22" s="17"/>
      <c r="Y22" s="14"/>
      <c r="Z22" s="15"/>
      <c r="AA22" s="15"/>
      <c r="AB22" s="15"/>
    </row>
    <row r="23" spans="1:28" ht="26.25" x14ac:dyDescent="0.3">
      <c r="A23" s="3"/>
      <c r="B23" s="3"/>
      <c r="C23" s="3"/>
      <c r="D23" s="3"/>
      <c r="E23" s="3"/>
      <c r="F23" s="3"/>
      <c r="G23" s="3"/>
      <c r="H23" s="3"/>
      <c r="I23" s="3"/>
      <c r="J23" s="3"/>
      <c r="K23" s="14"/>
      <c r="L23" s="15"/>
      <c r="M23" s="26"/>
      <c r="N23" s="15"/>
      <c r="O23" s="3"/>
      <c r="P23" s="3"/>
      <c r="Q23" s="3"/>
      <c r="R23" s="3"/>
      <c r="S23" s="3"/>
      <c r="T23" s="3"/>
      <c r="U23" s="3"/>
      <c r="V23" s="3"/>
      <c r="W23" s="3"/>
      <c r="X23" s="3"/>
      <c r="Y23" s="14"/>
      <c r="Z23" s="15"/>
      <c r="AA23" s="26"/>
      <c r="AB23" s="15"/>
    </row>
    <row r="24" spans="1:28" ht="26.25" x14ac:dyDescent="0.3">
      <c r="A24" s="3"/>
      <c r="B24" s="3"/>
      <c r="C24" s="3"/>
      <c r="D24" s="3"/>
      <c r="E24" s="3"/>
      <c r="F24" s="3"/>
      <c r="G24" s="3"/>
      <c r="H24" s="3"/>
      <c r="I24" s="3"/>
      <c r="J24" s="3"/>
      <c r="K24" s="14"/>
      <c r="L24" s="15"/>
      <c r="M24" s="15"/>
      <c r="N24" s="15"/>
      <c r="O24" s="3"/>
      <c r="P24" s="3"/>
      <c r="Q24" s="3"/>
      <c r="R24" s="3"/>
      <c r="S24" s="3"/>
      <c r="T24" s="3"/>
      <c r="U24" s="3"/>
      <c r="V24" s="3"/>
      <c r="W24" s="3"/>
      <c r="X24" s="3"/>
      <c r="Y24" s="14"/>
      <c r="Z24" s="15"/>
      <c r="AA24" s="15"/>
      <c r="AB24" s="15"/>
    </row>
    <row r="25" spans="1:28" ht="26.25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14"/>
      <c r="L25" s="15"/>
      <c r="M25" s="15"/>
      <c r="N25" s="15"/>
      <c r="O25" s="3"/>
      <c r="P25" s="3"/>
      <c r="Q25" s="3"/>
      <c r="R25" s="3"/>
      <c r="S25" s="3"/>
      <c r="T25" s="3"/>
      <c r="U25" s="3"/>
      <c r="V25" s="3"/>
      <c r="W25" s="3"/>
      <c r="X25" s="3"/>
      <c r="Y25" s="14"/>
      <c r="Z25" s="15"/>
      <c r="AA25" s="15"/>
      <c r="AB25" s="15"/>
    </row>
    <row r="26" spans="1:28" ht="26.25" x14ac:dyDescent="0.3">
      <c r="A26" s="3"/>
      <c r="B26" s="3"/>
      <c r="C26" s="3"/>
      <c r="D26" s="3"/>
      <c r="E26" s="3"/>
      <c r="F26" s="3"/>
      <c r="G26" s="3"/>
      <c r="H26" s="3"/>
      <c r="I26" s="3"/>
      <c r="J26" s="3"/>
      <c r="K26" s="14"/>
      <c r="L26" s="15"/>
      <c r="M26" s="20"/>
      <c r="N26" s="20"/>
      <c r="O26" s="3"/>
      <c r="P26" s="3"/>
      <c r="Q26" s="3"/>
      <c r="R26" s="3"/>
      <c r="S26" s="3"/>
      <c r="T26" s="3"/>
      <c r="U26" s="3"/>
      <c r="V26" s="3"/>
      <c r="W26" s="3"/>
      <c r="X26" s="3"/>
      <c r="Y26" s="14"/>
      <c r="Z26" s="15"/>
      <c r="AA26" s="20"/>
      <c r="AB26" s="20"/>
    </row>
    <row r="27" spans="1:28" ht="17.25" thickBot="1" x14ac:dyDescent="0.35">
      <c r="A27" s="1" t="s">
        <v>0</v>
      </c>
      <c r="B27" s="160" t="s">
        <v>217</v>
      </c>
      <c r="C27" s="160"/>
      <c r="D27" s="160"/>
      <c r="E27" s="160"/>
      <c r="F27" s="160"/>
      <c r="G27" s="160"/>
      <c r="H27" s="160"/>
      <c r="I27" s="160"/>
      <c r="J27" s="123"/>
      <c r="K27" s="123"/>
      <c r="L27" s="123"/>
      <c r="M27" s="123"/>
      <c r="N27" s="20"/>
      <c r="O27" s="1" t="s">
        <v>0</v>
      </c>
      <c r="P27" s="160" t="s">
        <v>220</v>
      </c>
      <c r="Q27" s="160"/>
      <c r="R27" s="160"/>
      <c r="S27" s="160"/>
      <c r="T27" s="160"/>
      <c r="U27" s="160"/>
      <c r="V27" s="160"/>
      <c r="W27" s="160"/>
      <c r="X27" s="123"/>
      <c r="Y27" s="123"/>
      <c r="Z27" s="123"/>
      <c r="AA27" s="123"/>
      <c r="AB27" s="20"/>
    </row>
    <row r="28" spans="1:28" x14ac:dyDescent="0.3">
      <c r="A28" s="2"/>
      <c r="B28" s="193" t="s">
        <v>2</v>
      </c>
      <c r="C28" s="193"/>
      <c r="D28" s="193"/>
      <c r="E28" s="193"/>
      <c r="F28" s="194" t="s">
        <v>24</v>
      </c>
      <c r="G28" s="194"/>
      <c r="H28" s="194"/>
      <c r="I28" s="194"/>
      <c r="J28" s="123"/>
      <c r="K28" s="123"/>
      <c r="L28" s="123"/>
      <c r="M28" s="123"/>
      <c r="N28" s="15"/>
      <c r="O28" s="2"/>
      <c r="P28" s="193" t="s">
        <v>2</v>
      </c>
      <c r="Q28" s="193"/>
      <c r="R28" s="193"/>
      <c r="S28" s="193"/>
      <c r="T28" s="194" t="s">
        <v>24</v>
      </c>
      <c r="U28" s="194"/>
      <c r="V28" s="194"/>
      <c r="W28" s="194"/>
      <c r="X28" s="123"/>
      <c r="Y28" s="123"/>
      <c r="Z28" s="123"/>
      <c r="AA28" s="123"/>
      <c r="AB28" s="15"/>
    </row>
    <row r="29" spans="1:28" x14ac:dyDescent="0.3">
      <c r="A29" s="2"/>
      <c r="B29" s="162" t="s">
        <v>3</v>
      </c>
      <c r="C29" s="162"/>
      <c r="D29" s="162" t="s">
        <v>4</v>
      </c>
      <c r="E29" s="162"/>
      <c r="F29" s="162" t="s">
        <v>3</v>
      </c>
      <c r="G29" s="162"/>
      <c r="H29" s="162" t="s">
        <v>4</v>
      </c>
      <c r="I29" s="162"/>
      <c r="J29" s="123"/>
      <c r="K29" s="123"/>
      <c r="L29" s="123"/>
      <c r="M29" s="123"/>
      <c r="N29" s="15"/>
      <c r="O29" s="2"/>
      <c r="P29" s="162" t="s">
        <v>3</v>
      </c>
      <c r="Q29" s="162"/>
      <c r="R29" s="162" t="s">
        <v>4</v>
      </c>
      <c r="S29" s="162"/>
      <c r="T29" s="162" t="s">
        <v>3</v>
      </c>
      <c r="U29" s="162"/>
      <c r="V29" s="162" t="s">
        <v>4</v>
      </c>
      <c r="W29" s="162"/>
      <c r="X29" s="123"/>
      <c r="Y29" s="123"/>
      <c r="Z29" s="123"/>
      <c r="AA29" s="123"/>
      <c r="AB29" s="15"/>
    </row>
    <row r="30" spans="1:28" x14ac:dyDescent="0.3">
      <c r="A30" s="2"/>
      <c r="B30" s="39" t="s">
        <v>12</v>
      </c>
      <c r="C30" s="39" t="s">
        <v>13</v>
      </c>
      <c r="D30" s="39" t="s">
        <v>12</v>
      </c>
      <c r="E30" s="39" t="s">
        <v>13</v>
      </c>
      <c r="F30" s="39" t="s">
        <v>12</v>
      </c>
      <c r="G30" s="39" t="s">
        <v>13</v>
      </c>
      <c r="H30" s="39" t="s">
        <v>12</v>
      </c>
      <c r="I30" s="39" t="s">
        <v>13</v>
      </c>
      <c r="J30" s="123"/>
      <c r="K30" s="123"/>
      <c r="L30" s="123"/>
      <c r="M30" s="123"/>
      <c r="N30" s="27"/>
      <c r="O30" s="2"/>
      <c r="P30" s="39" t="s">
        <v>12</v>
      </c>
      <c r="Q30" s="39" t="s">
        <v>13</v>
      </c>
      <c r="R30" s="39" t="s">
        <v>12</v>
      </c>
      <c r="S30" s="39" t="s">
        <v>13</v>
      </c>
      <c r="T30" s="39" t="s">
        <v>12</v>
      </c>
      <c r="U30" s="39" t="s">
        <v>13</v>
      </c>
      <c r="V30" s="39" t="s">
        <v>12</v>
      </c>
      <c r="W30" s="39" t="s">
        <v>13</v>
      </c>
      <c r="X30" s="123"/>
      <c r="Y30" s="123"/>
      <c r="Z30" s="123"/>
      <c r="AA30" s="123"/>
      <c r="AB30" s="27"/>
    </row>
    <row r="31" spans="1:28" x14ac:dyDescent="0.3">
      <c r="A31" s="2"/>
      <c r="B31" s="3">
        <v>0</v>
      </c>
      <c r="C31" s="3">
        <v>20</v>
      </c>
      <c r="D31" s="3">
        <v>0</v>
      </c>
      <c r="E31" s="3">
        <v>20</v>
      </c>
      <c r="F31" s="3">
        <v>0</v>
      </c>
      <c r="G31" s="3">
        <v>20</v>
      </c>
      <c r="H31" s="3">
        <v>0</v>
      </c>
      <c r="I31" s="3">
        <v>20</v>
      </c>
      <c r="J31" s="123"/>
      <c r="K31" s="123"/>
      <c r="L31" s="123"/>
      <c r="M31" s="123"/>
      <c r="N31" s="28"/>
      <c r="O31" s="2"/>
      <c r="P31" s="3">
        <v>0</v>
      </c>
      <c r="Q31" s="3">
        <v>20</v>
      </c>
      <c r="R31" s="3">
        <v>0</v>
      </c>
      <c r="S31" s="3">
        <v>20</v>
      </c>
      <c r="T31" s="3">
        <v>0</v>
      </c>
      <c r="U31" s="3">
        <v>20</v>
      </c>
      <c r="V31" s="3">
        <v>0</v>
      </c>
      <c r="W31" s="3">
        <v>20</v>
      </c>
      <c r="X31" s="123"/>
      <c r="Y31" s="123"/>
      <c r="Z31" s="123"/>
      <c r="AA31" s="123"/>
      <c r="AB31" s="28"/>
    </row>
    <row r="32" spans="1:28" x14ac:dyDescent="0.3">
      <c r="A32" s="2"/>
      <c r="B32" s="3">
        <v>0</v>
      </c>
      <c r="C32" s="3">
        <v>20</v>
      </c>
      <c r="D32" s="3">
        <v>0</v>
      </c>
      <c r="E32" s="3">
        <v>20</v>
      </c>
      <c r="F32" s="3">
        <v>0</v>
      </c>
      <c r="G32" s="3">
        <v>20</v>
      </c>
      <c r="H32" s="3">
        <v>0</v>
      </c>
      <c r="I32" s="3">
        <v>20</v>
      </c>
      <c r="J32" s="123"/>
      <c r="K32" s="123"/>
      <c r="L32" s="123"/>
      <c r="M32" s="123"/>
      <c r="N32" s="28"/>
      <c r="O32" s="2"/>
      <c r="P32" s="3">
        <v>0</v>
      </c>
      <c r="Q32" s="3">
        <v>20</v>
      </c>
      <c r="R32" s="3">
        <v>0</v>
      </c>
      <c r="S32" s="3">
        <v>20</v>
      </c>
      <c r="T32" s="3">
        <v>0</v>
      </c>
      <c r="U32" s="3">
        <v>20</v>
      </c>
      <c r="V32" s="3">
        <v>0</v>
      </c>
      <c r="W32" s="3">
        <v>20</v>
      </c>
      <c r="X32" s="123"/>
      <c r="Y32" s="123"/>
      <c r="Z32" s="123"/>
      <c r="AA32" s="123"/>
      <c r="AB32" s="28"/>
    </row>
    <row r="33" spans="1:28" x14ac:dyDescent="0.3">
      <c r="A33" s="2"/>
      <c r="B33" s="3">
        <v>0</v>
      </c>
      <c r="C33" s="3">
        <v>20</v>
      </c>
      <c r="D33" s="3">
        <v>0</v>
      </c>
      <c r="E33" s="3">
        <v>20</v>
      </c>
      <c r="F33" s="3">
        <v>0</v>
      </c>
      <c r="G33" s="3">
        <v>20</v>
      </c>
      <c r="H33" s="3">
        <v>0</v>
      </c>
      <c r="I33" s="3">
        <v>20</v>
      </c>
      <c r="J33" s="123"/>
      <c r="K33" s="123"/>
      <c r="L33" s="123"/>
      <c r="M33" s="123"/>
      <c r="N33" s="28"/>
      <c r="O33" s="2"/>
      <c r="P33" s="3">
        <v>0</v>
      </c>
      <c r="Q33" s="3">
        <v>20</v>
      </c>
      <c r="R33" s="3">
        <v>0</v>
      </c>
      <c r="S33" s="3">
        <v>20</v>
      </c>
      <c r="T33" s="3">
        <v>0</v>
      </c>
      <c r="U33" s="3">
        <v>20</v>
      </c>
      <c r="V33" s="3">
        <v>0</v>
      </c>
      <c r="W33" s="3">
        <v>20</v>
      </c>
      <c r="X33" s="123"/>
      <c r="Y33" s="123"/>
      <c r="Z33" s="123"/>
      <c r="AA33" s="123"/>
      <c r="AB33" s="28"/>
    </row>
    <row r="34" spans="1:28" x14ac:dyDescent="0.3">
      <c r="A34" s="5" t="s">
        <v>13</v>
      </c>
      <c r="B34" s="6">
        <f t="shared" ref="B34:I34" si="2">SUM(B31:B33)</f>
        <v>0</v>
      </c>
      <c r="C34" s="6">
        <f t="shared" si="2"/>
        <v>60</v>
      </c>
      <c r="D34" s="6">
        <f t="shared" si="2"/>
        <v>0</v>
      </c>
      <c r="E34" s="6">
        <f t="shared" si="2"/>
        <v>60</v>
      </c>
      <c r="F34" s="6">
        <f t="shared" si="2"/>
        <v>0</v>
      </c>
      <c r="G34" s="6">
        <f t="shared" si="2"/>
        <v>60</v>
      </c>
      <c r="H34" s="6">
        <f t="shared" si="2"/>
        <v>0</v>
      </c>
      <c r="I34" s="6">
        <f t="shared" si="2"/>
        <v>60</v>
      </c>
      <c r="J34" s="123"/>
      <c r="K34" s="123"/>
      <c r="L34" s="123"/>
      <c r="M34" s="123"/>
      <c r="N34" s="28"/>
      <c r="O34" s="5" t="s">
        <v>13</v>
      </c>
      <c r="P34" s="6">
        <f t="shared" ref="P34:W34" si="3">SUM(P31:P33)</f>
        <v>0</v>
      </c>
      <c r="Q34" s="6">
        <f t="shared" si="3"/>
        <v>60</v>
      </c>
      <c r="R34" s="6">
        <f t="shared" si="3"/>
        <v>0</v>
      </c>
      <c r="S34" s="6">
        <f t="shared" si="3"/>
        <v>60</v>
      </c>
      <c r="T34" s="6">
        <f t="shared" si="3"/>
        <v>0</v>
      </c>
      <c r="U34" s="6">
        <f t="shared" si="3"/>
        <v>60</v>
      </c>
      <c r="V34" s="6">
        <f t="shared" si="3"/>
        <v>0</v>
      </c>
      <c r="W34" s="6">
        <f t="shared" si="3"/>
        <v>60</v>
      </c>
      <c r="X34" s="123"/>
      <c r="Y34" s="123"/>
      <c r="Z34" s="123"/>
      <c r="AA34" s="123"/>
      <c r="AB34" s="28"/>
    </row>
    <row r="35" spans="1:28" x14ac:dyDescent="0.3">
      <c r="A35" s="7" t="s">
        <v>14</v>
      </c>
      <c r="B35" s="8"/>
      <c r="C35" s="8">
        <f>B31/C31*100</f>
        <v>0</v>
      </c>
      <c r="D35" s="8"/>
      <c r="E35" s="8">
        <f>D31/E31*100</f>
        <v>0</v>
      </c>
      <c r="F35" s="8"/>
      <c r="G35" s="8">
        <f>F31/G31*100</f>
        <v>0</v>
      </c>
      <c r="H35" s="8"/>
      <c r="I35" s="8">
        <f>H31/I31*100</f>
        <v>0</v>
      </c>
      <c r="J35" s="123"/>
      <c r="K35" s="123"/>
      <c r="L35" s="123"/>
      <c r="M35" s="123"/>
      <c r="N35" s="28"/>
      <c r="O35" s="7" t="s">
        <v>14</v>
      </c>
      <c r="P35" s="8"/>
      <c r="Q35" s="8">
        <f>P31/Q31*100</f>
        <v>0</v>
      </c>
      <c r="R35" s="8"/>
      <c r="S35" s="8">
        <f>R31/S31*100</f>
        <v>0</v>
      </c>
      <c r="T35" s="8"/>
      <c r="U35" s="8">
        <f>T31/U31*100</f>
        <v>0</v>
      </c>
      <c r="V35" s="8"/>
      <c r="W35" s="8">
        <f>V31/W31*100</f>
        <v>0</v>
      </c>
      <c r="X35" s="123"/>
      <c r="Y35" s="123"/>
      <c r="Z35" s="123"/>
      <c r="AA35" s="123"/>
      <c r="AB35" s="28"/>
    </row>
    <row r="36" spans="1:28" x14ac:dyDescent="0.3">
      <c r="A36" s="2"/>
      <c r="B36" s="3"/>
      <c r="C36" s="3">
        <f>B32/C32*100</f>
        <v>0</v>
      </c>
      <c r="D36" s="3"/>
      <c r="E36" s="3">
        <f>D32/E32*100</f>
        <v>0</v>
      </c>
      <c r="F36" s="3"/>
      <c r="G36" s="3">
        <f>F32/G32*100</f>
        <v>0</v>
      </c>
      <c r="H36" s="3"/>
      <c r="I36" s="3">
        <f>H32/I32*100</f>
        <v>0</v>
      </c>
      <c r="J36" s="123"/>
      <c r="K36" s="123"/>
      <c r="L36" s="123"/>
      <c r="M36" s="123"/>
      <c r="N36" s="28"/>
      <c r="O36" s="2"/>
      <c r="P36" s="3"/>
      <c r="Q36" s="3">
        <f>P32/Q32*100</f>
        <v>0</v>
      </c>
      <c r="R36" s="3"/>
      <c r="S36" s="3">
        <f>R32/S32*100</f>
        <v>0</v>
      </c>
      <c r="T36" s="3"/>
      <c r="U36" s="3">
        <f>T32/U32*100</f>
        <v>0</v>
      </c>
      <c r="V36" s="3"/>
      <c r="W36" s="3">
        <f>V32/W32*100</f>
        <v>0</v>
      </c>
      <c r="X36" s="123"/>
      <c r="Y36" s="123"/>
      <c r="Z36" s="123"/>
      <c r="AA36" s="123"/>
      <c r="AB36" s="28"/>
    </row>
    <row r="37" spans="1:28" x14ac:dyDescent="0.3">
      <c r="A37" s="9"/>
      <c r="B37" s="10"/>
      <c r="C37" s="10">
        <f>B33/C33*100</f>
        <v>0</v>
      </c>
      <c r="D37" s="10"/>
      <c r="E37" s="10">
        <f>D33/E33*100</f>
        <v>0</v>
      </c>
      <c r="F37" s="10"/>
      <c r="G37" s="10">
        <f>F33/G33*100</f>
        <v>0</v>
      </c>
      <c r="H37" s="10"/>
      <c r="I37" s="10">
        <f>H33/I33*100</f>
        <v>0</v>
      </c>
      <c r="J37" s="123"/>
      <c r="K37" s="123"/>
      <c r="L37" s="123"/>
      <c r="M37" s="123"/>
      <c r="N37" s="28"/>
      <c r="O37" s="9"/>
      <c r="P37" s="10"/>
      <c r="Q37" s="10">
        <f>P33/Q33*100</f>
        <v>0</v>
      </c>
      <c r="R37" s="10"/>
      <c r="S37" s="10">
        <f>R33/S33*100</f>
        <v>0</v>
      </c>
      <c r="T37" s="10"/>
      <c r="U37" s="10">
        <f>T33/U33*100</f>
        <v>0</v>
      </c>
      <c r="V37" s="10"/>
      <c r="W37" s="10">
        <f>V33/W33*100</f>
        <v>0</v>
      </c>
      <c r="X37" s="123"/>
      <c r="Y37" s="123"/>
      <c r="Z37" s="123"/>
      <c r="AA37" s="123"/>
      <c r="AB37" s="28"/>
    </row>
    <row r="38" spans="1:28" x14ac:dyDescent="0.3">
      <c r="A38" s="5" t="s">
        <v>15</v>
      </c>
      <c r="B38" s="6"/>
      <c r="C38" s="11">
        <f>AVERAGE(C35:C37)</f>
        <v>0</v>
      </c>
      <c r="D38" s="6"/>
      <c r="E38" s="11">
        <f>AVERAGE(E35:E37)</f>
        <v>0</v>
      </c>
      <c r="F38" s="6"/>
      <c r="G38" s="11">
        <f>AVERAGE(G35:G37)</f>
        <v>0</v>
      </c>
      <c r="H38" s="6"/>
      <c r="I38" s="11">
        <f>AVERAGE(I35:I37)</f>
        <v>0</v>
      </c>
      <c r="J38" s="123"/>
      <c r="K38" s="123"/>
      <c r="L38" s="123"/>
      <c r="M38" s="123"/>
      <c r="N38" s="28"/>
      <c r="O38" s="5" t="s">
        <v>15</v>
      </c>
      <c r="P38" s="6"/>
      <c r="Q38" s="11">
        <f>AVERAGE(Q35:Q37)</f>
        <v>0</v>
      </c>
      <c r="R38" s="6"/>
      <c r="S38" s="11">
        <f>AVERAGE(S35:S37)</f>
        <v>0</v>
      </c>
      <c r="T38" s="6"/>
      <c r="U38" s="11">
        <f>AVERAGE(U35:U37)</f>
        <v>0</v>
      </c>
      <c r="V38" s="6"/>
      <c r="W38" s="11">
        <f>AVERAGE(W35:W37)</f>
        <v>0</v>
      </c>
      <c r="X38" s="123"/>
      <c r="Y38" s="123"/>
      <c r="Z38" s="123"/>
      <c r="AA38" s="123"/>
      <c r="AB38" s="28"/>
    </row>
    <row r="39" spans="1:28" x14ac:dyDescent="0.3">
      <c r="A39" s="9" t="s">
        <v>16</v>
      </c>
      <c r="B39" s="10"/>
      <c r="C39" s="10" t="e">
        <f>_xlfn.F.TEST(C35:C37,G35:G37)</f>
        <v>#DIV/0!</v>
      </c>
      <c r="D39" s="10"/>
      <c r="E39" s="10" t="e">
        <f>_xlfn.F.TEST(E35:E37,I35:I37)</f>
        <v>#DIV/0!</v>
      </c>
      <c r="F39" s="3"/>
      <c r="G39" s="3"/>
      <c r="H39" s="3"/>
      <c r="I39" s="3"/>
      <c r="J39" s="123"/>
      <c r="K39" s="123"/>
      <c r="L39" s="123"/>
      <c r="M39" s="123"/>
      <c r="N39" s="28"/>
      <c r="O39" s="9" t="s">
        <v>16</v>
      </c>
      <c r="P39" s="10"/>
      <c r="Q39" s="10" t="e">
        <f>_xlfn.F.TEST(Q35:Q37,U35:U37)</f>
        <v>#DIV/0!</v>
      </c>
      <c r="R39" s="10"/>
      <c r="S39" s="10" t="e">
        <f>_xlfn.F.TEST(S35:S37,W35:W37)</f>
        <v>#DIV/0!</v>
      </c>
      <c r="T39" s="3"/>
      <c r="U39" s="3"/>
      <c r="V39" s="3"/>
      <c r="W39" s="3"/>
      <c r="X39" s="123"/>
      <c r="Y39" s="123"/>
      <c r="Z39" s="123"/>
      <c r="AA39" s="123"/>
      <c r="AB39" s="28"/>
    </row>
    <row r="40" spans="1:28" x14ac:dyDescent="0.3">
      <c r="A40" s="5" t="s">
        <v>17</v>
      </c>
      <c r="B40" s="6"/>
      <c r="C40" s="6" t="e">
        <f>_xlfn.T.TEST(C35:C37,G35:G37,1,2)</f>
        <v>#DIV/0!</v>
      </c>
      <c r="D40" s="6"/>
      <c r="E40" s="6" t="e">
        <f>_xlfn.T.TEST(E35:E37,I35:I37,1,2)</f>
        <v>#DIV/0!</v>
      </c>
      <c r="F40" s="3"/>
      <c r="G40" s="3"/>
      <c r="H40" s="3"/>
      <c r="I40" s="3"/>
      <c r="J40" s="123"/>
      <c r="K40" s="123"/>
      <c r="L40" s="123"/>
      <c r="M40" s="123"/>
      <c r="N40" s="28"/>
      <c r="O40" s="5" t="s">
        <v>17</v>
      </c>
      <c r="P40" s="6"/>
      <c r="Q40" s="6" t="e">
        <f>_xlfn.T.TEST(Q35:Q37,U35:U37,1,2)</f>
        <v>#DIV/0!</v>
      </c>
      <c r="R40" s="6"/>
      <c r="S40" s="6" t="e">
        <f>_xlfn.T.TEST(S35:S37,W35:W37,1,2)</f>
        <v>#DIV/0!</v>
      </c>
      <c r="T40" s="3"/>
      <c r="U40" s="3"/>
      <c r="V40" s="3"/>
      <c r="W40" s="3"/>
      <c r="X40" s="123"/>
      <c r="Y40" s="123"/>
      <c r="Z40" s="123"/>
      <c r="AA40" s="123"/>
      <c r="AB40" s="28"/>
    </row>
    <row r="41" spans="1:28" x14ac:dyDescent="0.3">
      <c r="A41" s="2" t="s">
        <v>22</v>
      </c>
      <c r="B41" s="3"/>
      <c r="C41" s="3">
        <f>STDEV(C35:C37)</f>
        <v>0</v>
      </c>
      <c r="D41" s="3"/>
      <c r="E41" s="3">
        <f>STDEV(E35:E37)</f>
        <v>0</v>
      </c>
      <c r="F41" s="3"/>
      <c r="G41" s="3">
        <f>STDEV(G35:G37)</f>
        <v>0</v>
      </c>
      <c r="H41" s="3"/>
      <c r="I41" s="3">
        <f>STDEV(I35:I37)</f>
        <v>0</v>
      </c>
      <c r="J41" s="123"/>
      <c r="K41" s="123"/>
      <c r="L41" s="123"/>
      <c r="M41" s="123"/>
      <c r="N41" s="28"/>
      <c r="O41" s="2" t="s">
        <v>22</v>
      </c>
      <c r="P41" s="3"/>
      <c r="Q41" s="3">
        <f>STDEV(Q35:Q37)</f>
        <v>0</v>
      </c>
      <c r="R41" s="3"/>
      <c r="S41" s="3">
        <f>STDEV(S35:S37)</f>
        <v>0</v>
      </c>
      <c r="T41" s="3"/>
      <c r="U41" s="3">
        <f>STDEV(U35:U37)</f>
        <v>0</v>
      </c>
      <c r="V41" s="3"/>
      <c r="W41" s="3">
        <f>STDEV(W35:W37)</f>
        <v>0</v>
      </c>
      <c r="X41" s="123"/>
      <c r="Y41" s="123"/>
      <c r="Z41" s="123"/>
      <c r="AA41" s="123"/>
      <c r="AB41" s="28"/>
    </row>
    <row r="42" spans="1:28" x14ac:dyDescent="0.3">
      <c r="A42" s="2" t="s">
        <v>18</v>
      </c>
      <c r="B42" s="3"/>
      <c r="C42" s="3">
        <f>C41/SQRT(3)</f>
        <v>0</v>
      </c>
      <c r="D42" s="3"/>
      <c r="E42" s="3">
        <f>E41/SQRT(3)</f>
        <v>0</v>
      </c>
      <c r="F42" s="3"/>
      <c r="G42" s="3">
        <f>G41/SQRT(3)</f>
        <v>0</v>
      </c>
      <c r="H42" s="3"/>
      <c r="I42" s="3">
        <f>I41/SQRT(3)</f>
        <v>0</v>
      </c>
      <c r="J42" s="123"/>
      <c r="K42" s="123"/>
      <c r="L42" s="123"/>
      <c r="M42" s="123"/>
      <c r="N42" s="28"/>
      <c r="O42" s="2" t="s">
        <v>18</v>
      </c>
      <c r="P42" s="3"/>
      <c r="Q42" s="3">
        <f>Q41/SQRT(3)</f>
        <v>0</v>
      </c>
      <c r="R42" s="3"/>
      <c r="S42" s="3">
        <f>S41/SQRT(3)</f>
        <v>0</v>
      </c>
      <c r="T42" s="3"/>
      <c r="U42" s="3">
        <f>U41/SQRT(3)</f>
        <v>0</v>
      </c>
      <c r="V42" s="3"/>
      <c r="W42" s="3">
        <f>W41/SQRT(3)</f>
        <v>0</v>
      </c>
      <c r="X42" s="123"/>
      <c r="Y42" s="123"/>
      <c r="Z42" s="123"/>
      <c r="AA42" s="123"/>
      <c r="AB42" s="28"/>
    </row>
    <row r="43" spans="1:28" x14ac:dyDescent="0.3">
      <c r="A43" s="3"/>
      <c r="B43" s="3"/>
      <c r="C43" s="3"/>
      <c r="D43" s="3"/>
      <c r="E43" s="3"/>
      <c r="F43" s="3"/>
      <c r="G43" s="3"/>
      <c r="H43" s="3"/>
      <c r="I43" s="3"/>
      <c r="J43" s="123"/>
      <c r="K43" s="123"/>
      <c r="L43" s="123"/>
      <c r="M43" s="123"/>
      <c r="N43" s="28"/>
      <c r="O43" s="3"/>
      <c r="P43" s="3"/>
      <c r="Q43" s="3"/>
      <c r="R43" s="3"/>
      <c r="S43" s="3"/>
      <c r="T43" s="3"/>
      <c r="U43" s="3"/>
      <c r="V43" s="3"/>
      <c r="W43" s="3"/>
      <c r="X43" s="123"/>
      <c r="Y43" s="123"/>
      <c r="Z43" s="123"/>
      <c r="AA43" s="123"/>
      <c r="AB43" s="28"/>
    </row>
    <row r="44" spans="1:28" x14ac:dyDescent="0.3">
      <c r="A44" s="12"/>
      <c r="B44" s="13">
        <v>40</v>
      </c>
      <c r="C44" s="13">
        <v>45</v>
      </c>
      <c r="D44" s="122"/>
      <c r="E44" s="122"/>
      <c r="F44" s="122"/>
      <c r="G44" s="122"/>
      <c r="H44" s="122"/>
      <c r="I44" s="122"/>
      <c r="J44" s="123"/>
      <c r="K44" s="123"/>
      <c r="L44" s="123"/>
      <c r="M44" s="123"/>
      <c r="N44" s="28"/>
      <c r="O44" s="12"/>
      <c r="P44" s="13">
        <v>40</v>
      </c>
      <c r="Q44" s="13">
        <v>45</v>
      </c>
      <c r="R44" s="122"/>
      <c r="S44" s="122"/>
      <c r="T44" s="122"/>
      <c r="U44" s="122"/>
      <c r="V44" s="122"/>
      <c r="W44" s="122"/>
      <c r="X44" s="123"/>
      <c r="Y44" s="123"/>
      <c r="Z44" s="123"/>
      <c r="AA44" s="123"/>
      <c r="AB44" s="28"/>
    </row>
    <row r="45" spans="1:28" x14ac:dyDescent="0.3">
      <c r="A45" s="16" t="s">
        <v>2</v>
      </c>
      <c r="B45" s="17">
        <f>$C$38</f>
        <v>0</v>
      </c>
      <c r="C45" s="17">
        <f>$E$38</f>
        <v>0</v>
      </c>
      <c r="D45" s="17"/>
      <c r="E45" s="17"/>
      <c r="F45" s="17"/>
      <c r="G45" s="17"/>
      <c r="H45" s="17"/>
      <c r="I45" s="17"/>
      <c r="J45" s="17"/>
      <c r="K45" s="3"/>
      <c r="L45" s="3"/>
      <c r="M45" s="3"/>
      <c r="N45" s="28"/>
      <c r="O45" s="16" t="s">
        <v>2</v>
      </c>
      <c r="P45" s="17">
        <f>$Q$38</f>
        <v>0</v>
      </c>
      <c r="Q45" s="17">
        <f>$S$38</f>
        <v>0</v>
      </c>
      <c r="R45" s="17"/>
      <c r="S45" s="17"/>
      <c r="T45" s="17"/>
      <c r="U45" s="17"/>
      <c r="V45" s="17"/>
      <c r="W45" s="17"/>
      <c r="X45" s="17"/>
      <c r="Y45" s="3"/>
      <c r="Z45" s="3"/>
      <c r="AA45" s="3"/>
      <c r="AB45" s="28"/>
    </row>
    <row r="46" spans="1:28" x14ac:dyDescent="0.3">
      <c r="A46" s="19" t="s">
        <v>24</v>
      </c>
      <c r="B46" s="17">
        <f>$G$38</f>
        <v>0</v>
      </c>
      <c r="C46" s="17">
        <f>$I$38</f>
        <v>0</v>
      </c>
      <c r="D46" s="17"/>
      <c r="E46" s="17"/>
      <c r="F46" s="17"/>
      <c r="G46" s="17"/>
      <c r="H46" s="17"/>
      <c r="I46" s="17"/>
      <c r="J46" s="17"/>
      <c r="K46" s="3"/>
      <c r="L46" s="3"/>
      <c r="M46" s="3"/>
      <c r="N46" s="28"/>
      <c r="O46" s="19" t="s">
        <v>24</v>
      </c>
      <c r="P46" s="17">
        <f>$U$38</f>
        <v>0</v>
      </c>
      <c r="Q46" s="17">
        <f>$W$38</f>
        <v>0</v>
      </c>
      <c r="R46" s="17"/>
      <c r="S46" s="17"/>
      <c r="T46" s="17"/>
      <c r="U46" s="17"/>
      <c r="V46" s="17"/>
      <c r="W46" s="17"/>
      <c r="X46" s="17"/>
      <c r="Y46" s="3"/>
      <c r="Z46" s="3"/>
      <c r="AA46" s="3"/>
      <c r="AB46" s="28"/>
    </row>
    <row r="47" spans="1:28" ht="26.25" x14ac:dyDescent="0.3">
      <c r="A47" s="3" t="s">
        <v>19</v>
      </c>
      <c r="B47" s="21">
        <f>$C$42</f>
        <v>0</v>
      </c>
      <c r="C47" s="21">
        <f>$E$42</f>
        <v>0</v>
      </c>
      <c r="D47" s="22"/>
      <c r="E47" s="23"/>
      <c r="F47" s="23"/>
      <c r="G47" s="23"/>
      <c r="H47" s="23"/>
      <c r="I47" s="17"/>
      <c r="J47" s="17"/>
      <c r="K47" s="14"/>
      <c r="L47" s="24"/>
      <c r="M47" s="20"/>
      <c r="N47" s="28"/>
      <c r="O47" s="3" t="s">
        <v>19</v>
      </c>
      <c r="P47" s="21">
        <f>$Q$42</f>
        <v>0</v>
      </c>
      <c r="Q47" s="21">
        <f>$S$42</f>
        <v>0</v>
      </c>
      <c r="R47" s="22"/>
      <c r="S47" s="23"/>
      <c r="T47" s="23"/>
      <c r="U47" s="23"/>
      <c r="V47" s="23"/>
      <c r="W47" s="17"/>
      <c r="X47" s="17"/>
      <c r="Y47" s="14"/>
      <c r="Z47" s="24"/>
      <c r="AA47" s="20"/>
      <c r="AB47" s="28"/>
    </row>
    <row r="48" spans="1:28" ht="26.25" x14ac:dyDescent="0.3">
      <c r="A48" s="3" t="s">
        <v>23</v>
      </c>
      <c r="B48" s="21">
        <f>$G$42</f>
        <v>0</v>
      </c>
      <c r="C48" s="25">
        <f>$I$42</f>
        <v>0</v>
      </c>
      <c r="D48" s="25"/>
      <c r="E48" s="22"/>
      <c r="F48" s="22"/>
      <c r="G48" s="22"/>
      <c r="H48" s="22"/>
      <c r="I48" s="17"/>
      <c r="J48" s="17"/>
      <c r="K48" s="14"/>
      <c r="L48" s="15"/>
      <c r="M48" s="15"/>
      <c r="N48" s="28"/>
      <c r="O48" s="3" t="s">
        <v>23</v>
      </c>
      <c r="P48" s="21">
        <f>$U$42</f>
        <v>0</v>
      </c>
      <c r="Q48" s="25">
        <f>$W$42</f>
        <v>0</v>
      </c>
      <c r="R48" s="25"/>
      <c r="S48" s="22"/>
      <c r="T48" s="22"/>
      <c r="U48" s="22"/>
      <c r="V48" s="22"/>
      <c r="W48" s="17"/>
      <c r="X48" s="17"/>
      <c r="Y48" s="14"/>
      <c r="Z48" s="15"/>
      <c r="AA48" s="15"/>
      <c r="AB48" s="28"/>
    </row>
    <row r="49" spans="1:28" ht="26.25" x14ac:dyDescent="0.3">
      <c r="A49" s="3"/>
      <c r="B49" s="3"/>
      <c r="C49" s="3"/>
      <c r="D49" s="3"/>
      <c r="E49" s="3"/>
      <c r="F49" s="3"/>
      <c r="G49" s="3"/>
      <c r="H49" s="3"/>
      <c r="I49" s="3"/>
      <c r="J49" s="3"/>
      <c r="K49" s="14"/>
      <c r="L49" s="15"/>
      <c r="M49" s="26"/>
      <c r="N49" s="28"/>
      <c r="O49" s="3"/>
      <c r="P49" s="3"/>
      <c r="Q49" s="3"/>
      <c r="R49" s="3"/>
      <c r="S49" s="3"/>
      <c r="T49" s="3"/>
      <c r="U49" s="3"/>
      <c r="V49" s="3"/>
      <c r="W49" s="3"/>
      <c r="X49" s="3"/>
      <c r="Y49" s="14"/>
      <c r="Z49" s="15"/>
      <c r="AA49" s="26"/>
      <c r="AB49" s="28"/>
    </row>
    <row r="50" spans="1:28" x14ac:dyDescent="0.3">
      <c r="A50" s="28"/>
      <c r="B50" s="28"/>
      <c r="C50" s="28"/>
      <c r="D50" s="28"/>
      <c r="E50" s="28"/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  <c r="Z50" s="28"/>
      <c r="AA50" s="28"/>
      <c r="AB50" s="28"/>
    </row>
    <row r="51" spans="1:28" x14ac:dyDescent="0.3">
      <c r="A51" s="28"/>
      <c r="B51" s="28"/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</row>
    <row r="52" spans="1:28" x14ac:dyDescent="0.3">
      <c r="A52" s="28"/>
      <c r="B52" s="28"/>
      <c r="C52" s="28"/>
      <c r="D52" s="28"/>
      <c r="E52" s="28"/>
      <c r="F52" s="28"/>
      <c r="G52" s="28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28"/>
      <c r="Y52" s="28"/>
      <c r="Z52" s="28"/>
      <c r="AA52" s="28"/>
      <c r="AB52" s="28"/>
    </row>
    <row r="53" spans="1:28" ht="26.25" x14ac:dyDescent="0.3">
      <c r="A53" s="3"/>
      <c r="B53" s="3"/>
      <c r="C53" s="3"/>
      <c r="D53" s="3"/>
      <c r="E53" s="3"/>
      <c r="F53" s="3"/>
      <c r="G53" s="3"/>
      <c r="H53" s="3"/>
      <c r="I53" s="3"/>
      <c r="J53" s="3"/>
      <c r="K53" s="14"/>
      <c r="L53" s="15"/>
      <c r="M53" s="20"/>
      <c r="N53" s="28"/>
      <c r="O53" s="3"/>
      <c r="P53" s="3"/>
      <c r="Q53" s="3"/>
      <c r="R53" s="3"/>
      <c r="S53" s="3"/>
      <c r="T53" s="3"/>
      <c r="U53" s="3"/>
      <c r="V53" s="3"/>
      <c r="W53" s="3"/>
      <c r="X53" s="3"/>
      <c r="Y53" s="14"/>
      <c r="Z53" s="15"/>
      <c r="AA53" s="20"/>
      <c r="AB53" s="28"/>
    </row>
    <row r="54" spans="1:28" ht="17.25" thickBot="1" x14ac:dyDescent="0.35">
      <c r="A54" s="1" t="s">
        <v>0</v>
      </c>
      <c r="B54" s="160" t="s">
        <v>216</v>
      </c>
      <c r="C54" s="160"/>
      <c r="D54" s="160"/>
      <c r="E54" s="160"/>
      <c r="F54" s="160"/>
      <c r="G54" s="160"/>
      <c r="H54" s="160"/>
      <c r="I54" s="160"/>
      <c r="J54" s="123"/>
      <c r="K54" s="123"/>
      <c r="L54" s="123"/>
      <c r="M54" s="123"/>
      <c r="N54" s="28"/>
      <c r="O54" s="1" t="s">
        <v>0</v>
      </c>
      <c r="P54" s="160" t="s">
        <v>219</v>
      </c>
      <c r="Q54" s="160"/>
      <c r="R54" s="160"/>
      <c r="S54" s="160"/>
      <c r="T54" s="160"/>
      <c r="U54" s="160"/>
      <c r="V54" s="160"/>
      <c r="W54" s="160"/>
      <c r="X54" s="123"/>
      <c r="Y54" s="123"/>
      <c r="Z54" s="123"/>
      <c r="AA54" s="123"/>
      <c r="AB54" s="28"/>
    </row>
    <row r="55" spans="1:28" x14ac:dyDescent="0.3">
      <c r="A55" s="2"/>
      <c r="B55" s="193" t="s">
        <v>2</v>
      </c>
      <c r="C55" s="193"/>
      <c r="D55" s="193"/>
      <c r="E55" s="193"/>
      <c r="F55" s="194" t="s">
        <v>24</v>
      </c>
      <c r="G55" s="194"/>
      <c r="H55" s="194"/>
      <c r="I55" s="194"/>
      <c r="J55" s="123"/>
      <c r="K55" s="123"/>
      <c r="L55" s="123"/>
      <c r="M55" s="123"/>
      <c r="N55" s="28"/>
      <c r="O55" s="2"/>
      <c r="P55" s="193" t="s">
        <v>2</v>
      </c>
      <c r="Q55" s="193"/>
      <c r="R55" s="193"/>
      <c r="S55" s="193"/>
      <c r="T55" s="194" t="s">
        <v>24</v>
      </c>
      <c r="U55" s="194"/>
      <c r="V55" s="194"/>
      <c r="W55" s="194"/>
      <c r="X55" s="123"/>
      <c r="Y55" s="123"/>
      <c r="Z55" s="123"/>
      <c r="AA55" s="123"/>
      <c r="AB55" s="28"/>
    </row>
    <row r="56" spans="1:28" x14ac:dyDescent="0.3">
      <c r="A56" s="2"/>
      <c r="B56" s="162" t="s">
        <v>3</v>
      </c>
      <c r="C56" s="162"/>
      <c r="D56" s="162" t="s">
        <v>4</v>
      </c>
      <c r="E56" s="162"/>
      <c r="F56" s="162" t="s">
        <v>3</v>
      </c>
      <c r="G56" s="162"/>
      <c r="H56" s="162" t="s">
        <v>4</v>
      </c>
      <c r="I56" s="162"/>
      <c r="J56" s="123"/>
      <c r="K56" s="123"/>
      <c r="L56" s="123"/>
      <c r="M56" s="123"/>
      <c r="N56" s="28"/>
      <c r="O56" s="2"/>
      <c r="P56" s="162" t="s">
        <v>3</v>
      </c>
      <c r="Q56" s="162"/>
      <c r="R56" s="162" t="s">
        <v>4</v>
      </c>
      <c r="S56" s="162"/>
      <c r="T56" s="162" t="s">
        <v>3</v>
      </c>
      <c r="U56" s="162"/>
      <c r="V56" s="162" t="s">
        <v>4</v>
      </c>
      <c r="W56" s="162"/>
      <c r="X56" s="123"/>
      <c r="Y56" s="123"/>
      <c r="Z56" s="123"/>
      <c r="AA56" s="123"/>
      <c r="AB56" s="28"/>
    </row>
    <row r="57" spans="1:28" x14ac:dyDescent="0.3">
      <c r="A57" s="2"/>
      <c r="B57" s="39" t="s">
        <v>12</v>
      </c>
      <c r="C57" s="39" t="s">
        <v>13</v>
      </c>
      <c r="D57" s="39" t="s">
        <v>12</v>
      </c>
      <c r="E57" s="39" t="s">
        <v>13</v>
      </c>
      <c r="F57" s="39" t="s">
        <v>12</v>
      </c>
      <c r="G57" s="39" t="s">
        <v>13</v>
      </c>
      <c r="H57" s="39" t="s">
        <v>12</v>
      </c>
      <c r="I57" s="39" t="s">
        <v>13</v>
      </c>
      <c r="J57" s="123"/>
      <c r="K57" s="123"/>
      <c r="L57" s="123"/>
      <c r="M57" s="123"/>
      <c r="N57" s="28"/>
      <c r="O57" s="2"/>
      <c r="P57" s="39" t="s">
        <v>12</v>
      </c>
      <c r="Q57" s="39" t="s">
        <v>13</v>
      </c>
      <c r="R57" s="39" t="s">
        <v>12</v>
      </c>
      <c r="S57" s="39" t="s">
        <v>13</v>
      </c>
      <c r="T57" s="39" t="s">
        <v>12</v>
      </c>
      <c r="U57" s="39" t="s">
        <v>13</v>
      </c>
      <c r="V57" s="39" t="s">
        <v>12</v>
      </c>
      <c r="W57" s="39" t="s">
        <v>13</v>
      </c>
      <c r="X57" s="123"/>
      <c r="Y57" s="123"/>
      <c r="Z57" s="123"/>
      <c r="AA57" s="123"/>
      <c r="AB57" s="28"/>
    </row>
    <row r="58" spans="1:28" x14ac:dyDescent="0.3">
      <c r="A58" s="2"/>
      <c r="B58" s="3">
        <v>0</v>
      </c>
      <c r="C58" s="3">
        <v>20</v>
      </c>
      <c r="D58" s="3">
        <v>0</v>
      </c>
      <c r="E58" s="3">
        <v>20</v>
      </c>
      <c r="F58" s="3">
        <v>0</v>
      </c>
      <c r="G58" s="3">
        <v>20</v>
      </c>
      <c r="H58" s="3">
        <v>0</v>
      </c>
      <c r="I58" s="3">
        <v>20</v>
      </c>
      <c r="J58" s="123"/>
      <c r="K58" s="123"/>
      <c r="L58" s="123"/>
      <c r="M58" s="123"/>
      <c r="N58" s="28"/>
      <c r="O58" s="2"/>
      <c r="P58" s="3">
        <v>0</v>
      </c>
      <c r="Q58" s="3">
        <v>20</v>
      </c>
      <c r="R58" s="3">
        <v>0</v>
      </c>
      <c r="S58" s="3">
        <v>20</v>
      </c>
      <c r="T58" s="3">
        <v>0</v>
      </c>
      <c r="U58" s="3">
        <v>20</v>
      </c>
      <c r="V58" s="3">
        <v>0</v>
      </c>
      <c r="W58" s="3">
        <v>20</v>
      </c>
      <c r="X58" s="123"/>
      <c r="Y58" s="123"/>
      <c r="Z58" s="123"/>
      <c r="AA58" s="123"/>
      <c r="AB58" s="28"/>
    </row>
    <row r="59" spans="1:28" x14ac:dyDescent="0.3">
      <c r="A59" s="2"/>
      <c r="B59" s="3">
        <v>0</v>
      </c>
      <c r="C59" s="3">
        <v>20</v>
      </c>
      <c r="D59" s="3">
        <v>0</v>
      </c>
      <c r="E59" s="3">
        <v>20</v>
      </c>
      <c r="F59" s="3">
        <v>0</v>
      </c>
      <c r="G59" s="3">
        <v>20</v>
      </c>
      <c r="H59" s="3">
        <v>0</v>
      </c>
      <c r="I59" s="3">
        <v>20</v>
      </c>
      <c r="J59" s="123"/>
      <c r="K59" s="123"/>
      <c r="L59" s="123"/>
      <c r="M59" s="123"/>
      <c r="N59" s="28"/>
      <c r="O59" s="2"/>
      <c r="P59" s="3">
        <v>0</v>
      </c>
      <c r="Q59" s="3">
        <v>20</v>
      </c>
      <c r="R59" s="3">
        <v>0</v>
      </c>
      <c r="S59" s="3">
        <v>20</v>
      </c>
      <c r="T59" s="3">
        <v>0</v>
      </c>
      <c r="U59" s="3">
        <v>20</v>
      </c>
      <c r="V59" s="3">
        <v>0</v>
      </c>
      <c r="W59" s="3">
        <v>20</v>
      </c>
      <c r="X59" s="123"/>
      <c r="Y59" s="123"/>
      <c r="Z59" s="123"/>
      <c r="AA59" s="123"/>
      <c r="AB59" s="28"/>
    </row>
    <row r="60" spans="1:28" x14ac:dyDescent="0.3">
      <c r="A60" s="2"/>
      <c r="B60" s="3">
        <v>0</v>
      </c>
      <c r="C60" s="3">
        <v>20</v>
      </c>
      <c r="D60" s="3">
        <v>0</v>
      </c>
      <c r="E60" s="3">
        <v>20</v>
      </c>
      <c r="F60" s="3">
        <v>0</v>
      </c>
      <c r="G60" s="3">
        <v>20</v>
      </c>
      <c r="H60" s="3">
        <v>0</v>
      </c>
      <c r="I60" s="3">
        <v>20</v>
      </c>
      <c r="J60" s="123"/>
      <c r="K60" s="123"/>
      <c r="L60" s="123"/>
      <c r="M60" s="123"/>
      <c r="N60" s="28"/>
      <c r="O60" s="2"/>
      <c r="P60" s="3">
        <v>0</v>
      </c>
      <c r="Q60" s="3">
        <v>20</v>
      </c>
      <c r="R60" s="3">
        <v>0</v>
      </c>
      <c r="S60" s="3">
        <v>20</v>
      </c>
      <c r="T60" s="3">
        <v>0</v>
      </c>
      <c r="U60" s="3">
        <v>20</v>
      </c>
      <c r="V60" s="3">
        <v>0</v>
      </c>
      <c r="W60" s="3">
        <v>20</v>
      </c>
      <c r="X60" s="123"/>
      <c r="Y60" s="123"/>
      <c r="Z60" s="123"/>
      <c r="AA60" s="123"/>
      <c r="AB60" s="28"/>
    </row>
    <row r="61" spans="1:28" x14ac:dyDescent="0.3">
      <c r="A61" s="5" t="s">
        <v>13</v>
      </c>
      <c r="B61" s="6">
        <f t="shared" ref="B61:I61" si="4">SUM(B58:B60)</f>
        <v>0</v>
      </c>
      <c r="C61" s="6">
        <f t="shared" si="4"/>
        <v>60</v>
      </c>
      <c r="D61" s="6">
        <f t="shared" si="4"/>
        <v>0</v>
      </c>
      <c r="E61" s="6">
        <f t="shared" si="4"/>
        <v>60</v>
      </c>
      <c r="F61" s="6">
        <f t="shared" si="4"/>
        <v>0</v>
      </c>
      <c r="G61" s="6">
        <f t="shared" si="4"/>
        <v>60</v>
      </c>
      <c r="H61" s="6">
        <f t="shared" si="4"/>
        <v>0</v>
      </c>
      <c r="I61" s="6">
        <f t="shared" si="4"/>
        <v>60</v>
      </c>
      <c r="J61" s="123"/>
      <c r="K61" s="123"/>
      <c r="L61" s="123"/>
      <c r="M61" s="123"/>
      <c r="N61" s="28"/>
      <c r="O61" s="5" t="s">
        <v>13</v>
      </c>
      <c r="P61" s="6">
        <f t="shared" ref="P61:W61" si="5">SUM(P58:P60)</f>
        <v>0</v>
      </c>
      <c r="Q61" s="6">
        <f t="shared" si="5"/>
        <v>60</v>
      </c>
      <c r="R61" s="6">
        <f t="shared" si="5"/>
        <v>0</v>
      </c>
      <c r="S61" s="6">
        <f t="shared" si="5"/>
        <v>60</v>
      </c>
      <c r="T61" s="6">
        <f t="shared" si="5"/>
        <v>0</v>
      </c>
      <c r="U61" s="6">
        <f t="shared" si="5"/>
        <v>60</v>
      </c>
      <c r="V61" s="6">
        <f t="shared" si="5"/>
        <v>0</v>
      </c>
      <c r="W61" s="6">
        <f t="shared" si="5"/>
        <v>60</v>
      </c>
      <c r="X61" s="123"/>
      <c r="Y61" s="123"/>
      <c r="Z61" s="123"/>
      <c r="AA61" s="123"/>
      <c r="AB61" s="28"/>
    </row>
    <row r="62" spans="1:28" x14ac:dyDescent="0.3">
      <c r="A62" s="7" t="s">
        <v>14</v>
      </c>
      <c r="B62" s="8"/>
      <c r="C62" s="8">
        <f>B58/C58*100</f>
        <v>0</v>
      </c>
      <c r="D62" s="8"/>
      <c r="E62" s="8">
        <f>D58/E58*100</f>
        <v>0</v>
      </c>
      <c r="F62" s="8"/>
      <c r="G62" s="8">
        <f>F58/G58*100</f>
        <v>0</v>
      </c>
      <c r="H62" s="8"/>
      <c r="I62" s="8">
        <f>H58/I58*100</f>
        <v>0</v>
      </c>
      <c r="J62" s="123"/>
      <c r="K62" s="123"/>
      <c r="L62" s="123"/>
      <c r="M62" s="123"/>
      <c r="N62" s="28"/>
      <c r="O62" s="7" t="s">
        <v>14</v>
      </c>
      <c r="P62" s="8"/>
      <c r="Q62" s="8">
        <f>P58/Q58*100</f>
        <v>0</v>
      </c>
      <c r="R62" s="8"/>
      <c r="S62" s="8">
        <f>R58/S58*100</f>
        <v>0</v>
      </c>
      <c r="T62" s="8"/>
      <c r="U62" s="8">
        <f>T58/U58*100</f>
        <v>0</v>
      </c>
      <c r="V62" s="8"/>
      <c r="W62" s="8">
        <f>V58/W58*100</f>
        <v>0</v>
      </c>
      <c r="X62" s="123"/>
      <c r="Y62" s="123"/>
      <c r="Z62" s="123"/>
      <c r="AA62" s="123"/>
      <c r="AB62" s="28"/>
    </row>
    <row r="63" spans="1:28" x14ac:dyDescent="0.3">
      <c r="A63" s="2"/>
      <c r="B63" s="3"/>
      <c r="C63" s="3">
        <f>B59/C59*100</f>
        <v>0</v>
      </c>
      <c r="D63" s="3"/>
      <c r="E63" s="3">
        <f>D59/E59*100</f>
        <v>0</v>
      </c>
      <c r="F63" s="3"/>
      <c r="G63" s="3">
        <f>F59/G59*100</f>
        <v>0</v>
      </c>
      <c r="H63" s="3"/>
      <c r="I63" s="3">
        <f>H59/I59*100</f>
        <v>0</v>
      </c>
      <c r="J63" s="123"/>
      <c r="K63" s="123"/>
      <c r="L63" s="123"/>
      <c r="M63" s="123"/>
      <c r="N63" s="3"/>
      <c r="O63" s="2"/>
      <c r="P63" s="3"/>
      <c r="Q63" s="3">
        <f>P59/Q59*100</f>
        <v>0</v>
      </c>
      <c r="R63" s="3"/>
      <c r="S63" s="3">
        <f>R59/S59*100</f>
        <v>0</v>
      </c>
      <c r="T63" s="3"/>
      <c r="U63" s="3">
        <f>T59/U59*100</f>
        <v>0</v>
      </c>
      <c r="V63" s="3"/>
      <c r="W63" s="3">
        <f>V59/W59*100</f>
        <v>0</v>
      </c>
      <c r="X63" s="123"/>
      <c r="Y63" s="123"/>
      <c r="Z63" s="123"/>
      <c r="AA63" s="123"/>
      <c r="AB63" s="3"/>
    </row>
    <row r="64" spans="1:28" x14ac:dyDescent="0.3">
      <c r="A64" s="9"/>
      <c r="B64" s="10"/>
      <c r="C64" s="10">
        <f>B60/C60*100</f>
        <v>0</v>
      </c>
      <c r="D64" s="10"/>
      <c r="E64" s="10">
        <f>D60/E60*100</f>
        <v>0</v>
      </c>
      <c r="F64" s="10"/>
      <c r="G64" s="10">
        <f>F60/G60*100</f>
        <v>0</v>
      </c>
      <c r="H64" s="10"/>
      <c r="I64" s="10">
        <f>H60/I60*100</f>
        <v>0</v>
      </c>
      <c r="J64" s="123"/>
      <c r="K64" s="123"/>
      <c r="L64" s="123"/>
      <c r="M64" s="123"/>
      <c r="N64" s="3"/>
      <c r="O64" s="9"/>
      <c r="P64" s="10"/>
      <c r="Q64" s="10">
        <f>P60/Q60*100</f>
        <v>0</v>
      </c>
      <c r="R64" s="10"/>
      <c r="S64" s="10">
        <f>R60/S60*100</f>
        <v>0</v>
      </c>
      <c r="T64" s="10"/>
      <c r="U64" s="10">
        <f>T60/U60*100</f>
        <v>0</v>
      </c>
      <c r="V64" s="10"/>
      <c r="W64" s="10">
        <f>V60/W60*100</f>
        <v>0</v>
      </c>
      <c r="X64" s="123"/>
      <c r="Y64" s="123"/>
      <c r="Z64" s="123"/>
      <c r="AA64" s="123"/>
      <c r="AB64" s="3"/>
    </row>
    <row r="65" spans="1:28" x14ac:dyDescent="0.3">
      <c r="A65" s="5" t="s">
        <v>15</v>
      </c>
      <c r="B65" s="6"/>
      <c r="C65" s="11">
        <f>AVERAGE(C62:C64)</f>
        <v>0</v>
      </c>
      <c r="D65" s="6"/>
      <c r="E65" s="11">
        <f>AVERAGE(E62:E64)</f>
        <v>0</v>
      </c>
      <c r="F65" s="6"/>
      <c r="G65" s="11">
        <f>AVERAGE(G62:G64)</f>
        <v>0</v>
      </c>
      <c r="H65" s="6"/>
      <c r="I65" s="11">
        <f>AVERAGE(I62:I64)</f>
        <v>0</v>
      </c>
      <c r="J65" s="123"/>
      <c r="K65" s="123"/>
      <c r="L65" s="123"/>
      <c r="M65" s="123"/>
      <c r="N65" s="3"/>
      <c r="O65" s="5" t="s">
        <v>15</v>
      </c>
      <c r="P65" s="6"/>
      <c r="Q65" s="11">
        <f>AVERAGE(Q62:Q64)</f>
        <v>0</v>
      </c>
      <c r="R65" s="6"/>
      <c r="S65" s="11">
        <f>AVERAGE(S62:S64)</f>
        <v>0</v>
      </c>
      <c r="T65" s="6"/>
      <c r="U65" s="11">
        <f>AVERAGE(U62:U64)</f>
        <v>0</v>
      </c>
      <c r="V65" s="6"/>
      <c r="W65" s="11">
        <f>AVERAGE(W62:W64)</f>
        <v>0</v>
      </c>
      <c r="X65" s="123"/>
      <c r="Y65" s="123"/>
      <c r="Z65" s="123"/>
      <c r="AA65" s="123"/>
      <c r="AB65" s="3"/>
    </row>
    <row r="66" spans="1:28" x14ac:dyDescent="0.3">
      <c r="A66" s="9" t="s">
        <v>16</v>
      </c>
      <c r="B66" s="10"/>
      <c r="C66" s="10" t="e">
        <f>_xlfn.F.TEST(C62:C64,G62:G64)</f>
        <v>#DIV/0!</v>
      </c>
      <c r="D66" s="10"/>
      <c r="E66" s="10" t="e">
        <f>_xlfn.F.TEST(E62:E64,I62:I64)</f>
        <v>#DIV/0!</v>
      </c>
      <c r="F66" s="3"/>
      <c r="G66" s="3"/>
      <c r="H66" s="3"/>
      <c r="I66" s="3"/>
      <c r="J66" s="123"/>
      <c r="K66" s="123"/>
      <c r="L66" s="123"/>
      <c r="M66" s="123"/>
      <c r="N66" s="3"/>
      <c r="O66" s="9" t="s">
        <v>16</v>
      </c>
      <c r="P66" s="10"/>
      <c r="Q66" s="10" t="e">
        <f>_xlfn.F.TEST(Q62:Q64,U62:U64)</f>
        <v>#DIV/0!</v>
      </c>
      <c r="R66" s="10"/>
      <c r="S66" s="10" t="e">
        <f>_xlfn.F.TEST(S62:S64,W62:W64)</f>
        <v>#DIV/0!</v>
      </c>
      <c r="T66" s="3"/>
      <c r="U66" s="3"/>
      <c r="V66" s="3"/>
      <c r="W66" s="3"/>
      <c r="X66" s="123"/>
      <c r="Y66" s="123"/>
      <c r="Z66" s="123"/>
      <c r="AA66" s="123"/>
      <c r="AB66" s="3"/>
    </row>
    <row r="67" spans="1:28" x14ac:dyDescent="0.3">
      <c r="A67" s="5" t="s">
        <v>17</v>
      </c>
      <c r="B67" s="6"/>
      <c r="C67" s="6" t="e">
        <f>_xlfn.T.TEST(C62:C64,G62:G64,1,2)</f>
        <v>#DIV/0!</v>
      </c>
      <c r="D67" s="6"/>
      <c r="E67" s="6" t="e">
        <f>_xlfn.T.TEST(E62:E64,I62:I64,1,2)</f>
        <v>#DIV/0!</v>
      </c>
      <c r="F67" s="3"/>
      <c r="G67" s="3"/>
      <c r="H67" s="3"/>
      <c r="I67" s="3"/>
      <c r="J67" s="123"/>
      <c r="K67" s="123"/>
      <c r="L67" s="123"/>
      <c r="M67" s="123"/>
      <c r="N67" s="3"/>
      <c r="O67" s="5" t="s">
        <v>17</v>
      </c>
      <c r="P67" s="6"/>
      <c r="Q67" s="6" t="e">
        <f>_xlfn.T.TEST(Q62:Q64,U62:U64,1,2)</f>
        <v>#DIV/0!</v>
      </c>
      <c r="R67" s="6"/>
      <c r="S67" s="6" t="e">
        <f>_xlfn.T.TEST(S62:S64,W62:W64,1,2)</f>
        <v>#DIV/0!</v>
      </c>
      <c r="T67" s="3"/>
      <c r="U67" s="3"/>
      <c r="V67" s="3"/>
      <c r="W67" s="3"/>
      <c r="X67" s="123"/>
      <c r="Y67" s="123"/>
      <c r="Z67" s="123"/>
      <c r="AA67" s="123"/>
      <c r="AB67" s="3"/>
    </row>
    <row r="68" spans="1:28" x14ac:dyDescent="0.3">
      <c r="A68" s="2" t="s">
        <v>22</v>
      </c>
      <c r="B68" s="3"/>
      <c r="C68" s="3">
        <f>STDEV(C62:C64)</f>
        <v>0</v>
      </c>
      <c r="D68" s="3"/>
      <c r="E68" s="3">
        <f>STDEV(E62:E64)</f>
        <v>0</v>
      </c>
      <c r="F68" s="3"/>
      <c r="G68" s="3">
        <f>STDEV(G62:G64)</f>
        <v>0</v>
      </c>
      <c r="H68" s="3"/>
      <c r="I68" s="3">
        <f>STDEV(I62:I64)</f>
        <v>0</v>
      </c>
      <c r="J68" s="123"/>
      <c r="K68" s="123"/>
      <c r="L68" s="123"/>
      <c r="M68" s="123"/>
      <c r="N68" s="3"/>
      <c r="O68" s="2" t="s">
        <v>22</v>
      </c>
      <c r="P68" s="3"/>
      <c r="Q68" s="3">
        <f>STDEV(Q62:Q64)</f>
        <v>0</v>
      </c>
      <c r="R68" s="3"/>
      <c r="S68" s="3">
        <f>STDEV(S62:S64)</f>
        <v>0</v>
      </c>
      <c r="T68" s="3"/>
      <c r="U68" s="3">
        <f>STDEV(U62:U64)</f>
        <v>0</v>
      </c>
      <c r="V68" s="3"/>
      <c r="W68" s="3">
        <f>STDEV(W62:W64)</f>
        <v>0</v>
      </c>
      <c r="X68" s="123"/>
      <c r="Y68" s="123"/>
      <c r="Z68" s="123"/>
      <c r="AA68" s="123"/>
      <c r="AB68" s="3"/>
    </row>
    <row r="69" spans="1:28" x14ac:dyDescent="0.3">
      <c r="A69" s="2" t="s">
        <v>18</v>
      </c>
      <c r="B69" s="3"/>
      <c r="C69" s="3">
        <f>C68/SQRT(3)</f>
        <v>0</v>
      </c>
      <c r="D69" s="3"/>
      <c r="E69" s="3">
        <f>E68/SQRT(3)</f>
        <v>0</v>
      </c>
      <c r="F69" s="3"/>
      <c r="G69" s="3">
        <f>G68/SQRT(3)</f>
        <v>0</v>
      </c>
      <c r="H69" s="3"/>
      <c r="I69" s="3">
        <f>I68/SQRT(3)</f>
        <v>0</v>
      </c>
      <c r="J69" s="123"/>
      <c r="K69" s="123"/>
      <c r="L69" s="123"/>
      <c r="M69" s="123"/>
      <c r="N69" s="3"/>
      <c r="O69" s="2" t="s">
        <v>18</v>
      </c>
      <c r="P69" s="3"/>
      <c r="Q69" s="3">
        <f>Q68/SQRT(3)</f>
        <v>0</v>
      </c>
      <c r="R69" s="3"/>
      <c r="S69" s="3">
        <f>S68/SQRT(3)</f>
        <v>0</v>
      </c>
      <c r="T69" s="3"/>
      <c r="U69" s="3">
        <f>U68/SQRT(3)</f>
        <v>0</v>
      </c>
      <c r="V69" s="3"/>
      <c r="W69" s="3">
        <f>W68/SQRT(3)</f>
        <v>0</v>
      </c>
      <c r="X69" s="123"/>
      <c r="Y69" s="123"/>
      <c r="Z69" s="123"/>
      <c r="AA69" s="123"/>
      <c r="AB69" s="3"/>
    </row>
    <row r="70" spans="1:28" x14ac:dyDescent="0.3">
      <c r="A70" s="3"/>
      <c r="B70" s="3"/>
      <c r="C70" s="3"/>
      <c r="D70" s="3"/>
      <c r="E70" s="3"/>
      <c r="F70" s="3"/>
      <c r="G70" s="3"/>
      <c r="H70" s="3"/>
      <c r="I70" s="3"/>
      <c r="J70" s="123"/>
      <c r="K70" s="123"/>
      <c r="L70" s="123"/>
      <c r="M70" s="123"/>
      <c r="N70" s="3"/>
      <c r="O70" s="3"/>
      <c r="P70" s="3"/>
      <c r="Q70" s="3"/>
      <c r="R70" s="3"/>
      <c r="S70" s="3"/>
      <c r="T70" s="3"/>
      <c r="U70" s="3"/>
      <c r="V70" s="3"/>
      <c r="W70" s="3"/>
      <c r="X70" s="123"/>
      <c r="Y70" s="123"/>
      <c r="Z70" s="123"/>
      <c r="AA70" s="123"/>
      <c r="AB70" s="3"/>
    </row>
    <row r="71" spans="1:28" x14ac:dyDescent="0.3">
      <c r="A71" s="12"/>
      <c r="B71" s="13">
        <v>40</v>
      </c>
      <c r="C71" s="13">
        <v>45</v>
      </c>
      <c r="D71" s="122"/>
      <c r="E71" s="122"/>
      <c r="F71" s="122"/>
      <c r="G71" s="122"/>
      <c r="H71" s="122"/>
      <c r="I71" s="122"/>
      <c r="J71" s="123"/>
      <c r="K71" s="123"/>
      <c r="L71" s="123"/>
      <c r="M71" s="123"/>
      <c r="N71" s="3"/>
      <c r="O71" s="12"/>
      <c r="P71" s="13">
        <v>40</v>
      </c>
      <c r="Q71" s="13">
        <v>45</v>
      </c>
      <c r="R71" s="122"/>
      <c r="S71" s="122"/>
      <c r="T71" s="122"/>
      <c r="U71" s="122"/>
      <c r="V71" s="122"/>
      <c r="W71" s="122"/>
      <c r="X71" s="123"/>
      <c r="Y71" s="123"/>
      <c r="Z71" s="123"/>
      <c r="AA71" s="123"/>
      <c r="AB71" s="3"/>
    </row>
    <row r="72" spans="1:28" x14ac:dyDescent="0.3">
      <c r="A72" s="16" t="s">
        <v>2</v>
      </c>
      <c r="B72" s="17">
        <f>$C$38</f>
        <v>0</v>
      </c>
      <c r="C72" s="17">
        <f>$E$38</f>
        <v>0</v>
      </c>
      <c r="D72" s="17"/>
      <c r="E72" s="17"/>
      <c r="F72" s="17"/>
      <c r="G72" s="17"/>
      <c r="H72" s="17"/>
      <c r="I72" s="17"/>
      <c r="J72" s="17"/>
      <c r="K72" s="3"/>
      <c r="L72" s="3"/>
      <c r="M72" s="3"/>
      <c r="N72" s="3"/>
      <c r="O72" s="16" t="s">
        <v>2</v>
      </c>
      <c r="P72" s="17">
        <f>$Q$38</f>
        <v>0</v>
      </c>
      <c r="Q72" s="17">
        <f>$S$38</f>
        <v>0</v>
      </c>
      <c r="R72" s="17"/>
      <c r="S72" s="17"/>
      <c r="T72" s="17"/>
      <c r="U72" s="17"/>
      <c r="V72" s="17"/>
      <c r="W72" s="17"/>
      <c r="X72" s="17"/>
      <c r="Y72" s="3"/>
      <c r="Z72" s="3"/>
      <c r="AA72" s="3"/>
      <c r="AB72" s="3"/>
    </row>
    <row r="73" spans="1:28" x14ac:dyDescent="0.3">
      <c r="A73" s="19" t="s">
        <v>24</v>
      </c>
      <c r="B73" s="17">
        <f>$G$38</f>
        <v>0</v>
      </c>
      <c r="C73" s="17">
        <f>$I$38</f>
        <v>0</v>
      </c>
      <c r="D73" s="17"/>
      <c r="E73" s="17"/>
      <c r="F73" s="17"/>
      <c r="G73" s="17"/>
      <c r="H73" s="17"/>
      <c r="I73" s="17"/>
      <c r="J73" s="17"/>
      <c r="K73" s="3"/>
      <c r="L73" s="3"/>
      <c r="M73" s="3"/>
      <c r="N73" s="3"/>
      <c r="O73" s="19" t="s">
        <v>24</v>
      </c>
      <c r="P73" s="17">
        <f>$U$38</f>
        <v>0</v>
      </c>
      <c r="Q73" s="17">
        <f>$W$38</f>
        <v>0</v>
      </c>
      <c r="R73" s="17"/>
      <c r="S73" s="17"/>
      <c r="T73" s="17"/>
      <c r="U73" s="17"/>
      <c r="V73" s="17"/>
      <c r="W73" s="17"/>
      <c r="X73" s="17"/>
      <c r="Y73" s="3"/>
      <c r="Z73" s="3"/>
      <c r="AA73" s="3"/>
      <c r="AB73" s="3"/>
    </row>
    <row r="74" spans="1:28" ht="26.25" x14ac:dyDescent="0.3">
      <c r="A74" s="3" t="s">
        <v>19</v>
      </c>
      <c r="B74" s="21">
        <f>$C$42</f>
        <v>0</v>
      </c>
      <c r="C74" s="21">
        <f>$E$42</f>
        <v>0</v>
      </c>
      <c r="D74" s="22"/>
      <c r="E74" s="23"/>
      <c r="F74" s="23"/>
      <c r="G74" s="23"/>
      <c r="H74" s="23"/>
      <c r="I74" s="17"/>
      <c r="J74" s="17"/>
      <c r="K74" s="14"/>
      <c r="L74" s="24"/>
      <c r="M74" s="20"/>
      <c r="N74" s="3"/>
      <c r="O74" s="3" t="s">
        <v>19</v>
      </c>
      <c r="P74" s="21">
        <f>$Q$42</f>
        <v>0</v>
      </c>
      <c r="Q74" s="21">
        <f>$S$42</f>
        <v>0</v>
      </c>
      <c r="R74" s="22"/>
      <c r="S74" s="23"/>
      <c r="T74" s="23"/>
      <c r="U74" s="23"/>
      <c r="V74" s="23"/>
      <c r="W74" s="17"/>
      <c r="X74" s="17"/>
      <c r="Y74" s="14"/>
      <c r="Z74" s="24"/>
      <c r="AA74" s="20"/>
      <c r="AB74" s="3"/>
    </row>
    <row r="75" spans="1:28" ht="26.25" x14ac:dyDescent="0.3">
      <c r="A75" s="3" t="s">
        <v>23</v>
      </c>
      <c r="B75" s="21">
        <f>$G$42</f>
        <v>0</v>
      </c>
      <c r="C75" s="25">
        <f>$I$42</f>
        <v>0</v>
      </c>
      <c r="D75" s="25"/>
      <c r="E75" s="22"/>
      <c r="F75" s="22"/>
      <c r="G75" s="22"/>
      <c r="H75" s="22"/>
      <c r="I75" s="17"/>
      <c r="J75" s="17"/>
      <c r="K75" s="14"/>
      <c r="L75" s="15"/>
      <c r="M75" s="15"/>
      <c r="N75" s="3"/>
      <c r="O75" s="3" t="s">
        <v>23</v>
      </c>
      <c r="P75" s="21">
        <f>$U$42</f>
        <v>0</v>
      </c>
      <c r="Q75" s="25">
        <f>$W$42</f>
        <v>0</v>
      </c>
      <c r="R75" s="25"/>
      <c r="S75" s="22"/>
      <c r="T75" s="22"/>
      <c r="U75" s="22"/>
      <c r="V75" s="22"/>
      <c r="W75" s="17"/>
      <c r="X75" s="17"/>
      <c r="Y75" s="14"/>
      <c r="Z75" s="15"/>
      <c r="AA75" s="15"/>
      <c r="AB75" s="3"/>
    </row>
    <row r="76" spans="1:28" ht="26.25" x14ac:dyDescent="0.3">
      <c r="A76" s="3"/>
      <c r="B76" s="3"/>
      <c r="C76" s="3"/>
      <c r="D76" s="3"/>
      <c r="E76" s="3"/>
      <c r="F76" s="3"/>
      <c r="G76" s="3"/>
      <c r="H76" s="3"/>
      <c r="I76" s="3"/>
      <c r="J76" s="3"/>
      <c r="K76" s="14"/>
      <c r="L76" s="15"/>
      <c r="M76" s="26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14"/>
      <c r="Z76" s="15"/>
      <c r="AA76" s="26"/>
      <c r="AB76" s="3"/>
    </row>
  </sheetData>
  <mergeCells count="42">
    <mergeCell ref="B54:I54"/>
    <mergeCell ref="B55:E55"/>
    <mergeCell ref="F55:I55"/>
    <mergeCell ref="B56:C56"/>
    <mergeCell ref="D56:E56"/>
    <mergeCell ref="F56:G56"/>
    <mergeCell ref="H56:I56"/>
    <mergeCell ref="B27:I27"/>
    <mergeCell ref="B28:E28"/>
    <mergeCell ref="F28:I28"/>
    <mergeCell ref="B29:C29"/>
    <mergeCell ref="D29:E29"/>
    <mergeCell ref="F29:G29"/>
    <mergeCell ref="H29:I29"/>
    <mergeCell ref="B1:I1"/>
    <mergeCell ref="B2:E2"/>
    <mergeCell ref="F2:I2"/>
    <mergeCell ref="B3:C3"/>
    <mergeCell ref="D3:E3"/>
    <mergeCell ref="F3:G3"/>
    <mergeCell ref="H3:I3"/>
    <mergeCell ref="P54:W54"/>
    <mergeCell ref="P55:S55"/>
    <mergeCell ref="T55:W55"/>
    <mergeCell ref="P56:Q56"/>
    <mergeCell ref="R56:S56"/>
    <mergeCell ref="T56:U56"/>
    <mergeCell ref="V56:W56"/>
    <mergeCell ref="P27:W27"/>
    <mergeCell ref="P28:S28"/>
    <mergeCell ref="T28:W28"/>
    <mergeCell ref="P29:Q29"/>
    <mergeCell ref="R29:S29"/>
    <mergeCell ref="T29:U29"/>
    <mergeCell ref="V29:W29"/>
    <mergeCell ref="P1:W1"/>
    <mergeCell ref="P2:S2"/>
    <mergeCell ref="T2:W2"/>
    <mergeCell ref="P3:Q3"/>
    <mergeCell ref="R3:S3"/>
    <mergeCell ref="T3:U3"/>
    <mergeCell ref="V3:W3"/>
  </mergeCells>
  <phoneticPr fontId="47" type="noConversion"/>
  <pageMargins left="0.7" right="0.7" top="0.75" bottom="0.75" header="0.3" footer="0.3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 tint="0.39997558519241921"/>
  </sheetPr>
  <dimension ref="A1:AO48"/>
  <sheetViews>
    <sheetView zoomScale="48" zoomScaleNormal="48" workbookViewId="0">
      <selection activeCell="AD54" sqref="AD54"/>
    </sheetView>
  </sheetViews>
  <sheetFormatPr defaultRowHeight="16.5" x14ac:dyDescent="0.3"/>
  <sheetData>
    <row r="1" spans="1:41" x14ac:dyDescent="0.3">
      <c r="A1" s="52"/>
      <c r="B1" s="52"/>
      <c r="C1" s="214" t="s">
        <v>55</v>
      </c>
      <c r="D1" s="214"/>
      <c r="E1" s="214"/>
      <c r="F1" s="214"/>
      <c r="G1" s="214"/>
      <c r="H1" s="214"/>
      <c r="I1" s="214"/>
      <c r="J1" s="214"/>
      <c r="K1" s="214"/>
      <c r="L1" s="214"/>
      <c r="M1" s="214"/>
      <c r="N1" s="214"/>
      <c r="O1" s="214"/>
      <c r="P1" s="214"/>
      <c r="Q1" s="214"/>
      <c r="R1" s="214"/>
      <c r="S1" s="214"/>
      <c r="T1" s="214"/>
      <c r="U1" s="214"/>
      <c r="V1" s="214"/>
      <c r="W1" s="214"/>
      <c r="X1" s="214"/>
      <c r="Y1" s="214"/>
      <c r="Z1" s="214"/>
      <c r="AA1" s="214"/>
      <c r="AB1" s="214"/>
      <c r="AC1" s="214"/>
      <c r="AD1" s="214"/>
      <c r="AE1" s="214"/>
      <c r="AF1" s="214"/>
      <c r="AG1" s="214"/>
      <c r="AH1" s="214"/>
      <c r="AI1" s="214"/>
      <c r="AJ1" s="214"/>
      <c r="AK1" s="214"/>
      <c r="AL1" s="214"/>
      <c r="AM1" s="214"/>
      <c r="AN1" s="214"/>
      <c r="AO1" s="52"/>
    </row>
    <row r="2" spans="1:41" ht="17.25" thickBot="1" x14ac:dyDescent="0.35">
      <c r="A2" s="52"/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  <c r="Y2" s="52"/>
      <c r="Z2" s="52"/>
      <c r="AA2" s="52"/>
      <c r="AB2" s="52"/>
      <c r="AC2" s="52"/>
      <c r="AD2" s="52"/>
      <c r="AE2" s="52"/>
      <c r="AF2" s="52"/>
      <c r="AG2" s="52"/>
      <c r="AH2" s="52"/>
      <c r="AI2" s="52"/>
      <c r="AJ2" s="52"/>
      <c r="AK2" s="52"/>
      <c r="AL2" s="52"/>
      <c r="AM2" s="52"/>
      <c r="AN2" s="52"/>
      <c r="AO2" s="52"/>
    </row>
    <row r="3" spans="1:41" ht="17.25" thickBot="1" x14ac:dyDescent="0.35">
      <c r="A3" s="52"/>
      <c r="B3" s="18" t="s">
        <v>229</v>
      </c>
      <c r="C3" s="166" t="s">
        <v>31</v>
      </c>
      <c r="D3" s="167"/>
      <c r="E3" s="167"/>
      <c r="F3" s="167"/>
      <c r="G3" s="167"/>
      <c r="H3" s="168"/>
      <c r="I3" s="169" t="s">
        <v>30</v>
      </c>
      <c r="J3" s="170"/>
      <c r="K3" s="170"/>
      <c r="L3" s="170"/>
      <c r="M3" s="170"/>
      <c r="N3" s="171"/>
      <c r="O3" s="169" t="s">
        <v>223</v>
      </c>
      <c r="P3" s="170"/>
      <c r="Q3" s="170"/>
      <c r="R3" s="170"/>
      <c r="S3" s="170"/>
      <c r="T3" s="170"/>
      <c r="U3" s="170"/>
      <c r="V3" s="170"/>
      <c r="W3" s="170"/>
      <c r="X3" s="170"/>
      <c r="Y3" s="170"/>
      <c r="Z3" s="170"/>
      <c r="AA3" s="171"/>
      <c r="AB3" s="169" t="s">
        <v>222</v>
      </c>
      <c r="AC3" s="170"/>
      <c r="AD3" s="170"/>
      <c r="AE3" s="170"/>
      <c r="AF3" s="170"/>
      <c r="AG3" s="170"/>
      <c r="AH3" s="170"/>
      <c r="AI3" s="170"/>
      <c r="AJ3" s="170"/>
      <c r="AK3" s="170"/>
      <c r="AL3" s="170"/>
      <c r="AM3" s="170"/>
      <c r="AN3" s="171"/>
      <c r="AO3" s="52"/>
    </row>
    <row r="4" spans="1:41" x14ac:dyDescent="0.3">
      <c r="A4" s="51"/>
      <c r="B4" s="42"/>
      <c r="C4" s="47" t="s">
        <v>50</v>
      </c>
      <c r="D4" s="47" t="s">
        <v>49</v>
      </c>
      <c r="E4" s="47" t="s">
        <v>48</v>
      </c>
      <c r="F4" s="47" t="s">
        <v>47</v>
      </c>
      <c r="G4" s="47" t="s">
        <v>46</v>
      </c>
      <c r="H4" s="47" t="s">
        <v>45</v>
      </c>
      <c r="I4" s="47" t="s">
        <v>50</v>
      </c>
      <c r="J4" s="47" t="s">
        <v>49</v>
      </c>
      <c r="K4" s="47" t="s">
        <v>48</v>
      </c>
      <c r="L4" s="47" t="s">
        <v>47</v>
      </c>
      <c r="M4" s="47" t="s">
        <v>46</v>
      </c>
      <c r="N4" s="47" t="s">
        <v>45</v>
      </c>
      <c r="O4" s="18" t="s">
        <v>50</v>
      </c>
      <c r="P4" s="18" t="s">
        <v>49</v>
      </c>
      <c r="Q4" s="18" t="s">
        <v>48</v>
      </c>
      <c r="R4" s="18" t="s">
        <v>47</v>
      </c>
      <c r="S4" s="18" t="s">
        <v>46</v>
      </c>
      <c r="T4" s="18" t="s">
        <v>45</v>
      </c>
      <c r="U4" s="18" t="s">
        <v>163</v>
      </c>
      <c r="V4" s="18" t="s">
        <v>162</v>
      </c>
      <c r="W4" s="18" t="s">
        <v>228</v>
      </c>
      <c r="X4" s="18" t="s">
        <v>227</v>
      </c>
      <c r="Y4" s="18" t="s">
        <v>226</v>
      </c>
      <c r="Z4" s="18" t="s">
        <v>225</v>
      </c>
      <c r="AA4" s="18" t="s">
        <v>224</v>
      </c>
      <c r="AB4" s="18" t="s">
        <v>50</v>
      </c>
      <c r="AC4" s="18" t="s">
        <v>49</v>
      </c>
      <c r="AD4" s="18" t="s">
        <v>48</v>
      </c>
      <c r="AE4" s="18" t="s">
        <v>47</v>
      </c>
      <c r="AF4" s="18" t="s">
        <v>46</v>
      </c>
      <c r="AG4" s="18" t="s">
        <v>45</v>
      </c>
      <c r="AH4" s="18" t="s">
        <v>163</v>
      </c>
      <c r="AI4" s="18" t="s">
        <v>162</v>
      </c>
      <c r="AJ4" s="18" t="s">
        <v>228</v>
      </c>
      <c r="AK4" s="18" t="s">
        <v>227</v>
      </c>
      <c r="AL4" s="18" t="s">
        <v>226</v>
      </c>
      <c r="AM4" s="18" t="s">
        <v>225</v>
      </c>
      <c r="AN4" s="18" t="s">
        <v>224</v>
      </c>
      <c r="AO4" s="52"/>
    </row>
    <row r="5" spans="1:41" x14ac:dyDescent="0.3">
      <c r="A5" s="47"/>
      <c r="B5" s="44" t="s">
        <v>35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19.35483870967742</v>
      </c>
      <c r="J5" s="42">
        <v>19.35483870967742</v>
      </c>
      <c r="K5" s="42">
        <v>9.67741935483871</v>
      </c>
      <c r="L5" s="42">
        <v>3.225806451612903</v>
      </c>
      <c r="M5" s="42">
        <v>3.225806451612903</v>
      </c>
      <c r="N5" s="42">
        <v>0</v>
      </c>
      <c r="O5" s="52">
        <v>31.25</v>
      </c>
      <c r="P5" s="52">
        <v>31.25</v>
      </c>
      <c r="Q5" s="52">
        <v>29.6875</v>
      </c>
      <c r="R5" s="52">
        <v>28.125</v>
      </c>
      <c r="S5" s="52">
        <v>18.75</v>
      </c>
      <c r="T5" s="52">
        <v>18.75</v>
      </c>
      <c r="U5" s="52">
        <v>18.75</v>
      </c>
      <c r="V5" s="52">
        <v>18.75</v>
      </c>
      <c r="W5" s="52">
        <v>15.625</v>
      </c>
      <c r="X5" s="52">
        <v>7.8125</v>
      </c>
      <c r="Y5" s="52">
        <v>3.125</v>
      </c>
      <c r="Z5" s="52">
        <v>0</v>
      </c>
      <c r="AA5" s="52">
        <v>0</v>
      </c>
      <c r="AB5" s="52">
        <v>18.032786885245901</v>
      </c>
      <c r="AC5" s="52">
        <v>18.032786885245901</v>
      </c>
      <c r="AD5" s="52">
        <v>16.393442622950818</v>
      </c>
      <c r="AE5" s="52">
        <v>14.754098360655737</v>
      </c>
      <c r="AF5" s="52">
        <v>11.475409836065573</v>
      </c>
      <c r="AG5" s="52">
        <v>11.475409836065573</v>
      </c>
      <c r="AH5" s="52">
        <v>6.557377049180328</v>
      </c>
      <c r="AI5" s="52">
        <v>6.557377049180328</v>
      </c>
      <c r="AJ5" s="52">
        <v>4.918032786885246</v>
      </c>
      <c r="AK5" s="52">
        <v>0</v>
      </c>
      <c r="AL5" s="52">
        <v>0</v>
      </c>
      <c r="AM5" s="52">
        <v>0</v>
      </c>
      <c r="AN5" s="52">
        <v>0</v>
      </c>
      <c r="AO5" s="52"/>
    </row>
    <row r="6" spans="1:41" x14ac:dyDescent="0.3">
      <c r="A6" s="42"/>
      <c r="B6" s="44" t="s">
        <v>35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0</v>
      </c>
      <c r="I6" s="42">
        <v>24.074074074074073</v>
      </c>
      <c r="J6" s="42">
        <v>18.518518518518519</v>
      </c>
      <c r="K6" s="42">
        <v>18.518518518518519</v>
      </c>
      <c r="L6" s="42">
        <v>9.2592592592592595</v>
      </c>
      <c r="M6" s="42">
        <v>7.4074074074074066</v>
      </c>
      <c r="N6" s="42">
        <v>1.8518518518518516</v>
      </c>
      <c r="O6" s="52">
        <v>41.935483870967744</v>
      </c>
      <c r="P6" s="52">
        <v>41.935483870967744</v>
      </c>
      <c r="Q6" s="52">
        <v>41.935483870967744</v>
      </c>
      <c r="R6" s="52">
        <v>38.70967741935484</v>
      </c>
      <c r="S6" s="52">
        <v>17.741935483870968</v>
      </c>
      <c r="T6" s="52">
        <v>17.741935483870968</v>
      </c>
      <c r="U6" s="52">
        <v>17.741935483870968</v>
      </c>
      <c r="V6" s="52">
        <v>16.129032258064516</v>
      </c>
      <c r="W6" s="52">
        <v>16.129032258064516</v>
      </c>
      <c r="X6" s="52">
        <v>6.4516129032258061</v>
      </c>
      <c r="Y6" s="52">
        <v>4.838709677419355</v>
      </c>
      <c r="Z6" s="52">
        <v>0</v>
      </c>
      <c r="AA6" s="52">
        <v>0</v>
      </c>
      <c r="AB6" s="52">
        <v>19.35483870967742</v>
      </c>
      <c r="AC6" s="52">
        <v>19.35483870967742</v>
      </c>
      <c r="AD6" s="52">
        <v>19.35483870967742</v>
      </c>
      <c r="AE6" s="52">
        <v>16.129032258064516</v>
      </c>
      <c r="AF6" s="52">
        <v>12.903225806451612</v>
      </c>
      <c r="AG6" s="52">
        <v>12.903225806451612</v>
      </c>
      <c r="AH6" s="52">
        <v>6.4516129032258061</v>
      </c>
      <c r="AI6" s="52">
        <v>6.4516129032258061</v>
      </c>
      <c r="AJ6" s="52">
        <v>4.838709677419355</v>
      </c>
      <c r="AK6" s="52">
        <v>1.6129032258064515</v>
      </c>
      <c r="AL6" s="52">
        <v>0</v>
      </c>
      <c r="AM6" s="52">
        <v>0</v>
      </c>
      <c r="AN6" s="52">
        <v>0</v>
      </c>
      <c r="AO6" s="52"/>
    </row>
    <row r="7" spans="1:41" x14ac:dyDescent="0.3">
      <c r="A7" s="52"/>
      <c r="B7" s="44" t="s">
        <v>35</v>
      </c>
      <c r="C7" s="52">
        <v>0</v>
      </c>
      <c r="D7" s="52">
        <v>0</v>
      </c>
      <c r="E7" s="52">
        <v>0</v>
      </c>
      <c r="F7" s="52">
        <v>0</v>
      </c>
      <c r="G7" s="52">
        <v>0</v>
      </c>
      <c r="H7" s="52">
        <v>0</v>
      </c>
      <c r="I7" s="52">
        <v>27.419354838709676</v>
      </c>
      <c r="J7" s="52">
        <v>24.193548387096776</v>
      </c>
      <c r="K7" s="52">
        <v>19.35483870967742</v>
      </c>
      <c r="L7" s="52">
        <v>12.903225806451612</v>
      </c>
      <c r="M7" s="52">
        <v>3.225806451612903</v>
      </c>
      <c r="N7" s="52">
        <v>0</v>
      </c>
      <c r="O7" s="52">
        <v>28.07017543859649</v>
      </c>
      <c r="P7" s="52">
        <v>28.07017543859649</v>
      </c>
      <c r="Q7" s="52">
        <v>22.807017543859647</v>
      </c>
      <c r="R7" s="52">
        <v>22.807017543859647</v>
      </c>
      <c r="S7" s="52">
        <v>19.298245614035086</v>
      </c>
      <c r="T7" s="52">
        <v>19.298245614035086</v>
      </c>
      <c r="U7" s="52">
        <v>19.298245614035086</v>
      </c>
      <c r="V7" s="52">
        <v>19.298245614035086</v>
      </c>
      <c r="W7" s="52">
        <v>19.298245614035086</v>
      </c>
      <c r="X7" s="52">
        <v>5.2631578947368416</v>
      </c>
      <c r="Y7" s="52">
        <v>0</v>
      </c>
      <c r="Z7" s="52">
        <v>0</v>
      </c>
      <c r="AA7" s="52">
        <v>0</v>
      </c>
      <c r="AB7" s="52">
        <v>21.052631578947366</v>
      </c>
      <c r="AC7" s="52">
        <v>21.052631578947366</v>
      </c>
      <c r="AD7" s="52">
        <v>19.298245614035086</v>
      </c>
      <c r="AE7" s="52">
        <v>19.298245614035086</v>
      </c>
      <c r="AF7" s="52">
        <v>12.280701754385964</v>
      </c>
      <c r="AG7" s="52">
        <v>10.526315789473683</v>
      </c>
      <c r="AH7" s="52">
        <v>10.526315789473683</v>
      </c>
      <c r="AI7" s="52">
        <v>10.526315789473683</v>
      </c>
      <c r="AJ7" s="52">
        <v>3.5087719298245612</v>
      </c>
      <c r="AK7" s="52">
        <v>1.7543859649122806</v>
      </c>
      <c r="AL7" s="52">
        <v>0</v>
      </c>
      <c r="AM7" s="52">
        <v>0</v>
      </c>
      <c r="AN7" s="52">
        <v>0</v>
      </c>
      <c r="AO7" s="52"/>
    </row>
    <row r="8" spans="1:41" x14ac:dyDescent="0.3">
      <c r="A8" s="52"/>
      <c r="B8" s="44" t="s">
        <v>35</v>
      </c>
      <c r="C8" s="52">
        <v>0</v>
      </c>
      <c r="D8" s="52">
        <v>0</v>
      </c>
      <c r="E8" s="52">
        <v>0</v>
      </c>
      <c r="F8" s="52">
        <v>0</v>
      </c>
      <c r="G8" s="52">
        <v>0</v>
      </c>
      <c r="H8" s="52">
        <v>0</v>
      </c>
      <c r="I8" s="52">
        <v>22.807017543859647</v>
      </c>
      <c r="J8" s="52">
        <v>17.543859649122805</v>
      </c>
      <c r="K8" s="52">
        <v>15.789473684210526</v>
      </c>
      <c r="L8" s="52">
        <v>8.7719298245614024</v>
      </c>
      <c r="M8" s="52">
        <v>3.5087719298245612</v>
      </c>
      <c r="N8" s="52">
        <v>0</v>
      </c>
      <c r="O8" s="52">
        <v>24.193548387096776</v>
      </c>
      <c r="P8" s="52">
        <v>24.193548387096776</v>
      </c>
      <c r="Q8" s="52">
        <v>24.193548387096776</v>
      </c>
      <c r="R8" s="52">
        <v>24.193548387096776</v>
      </c>
      <c r="S8" s="52">
        <v>24.193548387096776</v>
      </c>
      <c r="T8" s="52">
        <v>24.193548387096776</v>
      </c>
      <c r="U8" s="52">
        <v>19.35483870967742</v>
      </c>
      <c r="V8" s="52">
        <v>19.35483870967742</v>
      </c>
      <c r="W8" s="52">
        <v>17.741935483870968</v>
      </c>
      <c r="X8" s="52">
        <v>16.129032258064516</v>
      </c>
      <c r="Y8" s="52">
        <v>8.064516129032258</v>
      </c>
      <c r="Z8" s="52">
        <v>0</v>
      </c>
      <c r="AA8" s="52">
        <v>0</v>
      </c>
      <c r="AB8" s="52">
        <v>19.642857142857142</v>
      </c>
      <c r="AC8" s="52">
        <v>19.642857142857142</v>
      </c>
      <c r="AD8" s="52">
        <v>19.642857142857142</v>
      </c>
      <c r="AE8" s="52">
        <v>19.642857142857142</v>
      </c>
      <c r="AF8" s="52">
        <v>10.714285714285714</v>
      </c>
      <c r="AG8" s="52">
        <v>10.714285714285714</v>
      </c>
      <c r="AH8" s="52">
        <v>10.714285714285714</v>
      </c>
      <c r="AI8" s="52">
        <v>3.5714285714285712</v>
      </c>
      <c r="AJ8" s="52">
        <v>0</v>
      </c>
      <c r="AK8" s="52">
        <v>0</v>
      </c>
      <c r="AL8" s="52">
        <v>0</v>
      </c>
      <c r="AM8" s="52">
        <v>0</v>
      </c>
      <c r="AN8" s="52">
        <v>0</v>
      </c>
      <c r="AO8" s="52"/>
    </row>
    <row r="9" spans="1:41" x14ac:dyDescent="0.3">
      <c r="A9" s="42"/>
      <c r="B9" s="44" t="s">
        <v>35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16.393442622950818</v>
      </c>
      <c r="J9" s="42">
        <v>13.114754098360656</v>
      </c>
      <c r="K9" s="42">
        <v>6.557377049180328</v>
      </c>
      <c r="L9" s="42">
        <v>4.918032786885246</v>
      </c>
      <c r="M9" s="42">
        <v>3.278688524590164</v>
      </c>
      <c r="N9" s="42">
        <v>0</v>
      </c>
      <c r="O9" s="52">
        <v>17.241379310344829</v>
      </c>
      <c r="P9" s="52">
        <v>17.241379310344829</v>
      </c>
      <c r="Q9" s="52">
        <v>12.068965517241379</v>
      </c>
      <c r="R9" s="52">
        <v>12.068965517241379</v>
      </c>
      <c r="S9" s="52">
        <v>12.068965517241379</v>
      </c>
      <c r="T9" s="52">
        <v>12.068965517241379</v>
      </c>
      <c r="U9" s="52">
        <v>12.068965517241379</v>
      </c>
      <c r="V9" s="52">
        <v>12.068965517241379</v>
      </c>
      <c r="W9" s="52">
        <v>12.068965517241379</v>
      </c>
      <c r="X9" s="52">
        <v>5.1724137931034484</v>
      </c>
      <c r="Y9" s="52">
        <v>1.7241379310344827</v>
      </c>
      <c r="Z9" s="52">
        <v>0</v>
      </c>
      <c r="AA9" s="52">
        <v>0</v>
      </c>
      <c r="AB9" s="52">
        <v>23.076923076923077</v>
      </c>
      <c r="AC9" s="52">
        <v>23.076923076923077</v>
      </c>
      <c r="AD9" s="52">
        <v>9.2307692307692317</v>
      </c>
      <c r="AE9" s="52">
        <v>1.5384615384615385</v>
      </c>
      <c r="AF9" s="52">
        <v>9.2307692307692317</v>
      </c>
      <c r="AG9" s="52">
        <v>7.6923076923076925</v>
      </c>
      <c r="AH9" s="52">
        <v>3.0769230769230771</v>
      </c>
      <c r="AI9" s="52">
        <v>3.0769230769230771</v>
      </c>
      <c r="AJ9" s="52">
        <v>1.5384615384615385</v>
      </c>
      <c r="AK9" s="52">
        <v>0</v>
      </c>
      <c r="AL9" s="52">
        <v>0</v>
      </c>
      <c r="AM9" s="52">
        <v>0</v>
      </c>
      <c r="AN9" s="52">
        <v>0</v>
      </c>
      <c r="AO9" s="52"/>
    </row>
    <row r="10" spans="1:41" x14ac:dyDescent="0.3">
      <c r="A10" s="42"/>
      <c r="B10" s="44" t="s">
        <v>35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14.000000000000002</v>
      </c>
      <c r="J10" s="42">
        <v>14.000000000000002</v>
      </c>
      <c r="K10" s="42">
        <v>14.000000000000002</v>
      </c>
      <c r="L10" s="42">
        <v>8</v>
      </c>
      <c r="M10" s="42">
        <v>4</v>
      </c>
      <c r="N10" s="42">
        <v>0</v>
      </c>
      <c r="O10" s="52">
        <v>18.461538461538463</v>
      </c>
      <c r="P10" s="52">
        <v>18.461538461538463</v>
      </c>
      <c r="Q10" s="52">
        <v>18.461538461538463</v>
      </c>
      <c r="R10" s="52">
        <v>18.461538461538463</v>
      </c>
      <c r="S10" s="52">
        <v>18.461538461538463</v>
      </c>
      <c r="T10" s="52">
        <v>18.461538461538463</v>
      </c>
      <c r="U10" s="52">
        <v>12.307692307692308</v>
      </c>
      <c r="V10" s="52">
        <v>12.307692307692308</v>
      </c>
      <c r="W10" s="52">
        <v>12.307692307692308</v>
      </c>
      <c r="X10" s="52">
        <v>6.1538461538461542</v>
      </c>
      <c r="Y10" s="52">
        <v>3.0769230769230771</v>
      </c>
      <c r="Z10" s="52">
        <v>0</v>
      </c>
      <c r="AA10" s="52">
        <v>0</v>
      </c>
      <c r="AB10" s="52">
        <v>15.384615384615385</v>
      </c>
      <c r="AC10" s="52">
        <v>12.307692307692308</v>
      </c>
      <c r="AD10" s="52">
        <v>12.307692307692308</v>
      </c>
      <c r="AE10" s="52">
        <v>6.1538461538461542</v>
      </c>
      <c r="AF10" s="52">
        <v>3.0769230769230771</v>
      </c>
      <c r="AG10" s="52">
        <v>1.5384615384615385</v>
      </c>
      <c r="AH10" s="52">
        <v>1.5384615384615385</v>
      </c>
      <c r="AI10" s="52">
        <v>0</v>
      </c>
      <c r="AJ10" s="52">
        <v>0</v>
      </c>
      <c r="AK10" s="52">
        <v>0</v>
      </c>
      <c r="AL10" s="52">
        <v>0</v>
      </c>
      <c r="AM10" s="52">
        <v>0</v>
      </c>
      <c r="AN10" s="52">
        <v>0</v>
      </c>
      <c r="AO10" s="52"/>
    </row>
    <row r="11" spans="1:41" x14ac:dyDescent="0.3">
      <c r="A11" s="48"/>
      <c r="B11" s="44" t="s">
        <v>35</v>
      </c>
      <c r="C11" s="42">
        <v>3.0769230769230771</v>
      </c>
      <c r="D11" s="42">
        <v>3.0769230769230771</v>
      </c>
      <c r="E11" s="42">
        <v>3.0769230769230771</v>
      </c>
      <c r="F11" s="42">
        <v>1.5384615384615385</v>
      </c>
      <c r="G11" s="42">
        <v>0</v>
      </c>
      <c r="H11" s="42">
        <v>0</v>
      </c>
      <c r="I11" s="42">
        <v>21.818181818181817</v>
      </c>
      <c r="J11" s="42">
        <v>16.393442622950818</v>
      </c>
      <c r="K11" s="42">
        <v>9.8360655737704921</v>
      </c>
      <c r="L11" s="42">
        <v>4.918032786885246</v>
      </c>
      <c r="M11" s="42">
        <v>1.639344262295082</v>
      </c>
      <c r="N11" s="42">
        <v>0</v>
      </c>
      <c r="O11" s="52">
        <v>17.241379310344829</v>
      </c>
      <c r="P11" s="52">
        <v>17.241379310344829</v>
      </c>
      <c r="Q11" s="52">
        <v>12.068965517241379</v>
      </c>
      <c r="R11" s="52">
        <v>12.068965517241379</v>
      </c>
      <c r="S11" s="52">
        <v>12.068965517241379</v>
      </c>
      <c r="T11" s="52">
        <v>12.068965517241379</v>
      </c>
      <c r="U11" s="52">
        <v>12.068965517241379</v>
      </c>
      <c r="V11" s="52">
        <v>12.068965517241379</v>
      </c>
      <c r="W11" s="52">
        <v>12.068965517241379</v>
      </c>
      <c r="X11" s="52">
        <v>5.1724137931034484</v>
      </c>
      <c r="Y11" s="52">
        <v>1.7241379310344827</v>
      </c>
      <c r="Z11" s="52">
        <v>0</v>
      </c>
      <c r="AA11" s="52">
        <v>0</v>
      </c>
      <c r="AB11" s="52">
        <v>23.076923076923077</v>
      </c>
      <c r="AC11" s="52">
        <v>23.076923076923077</v>
      </c>
      <c r="AD11" s="52">
        <v>9.2307692307692317</v>
      </c>
      <c r="AE11" s="52">
        <v>1.5384615384615385</v>
      </c>
      <c r="AF11" s="52">
        <v>9.2307692307692317</v>
      </c>
      <c r="AG11" s="52">
        <v>7.6923076923076925</v>
      </c>
      <c r="AH11" s="52">
        <v>3.0769230769230771</v>
      </c>
      <c r="AI11" s="52">
        <v>3.0769230769230771</v>
      </c>
      <c r="AJ11" s="52">
        <v>1.5384615384615385</v>
      </c>
      <c r="AK11" s="52">
        <v>0</v>
      </c>
      <c r="AL11" s="52">
        <v>0</v>
      </c>
      <c r="AM11" s="52">
        <v>0</v>
      </c>
      <c r="AN11" s="52">
        <v>0</v>
      </c>
      <c r="AO11" s="52"/>
    </row>
    <row r="12" spans="1:41" x14ac:dyDescent="0.3">
      <c r="A12" s="48"/>
      <c r="B12" s="44" t="s">
        <v>35</v>
      </c>
      <c r="C12" s="42">
        <v>6.25</v>
      </c>
      <c r="D12" s="42">
        <v>6.25</v>
      </c>
      <c r="E12" s="42">
        <v>6.25</v>
      </c>
      <c r="F12" s="42">
        <v>4.6875</v>
      </c>
      <c r="G12" s="42">
        <v>0</v>
      </c>
      <c r="H12" s="42">
        <v>0</v>
      </c>
      <c r="I12" s="42">
        <v>20</v>
      </c>
      <c r="J12" s="42">
        <v>20</v>
      </c>
      <c r="K12" s="42">
        <v>10.909090909090908</v>
      </c>
      <c r="L12" s="42">
        <v>9.0909090909090917</v>
      </c>
      <c r="M12" s="42">
        <v>1.8181818181818181</v>
      </c>
      <c r="N12" s="42">
        <v>0</v>
      </c>
      <c r="O12" s="52">
        <v>18.461538461538463</v>
      </c>
      <c r="P12" s="52">
        <v>18.461538461538463</v>
      </c>
      <c r="Q12" s="52">
        <v>18.461538461538463</v>
      </c>
      <c r="R12" s="52">
        <v>18.461538461538463</v>
      </c>
      <c r="S12" s="52">
        <v>18.461538461538463</v>
      </c>
      <c r="T12" s="52">
        <v>18.461538461538463</v>
      </c>
      <c r="U12" s="52">
        <v>12.307692307692308</v>
      </c>
      <c r="V12" s="52">
        <v>12.307692307692308</v>
      </c>
      <c r="W12" s="52">
        <v>12.307692307692308</v>
      </c>
      <c r="X12" s="52">
        <v>6.1538461538461542</v>
      </c>
      <c r="Y12" s="52">
        <v>3.0769230769230771</v>
      </c>
      <c r="Z12" s="52">
        <v>0</v>
      </c>
      <c r="AA12" s="52">
        <v>0</v>
      </c>
      <c r="AB12" s="52">
        <v>15.384615384615385</v>
      </c>
      <c r="AC12" s="52">
        <v>12.307692307692308</v>
      </c>
      <c r="AD12" s="52">
        <v>12.307692307692308</v>
      </c>
      <c r="AE12" s="52">
        <v>6.1538461538461542</v>
      </c>
      <c r="AF12" s="52">
        <v>3.0769230769230771</v>
      </c>
      <c r="AG12" s="52">
        <v>1.5384615384615385</v>
      </c>
      <c r="AH12" s="52">
        <v>1.5384615384615385</v>
      </c>
      <c r="AI12" s="52">
        <v>0</v>
      </c>
      <c r="AJ12" s="52">
        <v>0</v>
      </c>
      <c r="AK12" s="52">
        <v>0</v>
      </c>
      <c r="AL12" s="52">
        <v>0</v>
      </c>
      <c r="AM12" s="52">
        <v>0</v>
      </c>
      <c r="AN12" s="52">
        <v>0</v>
      </c>
      <c r="AO12" s="52"/>
    </row>
    <row r="13" spans="1:41" x14ac:dyDescent="0.3">
      <c r="A13" s="42"/>
      <c r="B13" s="44" t="s">
        <v>35</v>
      </c>
      <c r="C13" s="42">
        <v>5</v>
      </c>
      <c r="D13" s="42">
        <v>5</v>
      </c>
      <c r="E13" s="42">
        <v>3.3333333333333335</v>
      </c>
      <c r="F13" s="42">
        <v>3.3333333333333335</v>
      </c>
      <c r="G13" s="42">
        <v>0</v>
      </c>
      <c r="H13" s="42">
        <v>0</v>
      </c>
      <c r="I13" s="42">
        <v>37.878787878787875</v>
      </c>
      <c r="J13" s="42">
        <v>37.878787878787875</v>
      </c>
      <c r="K13" s="42">
        <v>30.303030303030305</v>
      </c>
      <c r="L13" s="42">
        <v>21.212121212121211</v>
      </c>
      <c r="M13" s="42">
        <v>9.0909090909090917</v>
      </c>
      <c r="N13" s="42">
        <v>0</v>
      </c>
      <c r="O13" s="52">
        <v>28.846153846153843</v>
      </c>
      <c r="P13" s="52">
        <v>28.846153846153843</v>
      </c>
      <c r="Q13" s="52">
        <v>26.923076923076923</v>
      </c>
      <c r="R13" s="52">
        <v>21.153846153846153</v>
      </c>
      <c r="S13" s="52">
        <v>15.384615384615385</v>
      </c>
      <c r="T13" s="52">
        <v>13.461538461538462</v>
      </c>
      <c r="U13" s="52">
        <v>13.461538461538462</v>
      </c>
      <c r="V13" s="52">
        <v>13.461538461538462</v>
      </c>
      <c r="W13" s="52">
        <v>9.6153846153846168</v>
      </c>
      <c r="X13" s="52">
        <v>3.8461538461538463</v>
      </c>
      <c r="Y13" s="52">
        <v>0</v>
      </c>
      <c r="Z13" s="52">
        <v>0</v>
      </c>
      <c r="AA13" s="52">
        <v>0</v>
      </c>
      <c r="AB13" s="52">
        <v>28.000000000000004</v>
      </c>
      <c r="AC13" s="52">
        <v>28.000000000000004</v>
      </c>
      <c r="AD13" s="52">
        <v>28.000000000000004</v>
      </c>
      <c r="AE13" s="52">
        <v>28.000000000000004</v>
      </c>
      <c r="AF13" s="52">
        <v>24</v>
      </c>
      <c r="AG13" s="52">
        <v>18</v>
      </c>
      <c r="AH13" s="52">
        <v>10</v>
      </c>
      <c r="AI13" s="52">
        <v>10</v>
      </c>
      <c r="AJ13" s="52">
        <v>4</v>
      </c>
      <c r="AK13" s="52">
        <v>0</v>
      </c>
      <c r="AL13" s="52">
        <v>0</v>
      </c>
      <c r="AM13" s="52">
        <v>0</v>
      </c>
      <c r="AN13" s="52">
        <v>0</v>
      </c>
      <c r="AO13" s="52"/>
    </row>
    <row r="14" spans="1:41" x14ac:dyDescent="0.3">
      <c r="A14" s="42"/>
      <c r="B14" s="44" t="s">
        <v>35</v>
      </c>
      <c r="C14" s="42">
        <v>4.6875</v>
      </c>
      <c r="D14" s="42">
        <v>4.6875</v>
      </c>
      <c r="E14" s="42">
        <v>4.6875</v>
      </c>
      <c r="F14" s="42">
        <v>4.6875</v>
      </c>
      <c r="G14" s="42">
        <v>1.5625</v>
      </c>
      <c r="H14" s="42">
        <v>0</v>
      </c>
      <c r="I14" s="42">
        <v>38.333333333333336</v>
      </c>
      <c r="J14" s="42">
        <v>33.333333333333329</v>
      </c>
      <c r="K14" s="42">
        <v>21.666666666666668</v>
      </c>
      <c r="L14" s="42">
        <v>16.666666666666664</v>
      </c>
      <c r="M14" s="42">
        <v>8.3333333333333321</v>
      </c>
      <c r="N14" s="42">
        <v>1.6666666666666667</v>
      </c>
      <c r="O14" s="52">
        <v>18.333333333333332</v>
      </c>
      <c r="P14" s="52">
        <v>18.333333333333332</v>
      </c>
      <c r="Q14" s="52">
        <v>18.333333333333332</v>
      </c>
      <c r="R14" s="52">
        <v>21.666666666666668</v>
      </c>
      <c r="S14" s="52">
        <v>13.333333333333334</v>
      </c>
      <c r="T14" s="52">
        <v>13.333333333333334</v>
      </c>
      <c r="U14" s="52">
        <v>13.333333333333334</v>
      </c>
      <c r="V14" s="52">
        <v>8.3333333333333321</v>
      </c>
      <c r="W14" s="52">
        <v>8.3333333333333321</v>
      </c>
      <c r="X14" s="52">
        <v>1.6666666666666667</v>
      </c>
      <c r="Y14" s="52">
        <v>1.6666666666666667</v>
      </c>
      <c r="Z14" s="52">
        <v>1.6666666666666667</v>
      </c>
      <c r="AA14" s="52">
        <v>1.6666666666666667</v>
      </c>
      <c r="AB14" s="52">
        <v>33.846153846153847</v>
      </c>
      <c r="AC14" s="52">
        <v>33.846153846153847</v>
      </c>
      <c r="AD14" s="52">
        <v>33.846153846153847</v>
      </c>
      <c r="AE14" s="52">
        <v>27.692307692307693</v>
      </c>
      <c r="AF14" s="52">
        <v>21.53846153846154</v>
      </c>
      <c r="AG14" s="52">
        <v>21.53846153846154</v>
      </c>
      <c r="AH14" s="52">
        <v>15.384615384615385</v>
      </c>
      <c r="AI14" s="52">
        <v>15.384615384615385</v>
      </c>
      <c r="AJ14" s="52">
        <v>9.2307692307692317</v>
      </c>
      <c r="AK14" s="52">
        <v>6.1538461538461542</v>
      </c>
      <c r="AL14" s="52">
        <v>6.1538461538461542</v>
      </c>
      <c r="AM14" s="52">
        <v>3.0769230769230771</v>
      </c>
      <c r="AN14" s="52">
        <v>1.5384615384615385</v>
      </c>
      <c r="AO14" s="52"/>
    </row>
    <row r="15" spans="1:41" x14ac:dyDescent="0.3">
      <c r="A15" s="48"/>
      <c r="B15" s="48"/>
      <c r="C15" s="48"/>
      <c r="D15" s="48"/>
      <c r="E15" s="48"/>
      <c r="F15" s="48"/>
      <c r="G15" s="48"/>
      <c r="H15" s="48"/>
      <c r="I15" s="48"/>
      <c r="J15" s="48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48"/>
      <c r="AE15" s="48"/>
      <c r="AF15" s="48"/>
      <c r="AG15" s="48"/>
      <c r="AH15" s="48"/>
      <c r="AI15" s="48"/>
      <c r="AJ15" s="48"/>
      <c r="AK15" s="48"/>
      <c r="AL15" s="48"/>
      <c r="AM15" s="48"/>
      <c r="AN15" s="48"/>
      <c r="AO15" s="52"/>
    </row>
    <row r="16" spans="1:41" x14ac:dyDescent="0.3">
      <c r="A16" s="48"/>
      <c r="B16" s="48"/>
      <c r="C16" s="48"/>
      <c r="D16" s="48"/>
      <c r="E16" s="48"/>
      <c r="F16" s="48"/>
      <c r="G16" s="48"/>
      <c r="H16" s="48"/>
      <c r="I16" s="48"/>
      <c r="J16" s="48"/>
      <c r="K16" s="48"/>
      <c r="L16" s="48"/>
      <c r="M16" s="48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  <c r="AA16" s="48"/>
      <c r="AB16" s="48"/>
      <c r="AC16" s="48"/>
      <c r="AD16" s="48"/>
      <c r="AE16" s="48"/>
      <c r="AF16" s="48"/>
      <c r="AG16" s="48"/>
      <c r="AH16" s="48"/>
      <c r="AI16" s="48"/>
      <c r="AJ16" s="48"/>
      <c r="AK16" s="48"/>
      <c r="AL16" s="48"/>
      <c r="AM16" s="48"/>
      <c r="AN16" s="48"/>
      <c r="AO16" s="52"/>
    </row>
    <row r="17" spans="1:41" ht="17.25" thickBot="1" x14ac:dyDescent="0.35">
      <c r="A17" s="48"/>
      <c r="B17" s="48"/>
      <c r="C17" s="48"/>
      <c r="D17" s="48"/>
      <c r="E17" s="48"/>
      <c r="F17" s="48"/>
      <c r="G17" s="48"/>
      <c r="H17" s="48"/>
      <c r="I17" s="48"/>
      <c r="J17" s="48"/>
      <c r="K17" s="48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  <c r="AB17" s="48"/>
      <c r="AC17" s="48"/>
      <c r="AD17" s="48"/>
      <c r="AE17" s="48"/>
      <c r="AF17" s="48"/>
      <c r="AG17" s="48"/>
      <c r="AH17" s="48"/>
      <c r="AI17" s="48"/>
      <c r="AJ17" s="48"/>
      <c r="AK17" s="48"/>
      <c r="AL17" s="48"/>
      <c r="AM17" s="48"/>
      <c r="AN17" s="48"/>
      <c r="AO17" s="52"/>
    </row>
    <row r="18" spans="1:41" ht="17.25" thickBot="1" x14ac:dyDescent="0.35">
      <c r="A18" s="48"/>
      <c r="B18" s="52"/>
      <c r="C18" s="166" t="s">
        <v>31</v>
      </c>
      <c r="D18" s="167"/>
      <c r="E18" s="167"/>
      <c r="F18" s="167"/>
      <c r="G18" s="167"/>
      <c r="H18" s="168"/>
      <c r="I18" s="169" t="s">
        <v>30</v>
      </c>
      <c r="J18" s="170"/>
      <c r="K18" s="170"/>
      <c r="L18" s="170"/>
      <c r="M18" s="170"/>
      <c r="N18" s="171"/>
      <c r="O18" s="169" t="s">
        <v>223</v>
      </c>
      <c r="P18" s="170"/>
      <c r="Q18" s="170"/>
      <c r="R18" s="170"/>
      <c r="S18" s="170"/>
      <c r="T18" s="170"/>
      <c r="U18" s="170"/>
      <c r="V18" s="170"/>
      <c r="W18" s="170"/>
      <c r="X18" s="170"/>
      <c r="Y18" s="170"/>
      <c r="Z18" s="170"/>
      <c r="AA18" s="171"/>
      <c r="AB18" s="169" t="s">
        <v>222</v>
      </c>
      <c r="AC18" s="170"/>
      <c r="AD18" s="170"/>
      <c r="AE18" s="170"/>
      <c r="AF18" s="170"/>
      <c r="AG18" s="170"/>
      <c r="AH18" s="170"/>
      <c r="AI18" s="170"/>
      <c r="AJ18" s="170"/>
      <c r="AK18" s="170"/>
      <c r="AL18" s="170"/>
      <c r="AM18" s="170"/>
      <c r="AN18" s="171"/>
      <c r="AO18" s="52"/>
    </row>
    <row r="19" spans="1:41" x14ac:dyDescent="0.3">
      <c r="A19" s="48"/>
      <c r="B19" s="52"/>
      <c r="C19" s="47">
        <v>40</v>
      </c>
      <c r="D19" s="47">
        <v>45</v>
      </c>
      <c r="E19" s="47">
        <v>50</v>
      </c>
      <c r="F19" s="47">
        <v>55</v>
      </c>
      <c r="G19" s="47">
        <v>60</v>
      </c>
      <c r="H19" s="47">
        <v>65</v>
      </c>
      <c r="I19" s="47">
        <v>40</v>
      </c>
      <c r="J19" s="47">
        <v>45</v>
      </c>
      <c r="K19" s="47">
        <v>50</v>
      </c>
      <c r="L19" s="47">
        <v>55</v>
      </c>
      <c r="M19" s="47">
        <v>60</v>
      </c>
      <c r="N19" s="47">
        <v>65</v>
      </c>
      <c r="O19" s="47">
        <v>40</v>
      </c>
      <c r="P19" s="47">
        <v>45</v>
      </c>
      <c r="Q19" s="47">
        <v>50</v>
      </c>
      <c r="R19" s="47">
        <v>55</v>
      </c>
      <c r="S19" s="47">
        <v>60</v>
      </c>
      <c r="T19" s="47">
        <v>65</v>
      </c>
      <c r="U19" s="47">
        <v>70</v>
      </c>
      <c r="V19" s="47">
        <v>75</v>
      </c>
      <c r="W19" s="47">
        <v>80</v>
      </c>
      <c r="X19" s="47">
        <v>85</v>
      </c>
      <c r="Y19" s="47">
        <v>90</v>
      </c>
      <c r="Z19" s="47">
        <v>95</v>
      </c>
      <c r="AA19" s="18">
        <v>100</v>
      </c>
      <c r="AB19" s="47">
        <v>40</v>
      </c>
      <c r="AC19" s="47">
        <v>45</v>
      </c>
      <c r="AD19" s="47">
        <v>50</v>
      </c>
      <c r="AE19" s="47">
        <v>55</v>
      </c>
      <c r="AF19" s="47">
        <v>60</v>
      </c>
      <c r="AG19" s="47">
        <v>65</v>
      </c>
      <c r="AH19" s="47">
        <v>70</v>
      </c>
      <c r="AI19" s="47">
        <v>75</v>
      </c>
      <c r="AJ19" s="47">
        <v>80</v>
      </c>
      <c r="AK19" s="47">
        <v>85</v>
      </c>
      <c r="AL19" s="47">
        <v>90</v>
      </c>
      <c r="AM19" s="47">
        <v>95</v>
      </c>
      <c r="AN19" s="18">
        <v>100</v>
      </c>
      <c r="AO19" s="52"/>
    </row>
    <row r="20" spans="1:41" ht="49.5" x14ac:dyDescent="0.3">
      <c r="A20" s="48"/>
      <c r="B20" s="46" t="s">
        <v>29</v>
      </c>
      <c r="C20" s="52">
        <f t="shared" ref="C20:AN20" si="0">AVERAGE(C5,C6,C7,C8,C9,C10,C11,C12,C13,C14)</f>
        <v>1.9014423076923077</v>
      </c>
      <c r="D20" s="52">
        <f t="shared" si="0"/>
        <v>1.9014423076923077</v>
      </c>
      <c r="E20" s="52">
        <f t="shared" si="0"/>
        <v>1.734775641025641</v>
      </c>
      <c r="F20" s="52">
        <f t="shared" si="0"/>
        <v>1.4246794871794872</v>
      </c>
      <c r="G20" s="52">
        <f t="shared" si="0"/>
        <v>0.15625</v>
      </c>
      <c r="H20" s="52">
        <f t="shared" si="0"/>
        <v>0</v>
      </c>
      <c r="I20" s="52">
        <f t="shared" si="0"/>
        <v>24.207903081957465</v>
      </c>
      <c r="J20" s="52">
        <f t="shared" si="0"/>
        <v>21.433108319784814</v>
      </c>
      <c r="K20" s="52">
        <f t="shared" si="0"/>
        <v>15.661248076898385</v>
      </c>
      <c r="L20" s="52">
        <f t="shared" si="0"/>
        <v>9.8965983885352635</v>
      </c>
      <c r="M20" s="52">
        <f t="shared" si="0"/>
        <v>4.5528249269767258</v>
      </c>
      <c r="N20" s="52">
        <f t="shared" si="0"/>
        <v>0.3518518518518518</v>
      </c>
      <c r="O20" s="52">
        <f t="shared" si="0"/>
        <v>24.403453041991476</v>
      </c>
      <c r="P20" s="52">
        <f t="shared" si="0"/>
        <v>24.403453041991476</v>
      </c>
      <c r="Q20" s="52">
        <f t="shared" si="0"/>
        <v>22.494096801589407</v>
      </c>
      <c r="R20" s="52">
        <f t="shared" si="0"/>
        <v>21.771676412838374</v>
      </c>
      <c r="S20" s="52">
        <f t="shared" si="0"/>
        <v>16.976268616051126</v>
      </c>
      <c r="T20" s="52">
        <f t="shared" si="0"/>
        <v>16.783960923743432</v>
      </c>
      <c r="U20" s="52">
        <f t="shared" si="0"/>
        <v>15.069320725232265</v>
      </c>
      <c r="V20" s="52">
        <f t="shared" si="0"/>
        <v>14.408030402651619</v>
      </c>
      <c r="W20" s="52">
        <f t="shared" si="0"/>
        <v>13.549624695455588</v>
      </c>
      <c r="X20" s="52">
        <f t="shared" si="0"/>
        <v>6.3821643462746884</v>
      </c>
      <c r="Y20" s="52">
        <f t="shared" si="0"/>
        <v>2.7297014489033402</v>
      </c>
      <c r="Z20" s="52">
        <f t="shared" si="0"/>
        <v>0.16666666666666669</v>
      </c>
      <c r="AA20" s="52">
        <f t="shared" si="0"/>
        <v>0.16666666666666669</v>
      </c>
      <c r="AB20" s="52">
        <f t="shared" si="0"/>
        <v>21.685234508595862</v>
      </c>
      <c r="AC20" s="52">
        <f t="shared" si="0"/>
        <v>21.069849893211245</v>
      </c>
      <c r="AD20" s="52">
        <f t="shared" si="0"/>
        <v>17.961246101259739</v>
      </c>
      <c r="AE20" s="52">
        <f t="shared" si="0"/>
        <v>14.090115645253556</v>
      </c>
      <c r="AF20" s="52">
        <f t="shared" si="0"/>
        <v>11.752746926503502</v>
      </c>
      <c r="AG20" s="52">
        <f t="shared" si="0"/>
        <v>10.361923714627659</v>
      </c>
      <c r="AH20" s="52">
        <f t="shared" si="0"/>
        <v>6.8864976071550164</v>
      </c>
      <c r="AI20" s="52">
        <f t="shared" si="0"/>
        <v>5.8645195851769927</v>
      </c>
      <c r="AJ20" s="52">
        <f t="shared" si="0"/>
        <v>2.9573206701821468</v>
      </c>
      <c r="AK20" s="52">
        <f t="shared" si="0"/>
        <v>0.95211353445648861</v>
      </c>
      <c r="AL20" s="52">
        <f t="shared" si="0"/>
        <v>0.61538461538461542</v>
      </c>
      <c r="AM20" s="52">
        <f t="shared" si="0"/>
        <v>0.30769230769230771</v>
      </c>
      <c r="AN20" s="52">
        <f t="shared" si="0"/>
        <v>0.15384615384615385</v>
      </c>
      <c r="AO20" s="52"/>
    </row>
    <row r="21" spans="1:41" x14ac:dyDescent="0.3">
      <c r="A21" s="48"/>
      <c r="B21" s="50"/>
      <c r="C21" s="52"/>
      <c r="D21" s="52"/>
      <c r="E21" s="52"/>
      <c r="F21" s="52"/>
      <c r="G21" s="52"/>
      <c r="H21" s="52"/>
      <c r="I21" s="52"/>
      <c r="J21" s="52"/>
      <c r="K21" s="52"/>
      <c r="L21" s="52"/>
      <c r="M21" s="52"/>
      <c r="N21" s="52"/>
      <c r="O21" s="52"/>
      <c r="P21" s="52"/>
      <c r="Q21" s="52"/>
      <c r="R21" s="52"/>
      <c r="S21" s="52"/>
      <c r="T21" s="52"/>
      <c r="U21" s="52"/>
      <c r="V21" s="52"/>
      <c r="W21" s="52"/>
      <c r="X21" s="52"/>
      <c r="Y21" s="52"/>
      <c r="Z21" s="52"/>
      <c r="AA21" s="52"/>
      <c r="AB21" s="52"/>
      <c r="AC21" s="52"/>
      <c r="AD21" s="52"/>
      <c r="AE21" s="52"/>
      <c r="AF21" s="52"/>
      <c r="AG21" s="52"/>
      <c r="AH21" s="52"/>
      <c r="AI21" s="52"/>
      <c r="AJ21" s="52"/>
      <c r="AK21" s="52"/>
      <c r="AL21" s="52"/>
      <c r="AM21" s="52"/>
      <c r="AN21" s="52"/>
      <c r="AO21" s="52"/>
    </row>
    <row r="22" spans="1:41" ht="17.25" thickBot="1" x14ac:dyDescent="0.35">
      <c r="A22" s="48"/>
      <c r="B22" s="52"/>
      <c r="C22" s="52"/>
      <c r="D22" s="52"/>
      <c r="E22" s="52"/>
      <c r="F22" s="52"/>
      <c r="G22" s="52"/>
      <c r="H22" s="52"/>
      <c r="I22" s="52"/>
      <c r="J22" s="52"/>
      <c r="K22" s="52"/>
      <c r="L22" s="52"/>
      <c r="M22" s="52"/>
      <c r="N22" s="52"/>
      <c r="O22" s="52"/>
      <c r="P22" s="52"/>
      <c r="Q22" s="52"/>
      <c r="R22" s="52"/>
      <c r="S22" s="52"/>
      <c r="T22" s="52"/>
      <c r="U22" s="52"/>
      <c r="V22" s="52"/>
      <c r="W22" s="52"/>
      <c r="X22" s="52"/>
      <c r="Y22" s="52"/>
      <c r="Z22" s="52"/>
      <c r="AA22" s="52"/>
      <c r="AB22" s="52"/>
      <c r="AC22" s="52"/>
      <c r="AD22" s="52"/>
      <c r="AE22" s="52"/>
      <c r="AF22" s="52"/>
      <c r="AG22" s="52"/>
      <c r="AH22" s="52"/>
      <c r="AI22" s="52"/>
      <c r="AJ22" s="52"/>
      <c r="AK22" s="52"/>
      <c r="AL22" s="52"/>
      <c r="AM22" s="52"/>
      <c r="AN22" s="52"/>
      <c r="AO22" s="52"/>
    </row>
    <row r="23" spans="1:41" ht="17.25" thickBot="1" x14ac:dyDescent="0.35">
      <c r="A23" s="48"/>
      <c r="B23" s="52"/>
      <c r="C23" s="166" t="s">
        <v>31</v>
      </c>
      <c r="D23" s="167"/>
      <c r="E23" s="167"/>
      <c r="F23" s="167"/>
      <c r="G23" s="167"/>
      <c r="H23" s="168"/>
      <c r="I23" s="169" t="s">
        <v>30</v>
      </c>
      <c r="J23" s="170"/>
      <c r="K23" s="170"/>
      <c r="L23" s="170"/>
      <c r="M23" s="170"/>
      <c r="N23" s="171"/>
      <c r="O23" s="169" t="s">
        <v>223</v>
      </c>
      <c r="P23" s="170"/>
      <c r="Q23" s="170"/>
      <c r="R23" s="170"/>
      <c r="S23" s="170"/>
      <c r="T23" s="170"/>
      <c r="U23" s="170"/>
      <c r="V23" s="170"/>
      <c r="W23" s="170"/>
      <c r="X23" s="170"/>
      <c r="Y23" s="170"/>
      <c r="Z23" s="170"/>
      <c r="AA23" s="171"/>
      <c r="AB23" s="169" t="s">
        <v>222</v>
      </c>
      <c r="AC23" s="170"/>
      <c r="AD23" s="170"/>
      <c r="AE23" s="170"/>
      <c r="AF23" s="170"/>
      <c r="AG23" s="170"/>
      <c r="AH23" s="170"/>
      <c r="AI23" s="170"/>
      <c r="AJ23" s="170"/>
      <c r="AK23" s="170"/>
      <c r="AL23" s="170"/>
      <c r="AM23" s="170"/>
      <c r="AN23" s="171"/>
      <c r="AO23" s="52"/>
    </row>
    <row r="24" spans="1:41" x14ac:dyDescent="0.3">
      <c r="A24" s="48"/>
      <c r="B24" s="52"/>
      <c r="C24" s="47">
        <v>40</v>
      </c>
      <c r="D24" s="47">
        <v>45</v>
      </c>
      <c r="E24" s="47">
        <v>50</v>
      </c>
      <c r="F24" s="47">
        <v>55</v>
      </c>
      <c r="G24" s="47">
        <v>60</v>
      </c>
      <c r="H24" s="47">
        <v>65</v>
      </c>
      <c r="I24" s="47">
        <v>40</v>
      </c>
      <c r="J24" s="47">
        <v>45</v>
      </c>
      <c r="K24" s="47">
        <v>50</v>
      </c>
      <c r="L24" s="47">
        <v>55</v>
      </c>
      <c r="M24" s="47">
        <v>60</v>
      </c>
      <c r="N24" s="47">
        <v>65</v>
      </c>
      <c r="O24" s="47">
        <v>40</v>
      </c>
      <c r="P24" s="47">
        <v>45</v>
      </c>
      <c r="Q24" s="47">
        <v>50</v>
      </c>
      <c r="R24" s="47">
        <v>55</v>
      </c>
      <c r="S24" s="47">
        <v>60</v>
      </c>
      <c r="T24" s="47">
        <v>65</v>
      </c>
      <c r="U24" s="47">
        <v>70</v>
      </c>
      <c r="V24" s="47">
        <v>75</v>
      </c>
      <c r="W24" s="47">
        <v>80</v>
      </c>
      <c r="X24" s="47">
        <v>85</v>
      </c>
      <c r="Y24" s="47">
        <v>90</v>
      </c>
      <c r="Z24" s="47">
        <v>95</v>
      </c>
      <c r="AA24" s="18">
        <v>100</v>
      </c>
      <c r="AB24" s="47">
        <v>40</v>
      </c>
      <c r="AC24" s="47">
        <v>45</v>
      </c>
      <c r="AD24" s="47">
        <v>50</v>
      </c>
      <c r="AE24" s="47">
        <v>55</v>
      </c>
      <c r="AF24" s="47">
        <v>60</v>
      </c>
      <c r="AG24" s="47">
        <v>65</v>
      </c>
      <c r="AH24" s="47">
        <v>70</v>
      </c>
      <c r="AI24" s="47">
        <v>75</v>
      </c>
      <c r="AJ24" s="47">
        <v>80</v>
      </c>
      <c r="AK24" s="47">
        <v>85</v>
      </c>
      <c r="AL24" s="47">
        <v>90</v>
      </c>
      <c r="AM24" s="47">
        <v>95</v>
      </c>
      <c r="AN24" s="18">
        <v>100</v>
      </c>
      <c r="AO24" s="52"/>
    </row>
    <row r="25" spans="1:41" ht="49.5" x14ac:dyDescent="0.3">
      <c r="A25" s="48"/>
      <c r="B25" s="46" t="s">
        <v>29</v>
      </c>
      <c r="C25" s="52">
        <v>1.9014423076923077</v>
      </c>
      <c r="D25" s="52">
        <v>1.9014423076923077</v>
      </c>
      <c r="E25" s="52">
        <v>1.734775641025641</v>
      </c>
      <c r="F25" s="52">
        <v>1.4246794871794872</v>
      </c>
      <c r="G25" s="52">
        <v>0.15625</v>
      </c>
      <c r="H25" s="52">
        <v>0</v>
      </c>
      <c r="I25" s="52">
        <v>24.207903081957465</v>
      </c>
      <c r="J25" s="52">
        <v>21.433108319784814</v>
      </c>
      <c r="K25" s="52">
        <v>15.661248076898385</v>
      </c>
      <c r="L25" s="52">
        <v>9.8965983885352635</v>
      </c>
      <c r="M25" s="52">
        <v>4.5528249269767258</v>
      </c>
      <c r="N25" s="52">
        <v>0.3518518518518518</v>
      </c>
      <c r="O25" s="52">
        <v>24.403453041991476</v>
      </c>
      <c r="P25" s="52">
        <v>24.403453041991476</v>
      </c>
      <c r="Q25" s="52">
        <v>22.494096801589407</v>
      </c>
      <c r="R25" s="52">
        <v>21.771676412838374</v>
      </c>
      <c r="S25" s="52">
        <v>16.976268616051126</v>
      </c>
      <c r="T25" s="52">
        <v>16.783960923743432</v>
      </c>
      <c r="U25" s="52">
        <v>15.069320725232265</v>
      </c>
      <c r="V25" s="52">
        <v>14.408030402651619</v>
      </c>
      <c r="W25" s="52">
        <v>13.549624695455588</v>
      </c>
      <c r="X25" s="52">
        <v>6.3821643462746884</v>
      </c>
      <c r="Y25" s="52">
        <v>2.7297014489033402</v>
      </c>
      <c r="Z25" s="52">
        <v>0.16666666666666669</v>
      </c>
      <c r="AA25" s="52">
        <v>0.16666666666666669</v>
      </c>
      <c r="AB25" s="52">
        <v>21.685234508595862</v>
      </c>
      <c r="AC25" s="52">
        <v>21.069849893211245</v>
      </c>
      <c r="AD25" s="52">
        <v>17.961246101259739</v>
      </c>
      <c r="AE25" s="52">
        <v>14.090115645253556</v>
      </c>
      <c r="AF25" s="52">
        <v>11.752746926503502</v>
      </c>
      <c r="AG25" s="52">
        <v>10.361923714627659</v>
      </c>
      <c r="AH25" s="52">
        <v>6.8864976071550164</v>
      </c>
      <c r="AI25" s="52">
        <v>5.8645195851769927</v>
      </c>
      <c r="AJ25" s="52">
        <v>2.9573206701821468</v>
      </c>
      <c r="AK25" s="52">
        <v>0.95211353445648861</v>
      </c>
      <c r="AL25" s="52">
        <v>0.61538461538461542</v>
      </c>
      <c r="AM25" s="52">
        <v>0.30769230769230771</v>
      </c>
      <c r="AN25" s="52">
        <v>0.15384615384615385</v>
      </c>
      <c r="AO25" s="52"/>
    </row>
    <row r="26" spans="1:41" x14ac:dyDescent="0.3">
      <c r="A26" s="48"/>
      <c r="B26" s="50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/>
      <c r="Z26" s="52"/>
      <c r="AA26" s="52"/>
      <c r="AB26" s="52"/>
      <c r="AC26" s="52"/>
      <c r="AD26" s="52"/>
      <c r="AE26" s="52"/>
      <c r="AF26" s="52"/>
      <c r="AG26" s="52"/>
      <c r="AH26" s="52"/>
      <c r="AI26" s="52"/>
      <c r="AJ26" s="52"/>
      <c r="AK26" s="52"/>
      <c r="AL26" s="52"/>
      <c r="AM26" s="52"/>
      <c r="AN26" s="52"/>
      <c r="AO26" s="52"/>
    </row>
    <row r="27" spans="1:41" x14ac:dyDescent="0.3">
      <c r="A27" s="48"/>
      <c r="B27" s="52"/>
      <c r="C27" s="52"/>
      <c r="D27" s="52"/>
      <c r="E27" s="52"/>
      <c r="F27" s="52"/>
      <c r="G27" s="52"/>
      <c r="H27" s="52"/>
      <c r="I27" s="52"/>
      <c r="J27" s="52"/>
      <c r="K27" s="52"/>
      <c r="L27" s="52"/>
      <c r="M27" s="52"/>
      <c r="N27" s="52"/>
      <c r="O27" s="52"/>
      <c r="P27" s="52"/>
      <c r="Q27" s="52"/>
      <c r="R27" s="52"/>
      <c r="S27" s="52"/>
      <c r="T27" s="52"/>
      <c r="U27" s="52"/>
      <c r="V27" s="52"/>
      <c r="W27" s="52"/>
      <c r="X27" s="52"/>
      <c r="Y27" s="52"/>
      <c r="Z27" s="52"/>
      <c r="AA27" s="52"/>
      <c r="AB27" s="52"/>
      <c r="AC27" s="52"/>
      <c r="AD27" s="52"/>
      <c r="AE27" s="52"/>
      <c r="AF27" s="52"/>
      <c r="AG27" s="52"/>
      <c r="AH27" s="52"/>
      <c r="AI27" s="52"/>
      <c r="AJ27" s="52"/>
      <c r="AK27" s="52"/>
      <c r="AL27" s="52"/>
      <c r="AM27" s="52"/>
      <c r="AN27" s="52"/>
      <c r="AO27" s="52"/>
    </row>
    <row r="28" spans="1:41" x14ac:dyDescent="0.3">
      <c r="A28" s="52"/>
      <c r="B28" s="44" t="s">
        <v>52</v>
      </c>
      <c r="C28" s="52">
        <v>10</v>
      </c>
      <c r="D28" s="52">
        <v>10</v>
      </c>
      <c r="E28" s="52">
        <v>10</v>
      </c>
      <c r="F28" s="52">
        <v>10</v>
      </c>
      <c r="G28" s="52">
        <v>10</v>
      </c>
      <c r="H28" s="52">
        <v>10</v>
      </c>
      <c r="I28" s="52">
        <v>10</v>
      </c>
      <c r="J28" s="52">
        <v>10</v>
      </c>
      <c r="K28" s="52">
        <v>10</v>
      </c>
      <c r="L28" s="52">
        <v>10</v>
      </c>
      <c r="M28" s="52">
        <v>10</v>
      </c>
      <c r="N28" s="52">
        <v>10</v>
      </c>
      <c r="O28" s="52">
        <v>10</v>
      </c>
      <c r="P28" s="52">
        <v>10</v>
      </c>
      <c r="Q28" s="52">
        <v>10</v>
      </c>
      <c r="R28" s="52">
        <v>10</v>
      </c>
      <c r="S28" s="52">
        <v>10</v>
      </c>
      <c r="T28" s="52">
        <v>10</v>
      </c>
      <c r="U28" s="52">
        <v>10</v>
      </c>
      <c r="V28" s="52">
        <v>10</v>
      </c>
      <c r="W28" s="52">
        <v>10</v>
      </c>
      <c r="X28" s="52">
        <v>10</v>
      </c>
      <c r="Y28" s="52">
        <v>10</v>
      </c>
      <c r="Z28" s="52">
        <v>10</v>
      </c>
      <c r="AA28" s="52">
        <v>10</v>
      </c>
      <c r="AB28" s="52">
        <v>10</v>
      </c>
      <c r="AC28" s="52">
        <v>10</v>
      </c>
      <c r="AD28" s="52">
        <v>10</v>
      </c>
      <c r="AE28" s="52">
        <v>10</v>
      </c>
      <c r="AF28" s="52">
        <v>10</v>
      </c>
      <c r="AG28" s="52">
        <v>10</v>
      </c>
      <c r="AH28" s="52">
        <v>10</v>
      </c>
      <c r="AI28" s="52">
        <v>10</v>
      </c>
      <c r="AJ28" s="52">
        <v>10</v>
      </c>
      <c r="AK28" s="52">
        <v>10</v>
      </c>
      <c r="AL28" s="52">
        <v>10</v>
      </c>
      <c r="AM28" s="52">
        <v>10</v>
      </c>
      <c r="AN28" s="52">
        <v>10</v>
      </c>
      <c r="AO28" s="52"/>
    </row>
    <row r="29" spans="1:41" x14ac:dyDescent="0.3">
      <c r="A29" s="52"/>
      <c r="B29" s="45" t="s">
        <v>22</v>
      </c>
      <c r="C29" s="52">
        <f t="shared" ref="C29:N29" si="1">STDEV(C5,C6,C7,C8,C9,C10,C11,C12,C13,C14)</f>
        <v>2.5679170845146353</v>
      </c>
      <c r="D29" s="52">
        <f t="shared" si="1"/>
        <v>2.5679170845146353</v>
      </c>
      <c r="E29" s="52">
        <f t="shared" si="1"/>
        <v>2.3925638906006172</v>
      </c>
      <c r="F29" s="52">
        <f t="shared" si="1"/>
        <v>2.0310416349071425</v>
      </c>
      <c r="G29" s="52">
        <f t="shared" si="1"/>
        <v>0.49410588440130926</v>
      </c>
      <c r="H29" s="52">
        <f t="shared" si="1"/>
        <v>0</v>
      </c>
      <c r="I29" s="52">
        <f t="shared" si="1"/>
        <v>8.2391424260999493</v>
      </c>
      <c r="J29" s="52">
        <f t="shared" si="1"/>
        <v>8.1617958293416475</v>
      </c>
      <c r="K29" s="52">
        <f t="shared" si="1"/>
        <v>7.0728907740977034</v>
      </c>
      <c r="L29" s="52">
        <f t="shared" si="1"/>
        <v>5.6065803292361247</v>
      </c>
      <c r="M29" s="52">
        <f t="shared" si="1"/>
        <v>2.698616457115909</v>
      </c>
      <c r="N29" s="52">
        <f t="shared" si="1"/>
        <v>0.74305194991625478</v>
      </c>
      <c r="O29" s="52">
        <f t="shared" ref="O29:AN29" si="2">STDEV(O5:O14)</f>
        <v>8.1480976994969971</v>
      </c>
      <c r="P29" s="52">
        <f t="shared" si="2"/>
        <v>8.1480976994969971</v>
      </c>
      <c r="Q29" s="52">
        <f t="shared" si="2"/>
        <v>8.9412665739482726</v>
      </c>
      <c r="R29" s="52">
        <f t="shared" si="2"/>
        <v>7.7802453478400695</v>
      </c>
      <c r="S29" s="52">
        <f t="shared" si="2"/>
        <v>3.7946264808982204</v>
      </c>
      <c r="T29" s="52">
        <f t="shared" si="2"/>
        <v>3.9305478375652507</v>
      </c>
      <c r="U29" s="52">
        <f t="shared" si="2"/>
        <v>3.2625109875605798</v>
      </c>
      <c r="V29" s="52">
        <f t="shared" si="2"/>
        <v>3.7677394547793237</v>
      </c>
      <c r="W29" s="52">
        <f t="shared" si="2"/>
        <v>3.5235725894600818</v>
      </c>
      <c r="X29" s="52">
        <f t="shared" si="2"/>
        <v>3.8006258480492061</v>
      </c>
      <c r="Y29" s="52">
        <f t="shared" si="2"/>
        <v>2.3888734901429136</v>
      </c>
      <c r="Z29" s="52">
        <f t="shared" si="2"/>
        <v>0.52704627669472992</v>
      </c>
      <c r="AA29" s="52">
        <f t="shared" si="2"/>
        <v>0.52704627669472992</v>
      </c>
      <c r="AB29" s="52">
        <f t="shared" si="2"/>
        <v>5.7191299762871459</v>
      </c>
      <c r="AC29" s="52">
        <f t="shared" si="2"/>
        <v>6.5580318837200045</v>
      </c>
      <c r="AD29" s="52">
        <f t="shared" si="2"/>
        <v>8.0172741222822435</v>
      </c>
      <c r="AE29" s="52">
        <f t="shared" si="2"/>
        <v>9.900151007109983</v>
      </c>
      <c r="AF29" s="52">
        <f t="shared" si="2"/>
        <v>6.7640689246021966</v>
      </c>
      <c r="AG29" s="52">
        <f t="shared" si="2"/>
        <v>6.3339046007980713</v>
      </c>
      <c r="AH29" s="52">
        <f t="shared" si="2"/>
        <v>4.6706920964377883</v>
      </c>
      <c r="AI29" s="52">
        <f t="shared" si="2"/>
        <v>4.942742503291834</v>
      </c>
      <c r="AJ29" s="52">
        <f t="shared" si="2"/>
        <v>2.9513652439780742</v>
      </c>
      <c r="AK29" s="52">
        <f t="shared" si="2"/>
        <v>1.957434477119729</v>
      </c>
      <c r="AL29" s="52">
        <f t="shared" si="2"/>
        <v>1.9460170216420796</v>
      </c>
      <c r="AM29" s="52">
        <f t="shared" si="2"/>
        <v>0.97300851082103978</v>
      </c>
      <c r="AN29" s="52">
        <f t="shared" si="2"/>
        <v>0.48650425541051989</v>
      </c>
      <c r="AO29" s="52"/>
    </row>
    <row r="30" spans="1:41" x14ac:dyDescent="0.3">
      <c r="A30" s="52"/>
      <c r="B30" s="45" t="s">
        <v>28</v>
      </c>
      <c r="C30" s="52">
        <f t="shared" ref="C30:AN30" si="3">C29/SQRT(C28)</f>
        <v>0.81204668295253468</v>
      </c>
      <c r="D30" s="52">
        <f t="shared" si="3"/>
        <v>0.81204668295253468</v>
      </c>
      <c r="E30" s="52">
        <f t="shared" si="3"/>
        <v>0.75659513417718738</v>
      </c>
      <c r="F30" s="52">
        <f t="shared" si="3"/>
        <v>0.64227175889387178</v>
      </c>
      <c r="G30" s="52">
        <f t="shared" si="3"/>
        <v>0.15625</v>
      </c>
      <c r="H30" s="52">
        <f t="shared" si="3"/>
        <v>0</v>
      </c>
      <c r="I30" s="52">
        <f t="shared" si="3"/>
        <v>2.605445603300137</v>
      </c>
      <c r="J30" s="52">
        <f t="shared" si="3"/>
        <v>2.5809864617982541</v>
      </c>
      <c r="K30" s="52">
        <f t="shared" si="3"/>
        <v>2.2366444487740202</v>
      </c>
      <c r="L30" s="52">
        <f t="shared" si="3"/>
        <v>1.7729563725082873</v>
      </c>
      <c r="M30" s="52">
        <f t="shared" si="3"/>
        <v>0.8533774535700378</v>
      </c>
      <c r="N30" s="52">
        <f t="shared" si="3"/>
        <v>0.23497365815647259</v>
      </c>
      <c r="O30" s="52">
        <f t="shared" si="3"/>
        <v>2.5766547327988718</v>
      </c>
      <c r="P30" s="52">
        <f t="shared" si="3"/>
        <v>2.5766547327988718</v>
      </c>
      <c r="Q30" s="52">
        <f t="shared" si="3"/>
        <v>2.8274767540406884</v>
      </c>
      <c r="R30" s="52">
        <f t="shared" si="3"/>
        <v>2.4603296054103612</v>
      </c>
      <c r="S30" s="52">
        <f t="shared" si="3"/>
        <v>1.1999662549227794</v>
      </c>
      <c r="T30" s="52">
        <f t="shared" si="3"/>
        <v>1.2429483618955723</v>
      </c>
      <c r="U30" s="52">
        <f t="shared" si="3"/>
        <v>1.0316965612016697</v>
      </c>
      <c r="V30" s="52">
        <f t="shared" si="3"/>
        <v>1.1914638307183645</v>
      </c>
      <c r="W30" s="52">
        <f t="shared" si="3"/>
        <v>1.1142514883631265</v>
      </c>
      <c r="X30" s="52">
        <f t="shared" si="3"/>
        <v>1.2018634213944506</v>
      </c>
      <c r="Y30" s="52">
        <f t="shared" si="3"/>
        <v>0.75542812708474028</v>
      </c>
      <c r="Z30" s="52">
        <f t="shared" si="3"/>
        <v>0.16666666666666666</v>
      </c>
      <c r="AA30" s="52">
        <f t="shared" si="3"/>
        <v>0.16666666666666666</v>
      </c>
      <c r="AB30" s="52">
        <f t="shared" si="3"/>
        <v>1.8085476959612155</v>
      </c>
      <c r="AC30" s="52">
        <f t="shared" si="3"/>
        <v>2.0738317720559722</v>
      </c>
      <c r="AD30" s="52">
        <f t="shared" si="3"/>
        <v>2.5352846852339188</v>
      </c>
      <c r="AE30" s="52">
        <f t="shared" si="3"/>
        <v>3.1307026362077379</v>
      </c>
      <c r="AF30" s="52">
        <f t="shared" si="3"/>
        <v>2.138986405210868</v>
      </c>
      <c r="AG30" s="52">
        <f t="shared" si="3"/>
        <v>2.0029565020741456</v>
      </c>
      <c r="AH30" s="52">
        <f t="shared" si="3"/>
        <v>1.477002527409023</v>
      </c>
      <c r="AI30" s="52">
        <f t="shared" si="3"/>
        <v>1.5630324198124497</v>
      </c>
      <c r="AJ30" s="52">
        <f t="shared" si="3"/>
        <v>0.93330363780292624</v>
      </c>
      <c r="AK30" s="52">
        <f t="shared" si="3"/>
        <v>0.61899513182390908</v>
      </c>
      <c r="AL30" s="52">
        <f t="shared" si="3"/>
        <v>0.61538461538461531</v>
      </c>
      <c r="AM30" s="52">
        <f t="shared" si="3"/>
        <v>0.30769230769230765</v>
      </c>
      <c r="AN30" s="52">
        <f t="shared" si="3"/>
        <v>0.15384615384615383</v>
      </c>
      <c r="AO30" s="52"/>
    </row>
    <row r="31" spans="1:41" x14ac:dyDescent="0.3">
      <c r="A31" s="52"/>
      <c r="B31" s="52"/>
      <c r="C31" s="52"/>
      <c r="D31" s="52"/>
      <c r="E31" s="52"/>
      <c r="F31" s="52"/>
      <c r="G31" s="52"/>
      <c r="H31" s="52"/>
      <c r="I31" s="52"/>
      <c r="J31" s="52"/>
      <c r="K31" s="52"/>
      <c r="L31" s="52"/>
      <c r="M31" s="52"/>
      <c r="N31" s="52"/>
      <c r="O31" s="52"/>
      <c r="P31" s="52"/>
      <c r="Q31" s="52"/>
      <c r="R31" s="52"/>
      <c r="S31" s="52"/>
      <c r="T31" s="52"/>
      <c r="U31" s="52"/>
      <c r="V31" s="52"/>
      <c r="W31" s="52"/>
      <c r="X31" s="52"/>
      <c r="Y31" s="52"/>
      <c r="Z31" s="52"/>
      <c r="AA31" s="52"/>
      <c r="AB31" s="52"/>
      <c r="AC31" s="52"/>
      <c r="AD31" s="52"/>
      <c r="AE31" s="52"/>
      <c r="AF31" s="52"/>
      <c r="AG31" s="52"/>
      <c r="AH31" s="52"/>
      <c r="AI31" s="52"/>
      <c r="AJ31" s="52"/>
      <c r="AK31" s="52"/>
      <c r="AL31" s="52"/>
      <c r="AM31" s="52"/>
      <c r="AN31" s="52"/>
      <c r="AO31" s="52"/>
    </row>
    <row r="32" spans="1:41" x14ac:dyDescent="0.3">
      <c r="A32" s="52"/>
      <c r="B32" s="52" t="s">
        <v>17</v>
      </c>
      <c r="C32" s="52"/>
      <c r="D32" s="52"/>
      <c r="E32" s="52"/>
      <c r="F32" s="52"/>
      <c r="G32" s="52"/>
      <c r="H32" s="52"/>
      <c r="I32" s="52">
        <f>_xlfn.T.TEST(I5:I14,O5:O14,1,3)</f>
        <v>0.47901431161636165</v>
      </c>
      <c r="J32" s="52"/>
      <c r="K32" s="52"/>
      <c r="L32" s="52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  <c r="AD32" s="52"/>
      <c r="AE32" s="52"/>
      <c r="AF32" s="52"/>
      <c r="AG32" s="52"/>
      <c r="AH32" s="52"/>
      <c r="AI32" s="52"/>
      <c r="AJ32" s="52"/>
      <c r="AK32" s="52"/>
      <c r="AL32" s="52"/>
      <c r="AM32" s="52"/>
      <c r="AN32" s="52"/>
      <c r="AO32" s="52"/>
    </row>
    <row r="33" spans="1:41" x14ac:dyDescent="0.3">
      <c r="A33" s="52"/>
      <c r="B33" s="52" t="s">
        <v>17</v>
      </c>
      <c r="C33" s="52"/>
      <c r="D33" s="52"/>
      <c r="E33" s="52"/>
      <c r="F33" s="52"/>
      <c r="G33" s="52"/>
      <c r="H33" s="52"/>
      <c r="I33" s="52">
        <f>_xlfn.T.TEST(I5:I14,AB5:AB14,1,3)</f>
        <v>0.21900081741199606</v>
      </c>
      <c r="J33" s="52"/>
      <c r="K33" s="52"/>
      <c r="L33" s="52"/>
      <c r="M33" s="52"/>
      <c r="N33" s="52"/>
      <c r="O33" s="52"/>
      <c r="P33" s="52"/>
      <c r="Q33" s="52"/>
      <c r="R33" s="52"/>
      <c r="S33" s="52"/>
      <c r="T33" s="52"/>
      <c r="U33" s="52"/>
      <c r="V33" s="52"/>
      <c r="W33" s="52"/>
      <c r="X33" s="52"/>
      <c r="Y33" s="52"/>
      <c r="Z33" s="52"/>
      <c r="AA33" s="52"/>
      <c r="AB33" s="52"/>
      <c r="AC33" s="52"/>
      <c r="AD33" s="52"/>
      <c r="AE33" s="52"/>
      <c r="AF33" s="52"/>
      <c r="AG33" s="52"/>
      <c r="AH33" s="52"/>
      <c r="AI33" s="52"/>
      <c r="AJ33" s="52"/>
      <c r="AK33" s="52"/>
      <c r="AL33" s="52"/>
      <c r="AM33" s="52"/>
      <c r="AN33" s="52"/>
      <c r="AO33" s="52"/>
    </row>
    <row r="34" spans="1:41" x14ac:dyDescent="0.3">
      <c r="A34" s="52"/>
      <c r="B34" s="52"/>
      <c r="C34" s="52"/>
      <c r="D34" s="52"/>
      <c r="E34" s="52"/>
      <c r="F34" s="52"/>
      <c r="G34" s="52"/>
      <c r="H34" s="52"/>
      <c r="I34" s="52"/>
      <c r="J34" s="52"/>
      <c r="K34" s="52"/>
      <c r="L34" s="52"/>
      <c r="M34" s="52"/>
      <c r="N34" s="52"/>
      <c r="O34" s="52"/>
      <c r="P34" s="52"/>
      <c r="Q34" s="52"/>
      <c r="R34" s="52"/>
      <c r="S34" s="52"/>
      <c r="T34" s="52"/>
      <c r="U34" s="52"/>
      <c r="V34" s="52"/>
      <c r="W34" s="52"/>
      <c r="X34" s="52"/>
      <c r="Y34" s="52"/>
      <c r="Z34" s="52"/>
      <c r="AA34" s="52"/>
      <c r="AB34" s="52"/>
      <c r="AC34" s="52"/>
      <c r="AD34" s="52"/>
      <c r="AE34" s="52"/>
      <c r="AF34" s="52"/>
      <c r="AG34" s="52"/>
      <c r="AH34" s="52"/>
      <c r="AI34" s="52"/>
      <c r="AJ34" s="52"/>
      <c r="AK34" s="52"/>
      <c r="AL34" s="52"/>
      <c r="AM34" s="52"/>
      <c r="AN34" s="52"/>
      <c r="AO34" s="52"/>
    </row>
    <row r="35" spans="1:41" x14ac:dyDescent="0.3">
      <c r="A35" s="52"/>
      <c r="B35" s="52"/>
      <c r="C35" s="52"/>
      <c r="D35" s="52"/>
      <c r="E35" s="52"/>
      <c r="F35" s="52"/>
      <c r="G35" s="52"/>
      <c r="H35" s="52"/>
      <c r="I35" s="52"/>
      <c r="J35" s="52"/>
      <c r="K35" s="52"/>
      <c r="L35" s="52"/>
      <c r="M35" s="52"/>
      <c r="N35" s="52"/>
      <c r="O35" s="52"/>
      <c r="P35" s="52"/>
      <c r="Q35" s="52"/>
      <c r="R35" s="52"/>
      <c r="S35" s="52"/>
      <c r="T35" s="52"/>
      <c r="U35" s="52"/>
      <c r="V35" s="52"/>
      <c r="W35" s="52"/>
      <c r="X35" s="52"/>
      <c r="Y35" s="52"/>
      <c r="Z35" s="52"/>
      <c r="AA35" s="52"/>
      <c r="AB35" s="52"/>
      <c r="AC35" s="52"/>
      <c r="AD35" s="52"/>
      <c r="AE35" s="52"/>
      <c r="AF35" s="52"/>
      <c r="AG35" s="52"/>
      <c r="AH35" s="52"/>
      <c r="AI35" s="52"/>
      <c r="AJ35" s="52"/>
      <c r="AK35" s="52"/>
      <c r="AL35" s="52"/>
      <c r="AM35" s="52"/>
      <c r="AN35" s="52"/>
      <c r="AO35" s="52"/>
    </row>
    <row r="36" spans="1:41" x14ac:dyDescent="0.3">
      <c r="A36" s="52"/>
      <c r="B36" s="52"/>
      <c r="C36" s="52"/>
      <c r="D36" s="52"/>
      <c r="E36" s="52"/>
      <c r="F36" s="52"/>
      <c r="G36" s="52"/>
      <c r="H36" s="52"/>
      <c r="I36" s="52"/>
      <c r="J36" s="52"/>
      <c r="K36" s="52"/>
      <c r="L36" s="52"/>
      <c r="M36" s="52"/>
      <c r="N36" s="52"/>
      <c r="O36" s="52"/>
      <c r="P36" s="52"/>
      <c r="Q36" s="52"/>
      <c r="R36" s="52"/>
      <c r="S36" s="52"/>
      <c r="T36" s="52"/>
      <c r="U36" s="52"/>
      <c r="V36" s="52"/>
      <c r="W36" s="52"/>
      <c r="X36" s="52"/>
      <c r="Y36" s="52"/>
      <c r="Z36" s="52"/>
      <c r="AA36" s="52"/>
      <c r="AB36" s="52"/>
      <c r="AC36" s="52"/>
      <c r="AD36" s="52"/>
      <c r="AE36" s="52"/>
      <c r="AF36" s="52"/>
      <c r="AG36" s="52"/>
      <c r="AH36" s="52"/>
      <c r="AI36" s="52"/>
      <c r="AJ36" s="52"/>
      <c r="AK36" s="52"/>
      <c r="AL36" s="52"/>
      <c r="AM36" s="52"/>
      <c r="AN36" s="52"/>
      <c r="AO36" s="52"/>
    </row>
    <row r="37" spans="1:41" x14ac:dyDescent="0.3">
      <c r="A37" s="52"/>
      <c r="B37" s="52"/>
      <c r="C37" s="52"/>
      <c r="D37" s="52"/>
      <c r="E37" s="52"/>
      <c r="F37" s="52"/>
      <c r="G37" s="52"/>
      <c r="H37" s="52"/>
      <c r="I37" s="52"/>
      <c r="J37" s="52"/>
      <c r="K37" s="52"/>
      <c r="L37" s="52"/>
      <c r="M37" s="52"/>
      <c r="N37" s="52"/>
      <c r="O37" s="52"/>
      <c r="P37" s="52"/>
      <c r="Q37" s="52"/>
      <c r="R37" s="52"/>
      <c r="S37" s="52"/>
      <c r="T37" s="52"/>
      <c r="U37" s="52"/>
      <c r="V37" s="52"/>
      <c r="W37" s="52"/>
      <c r="X37" s="52"/>
      <c r="Y37" s="52"/>
      <c r="Z37" s="52"/>
      <c r="AA37" s="52"/>
      <c r="AB37" s="52"/>
      <c r="AC37" s="52"/>
      <c r="AD37" s="52"/>
      <c r="AE37" s="52"/>
      <c r="AF37" s="52"/>
      <c r="AG37" s="52"/>
      <c r="AH37" s="52"/>
      <c r="AI37" s="52"/>
      <c r="AJ37" s="52"/>
      <c r="AK37" s="52"/>
      <c r="AL37" s="52"/>
      <c r="AM37" s="52"/>
      <c r="AN37" s="52"/>
      <c r="AO37" s="52"/>
    </row>
    <row r="38" spans="1:41" x14ac:dyDescent="0.3">
      <c r="A38" s="52"/>
      <c r="B38" s="52"/>
      <c r="C38" s="52"/>
      <c r="D38" s="52"/>
      <c r="E38" s="52"/>
      <c r="F38" s="52"/>
      <c r="G38" s="52"/>
      <c r="H38" s="52"/>
      <c r="I38" s="52"/>
      <c r="J38" s="52"/>
      <c r="K38" s="52"/>
      <c r="L38" s="52"/>
      <c r="M38" s="52"/>
      <c r="N38" s="52"/>
      <c r="O38" s="52"/>
      <c r="P38" s="52"/>
      <c r="Q38" s="52"/>
      <c r="R38" s="52"/>
      <c r="S38" s="52"/>
      <c r="T38" s="52"/>
      <c r="U38" s="52"/>
      <c r="V38" s="52"/>
      <c r="W38" s="52"/>
      <c r="X38" s="52"/>
      <c r="Y38" s="52"/>
      <c r="Z38" s="52"/>
      <c r="AA38" s="52"/>
      <c r="AB38" s="52"/>
      <c r="AC38" s="52"/>
      <c r="AD38" s="52"/>
      <c r="AE38" s="52"/>
      <c r="AF38" s="52"/>
      <c r="AG38" s="52"/>
      <c r="AH38" s="52"/>
      <c r="AI38" s="52"/>
      <c r="AJ38" s="52"/>
      <c r="AK38" s="52"/>
      <c r="AL38" s="52"/>
      <c r="AM38" s="52"/>
      <c r="AN38" s="52"/>
      <c r="AO38" s="52"/>
    </row>
    <row r="39" spans="1:41" x14ac:dyDescent="0.3">
      <c r="A39" s="52"/>
      <c r="B39" s="52"/>
      <c r="C39" s="52"/>
      <c r="D39" s="52"/>
      <c r="E39" s="52"/>
      <c r="F39" s="52"/>
      <c r="G39" s="52"/>
      <c r="H39" s="52"/>
      <c r="I39" s="52"/>
      <c r="J39" s="52"/>
      <c r="K39" s="52"/>
      <c r="L39" s="52"/>
      <c r="M39" s="52"/>
      <c r="N39" s="52"/>
      <c r="O39" s="52"/>
      <c r="P39" s="52"/>
      <c r="Q39" s="52"/>
      <c r="R39" s="52"/>
      <c r="S39" s="52"/>
      <c r="T39" s="52"/>
      <c r="U39" s="52"/>
      <c r="V39" s="52"/>
      <c r="W39" s="52"/>
      <c r="X39" s="52"/>
      <c r="Y39" s="52"/>
      <c r="Z39" s="52"/>
      <c r="AA39" s="52"/>
      <c r="AB39" s="52"/>
      <c r="AC39" s="52"/>
      <c r="AD39" s="52"/>
      <c r="AE39" s="52"/>
      <c r="AF39" s="52"/>
      <c r="AG39" s="52"/>
      <c r="AH39" s="52"/>
      <c r="AI39" s="52"/>
      <c r="AJ39" s="52"/>
      <c r="AK39" s="52"/>
      <c r="AL39" s="52"/>
      <c r="AM39" s="52"/>
      <c r="AN39" s="52"/>
      <c r="AO39" s="52"/>
    </row>
    <row r="40" spans="1:41" x14ac:dyDescent="0.3">
      <c r="A40" s="52"/>
      <c r="B40" s="52"/>
      <c r="C40" s="52"/>
      <c r="D40" s="52"/>
      <c r="E40" s="52"/>
      <c r="F40" s="52"/>
      <c r="G40" s="52"/>
      <c r="H40" s="52"/>
      <c r="I40" s="52"/>
      <c r="J40" s="52"/>
      <c r="K40" s="52"/>
      <c r="L40" s="52"/>
      <c r="M40" s="52"/>
      <c r="N40" s="52"/>
      <c r="O40" s="52"/>
      <c r="P40" s="52"/>
      <c r="Q40" s="52"/>
      <c r="R40" s="52"/>
      <c r="S40" s="52"/>
      <c r="T40" s="52"/>
      <c r="U40" s="52"/>
      <c r="V40" s="52"/>
      <c r="W40" s="52"/>
      <c r="X40" s="52"/>
      <c r="Y40" s="52"/>
      <c r="Z40" s="52"/>
      <c r="AA40" s="52"/>
      <c r="AB40" s="52"/>
      <c r="AC40" s="52"/>
      <c r="AD40" s="52"/>
      <c r="AE40" s="52"/>
      <c r="AF40" s="52"/>
      <c r="AG40" s="52"/>
      <c r="AH40" s="52"/>
      <c r="AI40" s="52"/>
      <c r="AJ40" s="52"/>
      <c r="AK40" s="52"/>
      <c r="AL40" s="52"/>
      <c r="AM40" s="52"/>
      <c r="AN40" s="52"/>
      <c r="AO40" s="52"/>
    </row>
    <row r="41" spans="1:41" x14ac:dyDescent="0.3">
      <c r="A41" s="52"/>
      <c r="B41" s="52"/>
      <c r="C41" s="52"/>
      <c r="D41" s="52"/>
      <c r="E41" s="52"/>
      <c r="F41" s="52"/>
      <c r="G41" s="52"/>
      <c r="H41" s="52"/>
      <c r="I41" s="52"/>
      <c r="J41" s="52"/>
      <c r="K41" s="52"/>
      <c r="L41" s="52"/>
      <c r="M41" s="52"/>
      <c r="N41" s="52"/>
      <c r="O41" s="52"/>
      <c r="P41" s="52"/>
      <c r="Q41" s="52"/>
      <c r="R41" s="52"/>
      <c r="S41" s="52"/>
      <c r="T41" s="52"/>
      <c r="U41" s="52"/>
      <c r="V41" s="52"/>
      <c r="W41" s="52"/>
      <c r="X41" s="52"/>
      <c r="Y41" s="52"/>
      <c r="Z41" s="52"/>
      <c r="AA41" s="52"/>
      <c r="AB41" s="52"/>
      <c r="AC41" s="52"/>
      <c r="AD41" s="52"/>
      <c r="AE41" s="52"/>
      <c r="AF41" s="52"/>
      <c r="AG41" s="52"/>
      <c r="AH41" s="52"/>
      <c r="AI41" s="52"/>
      <c r="AJ41" s="52"/>
      <c r="AK41" s="52"/>
      <c r="AL41" s="52"/>
      <c r="AM41" s="52"/>
      <c r="AN41" s="52"/>
      <c r="AO41" s="52"/>
    </row>
    <row r="42" spans="1:41" x14ac:dyDescent="0.3">
      <c r="A42" s="52"/>
      <c r="B42" s="52"/>
      <c r="C42" s="52"/>
      <c r="D42" s="52"/>
      <c r="E42" s="52"/>
      <c r="F42" s="52"/>
      <c r="G42" s="52"/>
      <c r="H42" s="52"/>
      <c r="I42" s="52"/>
      <c r="J42" s="52"/>
      <c r="K42" s="52"/>
      <c r="L42" s="52"/>
      <c r="M42" s="52"/>
      <c r="N42" s="52"/>
      <c r="O42" s="52"/>
      <c r="P42" s="52"/>
      <c r="Q42" s="52"/>
      <c r="R42" s="52"/>
      <c r="S42" s="52"/>
      <c r="T42" s="52"/>
      <c r="U42" s="52"/>
      <c r="V42" s="52"/>
      <c r="W42" s="52"/>
      <c r="X42" s="52"/>
      <c r="Y42" s="52"/>
      <c r="Z42" s="52"/>
      <c r="AA42" s="52"/>
      <c r="AB42" s="52"/>
      <c r="AC42" s="52"/>
      <c r="AD42" s="52"/>
      <c r="AE42" s="52"/>
      <c r="AF42" s="52"/>
      <c r="AG42" s="52"/>
      <c r="AH42" s="52"/>
      <c r="AI42" s="52"/>
      <c r="AJ42" s="52"/>
      <c r="AK42" s="52"/>
      <c r="AL42" s="52"/>
      <c r="AM42" s="52"/>
      <c r="AN42" s="52"/>
      <c r="AO42" s="52"/>
    </row>
    <row r="43" spans="1:41" x14ac:dyDescent="0.3">
      <c r="A43" s="52"/>
      <c r="B43" s="52"/>
      <c r="C43" s="52"/>
      <c r="D43" s="52"/>
      <c r="E43" s="52"/>
      <c r="F43" s="52"/>
      <c r="G43" s="52"/>
      <c r="H43" s="52"/>
      <c r="I43" s="52"/>
      <c r="J43" s="52"/>
      <c r="K43" s="52"/>
      <c r="L43" s="52"/>
      <c r="M43" s="52"/>
      <c r="N43" s="52"/>
      <c r="O43" s="52"/>
      <c r="P43" s="52"/>
      <c r="Q43" s="52"/>
      <c r="R43" s="52"/>
      <c r="S43" s="52"/>
      <c r="T43" s="52"/>
      <c r="U43" s="52"/>
      <c r="V43" s="52"/>
      <c r="W43" s="52"/>
      <c r="X43" s="52"/>
      <c r="Y43" s="52"/>
      <c r="Z43" s="52"/>
      <c r="AA43" s="52"/>
      <c r="AB43" s="52"/>
      <c r="AC43" s="52"/>
      <c r="AD43" s="52"/>
      <c r="AE43" s="52"/>
      <c r="AF43" s="52"/>
      <c r="AG43" s="52"/>
      <c r="AH43" s="52"/>
      <c r="AI43" s="52"/>
      <c r="AJ43" s="52"/>
      <c r="AK43" s="52"/>
      <c r="AL43" s="52"/>
      <c r="AM43" s="52"/>
      <c r="AN43" s="52"/>
      <c r="AO43" s="52"/>
    </row>
    <row r="44" spans="1:41" x14ac:dyDescent="0.3">
      <c r="A44" s="52"/>
      <c r="B44" s="52"/>
      <c r="C44" s="52"/>
      <c r="D44" s="52"/>
      <c r="E44" s="52"/>
      <c r="F44" s="52"/>
      <c r="G44" s="52"/>
      <c r="H44" s="52"/>
      <c r="I44" s="52"/>
      <c r="J44" s="52"/>
      <c r="K44" s="52"/>
      <c r="L44" s="52"/>
      <c r="M44" s="52"/>
      <c r="N44" s="52"/>
      <c r="O44" s="52"/>
      <c r="P44" s="52"/>
      <c r="Q44" s="52"/>
      <c r="R44" s="52"/>
      <c r="S44" s="52"/>
      <c r="T44" s="52"/>
      <c r="U44" s="52"/>
      <c r="V44" s="52"/>
      <c r="W44" s="52"/>
      <c r="X44" s="52"/>
      <c r="Y44" s="52"/>
      <c r="Z44" s="52"/>
      <c r="AA44" s="52"/>
      <c r="AB44" s="52"/>
      <c r="AC44" s="52"/>
      <c r="AD44" s="52"/>
      <c r="AE44" s="52"/>
      <c r="AF44" s="52"/>
      <c r="AG44" s="52"/>
      <c r="AH44" s="52"/>
      <c r="AI44" s="52"/>
      <c r="AJ44" s="52"/>
      <c r="AK44" s="52"/>
      <c r="AL44" s="52"/>
      <c r="AM44" s="52"/>
      <c r="AN44" s="52"/>
      <c r="AO44" s="52"/>
    </row>
    <row r="45" spans="1:41" x14ac:dyDescent="0.3">
      <c r="A45" s="52"/>
      <c r="B45" s="52"/>
      <c r="C45" s="52"/>
      <c r="D45" s="52"/>
      <c r="E45" s="52"/>
      <c r="F45" s="52"/>
      <c r="G45" s="52"/>
      <c r="H45" s="52"/>
      <c r="I45" s="52"/>
      <c r="J45" s="52"/>
      <c r="K45" s="52"/>
      <c r="L45" s="52"/>
      <c r="M45" s="52"/>
      <c r="N45" s="52"/>
      <c r="O45" s="52"/>
      <c r="P45" s="52"/>
      <c r="Q45" s="52"/>
      <c r="R45" s="52"/>
      <c r="S45" s="52"/>
      <c r="T45" s="52"/>
      <c r="U45" s="52"/>
      <c r="V45" s="52"/>
      <c r="W45" s="52"/>
      <c r="X45" s="52"/>
      <c r="Y45" s="52"/>
      <c r="Z45" s="52"/>
      <c r="AA45" s="52"/>
      <c r="AB45" s="52"/>
      <c r="AC45" s="52"/>
      <c r="AD45" s="52"/>
      <c r="AE45" s="52"/>
      <c r="AF45" s="52"/>
      <c r="AG45" s="52"/>
      <c r="AH45" s="52"/>
      <c r="AI45" s="52"/>
      <c r="AJ45" s="52"/>
      <c r="AK45" s="52"/>
      <c r="AL45" s="52"/>
      <c r="AM45" s="52"/>
      <c r="AN45" s="52"/>
      <c r="AO45" s="52"/>
    </row>
    <row r="46" spans="1:41" x14ac:dyDescent="0.3">
      <c r="A46" s="52"/>
      <c r="B46" s="52"/>
      <c r="C46" s="52"/>
      <c r="D46" s="52"/>
      <c r="E46" s="52"/>
      <c r="F46" s="52"/>
      <c r="G46" s="52"/>
      <c r="H46" s="52"/>
      <c r="I46" s="52"/>
      <c r="J46" s="52"/>
      <c r="K46" s="52"/>
      <c r="L46" s="52"/>
      <c r="M46" s="52"/>
      <c r="N46" s="52"/>
      <c r="O46" s="52"/>
      <c r="P46" s="52"/>
      <c r="Q46" s="52"/>
      <c r="R46" s="52"/>
      <c r="S46" s="52"/>
      <c r="T46" s="52"/>
      <c r="U46" s="52"/>
      <c r="V46" s="52"/>
      <c r="W46" s="52"/>
      <c r="X46" s="52"/>
      <c r="Y46" s="52"/>
      <c r="Z46" s="52"/>
      <c r="AA46" s="52"/>
      <c r="AB46" s="52"/>
      <c r="AC46" s="52"/>
      <c r="AD46" s="52"/>
      <c r="AE46" s="52"/>
      <c r="AF46" s="52"/>
      <c r="AG46" s="52"/>
      <c r="AH46" s="52"/>
      <c r="AI46" s="52"/>
      <c r="AJ46" s="52"/>
      <c r="AK46" s="52"/>
      <c r="AL46" s="52"/>
      <c r="AM46" s="52"/>
      <c r="AN46" s="52"/>
      <c r="AO46" s="52"/>
    </row>
    <row r="47" spans="1:41" x14ac:dyDescent="0.3">
      <c r="A47" s="52"/>
      <c r="B47" s="52"/>
      <c r="C47" s="52"/>
      <c r="D47" s="52"/>
      <c r="E47" s="52"/>
      <c r="F47" s="52"/>
      <c r="G47" s="52"/>
      <c r="H47" s="52"/>
      <c r="I47" s="52"/>
      <c r="J47" s="52"/>
      <c r="K47" s="52"/>
      <c r="L47" s="52"/>
      <c r="M47" s="52"/>
      <c r="N47" s="52"/>
      <c r="O47" s="52"/>
      <c r="P47" s="52"/>
      <c r="Q47" s="52"/>
      <c r="R47" s="52"/>
      <c r="S47" s="52"/>
      <c r="T47" s="52"/>
      <c r="U47" s="52"/>
      <c r="V47" s="52"/>
      <c r="W47" s="52"/>
      <c r="X47" s="52"/>
      <c r="Y47" s="52"/>
      <c r="Z47" s="52"/>
      <c r="AA47" s="52"/>
      <c r="AB47" s="52"/>
      <c r="AC47" s="52"/>
      <c r="AD47" s="52"/>
      <c r="AE47" s="52"/>
      <c r="AF47" s="52"/>
      <c r="AG47" s="52"/>
      <c r="AH47" s="52"/>
      <c r="AI47" s="52"/>
      <c r="AJ47" s="52"/>
      <c r="AK47" s="52"/>
      <c r="AL47" s="52"/>
      <c r="AM47" s="52"/>
      <c r="AN47" s="52"/>
      <c r="AO47" s="52"/>
    </row>
    <row r="48" spans="1:41" x14ac:dyDescent="0.3">
      <c r="A48" s="52"/>
      <c r="B48" s="52"/>
      <c r="C48" s="52"/>
      <c r="D48" s="52"/>
      <c r="E48" s="52"/>
      <c r="F48" s="52"/>
      <c r="G48" s="52"/>
      <c r="H48" s="52"/>
      <c r="I48" s="52"/>
      <c r="J48" s="52"/>
      <c r="K48" s="52"/>
      <c r="L48" s="52"/>
      <c r="M48" s="52"/>
      <c r="N48" s="52"/>
      <c r="O48" s="52"/>
      <c r="P48" s="52"/>
      <c r="Q48" s="52"/>
      <c r="R48" s="52"/>
      <c r="S48" s="52"/>
      <c r="T48" s="52"/>
      <c r="U48" s="52"/>
      <c r="V48" s="52"/>
      <c r="W48" s="52"/>
      <c r="X48" s="52"/>
      <c r="Y48" s="52"/>
      <c r="Z48" s="52"/>
      <c r="AA48" s="52"/>
      <c r="AB48" s="52"/>
      <c r="AC48" s="52"/>
      <c r="AD48" s="52"/>
      <c r="AE48" s="52"/>
      <c r="AF48" s="52"/>
      <c r="AG48" s="52"/>
      <c r="AH48" s="52"/>
      <c r="AI48" s="52"/>
      <c r="AJ48" s="52"/>
      <c r="AK48" s="52"/>
      <c r="AL48" s="52"/>
      <c r="AM48" s="52"/>
      <c r="AN48" s="52"/>
      <c r="AO48" s="52"/>
    </row>
  </sheetData>
  <mergeCells count="13">
    <mergeCell ref="C23:H23"/>
    <mergeCell ref="I23:N23"/>
    <mergeCell ref="O23:AA23"/>
    <mergeCell ref="AB23:AN23"/>
    <mergeCell ref="C3:H3"/>
    <mergeCell ref="I3:N3"/>
    <mergeCell ref="O3:AA3"/>
    <mergeCell ref="AB3:AN3"/>
    <mergeCell ref="C18:H18"/>
    <mergeCell ref="I18:N18"/>
    <mergeCell ref="O18:AA18"/>
    <mergeCell ref="AB18:AN18"/>
    <mergeCell ref="C1:AN1"/>
  </mergeCells>
  <phoneticPr fontId="47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M75"/>
  <sheetViews>
    <sheetView topLeftCell="A21" zoomScale="57" zoomScaleNormal="57" workbookViewId="0">
      <selection activeCell="U34" sqref="U34"/>
    </sheetView>
  </sheetViews>
  <sheetFormatPr defaultRowHeight="16.5" x14ac:dyDescent="0.3"/>
  <cols>
    <col min="1" max="1" width="15.75" bestFit="1" customWidth="1"/>
  </cols>
  <sheetData>
    <row r="1" spans="1:39" ht="17.25" thickBot="1" x14ac:dyDescent="0.35">
      <c r="A1" s="44" t="s">
        <v>38</v>
      </c>
      <c r="B1" s="164" t="s">
        <v>33</v>
      </c>
      <c r="C1" s="164"/>
      <c r="D1" s="164"/>
      <c r="E1" s="164"/>
      <c r="F1" s="164"/>
      <c r="G1" s="164"/>
      <c r="H1" s="164"/>
      <c r="I1" s="164"/>
      <c r="J1" s="164"/>
      <c r="K1" s="164"/>
      <c r="L1" s="164"/>
      <c r="M1" s="164"/>
      <c r="N1" s="42"/>
      <c r="O1" s="165" t="s">
        <v>32</v>
      </c>
      <c r="P1" s="164"/>
      <c r="Q1" s="164"/>
      <c r="R1" s="164"/>
      <c r="S1" s="164"/>
      <c r="T1" s="164"/>
      <c r="U1" s="164"/>
      <c r="V1" s="164"/>
      <c r="W1" s="164"/>
      <c r="X1" s="164"/>
      <c r="Y1" s="164"/>
      <c r="Z1" s="164"/>
      <c r="AA1" s="42"/>
      <c r="AB1" s="164" t="s">
        <v>34</v>
      </c>
      <c r="AC1" s="164"/>
      <c r="AD1" s="164"/>
      <c r="AE1" s="164"/>
      <c r="AF1" s="164"/>
      <c r="AG1" s="164"/>
      <c r="AH1" s="164"/>
      <c r="AI1" s="164"/>
      <c r="AJ1" s="164"/>
      <c r="AK1" s="164"/>
      <c r="AL1" s="164"/>
      <c r="AM1" s="164"/>
    </row>
    <row r="2" spans="1:39" ht="17.25" thickBot="1" x14ac:dyDescent="0.35">
      <c r="A2" s="42"/>
      <c r="B2" s="166" t="s">
        <v>37</v>
      </c>
      <c r="C2" s="167"/>
      <c r="D2" s="167"/>
      <c r="E2" s="167"/>
      <c r="F2" s="167"/>
      <c r="G2" s="168"/>
      <c r="H2" s="166" t="s">
        <v>36</v>
      </c>
      <c r="I2" s="167"/>
      <c r="J2" s="167"/>
      <c r="K2" s="167"/>
      <c r="L2" s="167"/>
      <c r="M2" s="168"/>
      <c r="N2" s="42"/>
      <c r="O2" s="166" t="s">
        <v>37</v>
      </c>
      <c r="P2" s="167"/>
      <c r="Q2" s="167"/>
      <c r="R2" s="167"/>
      <c r="S2" s="167"/>
      <c r="T2" s="168"/>
      <c r="U2" s="166" t="s">
        <v>36</v>
      </c>
      <c r="V2" s="167"/>
      <c r="W2" s="167"/>
      <c r="X2" s="167"/>
      <c r="Y2" s="167"/>
      <c r="Z2" s="168"/>
      <c r="AA2" s="42"/>
      <c r="AB2" s="166" t="s">
        <v>37</v>
      </c>
      <c r="AC2" s="167"/>
      <c r="AD2" s="167"/>
      <c r="AE2" s="167"/>
      <c r="AF2" s="167"/>
      <c r="AG2" s="168"/>
      <c r="AH2" s="166" t="s">
        <v>36</v>
      </c>
      <c r="AI2" s="167"/>
      <c r="AJ2" s="167"/>
      <c r="AK2" s="167"/>
      <c r="AL2" s="167"/>
      <c r="AM2" s="168"/>
    </row>
    <row r="3" spans="1:39" x14ac:dyDescent="0.3">
      <c r="A3" s="42"/>
      <c r="B3" s="47">
        <v>40</v>
      </c>
      <c r="C3" s="47">
        <v>45</v>
      </c>
      <c r="D3" s="47">
        <v>50</v>
      </c>
      <c r="E3" s="47">
        <v>55</v>
      </c>
      <c r="F3" s="47">
        <v>60</v>
      </c>
      <c r="G3" s="47">
        <v>65</v>
      </c>
      <c r="H3" s="47">
        <v>40</v>
      </c>
      <c r="I3" s="47">
        <v>45</v>
      </c>
      <c r="J3" s="47">
        <v>50</v>
      </c>
      <c r="K3" s="47">
        <v>55</v>
      </c>
      <c r="L3" s="47">
        <v>60</v>
      </c>
      <c r="M3" s="47">
        <v>65</v>
      </c>
      <c r="N3" s="42"/>
      <c r="O3" s="47">
        <v>40</v>
      </c>
      <c r="P3" s="47">
        <v>45</v>
      </c>
      <c r="Q3" s="47">
        <v>50</v>
      </c>
      <c r="R3" s="47">
        <v>55</v>
      </c>
      <c r="S3" s="47">
        <v>60</v>
      </c>
      <c r="T3" s="47">
        <v>65</v>
      </c>
      <c r="U3" s="47">
        <v>40</v>
      </c>
      <c r="V3" s="47">
        <v>45</v>
      </c>
      <c r="W3" s="47">
        <v>50</v>
      </c>
      <c r="X3" s="47">
        <v>55</v>
      </c>
      <c r="Y3" s="47">
        <v>60</v>
      </c>
      <c r="Z3" s="47">
        <v>65</v>
      </c>
      <c r="AA3" s="42"/>
      <c r="AB3" s="47">
        <v>40</v>
      </c>
      <c r="AC3" s="47">
        <v>45</v>
      </c>
      <c r="AD3" s="47">
        <v>50</v>
      </c>
      <c r="AE3" s="47">
        <v>55</v>
      </c>
      <c r="AF3" s="47">
        <v>60</v>
      </c>
      <c r="AG3" s="47">
        <v>65</v>
      </c>
      <c r="AH3" s="47">
        <v>40</v>
      </c>
      <c r="AI3" s="47">
        <v>45</v>
      </c>
      <c r="AJ3" s="47">
        <v>50</v>
      </c>
      <c r="AK3" s="47">
        <v>55</v>
      </c>
      <c r="AL3" s="47">
        <v>60</v>
      </c>
      <c r="AM3" s="47">
        <v>65</v>
      </c>
    </row>
    <row r="4" spans="1:39" x14ac:dyDescent="0.3">
      <c r="A4" s="44" t="s">
        <v>35</v>
      </c>
      <c r="B4" s="42">
        <v>0</v>
      </c>
      <c r="C4" s="42">
        <v>0</v>
      </c>
      <c r="D4" s="42">
        <v>0</v>
      </c>
      <c r="E4" s="42">
        <v>0</v>
      </c>
      <c r="F4" s="42">
        <v>0</v>
      </c>
      <c r="G4" s="42">
        <v>0</v>
      </c>
      <c r="H4" s="42">
        <f>'[1]20170525 6um_1'!O30</f>
        <v>18.75</v>
      </c>
      <c r="I4" s="42">
        <f>'[1]20170525 6um_1'!P30</f>
        <v>18.75</v>
      </c>
      <c r="J4" s="42">
        <f>'[1]20170525 6um_1'!Q30</f>
        <v>12.5</v>
      </c>
      <c r="K4" s="42">
        <f>'[1]20170525 6um_1'!R30</f>
        <v>7.8125</v>
      </c>
      <c r="L4" s="42">
        <f>'[1]20170525 6um_1'!S30</f>
        <v>3.125</v>
      </c>
      <c r="M4" s="42">
        <f>'[1]20170525 6um_1'!T30</f>
        <v>1.5625</v>
      </c>
      <c r="N4" s="42"/>
      <c r="O4" s="42">
        <f>'[1]20170525 6um_1'!AI30</f>
        <v>17.741935483870968</v>
      </c>
      <c r="P4" s="42">
        <f>'[1]20170525 6um_1'!AJ30</f>
        <v>16.129032258064516</v>
      </c>
      <c r="Q4" s="42">
        <f>'[1]20170525 6um_1'!AK30</f>
        <v>12.903225806451612</v>
      </c>
      <c r="R4" s="42">
        <f>'[1]20170525 6um_1'!AL30</f>
        <v>11.29032258064516</v>
      </c>
      <c r="S4" s="42">
        <f>'[1]20170525 6um_1'!AM30</f>
        <v>4.838709677419355</v>
      </c>
      <c r="T4" s="42">
        <f>'[1]20170525 6um_1'!AN30</f>
        <v>0</v>
      </c>
      <c r="U4" s="42">
        <f>'[1]20170525 6um_1'!AO30</f>
        <v>76.5625</v>
      </c>
      <c r="V4" s="42">
        <f>'[1]20170525 6um_1'!AP30</f>
        <v>65.625</v>
      </c>
      <c r="W4" s="42">
        <f>'[1]20170525 6um_1'!AQ30</f>
        <v>48.4375</v>
      </c>
      <c r="X4" s="42">
        <f>'[1]20170525 6um_1'!AR30</f>
        <v>21.875</v>
      </c>
      <c r="Y4" s="42">
        <f>'[1]20170525 6um_1'!AS30</f>
        <v>10.9375</v>
      </c>
      <c r="Z4" s="42">
        <f>'[1]20170525 6um_1'!AT30</f>
        <v>4.6875</v>
      </c>
      <c r="AA4" s="42"/>
      <c r="AB4" s="42">
        <v>0</v>
      </c>
      <c r="AC4" s="42">
        <v>0</v>
      </c>
      <c r="AD4" s="42">
        <v>0</v>
      </c>
      <c r="AE4" s="42">
        <v>0</v>
      </c>
      <c r="AF4" s="42">
        <v>0</v>
      </c>
      <c r="AG4" s="42">
        <v>0</v>
      </c>
      <c r="AH4" s="42">
        <v>0</v>
      </c>
      <c r="AI4" s="42">
        <v>0</v>
      </c>
      <c r="AJ4" s="42">
        <v>0</v>
      </c>
      <c r="AK4" s="42">
        <v>0</v>
      </c>
      <c r="AL4" s="42">
        <v>0</v>
      </c>
      <c r="AM4" s="42">
        <v>0</v>
      </c>
    </row>
    <row r="5" spans="1:39" x14ac:dyDescent="0.3">
      <c r="A5" s="44" t="s">
        <v>35</v>
      </c>
      <c r="B5" s="42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f>'[1]20170525 6um_1'!U30</f>
        <v>23.076923076923077</v>
      </c>
      <c r="I5" s="42">
        <f>'[1]20170525 6um_1'!V30</f>
        <v>18.461538461538463</v>
      </c>
      <c r="J5" s="42">
        <f>'[1]20170525 6um_1'!W30</f>
        <v>7.6923076923076925</v>
      </c>
      <c r="K5" s="42">
        <f>'[1]20170525 6um_1'!X30</f>
        <v>1.5384615384615385</v>
      </c>
      <c r="L5" s="42">
        <f>'[1]20170525 6um_1'!Y30</f>
        <v>1.5384615384615385</v>
      </c>
      <c r="M5" s="42">
        <f>'[1]20170525 6um_1'!Z30</f>
        <v>0</v>
      </c>
      <c r="N5" s="42"/>
      <c r="O5" s="42">
        <f>'[1]20170525 6um_1'!AC30</f>
        <v>22.222222222222221</v>
      </c>
      <c r="P5" s="42">
        <f>'[1]20170525 6um_1'!AD30</f>
        <v>17.460317460317459</v>
      </c>
      <c r="Q5" s="42">
        <f>'[1]20170525 6um_1'!AE30</f>
        <v>15.873015873015872</v>
      </c>
      <c r="R5" s="42">
        <f>'[1]20170525 6um_1'!AF30</f>
        <v>6.3492063492063489</v>
      </c>
      <c r="S5" s="42">
        <f>'[1]20170525 6um_1'!AG30</f>
        <v>3.1746031746031744</v>
      </c>
      <c r="T5" s="42">
        <f>'[1]20170525 6um_1'!AH30</f>
        <v>1.5873015873015872</v>
      </c>
      <c r="U5" s="42">
        <f>'[1]20170525 6um_1'!AU30</f>
        <v>77.58620689655173</v>
      </c>
      <c r="V5" s="42">
        <f>'[1]20170525 6um_1'!AV30</f>
        <v>70.689655172413794</v>
      </c>
      <c r="W5" s="42">
        <f>'[1]20170525 6um_1'!AW30</f>
        <v>53.448275862068961</v>
      </c>
      <c r="X5" s="42">
        <f>'[1]20170525 6um_1'!AX30</f>
        <v>25.862068965517242</v>
      </c>
      <c r="Y5" s="42">
        <f>'[1]20170525 6um_1'!AY30</f>
        <v>5.1724137931034484</v>
      </c>
      <c r="Z5" s="42">
        <f>'[1]20170525 6um_1'!AZ30</f>
        <v>5.1724137931034484</v>
      </c>
      <c r="AA5" s="42"/>
      <c r="AB5" s="42">
        <v>0</v>
      </c>
      <c r="AC5" s="42">
        <v>0</v>
      </c>
      <c r="AD5" s="42">
        <v>0</v>
      </c>
      <c r="AE5" s="42">
        <v>0</v>
      </c>
      <c r="AF5" s="42">
        <v>0</v>
      </c>
      <c r="AG5" s="42">
        <v>0</v>
      </c>
      <c r="AH5" s="42">
        <v>0</v>
      </c>
      <c r="AI5" s="42">
        <v>0</v>
      </c>
      <c r="AJ5" s="42">
        <v>0</v>
      </c>
      <c r="AK5" s="42">
        <v>0</v>
      </c>
      <c r="AL5" s="42">
        <v>0</v>
      </c>
      <c r="AM5" s="42">
        <v>0</v>
      </c>
    </row>
    <row r="6" spans="1:39" x14ac:dyDescent="0.3">
      <c r="A6" s="44" t="s">
        <v>35</v>
      </c>
      <c r="B6" s="42">
        <v>0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18.604651162790699</v>
      </c>
      <c r="I6" s="42">
        <v>13.953488372093023</v>
      </c>
      <c r="J6" s="42">
        <v>11.627906976744185</v>
      </c>
      <c r="K6" s="42">
        <v>4.6511627906976747</v>
      </c>
      <c r="L6" s="42">
        <v>2.3255813953488373</v>
      </c>
      <c r="M6" s="42">
        <v>0</v>
      </c>
      <c r="N6" s="42"/>
      <c r="O6" s="42">
        <v>23.076923076923077</v>
      </c>
      <c r="P6" s="42">
        <v>20</v>
      </c>
      <c r="Q6" s="42">
        <v>20</v>
      </c>
      <c r="R6" s="42">
        <v>7.6923076923076925</v>
      </c>
      <c r="S6" s="42">
        <v>1.5384615384615385</v>
      </c>
      <c r="T6" s="42">
        <v>0</v>
      </c>
      <c r="U6" s="42">
        <v>78.181818181818187</v>
      </c>
      <c r="V6" s="42">
        <v>65.454545454545453</v>
      </c>
      <c r="W6" s="42">
        <v>36.363636363636367</v>
      </c>
      <c r="X6" s="42">
        <v>18.181818181818183</v>
      </c>
      <c r="Y6" s="42">
        <v>9.0909090909090917</v>
      </c>
      <c r="Z6" s="42">
        <v>0</v>
      </c>
      <c r="AA6" s="42"/>
      <c r="AB6" s="42">
        <v>0</v>
      </c>
      <c r="AC6" s="42">
        <v>0</v>
      </c>
      <c r="AD6" s="42">
        <v>0</v>
      </c>
      <c r="AE6" s="42">
        <v>0</v>
      </c>
      <c r="AF6" s="42">
        <v>0</v>
      </c>
      <c r="AG6" s="42">
        <v>0</v>
      </c>
      <c r="AH6" s="42">
        <v>0</v>
      </c>
      <c r="AI6" s="42">
        <v>0</v>
      </c>
      <c r="AJ6" s="42">
        <v>0</v>
      </c>
      <c r="AK6" s="42">
        <v>0</v>
      </c>
      <c r="AL6" s="42">
        <v>0</v>
      </c>
      <c r="AM6" s="42">
        <v>0</v>
      </c>
    </row>
    <row r="7" spans="1:39" x14ac:dyDescent="0.3">
      <c r="A7" s="44" t="s">
        <v>35</v>
      </c>
      <c r="B7" s="42">
        <v>0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14.000000000000002</v>
      </c>
      <c r="I7" s="42">
        <v>14.000000000000002</v>
      </c>
      <c r="J7" s="42">
        <v>12</v>
      </c>
      <c r="K7" s="42">
        <v>8</v>
      </c>
      <c r="L7" s="42">
        <v>6</v>
      </c>
      <c r="M7" s="42">
        <v>2</v>
      </c>
      <c r="N7" s="42"/>
      <c r="O7" s="42">
        <v>24.193548387096776</v>
      </c>
      <c r="P7" s="42">
        <v>17.741935483870968</v>
      </c>
      <c r="Q7" s="42">
        <v>16.129032258064516</v>
      </c>
      <c r="R7" s="42">
        <v>8.064516129032258</v>
      </c>
      <c r="S7" s="42">
        <v>3.225806451612903</v>
      </c>
      <c r="T7" s="42">
        <v>1.6129032258064515</v>
      </c>
      <c r="U7" s="42">
        <v>90.740740740740748</v>
      </c>
      <c r="V7" s="42">
        <v>85.18518518518519</v>
      </c>
      <c r="W7" s="42">
        <v>42.592592592592595</v>
      </c>
      <c r="X7" s="42">
        <v>24.074074074074073</v>
      </c>
      <c r="Y7" s="42">
        <v>14.814814814814813</v>
      </c>
      <c r="Z7" s="42">
        <v>5.5555555555555554</v>
      </c>
      <c r="AA7" s="42"/>
      <c r="AB7" s="42">
        <v>0</v>
      </c>
      <c r="AC7" s="42">
        <v>0</v>
      </c>
      <c r="AD7" s="42">
        <v>0</v>
      </c>
      <c r="AE7" s="42">
        <v>0</v>
      </c>
      <c r="AF7" s="42">
        <v>0</v>
      </c>
      <c r="AG7" s="42">
        <v>0</v>
      </c>
      <c r="AH7" s="42">
        <v>0</v>
      </c>
      <c r="AI7" s="42">
        <v>0</v>
      </c>
      <c r="AJ7" s="42">
        <v>0</v>
      </c>
      <c r="AK7" s="42">
        <v>0</v>
      </c>
      <c r="AL7" s="42">
        <v>0</v>
      </c>
      <c r="AM7" s="42">
        <v>0</v>
      </c>
    </row>
    <row r="8" spans="1:39" x14ac:dyDescent="0.3">
      <c r="A8" s="44" t="s">
        <v>35</v>
      </c>
      <c r="B8" s="42">
        <v>3.278688524590164</v>
      </c>
      <c r="C8" s="42">
        <v>3.278688524590164</v>
      </c>
      <c r="D8" s="42">
        <v>3.278688524590164</v>
      </c>
      <c r="E8" s="42">
        <v>1.639344262295082</v>
      </c>
      <c r="F8" s="42">
        <v>1.639344262295082</v>
      </c>
      <c r="G8" s="42">
        <v>0</v>
      </c>
      <c r="H8" s="42">
        <v>15.384615384615385</v>
      </c>
      <c r="I8" s="42">
        <v>11.538461538461538</v>
      </c>
      <c r="J8" s="42">
        <v>11.538461538461538</v>
      </c>
      <c r="K8" s="42">
        <v>3.8461538461538463</v>
      </c>
      <c r="L8" s="42">
        <v>1.9230769230769231</v>
      </c>
      <c r="M8" s="42">
        <v>1.9230769230769231</v>
      </c>
      <c r="N8" s="42"/>
      <c r="O8" s="42">
        <v>22.033898305084744</v>
      </c>
      <c r="P8" s="42">
        <v>20.33898305084746</v>
      </c>
      <c r="Q8" s="42">
        <v>20.33898305084746</v>
      </c>
      <c r="R8" s="42">
        <v>13.559322033898304</v>
      </c>
      <c r="S8" s="42">
        <v>10.16949152542373</v>
      </c>
      <c r="T8" s="42">
        <v>3.3898305084745761</v>
      </c>
      <c r="U8" s="42">
        <v>82</v>
      </c>
      <c r="V8" s="42">
        <v>78</v>
      </c>
      <c r="W8" s="42">
        <v>46</v>
      </c>
      <c r="X8" s="42">
        <v>24</v>
      </c>
      <c r="Y8" s="42">
        <v>10</v>
      </c>
      <c r="Z8" s="42">
        <v>4</v>
      </c>
      <c r="AA8" s="42"/>
      <c r="AB8" s="42">
        <v>0</v>
      </c>
      <c r="AC8" s="42">
        <v>0</v>
      </c>
      <c r="AD8" s="42">
        <v>0</v>
      </c>
      <c r="AE8" s="42">
        <v>0</v>
      </c>
      <c r="AF8" s="42">
        <v>0</v>
      </c>
      <c r="AG8" s="42">
        <v>0</v>
      </c>
      <c r="AH8" s="42">
        <v>0</v>
      </c>
      <c r="AI8" s="42">
        <v>0</v>
      </c>
      <c r="AJ8" s="42">
        <v>0</v>
      </c>
      <c r="AK8" s="42">
        <v>0</v>
      </c>
      <c r="AL8" s="42">
        <v>0</v>
      </c>
      <c r="AM8" s="42">
        <v>0</v>
      </c>
    </row>
    <row r="9" spans="1:39" x14ac:dyDescent="0.3">
      <c r="A9" s="42"/>
      <c r="B9" s="42"/>
      <c r="C9" s="42"/>
      <c r="D9" s="42"/>
      <c r="E9" s="42"/>
      <c r="F9" s="42"/>
      <c r="G9" s="42"/>
      <c r="H9" s="42"/>
      <c r="I9" s="42"/>
      <c r="J9" s="42"/>
      <c r="K9" s="42"/>
      <c r="L9" s="42"/>
      <c r="M9" s="42"/>
      <c r="N9" s="42"/>
      <c r="O9" s="42"/>
      <c r="P9" s="42"/>
      <c r="Q9" s="42"/>
      <c r="R9" s="42"/>
      <c r="S9" s="42"/>
      <c r="T9" s="42"/>
      <c r="U9" s="42"/>
      <c r="V9" s="42"/>
      <c r="W9" s="42"/>
      <c r="X9" s="42"/>
      <c r="Y9" s="42"/>
      <c r="Z9" s="42"/>
      <c r="AA9" s="42"/>
      <c r="AB9" s="42"/>
      <c r="AC9" s="42"/>
      <c r="AD9" s="42"/>
      <c r="AE9" s="42"/>
      <c r="AF9" s="42"/>
      <c r="AG9" s="42"/>
      <c r="AH9" s="42"/>
      <c r="AI9" s="42"/>
      <c r="AJ9" s="42"/>
      <c r="AK9" s="42"/>
      <c r="AL9" s="42"/>
      <c r="AM9" s="42"/>
    </row>
    <row r="10" spans="1:39" x14ac:dyDescent="0.3">
      <c r="A10" s="42"/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  <c r="AC10" s="42"/>
      <c r="AD10" s="42"/>
      <c r="AE10" s="42"/>
      <c r="AF10" s="42"/>
      <c r="AG10" s="42"/>
      <c r="AH10" s="42"/>
      <c r="AI10" s="42"/>
      <c r="AJ10" s="42"/>
      <c r="AK10" s="42"/>
      <c r="AL10" s="42"/>
      <c r="AM10" s="42"/>
    </row>
    <row r="11" spans="1:39" ht="17.25" thickBot="1" x14ac:dyDescent="0.35">
      <c r="A11" s="42"/>
      <c r="B11" s="164" t="s">
        <v>34</v>
      </c>
      <c r="C11" s="164"/>
      <c r="D11" s="164"/>
      <c r="E11" s="164"/>
      <c r="F11" s="164"/>
      <c r="G11" s="164"/>
      <c r="H11" s="164"/>
      <c r="I11" s="164"/>
      <c r="J11" s="164"/>
      <c r="K11" s="164"/>
      <c r="L11" s="164"/>
      <c r="M11" s="164"/>
      <c r="N11" s="164" t="s">
        <v>33</v>
      </c>
      <c r="O11" s="164"/>
      <c r="P11" s="164"/>
      <c r="Q11" s="164"/>
      <c r="R11" s="164"/>
      <c r="S11" s="164"/>
      <c r="T11" s="164"/>
      <c r="U11" s="164"/>
      <c r="V11" s="164"/>
      <c r="W11" s="164"/>
      <c r="X11" s="164"/>
      <c r="Y11" s="164"/>
      <c r="Z11" s="165" t="s">
        <v>32</v>
      </c>
      <c r="AA11" s="165"/>
      <c r="AB11" s="165"/>
      <c r="AC11" s="165"/>
      <c r="AD11" s="165"/>
      <c r="AE11" s="165"/>
      <c r="AF11" s="165"/>
      <c r="AG11" s="165"/>
      <c r="AH11" s="165"/>
      <c r="AI11" s="165"/>
      <c r="AJ11" s="165"/>
      <c r="AK11" s="165"/>
      <c r="AL11" s="42"/>
      <c r="AM11" s="42"/>
    </row>
    <row r="12" spans="1:39" ht="17.25" thickBot="1" x14ac:dyDescent="0.35">
      <c r="A12" s="42"/>
      <c r="B12" s="166" t="s">
        <v>31</v>
      </c>
      <c r="C12" s="167"/>
      <c r="D12" s="167"/>
      <c r="E12" s="167"/>
      <c r="F12" s="167"/>
      <c r="G12" s="168"/>
      <c r="H12" s="166" t="s">
        <v>30</v>
      </c>
      <c r="I12" s="167"/>
      <c r="J12" s="167"/>
      <c r="K12" s="167"/>
      <c r="L12" s="167"/>
      <c r="M12" s="168"/>
      <c r="N12" s="166" t="s">
        <v>31</v>
      </c>
      <c r="O12" s="167"/>
      <c r="P12" s="167"/>
      <c r="Q12" s="167"/>
      <c r="R12" s="167"/>
      <c r="S12" s="168"/>
      <c r="T12" s="166" t="s">
        <v>30</v>
      </c>
      <c r="U12" s="167"/>
      <c r="V12" s="167"/>
      <c r="W12" s="167"/>
      <c r="X12" s="167"/>
      <c r="Y12" s="168"/>
      <c r="Z12" s="166" t="s">
        <v>31</v>
      </c>
      <c r="AA12" s="167"/>
      <c r="AB12" s="167"/>
      <c r="AC12" s="167"/>
      <c r="AD12" s="167"/>
      <c r="AE12" s="168"/>
      <c r="AF12" s="166" t="s">
        <v>30</v>
      </c>
      <c r="AG12" s="167"/>
      <c r="AH12" s="167"/>
      <c r="AI12" s="167"/>
      <c r="AJ12" s="167"/>
      <c r="AK12" s="168"/>
      <c r="AL12" s="42"/>
      <c r="AM12" s="42"/>
    </row>
    <row r="13" spans="1:39" x14ac:dyDescent="0.3">
      <c r="A13" s="42"/>
      <c r="B13" s="47">
        <v>40</v>
      </c>
      <c r="C13" s="47">
        <v>45</v>
      </c>
      <c r="D13" s="47">
        <v>50</v>
      </c>
      <c r="E13" s="47">
        <v>55</v>
      </c>
      <c r="F13" s="47">
        <v>60</v>
      </c>
      <c r="G13" s="47">
        <v>65</v>
      </c>
      <c r="H13" s="47">
        <v>40</v>
      </c>
      <c r="I13" s="47">
        <v>45</v>
      </c>
      <c r="J13" s="47">
        <v>50</v>
      </c>
      <c r="K13" s="47">
        <v>55</v>
      </c>
      <c r="L13" s="47">
        <v>60</v>
      </c>
      <c r="M13" s="47">
        <v>65</v>
      </c>
      <c r="N13" s="47">
        <v>40</v>
      </c>
      <c r="O13" s="47">
        <v>45</v>
      </c>
      <c r="P13" s="47">
        <v>50</v>
      </c>
      <c r="Q13" s="47">
        <v>55</v>
      </c>
      <c r="R13" s="47">
        <v>60</v>
      </c>
      <c r="S13" s="47">
        <v>65</v>
      </c>
      <c r="T13" s="47">
        <v>40</v>
      </c>
      <c r="U13" s="47">
        <v>45</v>
      </c>
      <c r="V13" s="47">
        <v>50</v>
      </c>
      <c r="W13" s="47">
        <v>55</v>
      </c>
      <c r="X13" s="47">
        <v>60</v>
      </c>
      <c r="Y13" s="47">
        <v>65</v>
      </c>
      <c r="Z13" s="47">
        <v>40</v>
      </c>
      <c r="AA13" s="47">
        <v>45</v>
      </c>
      <c r="AB13" s="47">
        <v>50</v>
      </c>
      <c r="AC13" s="47">
        <v>55</v>
      </c>
      <c r="AD13" s="47">
        <v>60</v>
      </c>
      <c r="AE13" s="47">
        <v>65</v>
      </c>
      <c r="AF13" s="47">
        <v>40</v>
      </c>
      <c r="AG13" s="47">
        <v>45</v>
      </c>
      <c r="AH13" s="47">
        <v>50</v>
      </c>
      <c r="AI13" s="47">
        <v>55</v>
      </c>
      <c r="AJ13" s="47">
        <v>60</v>
      </c>
      <c r="AK13" s="47">
        <v>65</v>
      </c>
      <c r="AL13" s="42"/>
      <c r="AM13" s="42"/>
    </row>
    <row r="14" spans="1:39" ht="33" x14ac:dyDescent="0.3">
      <c r="A14" s="46" t="s">
        <v>29</v>
      </c>
      <c r="B14" s="42">
        <f t="shared" ref="B14:M14" si="0">AVERAGE(AB4:AB8)</f>
        <v>0</v>
      </c>
      <c r="C14" s="42">
        <f t="shared" si="0"/>
        <v>0</v>
      </c>
      <c r="D14" s="42">
        <f t="shared" si="0"/>
        <v>0</v>
      </c>
      <c r="E14" s="42">
        <f t="shared" si="0"/>
        <v>0</v>
      </c>
      <c r="F14" s="42">
        <f t="shared" si="0"/>
        <v>0</v>
      </c>
      <c r="G14" s="42">
        <f t="shared" si="0"/>
        <v>0</v>
      </c>
      <c r="H14" s="42">
        <f t="shared" si="0"/>
        <v>0</v>
      </c>
      <c r="I14" s="42">
        <f t="shared" si="0"/>
        <v>0</v>
      </c>
      <c r="J14" s="42">
        <f t="shared" si="0"/>
        <v>0</v>
      </c>
      <c r="K14" s="42">
        <f t="shared" si="0"/>
        <v>0</v>
      </c>
      <c r="L14" s="42">
        <f t="shared" si="0"/>
        <v>0</v>
      </c>
      <c r="M14" s="42">
        <f t="shared" si="0"/>
        <v>0</v>
      </c>
      <c r="N14" s="42">
        <f t="shared" ref="N14:Y14" si="1">AVERAGE(B4,B5,B6,B7,B8,B23,B26,B29)</f>
        <v>0.65573770491803285</v>
      </c>
      <c r="O14" s="42">
        <f t="shared" si="1"/>
        <v>0.65573770491803285</v>
      </c>
      <c r="P14" s="42">
        <f t="shared" si="1"/>
        <v>0.65573770491803285</v>
      </c>
      <c r="Q14" s="42">
        <f t="shared" si="1"/>
        <v>0.32786885245901642</v>
      </c>
      <c r="R14" s="42">
        <f t="shared" si="1"/>
        <v>0.32786885245901642</v>
      </c>
      <c r="S14" s="42">
        <f t="shared" si="1"/>
        <v>0</v>
      </c>
      <c r="T14" s="42">
        <f t="shared" si="1"/>
        <v>17.963237924865833</v>
      </c>
      <c r="U14" s="42">
        <f t="shared" si="1"/>
        <v>15.340697674418603</v>
      </c>
      <c r="V14" s="42">
        <f t="shared" si="1"/>
        <v>11.071735241502683</v>
      </c>
      <c r="W14" s="42">
        <f t="shared" si="1"/>
        <v>5.1696556350626119</v>
      </c>
      <c r="X14" s="42">
        <f t="shared" si="1"/>
        <v>2.9824239713774601</v>
      </c>
      <c r="Y14" s="42">
        <f t="shared" si="1"/>
        <v>1.0971153846153847</v>
      </c>
      <c r="Z14" s="42">
        <f t="shared" ref="Z14:AK14" si="2">AVERAGE(O4,O5,O6,O7,O8,O23,O26,O29)</f>
        <v>21.853705495039556</v>
      </c>
      <c r="AA14" s="42">
        <f t="shared" si="2"/>
        <v>18.334053650620081</v>
      </c>
      <c r="AB14" s="42">
        <f t="shared" si="2"/>
        <v>17.048851397675893</v>
      </c>
      <c r="AC14" s="42">
        <f t="shared" si="2"/>
        <v>9.3911349570179521</v>
      </c>
      <c r="AD14" s="42">
        <f t="shared" si="2"/>
        <v>4.5894144735041404</v>
      </c>
      <c r="AE14" s="42">
        <f t="shared" si="2"/>
        <v>1.3180070643165229</v>
      </c>
      <c r="AF14" s="42">
        <f t="shared" si="2"/>
        <v>81.014253163822133</v>
      </c>
      <c r="AG14" s="42">
        <f t="shared" si="2"/>
        <v>72.990877162428887</v>
      </c>
      <c r="AH14" s="42">
        <f t="shared" si="2"/>
        <v>45.368400963659589</v>
      </c>
      <c r="AI14" s="42">
        <f t="shared" si="2"/>
        <v>22.798592244281899</v>
      </c>
      <c r="AJ14" s="42">
        <f t="shared" si="2"/>
        <v>10.003127539765469</v>
      </c>
      <c r="AK14" s="42">
        <f t="shared" si="2"/>
        <v>3.8830938697318005</v>
      </c>
      <c r="AL14" s="42"/>
      <c r="AM14" s="42"/>
    </row>
    <row r="15" spans="1:39" x14ac:dyDescent="0.3">
      <c r="A15" s="46"/>
      <c r="B15" s="42"/>
      <c r="C15" s="42"/>
      <c r="D15" s="42"/>
      <c r="E15" s="42"/>
      <c r="F15" s="42"/>
      <c r="G15" s="42"/>
      <c r="H15" s="42"/>
      <c r="I15" s="42"/>
      <c r="J15" s="42"/>
      <c r="K15" s="42"/>
      <c r="L15" s="42"/>
      <c r="M15" s="42"/>
      <c r="N15" s="42"/>
      <c r="O15" s="42"/>
      <c r="P15" s="42"/>
      <c r="Q15" s="42"/>
      <c r="R15" s="42"/>
      <c r="S15" s="42"/>
      <c r="T15" s="42"/>
      <c r="U15" s="42"/>
      <c r="V15" s="42"/>
      <c r="W15" s="42"/>
      <c r="X15" s="42"/>
      <c r="Y15" s="42"/>
      <c r="Z15" s="42"/>
      <c r="AA15" s="42"/>
      <c r="AB15" s="42"/>
      <c r="AC15" s="42"/>
      <c r="AD15" s="42"/>
      <c r="AE15" s="42"/>
      <c r="AF15" s="42"/>
      <c r="AG15" s="42"/>
      <c r="AH15" s="42"/>
      <c r="AI15" s="42"/>
      <c r="AJ15" s="42"/>
      <c r="AK15" s="42"/>
      <c r="AL15" s="42"/>
      <c r="AM15" s="42"/>
    </row>
    <row r="16" spans="1:39" x14ac:dyDescent="0.3">
      <c r="A16" s="42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42"/>
      <c r="X16" s="42"/>
      <c r="Y16" s="42"/>
      <c r="Z16" s="42"/>
      <c r="AA16" s="42"/>
      <c r="AB16" s="42"/>
      <c r="AC16" s="42"/>
      <c r="AD16" s="42"/>
      <c r="AE16" s="42"/>
      <c r="AF16" s="42"/>
      <c r="AG16" s="42"/>
      <c r="AH16" s="42"/>
      <c r="AI16" s="42"/>
      <c r="AJ16" s="42"/>
      <c r="AK16" s="42"/>
      <c r="AL16" s="42"/>
      <c r="AM16" s="42"/>
    </row>
    <row r="17" spans="1:39" x14ac:dyDescent="0.3">
      <c r="A17" s="44" t="s">
        <v>22</v>
      </c>
      <c r="B17" s="42">
        <f t="shared" ref="B17:M17" si="3">STDEV(AB4,AB5,AB6,AB7,AB8,AB23,AB26,AB29)</f>
        <v>0</v>
      </c>
      <c r="C17" s="42">
        <f t="shared" si="3"/>
        <v>0</v>
      </c>
      <c r="D17" s="42">
        <f t="shared" si="3"/>
        <v>0</v>
      </c>
      <c r="E17" s="42">
        <f t="shared" si="3"/>
        <v>0</v>
      </c>
      <c r="F17" s="42">
        <f t="shared" si="3"/>
        <v>0</v>
      </c>
      <c r="G17" s="42">
        <f t="shared" si="3"/>
        <v>0</v>
      </c>
      <c r="H17" s="42">
        <f t="shared" si="3"/>
        <v>0</v>
      </c>
      <c r="I17" s="42">
        <f t="shared" si="3"/>
        <v>0</v>
      </c>
      <c r="J17" s="42">
        <f t="shared" si="3"/>
        <v>0</v>
      </c>
      <c r="K17" s="42">
        <f t="shared" si="3"/>
        <v>0</v>
      </c>
      <c r="L17" s="42">
        <f t="shared" si="3"/>
        <v>0</v>
      </c>
      <c r="M17" s="42">
        <f t="shared" si="3"/>
        <v>0</v>
      </c>
      <c r="N17" s="42">
        <f t="shared" ref="N17:Y17" si="4">STDEV(B4,B5,B6,B7,B8,B23,B26,B29)</f>
        <v>1.4662740836064194</v>
      </c>
      <c r="O17" s="42">
        <f t="shared" si="4"/>
        <v>1.4662740836064194</v>
      </c>
      <c r="P17" s="42">
        <f t="shared" si="4"/>
        <v>1.4662740836064194</v>
      </c>
      <c r="Q17" s="42">
        <f t="shared" si="4"/>
        <v>0.73313704180320971</v>
      </c>
      <c r="R17" s="42">
        <f t="shared" si="4"/>
        <v>0.73313704180320971</v>
      </c>
      <c r="S17" s="42">
        <f t="shared" si="4"/>
        <v>0</v>
      </c>
      <c r="T17" s="42">
        <f t="shared" si="4"/>
        <v>3.5191167355320698</v>
      </c>
      <c r="U17" s="42">
        <f t="shared" si="4"/>
        <v>3.1441139094343318</v>
      </c>
      <c r="V17" s="42">
        <f t="shared" si="4"/>
        <v>1.9267399070610189</v>
      </c>
      <c r="W17" s="42">
        <f t="shared" si="4"/>
        <v>2.7477962962848501</v>
      </c>
      <c r="X17" s="42">
        <f t="shared" si="4"/>
        <v>1.7863915345294967</v>
      </c>
      <c r="Y17" s="42">
        <f t="shared" si="4"/>
        <v>1.0150517556105438</v>
      </c>
      <c r="Z17" s="42">
        <f t="shared" ref="Z17:AK17" si="5">STDEV(O4,O5,O6,O7,O8,O23,O26,O29)</f>
        <v>2.451838731640521</v>
      </c>
      <c r="AA17" s="42">
        <f t="shared" si="5"/>
        <v>1.7868447983928928</v>
      </c>
      <c r="AB17" s="42">
        <f t="shared" si="5"/>
        <v>3.1204611975420513</v>
      </c>
      <c r="AC17" s="42">
        <f t="shared" si="5"/>
        <v>2.9529628503726051</v>
      </c>
      <c r="AD17" s="42">
        <f t="shared" si="5"/>
        <v>3.3304969473324766</v>
      </c>
      <c r="AE17" s="42">
        <f t="shared" si="5"/>
        <v>1.407677245776771</v>
      </c>
      <c r="AF17" s="42">
        <f t="shared" si="5"/>
        <v>5.8131005663590027</v>
      </c>
      <c r="AG17" s="42">
        <f t="shared" si="5"/>
        <v>8.5167559021364561</v>
      </c>
      <c r="AH17" s="42">
        <f t="shared" si="5"/>
        <v>6.4010460517448688</v>
      </c>
      <c r="AI17" s="42">
        <f t="shared" si="5"/>
        <v>2.9420549575388493</v>
      </c>
      <c r="AJ17" s="42">
        <f t="shared" si="5"/>
        <v>3.4710709409865479</v>
      </c>
      <c r="AK17" s="42">
        <f t="shared" si="5"/>
        <v>2.2471441999907098</v>
      </c>
      <c r="AL17" s="42"/>
      <c r="AM17" s="42"/>
    </row>
    <row r="18" spans="1:39" x14ac:dyDescent="0.3">
      <c r="A18" s="45" t="s">
        <v>28</v>
      </c>
      <c r="B18" s="42">
        <f t="shared" ref="B18:AK18" si="6">B17/SQRT(5)</f>
        <v>0</v>
      </c>
      <c r="C18" s="42">
        <f t="shared" si="6"/>
        <v>0</v>
      </c>
      <c r="D18" s="42">
        <f t="shared" si="6"/>
        <v>0</v>
      </c>
      <c r="E18" s="42">
        <f t="shared" si="6"/>
        <v>0</v>
      </c>
      <c r="F18" s="42">
        <f t="shared" si="6"/>
        <v>0</v>
      </c>
      <c r="G18" s="42">
        <f t="shared" si="6"/>
        <v>0</v>
      </c>
      <c r="H18" s="42">
        <f t="shared" si="6"/>
        <v>0</v>
      </c>
      <c r="I18" s="42">
        <f t="shared" si="6"/>
        <v>0</v>
      </c>
      <c r="J18" s="42">
        <f t="shared" si="6"/>
        <v>0</v>
      </c>
      <c r="K18" s="42">
        <f t="shared" si="6"/>
        <v>0</v>
      </c>
      <c r="L18" s="42">
        <f t="shared" si="6"/>
        <v>0</v>
      </c>
      <c r="M18" s="42">
        <f t="shared" si="6"/>
        <v>0</v>
      </c>
      <c r="N18" s="42">
        <f t="shared" si="6"/>
        <v>0.65573770491803274</v>
      </c>
      <c r="O18" s="42">
        <f t="shared" si="6"/>
        <v>0.65573770491803274</v>
      </c>
      <c r="P18" s="42">
        <f t="shared" si="6"/>
        <v>0.65573770491803274</v>
      </c>
      <c r="Q18" s="42">
        <f t="shared" si="6"/>
        <v>0.32786885245901637</v>
      </c>
      <c r="R18" s="42">
        <f t="shared" si="6"/>
        <v>0.32786885245901637</v>
      </c>
      <c r="S18" s="42">
        <f t="shared" si="6"/>
        <v>0</v>
      </c>
      <c r="T18" s="42">
        <f t="shared" si="6"/>
        <v>1.5737968482813716</v>
      </c>
      <c r="U18" s="42">
        <f t="shared" si="6"/>
        <v>1.4060904860995567</v>
      </c>
      <c r="V18" s="42">
        <f t="shared" si="6"/>
        <v>0.86166428143001306</v>
      </c>
      <c r="W18" s="42">
        <f t="shared" si="6"/>
        <v>1.2288518613630155</v>
      </c>
      <c r="X18" s="42">
        <f t="shared" si="6"/>
        <v>0.79889858112762346</v>
      </c>
      <c r="Y18" s="42">
        <f t="shared" si="6"/>
        <v>0.4539449452451359</v>
      </c>
      <c r="Z18" s="42">
        <f t="shared" si="6"/>
        <v>1.0964956147630138</v>
      </c>
      <c r="AA18" s="42">
        <f t="shared" si="6"/>
        <v>0.79910128688968296</v>
      </c>
      <c r="AB18" s="42">
        <f t="shared" si="6"/>
        <v>1.3955126717708852</v>
      </c>
      <c r="AC18" s="42">
        <f t="shared" si="6"/>
        <v>1.320605133692937</v>
      </c>
      <c r="AD18" s="42">
        <f t="shared" si="6"/>
        <v>1.4894435146181908</v>
      </c>
      <c r="AE18" s="42">
        <f t="shared" si="6"/>
        <v>0.62953240238730768</v>
      </c>
      <c r="AF18" s="42">
        <f t="shared" si="6"/>
        <v>2.5996976052842515</v>
      </c>
      <c r="AG18" s="42">
        <f t="shared" si="6"/>
        <v>3.8088090289899323</v>
      </c>
      <c r="AH18" s="42">
        <f t="shared" si="6"/>
        <v>2.8626348197616323</v>
      </c>
      <c r="AI18" s="42">
        <f t="shared" si="6"/>
        <v>1.3157269757194248</v>
      </c>
      <c r="AJ18" s="42">
        <f t="shared" si="6"/>
        <v>1.5523101157540162</v>
      </c>
      <c r="AK18" s="42">
        <f t="shared" si="6"/>
        <v>1.0049534372847218</v>
      </c>
      <c r="AL18" s="42"/>
      <c r="AM18" s="42"/>
    </row>
    <row r="19" spans="1:39" x14ac:dyDescent="0.3">
      <c r="A19" s="42"/>
      <c r="B19" s="42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</row>
    <row r="20" spans="1:39" x14ac:dyDescent="0.3">
      <c r="A20" s="44" t="s">
        <v>17</v>
      </c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>
        <f t="shared" ref="N20:S20" si="7">_xlfn.T.TEST(B4:B8,H4:H8,1,3)</f>
        <v>5.3705413154768821E-5</v>
      </c>
      <c r="O20" s="42">
        <f t="shared" si="7"/>
        <v>5.5578273427763885E-5</v>
      </c>
      <c r="P20" s="42">
        <f t="shared" si="7"/>
        <v>9.0148945337813246E-6</v>
      </c>
      <c r="Q20" s="42">
        <f t="shared" si="7"/>
        <v>7.428901204140621E-3</v>
      </c>
      <c r="R20" s="42">
        <f t="shared" si="7"/>
        <v>1.2782363433005551E-2</v>
      </c>
      <c r="S20" s="42">
        <f t="shared" si="7"/>
        <v>3.6505828475742463E-2</v>
      </c>
      <c r="T20" s="42"/>
      <c r="U20" s="42"/>
      <c r="V20" s="42"/>
      <c r="W20" s="42"/>
      <c r="X20" s="42"/>
      <c r="Y20" s="42"/>
      <c r="Z20" s="42">
        <f t="shared" ref="Z20:AE20" si="8">_xlfn.T.TEST(O4:O8,U4:U8,1,2)</f>
        <v>1.4045744821472605E-8</v>
      </c>
      <c r="AA20" s="42">
        <f t="shared" si="8"/>
        <v>3.2062452361844413E-7</v>
      </c>
      <c r="AB20" s="42">
        <f t="shared" si="8"/>
        <v>1.0120879471318686E-5</v>
      </c>
      <c r="AC20" s="42">
        <f t="shared" si="8"/>
        <v>4.6579984164753445E-5</v>
      </c>
      <c r="AD20" s="42">
        <f t="shared" si="8"/>
        <v>1.8002825618742009E-2</v>
      </c>
      <c r="AE20" s="42">
        <f t="shared" si="8"/>
        <v>3.1244538450063346E-2</v>
      </c>
      <c r="AF20" s="42"/>
      <c r="AG20" s="42"/>
      <c r="AH20" s="42"/>
      <c r="AI20" s="42"/>
      <c r="AJ20" s="42"/>
      <c r="AK20" s="42"/>
      <c r="AL20" s="42"/>
      <c r="AM20" s="42"/>
    </row>
    <row r="21" spans="1:39" x14ac:dyDescent="0.3">
      <c r="A21" s="42"/>
      <c r="B21" s="43"/>
      <c r="C21" s="43"/>
      <c r="D21" s="43"/>
      <c r="E21" s="43"/>
      <c r="F21" s="43"/>
      <c r="G21" s="43"/>
      <c r="H21" s="43"/>
      <c r="I21" s="43"/>
      <c r="J21" s="43"/>
      <c r="K21" s="43"/>
      <c r="L21" s="43"/>
      <c r="M21" s="43"/>
      <c r="N21" s="43"/>
      <c r="O21" s="43"/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</row>
    <row r="22" spans="1:39" x14ac:dyDescent="0.3">
      <c r="A22" s="42"/>
      <c r="B22" s="43"/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  <c r="O22" s="43"/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43"/>
      <c r="AM22" s="43"/>
    </row>
    <row r="23" spans="1:39" x14ac:dyDescent="0.3">
      <c r="A23" s="42"/>
      <c r="B23" s="43"/>
      <c r="C23" s="43"/>
      <c r="D23" s="43"/>
      <c r="E23" s="43"/>
      <c r="F23" s="43"/>
      <c r="G23" s="43"/>
      <c r="H23" s="43"/>
      <c r="I23" s="43"/>
      <c r="J23" s="43"/>
      <c r="K23" s="43"/>
      <c r="L23" s="43"/>
      <c r="M23" s="43"/>
      <c r="N23" s="43"/>
      <c r="O23" s="43"/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  <c r="AL23" s="43"/>
      <c r="AM23" s="43"/>
    </row>
    <row r="24" spans="1:39" x14ac:dyDescent="0.3">
      <c r="A24" s="42"/>
      <c r="B24" s="43"/>
      <c r="C24" s="43"/>
      <c r="D24" s="43"/>
      <c r="E24" s="43"/>
      <c r="F24" s="43"/>
      <c r="G24" s="43"/>
      <c r="H24" s="43"/>
      <c r="I24" s="43"/>
      <c r="J24" s="43"/>
      <c r="K24" s="43"/>
      <c r="L24" s="43"/>
      <c r="M24" s="43"/>
      <c r="N24" s="43"/>
      <c r="O24" s="43"/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  <c r="AL24" s="43"/>
      <c r="AM24" s="43"/>
    </row>
    <row r="25" spans="1:39" x14ac:dyDescent="0.3">
      <c r="A25" s="42"/>
      <c r="B25" s="43"/>
      <c r="C25" s="43"/>
      <c r="D25" s="43"/>
      <c r="E25" s="43"/>
      <c r="F25" s="43"/>
      <c r="G25" s="43"/>
      <c r="H25" s="43"/>
      <c r="I25" s="43"/>
      <c r="J25" s="43"/>
      <c r="K25" s="43"/>
      <c r="L25" s="43"/>
      <c r="M25" s="43"/>
      <c r="N25" s="43"/>
      <c r="O25" s="43"/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43"/>
      <c r="AM25" s="43"/>
    </row>
    <row r="26" spans="1:39" x14ac:dyDescent="0.3">
      <c r="A26" s="42"/>
      <c r="B26" s="43"/>
      <c r="C26" s="43"/>
      <c r="D26" s="43"/>
      <c r="E26" s="43"/>
      <c r="F26" s="43"/>
      <c r="G26" s="43"/>
      <c r="H26" s="43"/>
      <c r="I26" s="43"/>
      <c r="J26" s="43"/>
      <c r="K26" s="43"/>
      <c r="L26" s="43"/>
      <c r="M26" s="43"/>
      <c r="N26" s="43"/>
      <c r="O26" s="43"/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</row>
    <row r="27" spans="1:39" x14ac:dyDescent="0.3">
      <c r="A27" s="42"/>
      <c r="B27" s="43"/>
      <c r="C27" s="43"/>
      <c r="D27" s="43"/>
      <c r="E27" s="43"/>
      <c r="F27" s="43"/>
      <c r="G27" s="43"/>
      <c r="H27" s="43"/>
      <c r="I27" s="43"/>
      <c r="J27" s="43"/>
      <c r="K27" s="43"/>
      <c r="L27" s="43"/>
      <c r="M27" s="43"/>
      <c r="N27" s="43"/>
      <c r="O27" s="43"/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  <c r="AL27" s="43"/>
      <c r="AM27" s="43"/>
    </row>
    <row r="28" spans="1:39" x14ac:dyDescent="0.3">
      <c r="A28" s="42"/>
      <c r="B28" s="43"/>
      <c r="C28" s="43"/>
      <c r="D28" s="43"/>
      <c r="E28" s="43"/>
      <c r="F28" s="43"/>
      <c r="G28" s="43"/>
      <c r="H28" s="43"/>
      <c r="I28" s="43"/>
      <c r="J28" s="43"/>
      <c r="K28" s="43"/>
      <c r="L28" s="43"/>
      <c r="M28" s="43"/>
      <c r="N28" s="43"/>
      <c r="O28" s="43"/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43"/>
      <c r="AM28" s="43"/>
    </row>
    <row r="29" spans="1:39" x14ac:dyDescent="0.3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</row>
    <row r="30" spans="1:39" x14ac:dyDescent="0.3">
      <c r="A30" s="42"/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</row>
    <row r="31" spans="1:39" x14ac:dyDescent="0.3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</row>
    <row r="32" spans="1:39" x14ac:dyDescent="0.3">
      <c r="A32" s="42"/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</row>
    <row r="33" spans="1:39" x14ac:dyDescent="0.3">
      <c r="A33" s="42"/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</row>
    <row r="34" spans="1:39" x14ac:dyDescent="0.3">
      <c r="A34" s="42"/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</row>
    <row r="35" spans="1:39" x14ac:dyDescent="0.3">
      <c r="A35" s="42"/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  <c r="AH35" s="42"/>
      <c r="AI35" s="42"/>
      <c r="AJ35" s="42"/>
      <c r="AK35" s="42"/>
      <c r="AL35" s="42"/>
      <c r="AM35" s="42"/>
    </row>
    <row r="36" spans="1:39" x14ac:dyDescent="0.3">
      <c r="A36" s="42"/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42"/>
      <c r="AG36" s="42"/>
      <c r="AH36" s="42"/>
      <c r="AI36" s="42"/>
      <c r="AJ36" s="42"/>
      <c r="AK36" s="42"/>
      <c r="AL36" s="42"/>
      <c r="AM36" s="42"/>
    </row>
    <row r="37" spans="1:39" x14ac:dyDescent="0.3">
      <c r="A37" s="42"/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  <c r="AC37" s="42"/>
      <c r="AD37" s="42"/>
      <c r="AE37" s="42"/>
      <c r="AF37" s="42"/>
      <c r="AG37" s="42"/>
      <c r="AH37" s="42"/>
      <c r="AI37" s="42"/>
      <c r="AJ37" s="42"/>
      <c r="AK37" s="42"/>
      <c r="AL37" s="42"/>
      <c r="AM37" s="42"/>
    </row>
    <row r="39" spans="1:39" ht="17.25" thickBot="1" x14ac:dyDescent="0.35">
      <c r="A39" s="44" t="s">
        <v>39</v>
      </c>
      <c r="B39" s="164" t="s">
        <v>33</v>
      </c>
      <c r="C39" s="164"/>
      <c r="D39" s="164"/>
      <c r="E39" s="164"/>
      <c r="F39" s="164"/>
      <c r="G39" s="164"/>
      <c r="H39" s="164"/>
      <c r="I39" s="164"/>
      <c r="J39" s="164"/>
      <c r="K39" s="164"/>
      <c r="L39" s="164"/>
      <c r="M39" s="164"/>
      <c r="N39" s="42"/>
      <c r="O39" s="165" t="s">
        <v>32</v>
      </c>
      <c r="P39" s="164"/>
      <c r="Q39" s="164"/>
      <c r="R39" s="164"/>
      <c r="S39" s="164"/>
      <c r="T39" s="164"/>
      <c r="U39" s="164"/>
      <c r="V39" s="164"/>
      <c r="W39" s="164"/>
      <c r="X39" s="164"/>
      <c r="Y39" s="164"/>
      <c r="Z39" s="164"/>
      <c r="AA39" s="42"/>
      <c r="AB39" s="164" t="s">
        <v>34</v>
      </c>
      <c r="AC39" s="164"/>
      <c r="AD39" s="164"/>
      <c r="AE39" s="164"/>
      <c r="AF39" s="164"/>
      <c r="AG39" s="164"/>
      <c r="AH39" s="164"/>
      <c r="AI39" s="164"/>
      <c r="AJ39" s="164"/>
      <c r="AK39" s="164"/>
      <c r="AL39" s="164"/>
      <c r="AM39" s="164"/>
    </row>
    <row r="40" spans="1:39" ht="17.25" thickBot="1" x14ac:dyDescent="0.35">
      <c r="A40" s="42"/>
      <c r="B40" s="166" t="s">
        <v>37</v>
      </c>
      <c r="C40" s="167"/>
      <c r="D40" s="167"/>
      <c r="E40" s="167"/>
      <c r="F40" s="167"/>
      <c r="G40" s="168"/>
      <c r="H40" s="166" t="s">
        <v>36</v>
      </c>
      <c r="I40" s="167"/>
      <c r="J40" s="167"/>
      <c r="K40" s="167"/>
      <c r="L40" s="167"/>
      <c r="M40" s="168"/>
      <c r="N40" s="42"/>
      <c r="O40" s="166" t="s">
        <v>37</v>
      </c>
      <c r="P40" s="167"/>
      <c r="Q40" s="167"/>
      <c r="R40" s="167"/>
      <c r="S40" s="167"/>
      <c r="T40" s="168"/>
      <c r="U40" s="166" t="s">
        <v>36</v>
      </c>
      <c r="V40" s="167"/>
      <c r="W40" s="167"/>
      <c r="X40" s="167"/>
      <c r="Y40" s="167"/>
      <c r="Z40" s="168"/>
      <c r="AA40" s="42"/>
      <c r="AB40" s="166" t="s">
        <v>37</v>
      </c>
      <c r="AC40" s="167"/>
      <c r="AD40" s="167"/>
      <c r="AE40" s="167"/>
      <c r="AF40" s="167"/>
      <c r="AG40" s="168"/>
      <c r="AH40" s="166" t="s">
        <v>36</v>
      </c>
      <c r="AI40" s="167"/>
      <c r="AJ40" s="167"/>
      <c r="AK40" s="167"/>
      <c r="AL40" s="167"/>
      <c r="AM40" s="168"/>
    </row>
    <row r="41" spans="1:39" x14ac:dyDescent="0.3">
      <c r="A41" s="42"/>
      <c r="B41" s="47">
        <v>40</v>
      </c>
      <c r="C41" s="47">
        <v>45</v>
      </c>
      <c r="D41" s="47">
        <v>50</v>
      </c>
      <c r="E41" s="47">
        <v>55</v>
      </c>
      <c r="F41" s="47">
        <v>60</v>
      </c>
      <c r="G41" s="47">
        <v>65</v>
      </c>
      <c r="H41" s="47">
        <v>40</v>
      </c>
      <c r="I41" s="47">
        <v>45</v>
      </c>
      <c r="J41" s="47">
        <v>50</v>
      </c>
      <c r="K41" s="47">
        <v>55</v>
      </c>
      <c r="L41" s="47">
        <v>60</v>
      </c>
      <c r="M41" s="47">
        <v>65</v>
      </c>
      <c r="N41" s="42"/>
      <c r="O41" s="47">
        <v>40</v>
      </c>
      <c r="P41" s="47">
        <v>45</v>
      </c>
      <c r="Q41" s="47">
        <v>50</v>
      </c>
      <c r="R41" s="47">
        <v>55</v>
      </c>
      <c r="S41" s="47">
        <v>60</v>
      </c>
      <c r="T41" s="47">
        <v>65</v>
      </c>
      <c r="U41" s="47">
        <v>40</v>
      </c>
      <c r="V41" s="47">
        <v>45</v>
      </c>
      <c r="W41" s="47">
        <v>50</v>
      </c>
      <c r="X41" s="47">
        <v>55</v>
      </c>
      <c r="Y41" s="47">
        <v>60</v>
      </c>
      <c r="Z41" s="47">
        <v>65</v>
      </c>
      <c r="AA41" s="42"/>
      <c r="AB41" s="47">
        <v>40</v>
      </c>
      <c r="AC41" s="47">
        <v>45</v>
      </c>
      <c r="AD41" s="47">
        <v>50</v>
      </c>
      <c r="AE41" s="47">
        <v>55</v>
      </c>
      <c r="AF41" s="47">
        <v>60</v>
      </c>
      <c r="AG41" s="47">
        <v>65</v>
      </c>
      <c r="AH41" s="47">
        <v>40</v>
      </c>
      <c r="AI41" s="47">
        <v>45</v>
      </c>
      <c r="AJ41" s="47">
        <v>50</v>
      </c>
      <c r="AK41" s="47">
        <v>55</v>
      </c>
      <c r="AL41" s="47">
        <v>60</v>
      </c>
      <c r="AM41" s="47">
        <v>65</v>
      </c>
    </row>
    <row r="42" spans="1:39" x14ac:dyDescent="0.3">
      <c r="A42" s="44" t="s">
        <v>35</v>
      </c>
      <c r="B42" s="42">
        <v>0</v>
      </c>
      <c r="C42" s="42">
        <v>0</v>
      </c>
      <c r="D42" s="42">
        <v>0</v>
      </c>
      <c r="E42" s="42">
        <v>0</v>
      </c>
      <c r="F42" s="42">
        <v>0</v>
      </c>
      <c r="G42" s="42">
        <v>0</v>
      </c>
      <c r="H42" s="42">
        <v>0</v>
      </c>
      <c r="I42" s="42">
        <v>0</v>
      </c>
      <c r="J42" s="42">
        <v>0</v>
      </c>
      <c r="K42" s="42">
        <v>0</v>
      </c>
      <c r="L42" s="42">
        <v>0</v>
      </c>
      <c r="M42" s="42">
        <v>0</v>
      </c>
      <c r="N42" s="42"/>
      <c r="O42" s="42">
        <v>0</v>
      </c>
      <c r="P42" s="42">
        <v>0</v>
      </c>
      <c r="Q42" s="42">
        <v>0</v>
      </c>
      <c r="R42" s="42">
        <v>0</v>
      </c>
      <c r="S42" s="42">
        <v>0</v>
      </c>
      <c r="T42" s="42">
        <v>0</v>
      </c>
      <c r="U42" s="42">
        <v>0</v>
      </c>
      <c r="V42" s="42">
        <v>0</v>
      </c>
      <c r="W42" s="42">
        <v>0</v>
      </c>
      <c r="X42" s="42">
        <v>0</v>
      </c>
      <c r="Y42" s="42">
        <v>0</v>
      </c>
      <c r="Z42" s="42">
        <v>0</v>
      </c>
      <c r="AA42" s="42"/>
      <c r="AB42" s="42">
        <v>0</v>
      </c>
      <c r="AC42" s="42">
        <v>0</v>
      </c>
      <c r="AD42" s="42">
        <v>0</v>
      </c>
      <c r="AE42" s="42">
        <v>0</v>
      </c>
      <c r="AF42" s="42">
        <v>0</v>
      </c>
      <c r="AG42" s="42">
        <v>0</v>
      </c>
      <c r="AH42" s="42">
        <v>0</v>
      </c>
      <c r="AI42" s="42">
        <v>0</v>
      </c>
      <c r="AJ42" s="42">
        <v>0</v>
      </c>
      <c r="AK42" s="42">
        <v>0</v>
      </c>
      <c r="AL42" s="42">
        <v>0</v>
      </c>
      <c r="AM42" s="42">
        <v>0</v>
      </c>
    </row>
    <row r="43" spans="1:39" x14ac:dyDescent="0.3">
      <c r="A43" s="44" t="s">
        <v>35</v>
      </c>
      <c r="B43" s="42">
        <v>0</v>
      </c>
      <c r="C43" s="42">
        <v>0</v>
      </c>
      <c r="D43" s="42">
        <v>0</v>
      </c>
      <c r="E43" s="42">
        <v>0</v>
      </c>
      <c r="F43" s="42">
        <v>0</v>
      </c>
      <c r="G43" s="42">
        <v>0</v>
      </c>
      <c r="H43" s="42">
        <v>0</v>
      </c>
      <c r="I43" s="42">
        <v>0</v>
      </c>
      <c r="J43" s="42">
        <v>0</v>
      </c>
      <c r="K43" s="42">
        <v>0</v>
      </c>
      <c r="L43" s="42">
        <v>0</v>
      </c>
      <c r="M43" s="42">
        <v>0</v>
      </c>
      <c r="N43" s="42"/>
      <c r="O43" s="42">
        <v>0</v>
      </c>
      <c r="P43" s="42">
        <v>0</v>
      </c>
      <c r="Q43" s="42">
        <v>0</v>
      </c>
      <c r="R43" s="42">
        <v>0</v>
      </c>
      <c r="S43" s="42">
        <v>0</v>
      </c>
      <c r="T43" s="42">
        <v>0</v>
      </c>
      <c r="U43" s="42">
        <v>0</v>
      </c>
      <c r="V43" s="42">
        <v>0</v>
      </c>
      <c r="W43" s="42">
        <v>0</v>
      </c>
      <c r="X43" s="42">
        <v>0</v>
      </c>
      <c r="Y43" s="42">
        <v>0</v>
      </c>
      <c r="Z43" s="42">
        <v>0</v>
      </c>
      <c r="AA43" s="42"/>
      <c r="AB43" s="42">
        <v>0</v>
      </c>
      <c r="AC43" s="42">
        <v>0</v>
      </c>
      <c r="AD43" s="42">
        <v>0</v>
      </c>
      <c r="AE43" s="42">
        <v>0</v>
      </c>
      <c r="AF43" s="42">
        <v>0</v>
      </c>
      <c r="AG43" s="42">
        <v>0</v>
      </c>
      <c r="AH43" s="42">
        <v>0</v>
      </c>
      <c r="AI43" s="42">
        <v>0</v>
      </c>
      <c r="AJ43" s="42">
        <v>0</v>
      </c>
      <c r="AK43" s="42">
        <v>0</v>
      </c>
      <c r="AL43" s="42">
        <v>0</v>
      </c>
      <c r="AM43" s="42">
        <v>0</v>
      </c>
    </row>
    <row r="44" spans="1:39" x14ac:dyDescent="0.3">
      <c r="A44" s="44" t="s">
        <v>35</v>
      </c>
      <c r="B44" s="42">
        <v>0</v>
      </c>
      <c r="C44" s="42">
        <v>0</v>
      </c>
      <c r="D44" s="42">
        <v>0</v>
      </c>
      <c r="E44" s="42">
        <v>0</v>
      </c>
      <c r="F44" s="42">
        <v>0</v>
      </c>
      <c r="G44" s="42">
        <v>0</v>
      </c>
      <c r="H44" s="42">
        <v>0</v>
      </c>
      <c r="I44" s="42">
        <v>0</v>
      </c>
      <c r="J44" s="42">
        <v>0</v>
      </c>
      <c r="K44" s="42">
        <v>0</v>
      </c>
      <c r="L44" s="42">
        <v>0</v>
      </c>
      <c r="M44" s="42">
        <v>0</v>
      </c>
      <c r="N44" s="42"/>
      <c r="O44" s="42">
        <v>0</v>
      </c>
      <c r="P44" s="42">
        <v>0</v>
      </c>
      <c r="Q44" s="42">
        <v>0</v>
      </c>
      <c r="R44" s="42">
        <v>0</v>
      </c>
      <c r="S44" s="42">
        <v>0</v>
      </c>
      <c r="T44" s="42">
        <v>0</v>
      </c>
      <c r="U44" s="42">
        <v>0</v>
      </c>
      <c r="V44" s="42">
        <v>0</v>
      </c>
      <c r="W44" s="42">
        <v>0</v>
      </c>
      <c r="X44" s="42">
        <v>0</v>
      </c>
      <c r="Y44" s="42">
        <v>0</v>
      </c>
      <c r="Z44" s="42">
        <v>0</v>
      </c>
      <c r="AA44" s="42"/>
      <c r="AB44" s="42">
        <v>0</v>
      </c>
      <c r="AC44" s="42">
        <v>0</v>
      </c>
      <c r="AD44" s="42">
        <v>0</v>
      </c>
      <c r="AE44" s="42">
        <v>0</v>
      </c>
      <c r="AF44" s="42">
        <v>0</v>
      </c>
      <c r="AG44" s="42">
        <v>0</v>
      </c>
      <c r="AH44" s="42">
        <v>0</v>
      </c>
      <c r="AI44" s="42">
        <v>0</v>
      </c>
      <c r="AJ44" s="42">
        <v>0</v>
      </c>
      <c r="AK44" s="42">
        <v>0</v>
      </c>
      <c r="AL44" s="42">
        <v>0</v>
      </c>
      <c r="AM44" s="42">
        <v>0</v>
      </c>
    </row>
    <row r="45" spans="1:39" x14ac:dyDescent="0.3">
      <c r="A45" s="44" t="s">
        <v>35</v>
      </c>
      <c r="B45" s="42">
        <v>0</v>
      </c>
      <c r="C45" s="42">
        <v>0</v>
      </c>
      <c r="D45" s="42">
        <v>0</v>
      </c>
      <c r="E45" s="42">
        <v>0</v>
      </c>
      <c r="F45" s="42">
        <v>0</v>
      </c>
      <c r="G45" s="42">
        <v>0</v>
      </c>
      <c r="H45" s="42">
        <v>0</v>
      </c>
      <c r="I45" s="42">
        <v>0</v>
      </c>
      <c r="J45" s="42">
        <v>0</v>
      </c>
      <c r="K45" s="42">
        <v>0</v>
      </c>
      <c r="L45" s="42">
        <v>0</v>
      </c>
      <c r="M45" s="42">
        <v>0</v>
      </c>
      <c r="N45" s="42"/>
      <c r="O45" s="42">
        <v>0</v>
      </c>
      <c r="P45" s="42">
        <v>0</v>
      </c>
      <c r="Q45" s="42">
        <v>0</v>
      </c>
      <c r="R45" s="42">
        <v>0</v>
      </c>
      <c r="S45" s="42">
        <v>0</v>
      </c>
      <c r="T45" s="42">
        <v>0</v>
      </c>
      <c r="U45" s="42">
        <v>0</v>
      </c>
      <c r="V45" s="42">
        <v>0</v>
      </c>
      <c r="W45" s="42">
        <v>0</v>
      </c>
      <c r="X45" s="42">
        <v>0</v>
      </c>
      <c r="Y45" s="42">
        <v>0</v>
      </c>
      <c r="Z45" s="42">
        <v>0</v>
      </c>
      <c r="AA45" s="42"/>
      <c r="AB45" s="42">
        <v>0</v>
      </c>
      <c r="AC45" s="42">
        <v>0</v>
      </c>
      <c r="AD45" s="42">
        <v>0</v>
      </c>
      <c r="AE45" s="42">
        <v>0</v>
      </c>
      <c r="AF45" s="42">
        <v>0</v>
      </c>
      <c r="AG45" s="42">
        <v>0</v>
      </c>
      <c r="AH45" s="42">
        <v>0</v>
      </c>
      <c r="AI45" s="42">
        <v>0</v>
      </c>
      <c r="AJ45" s="42">
        <v>0</v>
      </c>
      <c r="AK45" s="42">
        <v>0</v>
      </c>
      <c r="AL45" s="42">
        <v>0</v>
      </c>
      <c r="AM45" s="42">
        <v>0</v>
      </c>
    </row>
    <row r="46" spans="1:39" x14ac:dyDescent="0.3">
      <c r="A46" s="44" t="s">
        <v>35</v>
      </c>
      <c r="B46" s="42">
        <v>0</v>
      </c>
      <c r="C46" s="42">
        <v>0</v>
      </c>
      <c r="D46" s="42">
        <v>0</v>
      </c>
      <c r="E46" s="42">
        <v>0</v>
      </c>
      <c r="F46" s="42">
        <v>0</v>
      </c>
      <c r="G46" s="42">
        <v>0</v>
      </c>
      <c r="H46" s="42">
        <v>0</v>
      </c>
      <c r="I46" s="42">
        <v>0</v>
      </c>
      <c r="J46" s="42">
        <v>0</v>
      </c>
      <c r="K46" s="42">
        <v>0</v>
      </c>
      <c r="L46" s="42">
        <v>0</v>
      </c>
      <c r="M46" s="42">
        <v>0</v>
      </c>
      <c r="N46" s="42"/>
      <c r="O46" s="42">
        <v>0</v>
      </c>
      <c r="P46" s="42">
        <v>0</v>
      </c>
      <c r="Q46" s="42">
        <v>0</v>
      </c>
      <c r="R46" s="42">
        <v>0</v>
      </c>
      <c r="S46" s="42">
        <v>0</v>
      </c>
      <c r="T46" s="42">
        <v>0</v>
      </c>
      <c r="U46" s="42">
        <v>0</v>
      </c>
      <c r="V46" s="42">
        <v>0</v>
      </c>
      <c r="W46" s="42">
        <v>0</v>
      </c>
      <c r="X46" s="42">
        <v>0</v>
      </c>
      <c r="Y46" s="42">
        <v>0</v>
      </c>
      <c r="Z46" s="42">
        <v>0</v>
      </c>
      <c r="AA46" s="42"/>
      <c r="AB46" s="42">
        <v>0</v>
      </c>
      <c r="AC46" s="42">
        <v>0</v>
      </c>
      <c r="AD46" s="42">
        <v>0</v>
      </c>
      <c r="AE46" s="42">
        <v>0</v>
      </c>
      <c r="AF46" s="42">
        <v>0</v>
      </c>
      <c r="AG46" s="42">
        <v>0</v>
      </c>
      <c r="AH46" s="42">
        <v>0</v>
      </c>
      <c r="AI46" s="42">
        <v>0</v>
      </c>
      <c r="AJ46" s="42">
        <v>0</v>
      </c>
      <c r="AK46" s="42">
        <v>0</v>
      </c>
      <c r="AL46" s="42">
        <v>0</v>
      </c>
      <c r="AM46" s="42">
        <v>0</v>
      </c>
    </row>
    <row r="47" spans="1:39" x14ac:dyDescent="0.3">
      <c r="A47" s="42"/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  <c r="AH47" s="42"/>
      <c r="AI47" s="42"/>
      <c r="AJ47" s="42"/>
      <c r="AK47" s="42"/>
      <c r="AL47" s="42"/>
      <c r="AM47" s="42"/>
    </row>
    <row r="48" spans="1:39" x14ac:dyDescent="0.3">
      <c r="A48" s="48"/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48"/>
      <c r="AE48" s="48"/>
      <c r="AF48" s="48"/>
      <c r="AG48" s="48"/>
      <c r="AH48" s="48"/>
      <c r="AI48" s="48"/>
      <c r="AJ48" s="48"/>
      <c r="AK48" s="48"/>
      <c r="AL48" s="48"/>
      <c r="AM48" s="48"/>
    </row>
    <row r="49" spans="1:39" ht="17.25" thickBot="1" x14ac:dyDescent="0.35">
      <c r="A49" s="42"/>
      <c r="B49" s="164" t="s">
        <v>34</v>
      </c>
      <c r="C49" s="164"/>
      <c r="D49" s="164"/>
      <c r="E49" s="164"/>
      <c r="F49" s="164"/>
      <c r="G49" s="164"/>
      <c r="H49" s="164"/>
      <c r="I49" s="164"/>
      <c r="J49" s="164"/>
      <c r="K49" s="164"/>
      <c r="L49" s="164"/>
      <c r="M49" s="164"/>
      <c r="N49" s="164" t="s">
        <v>33</v>
      </c>
      <c r="O49" s="164"/>
      <c r="P49" s="164"/>
      <c r="Q49" s="164"/>
      <c r="R49" s="164"/>
      <c r="S49" s="164"/>
      <c r="T49" s="164"/>
      <c r="U49" s="164"/>
      <c r="V49" s="164"/>
      <c r="W49" s="164"/>
      <c r="X49" s="164"/>
      <c r="Y49" s="164"/>
      <c r="Z49" s="165" t="s">
        <v>32</v>
      </c>
      <c r="AA49" s="164"/>
      <c r="AB49" s="164"/>
      <c r="AC49" s="164"/>
      <c r="AD49" s="164"/>
      <c r="AE49" s="164"/>
      <c r="AF49" s="164"/>
      <c r="AG49" s="164"/>
      <c r="AH49" s="164"/>
      <c r="AI49" s="164"/>
      <c r="AJ49" s="164"/>
      <c r="AK49" s="164"/>
      <c r="AL49" s="48"/>
      <c r="AM49" s="48"/>
    </row>
    <row r="50" spans="1:39" ht="17.25" thickBot="1" x14ac:dyDescent="0.35">
      <c r="A50" s="42"/>
      <c r="B50" s="166" t="s">
        <v>31</v>
      </c>
      <c r="C50" s="167"/>
      <c r="D50" s="167"/>
      <c r="E50" s="167"/>
      <c r="F50" s="167"/>
      <c r="G50" s="168"/>
      <c r="H50" s="166" t="s">
        <v>30</v>
      </c>
      <c r="I50" s="167"/>
      <c r="J50" s="167"/>
      <c r="K50" s="167"/>
      <c r="L50" s="167"/>
      <c r="M50" s="168"/>
      <c r="N50" s="166" t="s">
        <v>31</v>
      </c>
      <c r="O50" s="167"/>
      <c r="P50" s="167"/>
      <c r="Q50" s="167"/>
      <c r="R50" s="167"/>
      <c r="S50" s="168"/>
      <c r="T50" s="166" t="s">
        <v>30</v>
      </c>
      <c r="U50" s="167"/>
      <c r="V50" s="167"/>
      <c r="W50" s="167"/>
      <c r="X50" s="167"/>
      <c r="Y50" s="168"/>
      <c r="Z50" s="166" t="s">
        <v>31</v>
      </c>
      <c r="AA50" s="167"/>
      <c r="AB50" s="167"/>
      <c r="AC50" s="167"/>
      <c r="AD50" s="167"/>
      <c r="AE50" s="168"/>
      <c r="AF50" s="166" t="s">
        <v>30</v>
      </c>
      <c r="AG50" s="167"/>
      <c r="AH50" s="167"/>
      <c r="AI50" s="167"/>
      <c r="AJ50" s="167"/>
      <c r="AK50" s="168"/>
      <c r="AL50" s="42"/>
      <c r="AM50" s="42"/>
    </row>
    <row r="51" spans="1:39" x14ac:dyDescent="0.3">
      <c r="A51" s="42"/>
      <c r="B51" s="47">
        <v>40</v>
      </c>
      <c r="C51" s="47">
        <v>45</v>
      </c>
      <c r="D51" s="47">
        <v>50</v>
      </c>
      <c r="E51" s="47">
        <v>55</v>
      </c>
      <c r="F51" s="47">
        <v>60</v>
      </c>
      <c r="G51" s="47">
        <v>65</v>
      </c>
      <c r="H51" s="47">
        <v>40</v>
      </c>
      <c r="I51" s="47">
        <v>45</v>
      </c>
      <c r="J51" s="47">
        <v>50</v>
      </c>
      <c r="K51" s="47">
        <v>55</v>
      </c>
      <c r="L51" s="47">
        <v>60</v>
      </c>
      <c r="M51" s="47">
        <v>65</v>
      </c>
      <c r="N51" s="47">
        <v>40</v>
      </c>
      <c r="O51" s="47">
        <v>45</v>
      </c>
      <c r="P51" s="47">
        <v>50</v>
      </c>
      <c r="Q51" s="47">
        <v>55</v>
      </c>
      <c r="R51" s="47">
        <v>60</v>
      </c>
      <c r="S51" s="47">
        <v>65</v>
      </c>
      <c r="T51" s="47">
        <v>40</v>
      </c>
      <c r="U51" s="47">
        <v>45</v>
      </c>
      <c r="V51" s="47">
        <v>50</v>
      </c>
      <c r="W51" s="47">
        <v>55</v>
      </c>
      <c r="X51" s="47">
        <v>60</v>
      </c>
      <c r="Y51" s="47">
        <v>65</v>
      </c>
      <c r="Z51" s="47">
        <v>40</v>
      </c>
      <c r="AA51" s="47">
        <v>45</v>
      </c>
      <c r="AB51" s="47">
        <v>50</v>
      </c>
      <c r="AC51" s="47">
        <v>55</v>
      </c>
      <c r="AD51" s="47">
        <v>60</v>
      </c>
      <c r="AE51" s="47">
        <v>65</v>
      </c>
      <c r="AF51" s="47">
        <v>40</v>
      </c>
      <c r="AG51" s="47">
        <v>45</v>
      </c>
      <c r="AH51" s="47">
        <v>50</v>
      </c>
      <c r="AI51" s="47">
        <v>55</v>
      </c>
      <c r="AJ51" s="47">
        <v>60</v>
      </c>
      <c r="AK51" s="47">
        <v>65</v>
      </c>
      <c r="AL51" s="42"/>
      <c r="AM51" s="42"/>
    </row>
    <row r="52" spans="1:39" ht="33" x14ac:dyDescent="0.3">
      <c r="A52" s="46" t="s">
        <v>29</v>
      </c>
      <c r="B52" s="42">
        <f t="shared" ref="B52:M52" si="9">AVERAGE(AB42:AB46)</f>
        <v>0</v>
      </c>
      <c r="C52" s="42">
        <f t="shared" si="9"/>
        <v>0</v>
      </c>
      <c r="D52" s="42">
        <f t="shared" si="9"/>
        <v>0</v>
      </c>
      <c r="E52" s="42">
        <f t="shared" si="9"/>
        <v>0</v>
      </c>
      <c r="F52" s="42">
        <f t="shared" si="9"/>
        <v>0</v>
      </c>
      <c r="G52" s="42">
        <f t="shared" si="9"/>
        <v>0</v>
      </c>
      <c r="H52" s="42">
        <f t="shared" si="9"/>
        <v>0</v>
      </c>
      <c r="I52" s="42">
        <f t="shared" si="9"/>
        <v>0</v>
      </c>
      <c r="J52" s="42">
        <f t="shared" si="9"/>
        <v>0</v>
      </c>
      <c r="K52" s="42">
        <f t="shared" si="9"/>
        <v>0</v>
      </c>
      <c r="L52" s="42">
        <f t="shared" si="9"/>
        <v>0</v>
      </c>
      <c r="M52" s="42">
        <f t="shared" si="9"/>
        <v>0</v>
      </c>
      <c r="N52" s="42">
        <f t="shared" ref="N52:Y52" si="10">AVERAGE(B42,B43,B44,B45,B46,B61,B64,B67)</f>
        <v>0</v>
      </c>
      <c r="O52" s="42">
        <f t="shared" si="10"/>
        <v>0</v>
      </c>
      <c r="P52" s="42">
        <f t="shared" si="10"/>
        <v>0</v>
      </c>
      <c r="Q52" s="42">
        <f t="shared" si="10"/>
        <v>0</v>
      </c>
      <c r="R52" s="42">
        <f t="shared" si="10"/>
        <v>0</v>
      </c>
      <c r="S52" s="42">
        <f t="shared" si="10"/>
        <v>0</v>
      </c>
      <c r="T52" s="42">
        <f t="shared" si="10"/>
        <v>0</v>
      </c>
      <c r="U52" s="42">
        <f t="shared" si="10"/>
        <v>0</v>
      </c>
      <c r="V52" s="42">
        <f t="shared" si="10"/>
        <v>0</v>
      </c>
      <c r="W52" s="42">
        <f t="shared" si="10"/>
        <v>0</v>
      </c>
      <c r="X52" s="42">
        <f t="shared" si="10"/>
        <v>0</v>
      </c>
      <c r="Y52" s="42">
        <f t="shared" si="10"/>
        <v>0</v>
      </c>
      <c r="Z52" s="42">
        <f t="shared" ref="Z52:AK52" si="11">AVERAGE(O42,O43,O44,O45,O46,O61,O64,O67)</f>
        <v>0</v>
      </c>
      <c r="AA52" s="42">
        <f t="shared" si="11"/>
        <v>0</v>
      </c>
      <c r="AB52" s="42">
        <f t="shared" si="11"/>
        <v>0</v>
      </c>
      <c r="AC52" s="42">
        <f t="shared" si="11"/>
        <v>0</v>
      </c>
      <c r="AD52" s="42">
        <f t="shared" si="11"/>
        <v>0</v>
      </c>
      <c r="AE52" s="42">
        <f t="shared" si="11"/>
        <v>0</v>
      </c>
      <c r="AF52" s="42">
        <f t="shared" si="11"/>
        <v>0</v>
      </c>
      <c r="AG52" s="42">
        <f t="shared" si="11"/>
        <v>0</v>
      </c>
      <c r="AH52" s="42">
        <f t="shared" si="11"/>
        <v>0</v>
      </c>
      <c r="AI52" s="42">
        <f t="shared" si="11"/>
        <v>0</v>
      </c>
      <c r="AJ52" s="42">
        <f t="shared" si="11"/>
        <v>0</v>
      </c>
      <c r="AK52" s="42">
        <f t="shared" si="11"/>
        <v>0</v>
      </c>
      <c r="AL52" s="42"/>
      <c r="AM52" s="42"/>
    </row>
    <row r="53" spans="1:39" x14ac:dyDescent="0.3">
      <c r="A53" s="46"/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  <c r="AH53" s="42"/>
      <c r="AI53" s="42"/>
      <c r="AJ53" s="42"/>
      <c r="AK53" s="42"/>
      <c r="AL53" s="42"/>
      <c r="AM53" s="42"/>
    </row>
    <row r="54" spans="1:39" x14ac:dyDescent="0.3">
      <c r="A54" s="42"/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  <c r="AH54" s="42"/>
      <c r="AI54" s="42"/>
      <c r="AJ54" s="42"/>
      <c r="AK54" s="42"/>
      <c r="AL54" s="42"/>
      <c r="AM54" s="42"/>
    </row>
    <row r="55" spans="1:39" x14ac:dyDescent="0.3">
      <c r="A55" s="42"/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  <c r="AH55" s="42"/>
      <c r="AI55" s="42"/>
      <c r="AJ55" s="42"/>
      <c r="AK55" s="42"/>
      <c r="AL55" s="42"/>
      <c r="AM55" s="42"/>
    </row>
    <row r="56" spans="1:39" x14ac:dyDescent="0.3">
      <c r="A56" s="42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  <c r="AH56" s="42"/>
      <c r="AI56" s="42"/>
      <c r="AJ56" s="42"/>
      <c r="AK56" s="42"/>
      <c r="AL56" s="42"/>
      <c r="AM56" s="42"/>
    </row>
    <row r="57" spans="1:39" x14ac:dyDescent="0.3">
      <c r="A57" s="42"/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  <c r="AH57" s="42"/>
      <c r="AI57" s="42"/>
      <c r="AJ57" s="42"/>
      <c r="AK57" s="42"/>
      <c r="AL57" s="42"/>
      <c r="AM57" s="42"/>
    </row>
    <row r="58" spans="1:39" x14ac:dyDescent="0.3">
      <c r="A58" s="42"/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  <c r="AH58" s="42"/>
      <c r="AI58" s="42"/>
      <c r="AJ58" s="42"/>
      <c r="AK58" s="42"/>
      <c r="AL58" s="42"/>
      <c r="AM58" s="42"/>
    </row>
    <row r="59" spans="1:39" x14ac:dyDescent="0.3">
      <c r="A59" s="42"/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  <c r="AH59" s="42"/>
      <c r="AI59" s="42"/>
      <c r="AJ59" s="42"/>
      <c r="AK59" s="42"/>
      <c r="AL59" s="43"/>
      <c r="AM59" s="43"/>
    </row>
    <row r="60" spans="1:39" x14ac:dyDescent="0.3">
      <c r="A60" s="42"/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  <c r="AH60" s="42"/>
      <c r="AI60" s="42"/>
      <c r="AJ60" s="42"/>
      <c r="AK60" s="42"/>
      <c r="AL60" s="43"/>
      <c r="AM60" s="43"/>
    </row>
    <row r="61" spans="1:39" x14ac:dyDescent="0.3">
      <c r="A61" s="42"/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  <c r="AH61" s="42"/>
      <c r="AI61" s="42"/>
      <c r="AJ61" s="42"/>
      <c r="AK61" s="42"/>
      <c r="AL61" s="43"/>
      <c r="AM61" s="43"/>
    </row>
    <row r="62" spans="1:39" x14ac:dyDescent="0.3">
      <c r="A62" s="42"/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  <c r="AH62" s="42"/>
      <c r="AI62" s="42"/>
      <c r="AJ62" s="42"/>
      <c r="AK62" s="42"/>
      <c r="AL62" s="43"/>
      <c r="AM62" s="43"/>
    </row>
    <row r="63" spans="1:39" x14ac:dyDescent="0.3">
      <c r="A63" s="42"/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  <c r="AH63" s="42"/>
      <c r="AI63" s="42"/>
      <c r="AJ63" s="42"/>
      <c r="AK63" s="42"/>
      <c r="AL63" s="43"/>
      <c r="AM63" s="43"/>
    </row>
    <row r="64" spans="1:39" x14ac:dyDescent="0.3">
      <c r="A64" s="42"/>
      <c r="B64" s="42"/>
      <c r="C64" s="42"/>
      <c r="D64" s="42"/>
      <c r="E64" s="42"/>
      <c r="F64" s="42"/>
      <c r="G64" s="42"/>
      <c r="H64" s="42"/>
      <c r="I64" s="42"/>
      <c r="J64" s="42"/>
      <c r="K64" s="42"/>
      <c r="L64" s="42"/>
      <c r="M64" s="42"/>
      <c r="N64" s="42"/>
      <c r="O64" s="42"/>
      <c r="P64" s="42"/>
      <c r="Q64" s="42"/>
      <c r="R64" s="42"/>
      <c r="S64" s="42"/>
      <c r="T64" s="42"/>
      <c r="U64" s="42"/>
      <c r="V64" s="42"/>
      <c r="W64" s="42"/>
      <c r="X64" s="42"/>
      <c r="Y64" s="42"/>
      <c r="Z64" s="42"/>
      <c r="AA64" s="42"/>
      <c r="AB64" s="42"/>
      <c r="AC64" s="42"/>
      <c r="AD64" s="42"/>
      <c r="AE64" s="42"/>
      <c r="AF64" s="42"/>
      <c r="AG64" s="42"/>
      <c r="AH64" s="42"/>
      <c r="AI64" s="42"/>
      <c r="AJ64" s="42"/>
      <c r="AK64" s="42"/>
      <c r="AL64" s="43"/>
      <c r="AM64" s="43"/>
    </row>
    <row r="65" spans="1:39" x14ac:dyDescent="0.3">
      <c r="A65" s="42"/>
      <c r="B65" s="42"/>
      <c r="C65" s="42"/>
      <c r="D65" s="42"/>
      <c r="E65" s="42"/>
      <c r="F65" s="42"/>
      <c r="G65" s="42"/>
      <c r="H65" s="42"/>
      <c r="I65" s="42"/>
      <c r="J65" s="42"/>
      <c r="K65" s="42"/>
      <c r="L65" s="42"/>
      <c r="M65" s="42"/>
      <c r="N65" s="42"/>
      <c r="O65" s="42"/>
      <c r="P65" s="42"/>
      <c r="Q65" s="42"/>
      <c r="R65" s="42"/>
      <c r="S65" s="42"/>
      <c r="T65" s="42"/>
      <c r="U65" s="42"/>
      <c r="V65" s="42"/>
      <c r="W65" s="42"/>
      <c r="X65" s="42"/>
      <c r="Y65" s="42"/>
      <c r="Z65" s="42"/>
      <c r="AA65" s="42"/>
      <c r="AB65" s="42"/>
      <c r="AC65" s="42"/>
      <c r="AD65" s="42"/>
      <c r="AE65" s="42"/>
      <c r="AF65" s="42"/>
      <c r="AG65" s="42"/>
      <c r="AH65" s="42"/>
      <c r="AI65" s="42"/>
      <c r="AJ65" s="42"/>
      <c r="AK65" s="42"/>
      <c r="AL65" s="42"/>
      <c r="AM65" s="42"/>
    </row>
    <row r="66" spans="1:39" x14ac:dyDescent="0.3">
      <c r="A66" s="42"/>
      <c r="B66" s="42"/>
      <c r="C66" s="42"/>
      <c r="D66" s="42"/>
      <c r="E66" s="42"/>
      <c r="F66" s="42"/>
      <c r="G66" s="42"/>
      <c r="H66" s="42"/>
      <c r="I66" s="42"/>
      <c r="J66" s="42"/>
      <c r="K66" s="42"/>
      <c r="L66" s="42"/>
      <c r="M66" s="42"/>
      <c r="N66" s="42"/>
      <c r="O66" s="42"/>
      <c r="P66" s="42"/>
      <c r="Q66" s="42"/>
      <c r="R66" s="42"/>
      <c r="S66" s="42"/>
      <c r="T66" s="42"/>
      <c r="U66" s="42"/>
      <c r="V66" s="42"/>
      <c r="W66" s="42"/>
      <c r="X66" s="42"/>
      <c r="Y66" s="42"/>
      <c r="Z66" s="42"/>
      <c r="AA66" s="42"/>
      <c r="AB66" s="42"/>
      <c r="AC66" s="42"/>
      <c r="AD66" s="42"/>
      <c r="AE66" s="42"/>
      <c r="AF66" s="42"/>
      <c r="AG66" s="42"/>
      <c r="AH66" s="42"/>
      <c r="AI66" s="42"/>
      <c r="AJ66" s="42"/>
      <c r="AK66" s="42"/>
      <c r="AL66" s="42"/>
      <c r="AM66" s="42"/>
    </row>
    <row r="67" spans="1:39" x14ac:dyDescent="0.3">
      <c r="A67" s="42"/>
      <c r="B67" s="42"/>
      <c r="C67" s="42"/>
      <c r="D67" s="42"/>
      <c r="E67" s="42"/>
      <c r="F67" s="42"/>
      <c r="G67" s="42"/>
      <c r="H67" s="42"/>
      <c r="I67" s="42"/>
      <c r="J67" s="42"/>
      <c r="K67" s="42"/>
      <c r="L67" s="42"/>
      <c r="M67" s="42"/>
      <c r="N67" s="42"/>
      <c r="O67" s="42"/>
      <c r="P67" s="42"/>
      <c r="Q67" s="42"/>
      <c r="R67" s="42"/>
      <c r="S67" s="42"/>
      <c r="T67" s="42"/>
      <c r="U67" s="42"/>
      <c r="V67" s="42"/>
      <c r="W67" s="42"/>
      <c r="X67" s="42"/>
      <c r="Y67" s="42"/>
      <c r="Z67" s="42"/>
      <c r="AA67" s="42"/>
      <c r="AB67" s="42"/>
      <c r="AC67" s="42"/>
      <c r="AD67" s="42"/>
      <c r="AE67" s="42"/>
      <c r="AF67" s="42"/>
      <c r="AG67" s="42"/>
      <c r="AH67" s="42"/>
      <c r="AI67" s="42"/>
      <c r="AJ67" s="42"/>
      <c r="AK67" s="42"/>
      <c r="AL67" s="42"/>
      <c r="AM67" s="42"/>
    </row>
    <row r="68" spans="1:39" x14ac:dyDescent="0.3">
      <c r="A68" s="42"/>
      <c r="B68" s="42"/>
      <c r="C68" s="42"/>
      <c r="D68" s="42"/>
      <c r="E68" s="42"/>
      <c r="F68" s="42"/>
      <c r="G68" s="42"/>
      <c r="H68" s="42"/>
      <c r="I68" s="42"/>
      <c r="J68" s="42"/>
      <c r="K68" s="42"/>
      <c r="L68" s="42"/>
      <c r="M68" s="42"/>
      <c r="N68" s="42"/>
      <c r="O68" s="42"/>
      <c r="P68" s="42"/>
      <c r="Q68" s="42"/>
      <c r="R68" s="42"/>
      <c r="S68" s="42"/>
      <c r="T68" s="42"/>
      <c r="U68" s="42"/>
      <c r="V68" s="42"/>
      <c r="W68" s="42"/>
      <c r="X68" s="42"/>
      <c r="Y68" s="42"/>
      <c r="Z68" s="42"/>
      <c r="AA68" s="42"/>
      <c r="AB68" s="42"/>
      <c r="AC68" s="42"/>
      <c r="AD68" s="42"/>
      <c r="AE68" s="42"/>
      <c r="AF68" s="42"/>
      <c r="AG68" s="42"/>
      <c r="AH68" s="42"/>
      <c r="AI68" s="42"/>
      <c r="AJ68" s="42"/>
      <c r="AK68" s="42"/>
      <c r="AL68" s="42"/>
      <c r="AM68" s="42"/>
    </row>
    <row r="69" spans="1:39" x14ac:dyDescent="0.3">
      <c r="A69" s="42"/>
      <c r="B69" s="42"/>
      <c r="C69" s="42"/>
      <c r="D69" s="42"/>
      <c r="E69" s="42"/>
      <c r="F69" s="42"/>
      <c r="G69" s="42"/>
      <c r="H69" s="42"/>
      <c r="I69" s="42"/>
      <c r="J69" s="42"/>
      <c r="K69" s="42"/>
      <c r="L69" s="42"/>
      <c r="M69" s="42"/>
      <c r="N69" s="42"/>
      <c r="O69" s="42"/>
      <c r="P69" s="42"/>
      <c r="Q69" s="42"/>
      <c r="R69" s="42"/>
      <c r="S69" s="42"/>
      <c r="T69" s="42"/>
      <c r="U69" s="42"/>
      <c r="V69" s="42"/>
      <c r="W69" s="42"/>
      <c r="X69" s="42"/>
      <c r="Y69" s="42"/>
      <c r="Z69" s="42"/>
      <c r="AA69" s="42"/>
      <c r="AB69" s="42"/>
      <c r="AC69" s="42"/>
      <c r="AD69" s="42"/>
      <c r="AE69" s="42"/>
      <c r="AF69" s="42"/>
      <c r="AG69" s="42"/>
      <c r="AH69" s="42"/>
      <c r="AI69" s="42"/>
      <c r="AJ69" s="42"/>
      <c r="AK69" s="42"/>
      <c r="AL69" s="42"/>
      <c r="AM69" s="42"/>
    </row>
    <row r="70" spans="1:39" x14ac:dyDescent="0.3">
      <c r="A70" s="42"/>
      <c r="B70" s="42"/>
      <c r="C70" s="42"/>
      <c r="D70" s="42"/>
      <c r="E70" s="42"/>
      <c r="F70" s="42"/>
      <c r="G70" s="42"/>
      <c r="H70" s="42"/>
      <c r="I70" s="42"/>
      <c r="J70" s="42"/>
      <c r="K70" s="42"/>
      <c r="L70" s="42"/>
      <c r="M70" s="42"/>
      <c r="N70" s="42"/>
      <c r="O70" s="42"/>
      <c r="P70" s="42"/>
      <c r="Q70" s="42"/>
      <c r="R70" s="42"/>
      <c r="S70" s="42"/>
      <c r="T70" s="42"/>
      <c r="U70" s="42"/>
      <c r="V70" s="42"/>
      <c r="W70" s="42"/>
      <c r="X70" s="42"/>
      <c r="Y70" s="42"/>
      <c r="Z70" s="42"/>
      <c r="AA70" s="42"/>
      <c r="AB70" s="42"/>
      <c r="AC70" s="42"/>
      <c r="AD70" s="42"/>
      <c r="AE70" s="42"/>
      <c r="AF70" s="42"/>
      <c r="AG70" s="42"/>
      <c r="AH70" s="42"/>
      <c r="AI70" s="42"/>
      <c r="AJ70" s="42"/>
      <c r="AK70" s="42"/>
      <c r="AL70" s="42"/>
      <c r="AM70" s="42"/>
    </row>
    <row r="71" spans="1:39" x14ac:dyDescent="0.3">
      <c r="A71" s="42"/>
      <c r="B71" s="42"/>
      <c r="C71" s="42"/>
      <c r="D71" s="42"/>
      <c r="E71" s="42"/>
      <c r="F71" s="42"/>
      <c r="G71" s="42"/>
      <c r="H71" s="42"/>
      <c r="I71" s="42"/>
      <c r="J71" s="42"/>
      <c r="K71" s="42"/>
      <c r="L71" s="42"/>
      <c r="M71" s="42"/>
      <c r="N71" s="42"/>
      <c r="O71" s="42"/>
      <c r="P71" s="42"/>
      <c r="Q71" s="42"/>
      <c r="R71" s="42"/>
      <c r="S71" s="42"/>
      <c r="T71" s="42"/>
      <c r="U71" s="42"/>
      <c r="V71" s="42"/>
      <c r="W71" s="42"/>
      <c r="X71" s="42"/>
      <c r="Y71" s="42"/>
      <c r="Z71" s="42"/>
      <c r="AA71" s="42"/>
      <c r="AB71" s="42"/>
      <c r="AC71" s="42"/>
      <c r="AD71" s="42"/>
      <c r="AE71" s="42"/>
      <c r="AF71" s="42"/>
      <c r="AG71" s="42"/>
      <c r="AH71" s="42"/>
      <c r="AI71" s="42"/>
      <c r="AJ71" s="42"/>
      <c r="AK71" s="42"/>
      <c r="AL71" s="42"/>
      <c r="AM71" s="42"/>
    </row>
    <row r="72" spans="1:39" x14ac:dyDescent="0.3">
      <c r="A72" s="42"/>
      <c r="B72" s="42"/>
      <c r="C72" s="42"/>
      <c r="D72" s="42"/>
      <c r="E72" s="42"/>
      <c r="F72" s="42"/>
      <c r="G72" s="42"/>
      <c r="H72" s="42"/>
      <c r="I72" s="42"/>
      <c r="J72" s="42"/>
      <c r="K72" s="42"/>
      <c r="L72" s="42"/>
      <c r="M72" s="42"/>
      <c r="N72" s="42"/>
      <c r="O72" s="42"/>
      <c r="P72" s="42"/>
      <c r="Q72" s="42"/>
      <c r="R72" s="42"/>
      <c r="S72" s="42"/>
      <c r="T72" s="42"/>
      <c r="U72" s="42"/>
      <c r="V72" s="42"/>
      <c r="W72" s="42"/>
      <c r="X72" s="42"/>
      <c r="Y72" s="42"/>
      <c r="Z72" s="42"/>
      <c r="AA72" s="42"/>
      <c r="AB72" s="42"/>
      <c r="AC72" s="42"/>
      <c r="AD72" s="42"/>
      <c r="AE72" s="42"/>
      <c r="AF72" s="42"/>
      <c r="AG72" s="42"/>
      <c r="AH72" s="42"/>
      <c r="AI72" s="42"/>
      <c r="AJ72" s="42"/>
      <c r="AK72" s="42"/>
      <c r="AL72" s="42"/>
      <c r="AM72" s="42"/>
    </row>
    <row r="73" spans="1:39" x14ac:dyDescent="0.3">
      <c r="A73" s="42"/>
      <c r="B73" s="42"/>
      <c r="C73" s="42"/>
      <c r="D73" s="42"/>
      <c r="E73" s="42"/>
      <c r="F73" s="42"/>
      <c r="G73" s="42"/>
      <c r="H73" s="42"/>
      <c r="I73" s="42"/>
      <c r="J73" s="42"/>
      <c r="K73" s="42"/>
      <c r="L73" s="42"/>
      <c r="M73" s="42"/>
      <c r="N73" s="42"/>
      <c r="O73" s="42"/>
      <c r="P73" s="42"/>
      <c r="Q73" s="42"/>
      <c r="R73" s="42"/>
      <c r="S73" s="42"/>
      <c r="T73" s="42"/>
      <c r="U73" s="42"/>
      <c r="V73" s="42"/>
      <c r="W73" s="42"/>
      <c r="X73" s="42"/>
      <c r="Y73" s="42"/>
      <c r="Z73" s="42"/>
      <c r="AA73" s="42"/>
      <c r="AB73" s="42"/>
      <c r="AC73" s="42"/>
      <c r="AD73" s="42"/>
      <c r="AE73" s="42"/>
      <c r="AF73" s="42"/>
      <c r="AG73" s="42"/>
      <c r="AH73" s="42"/>
      <c r="AI73" s="42"/>
      <c r="AJ73" s="42"/>
      <c r="AK73" s="42"/>
      <c r="AL73" s="42"/>
      <c r="AM73" s="42"/>
    </row>
    <row r="74" spans="1:39" x14ac:dyDescent="0.3">
      <c r="A74" s="42"/>
      <c r="B74" s="42"/>
      <c r="C74" s="42"/>
      <c r="D74" s="42"/>
      <c r="E74" s="42"/>
      <c r="F74" s="42"/>
      <c r="G74" s="42"/>
      <c r="H74" s="42"/>
      <c r="I74" s="42"/>
      <c r="J74" s="42"/>
      <c r="K74" s="42"/>
      <c r="L74" s="42"/>
      <c r="M74" s="42"/>
      <c r="N74" s="42"/>
      <c r="O74" s="42"/>
      <c r="P74" s="42"/>
      <c r="Q74" s="42"/>
      <c r="R74" s="42"/>
      <c r="S74" s="42"/>
      <c r="T74" s="42"/>
      <c r="U74" s="42"/>
      <c r="V74" s="42"/>
      <c r="W74" s="42"/>
      <c r="X74" s="42"/>
      <c r="Y74" s="42"/>
      <c r="Z74" s="42"/>
      <c r="AA74" s="42"/>
      <c r="AB74" s="42"/>
      <c r="AC74" s="42"/>
      <c r="AD74" s="42"/>
      <c r="AE74" s="42"/>
      <c r="AF74" s="42"/>
      <c r="AG74" s="42"/>
      <c r="AH74" s="42"/>
      <c r="AI74" s="42"/>
      <c r="AJ74" s="42"/>
      <c r="AK74" s="42"/>
      <c r="AL74" s="42"/>
      <c r="AM74" s="42"/>
    </row>
    <row r="75" spans="1:39" x14ac:dyDescent="0.3">
      <c r="A75" s="42"/>
      <c r="B75" s="42"/>
      <c r="C75" s="42"/>
      <c r="D75" s="42"/>
      <c r="E75" s="42"/>
      <c r="F75" s="42"/>
      <c r="G75" s="42"/>
      <c r="H75" s="42"/>
      <c r="I75" s="42"/>
      <c r="J75" s="42"/>
      <c r="K75" s="42"/>
      <c r="L75" s="42"/>
      <c r="M75" s="42"/>
      <c r="N75" s="42"/>
      <c r="O75" s="42"/>
      <c r="P75" s="42"/>
      <c r="Q75" s="42"/>
      <c r="R75" s="42"/>
      <c r="S75" s="42"/>
      <c r="T75" s="42"/>
      <c r="U75" s="42"/>
      <c r="V75" s="42"/>
      <c r="W75" s="42"/>
      <c r="X75" s="42"/>
      <c r="Y75" s="42"/>
      <c r="Z75" s="42"/>
      <c r="AA75" s="42"/>
      <c r="AB75" s="42"/>
      <c r="AC75" s="42"/>
      <c r="AD75" s="42"/>
      <c r="AE75" s="42"/>
      <c r="AF75" s="42"/>
      <c r="AG75" s="42"/>
      <c r="AH75" s="42"/>
      <c r="AI75" s="42"/>
      <c r="AJ75" s="42"/>
      <c r="AK75" s="42"/>
      <c r="AL75" s="42"/>
      <c r="AM75" s="42"/>
    </row>
  </sheetData>
  <mergeCells count="36">
    <mergeCell ref="B1:M1"/>
    <mergeCell ref="O1:Z1"/>
    <mergeCell ref="AB1:AM1"/>
    <mergeCell ref="B2:G2"/>
    <mergeCell ref="H2:M2"/>
    <mergeCell ref="O2:T2"/>
    <mergeCell ref="U2:Z2"/>
    <mergeCell ref="AB2:AG2"/>
    <mergeCell ref="AH2:AM2"/>
    <mergeCell ref="B11:M11"/>
    <mergeCell ref="N11:Y11"/>
    <mergeCell ref="Z11:AK11"/>
    <mergeCell ref="B12:G12"/>
    <mergeCell ref="H12:M12"/>
    <mergeCell ref="N12:S12"/>
    <mergeCell ref="T12:Y12"/>
    <mergeCell ref="Z12:AE12"/>
    <mergeCell ref="AF12:AK12"/>
    <mergeCell ref="B39:M39"/>
    <mergeCell ref="O39:Z39"/>
    <mergeCell ref="AB39:AM39"/>
    <mergeCell ref="B40:G40"/>
    <mergeCell ref="H40:M40"/>
    <mergeCell ref="O40:T40"/>
    <mergeCell ref="U40:Z40"/>
    <mergeCell ref="AB40:AG40"/>
    <mergeCell ref="AH40:AM40"/>
    <mergeCell ref="B49:M49"/>
    <mergeCell ref="N49:Y49"/>
    <mergeCell ref="Z49:AK49"/>
    <mergeCell ref="B50:G50"/>
    <mergeCell ref="H50:M50"/>
    <mergeCell ref="N50:S50"/>
    <mergeCell ref="T50:Y50"/>
    <mergeCell ref="Z50:AE50"/>
    <mergeCell ref="AF50:AK50"/>
  </mergeCells>
  <phoneticPr fontId="47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BB45"/>
  <sheetViews>
    <sheetView topLeftCell="A17" zoomScale="59" zoomScaleNormal="59" workbookViewId="0">
      <selection activeCell="AO38" sqref="AO38"/>
    </sheetView>
  </sheetViews>
  <sheetFormatPr defaultRowHeight="16.5" x14ac:dyDescent="0.3"/>
  <sheetData>
    <row r="1" spans="1:54" x14ac:dyDescent="0.3">
      <c r="A1" s="42"/>
      <c r="B1" s="172" t="s">
        <v>51</v>
      </c>
      <c r="C1" s="172"/>
      <c r="D1" s="172"/>
      <c r="E1" s="172"/>
      <c r="F1" s="172"/>
      <c r="G1" s="172"/>
      <c r="H1" s="172"/>
      <c r="I1" s="172"/>
      <c r="J1" s="172"/>
      <c r="K1" s="172"/>
      <c r="L1" s="172"/>
      <c r="M1" s="172"/>
      <c r="N1" s="172"/>
      <c r="O1" s="172"/>
      <c r="P1" s="172"/>
      <c r="Q1" s="172"/>
      <c r="R1" s="172"/>
      <c r="S1" s="172"/>
      <c r="T1" s="172"/>
      <c r="U1" s="172"/>
      <c r="V1" s="172"/>
      <c r="W1" s="172"/>
      <c r="X1" s="172"/>
      <c r="Y1" s="172"/>
      <c r="Z1" s="172"/>
      <c r="AA1" s="172"/>
      <c r="AB1" s="172"/>
      <c r="AC1" s="172"/>
      <c r="AD1" s="172"/>
      <c r="AE1" s="172"/>
      <c r="AF1" s="172"/>
      <c r="AG1" s="172"/>
      <c r="AH1" s="172"/>
      <c r="AI1" s="172"/>
      <c r="AJ1" s="172"/>
      <c r="AK1" s="172"/>
      <c r="AL1" s="172"/>
      <c r="AM1" s="43"/>
      <c r="AN1" s="43"/>
      <c r="AO1" s="42"/>
      <c r="AP1" s="42"/>
      <c r="AQ1" s="42"/>
      <c r="AR1" s="42"/>
      <c r="AS1" s="42"/>
      <c r="AT1" s="42"/>
      <c r="AU1" s="42"/>
      <c r="AV1" s="42"/>
      <c r="AW1" s="42"/>
      <c r="AX1" s="42"/>
      <c r="AY1" s="42"/>
      <c r="AZ1" s="42"/>
      <c r="BA1" s="42"/>
      <c r="BB1" s="42"/>
    </row>
    <row r="2" spans="1:54" ht="17.25" thickBot="1" x14ac:dyDescent="0.35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2"/>
      <c r="AK2" s="42"/>
      <c r="AL2" s="42"/>
      <c r="AM2" s="43"/>
      <c r="AN2" s="43"/>
      <c r="AO2" s="42"/>
      <c r="AP2" s="42"/>
      <c r="AQ2" s="42"/>
      <c r="AR2" s="42"/>
      <c r="AS2" s="42"/>
      <c r="AT2" s="42"/>
      <c r="AU2" s="42"/>
      <c r="AV2" s="42"/>
      <c r="AW2" s="42"/>
      <c r="AX2" s="42"/>
      <c r="AY2" s="42"/>
      <c r="AZ2" s="42"/>
      <c r="BA2" s="42"/>
      <c r="BB2" s="42"/>
    </row>
    <row r="3" spans="1:54" ht="17.25" thickBot="1" x14ac:dyDescent="0.35">
      <c r="A3" s="51"/>
      <c r="B3" s="18" t="s">
        <v>44</v>
      </c>
      <c r="C3" s="166" t="s">
        <v>31</v>
      </c>
      <c r="D3" s="167"/>
      <c r="E3" s="167"/>
      <c r="F3" s="167"/>
      <c r="G3" s="167"/>
      <c r="H3" s="168"/>
      <c r="I3" s="166" t="s">
        <v>30</v>
      </c>
      <c r="J3" s="167"/>
      <c r="K3" s="167"/>
      <c r="L3" s="167"/>
      <c r="M3" s="167"/>
      <c r="N3" s="168"/>
      <c r="O3" s="169" t="s">
        <v>43</v>
      </c>
      <c r="P3" s="167"/>
      <c r="Q3" s="167"/>
      <c r="R3" s="167"/>
      <c r="S3" s="167"/>
      <c r="T3" s="168"/>
      <c r="U3" s="169" t="s">
        <v>42</v>
      </c>
      <c r="V3" s="170"/>
      <c r="W3" s="170"/>
      <c r="X3" s="170"/>
      <c r="Y3" s="170"/>
      <c r="Z3" s="171"/>
      <c r="AA3" s="169" t="s">
        <v>41</v>
      </c>
      <c r="AB3" s="170"/>
      <c r="AC3" s="170"/>
      <c r="AD3" s="170"/>
      <c r="AE3" s="170"/>
      <c r="AF3" s="171"/>
      <c r="AG3" s="169" t="s">
        <v>40</v>
      </c>
      <c r="AH3" s="170"/>
      <c r="AI3" s="170"/>
      <c r="AJ3" s="170"/>
      <c r="AK3" s="170"/>
      <c r="AL3" s="171"/>
      <c r="AM3" s="43"/>
      <c r="AN3" s="43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</row>
    <row r="4" spans="1:54" x14ac:dyDescent="0.3">
      <c r="A4" s="42"/>
      <c r="B4" s="42"/>
      <c r="C4" s="47" t="s">
        <v>50</v>
      </c>
      <c r="D4" s="47" t="s">
        <v>49</v>
      </c>
      <c r="E4" s="47" t="s">
        <v>48</v>
      </c>
      <c r="F4" s="47" t="s">
        <v>47</v>
      </c>
      <c r="G4" s="47" t="s">
        <v>46</v>
      </c>
      <c r="H4" s="47" t="s">
        <v>45</v>
      </c>
      <c r="I4" s="47" t="s">
        <v>50</v>
      </c>
      <c r="J4" s="47" t="s">
        <v>49</v>
      </c>
      <c r="K4" s="47" t="s">
        <v>48</v>
      </c>
      <c r="L4" s="47" t="s">
        <v>47</v>
      </c>
      <c r="M4" s="47" t="s">
        <v>46</v>
      </c>
      <c r="N4" s="47" t="s">
        <v>45</v>
      </c>
      <c r="O4" s="47" t="s">
        <v>50</v>
      </c>
      <c r="P4" s="47" t="s">
        <v>49</v>
      </c>
      <c r="Q4" s="47" t="s">
        <v>48</v>
      </c>
      <c r="R4" s="47" t="s">
        <v>47</v>
      </c>
      <c r="S4" s="47" t="s">
        <v>46</v>
      </c>
      <c r="T4" s="47" t="s">
        <v>45</v>
      </c>
      <c r="U4" s="47" t="s">
        <v>50</v>
      </c>
      <c r="V4" s="47" t="s">
        <v>49</v>
      </c>
      <c r="W4" s="47" t="s">
        <v>48</v>
      </c>
      <c r="X4" s="47" t="s">
        <v>47</v>
      </c>
      <c r="Y4" s="47" t="s">
        <v>46</v>
      </c>
      <c r="Z4" s="47" t="s">
        <v>45</v>
      </c>
      <c r="AA4" s="47" t="s">
        <v>50</v>
      </c>
      <c r="AB4" s="47" t="s">
        <v>49</v>
      </c>
      <c r="AC4" s="47" t="s">
        <v>48</v>
      </c>
      <c r="AD4" s="47" t="s">
        <v>47</v>
      </c>
      <c r="AE4" s="47" t="s">
        <v>46</v>
      </c>
      <c r="AF4" s="47" t="s">
        <v>45</v>
      </c>
      <c r="AG4" s="47" t="s">
        <v>50</v>
      </c>
      <c r="AH4" s="47" t="s">
        <v>49</v>
      </c>
      <c r="AI4" s="47" t="s">
        <v>48</v>
      </c>
      <c r="AJ4" s="47" t="s">
        <v>47</v>
      </c>
      <c r="AK4" s="47" t="s">
        <v>46</v>
      </c>
      <c r="AL4" s="47" t="s">
        <v>45</v>
      </c>
      <c r="AM4" s="43"/>
      <c r="AN4" s="43"/>
      <c r="AO4" s="42"/>
      <c r="AP4" s="42"/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</row>
    <row r="5" spans="1:54" x14ac:dyDescent="0.3">
      <c r="A5" s="42">
        <v>1</v>
      </c>
      <c r="B5" s="44" t="s">
        <v>35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39.285714285714285</v>
      </c>
      <c r="J5" s="42">
        <v>39.285714285714285</v>
      </c>
      <c r="K5" s="42">
        <v>16.071428571428573</v>
      </c>
      <c r="L5" s="42">
        <v>10.714285714285714</v>
      </c>
      <c r="M5" s="42">
        <v>3.5714285714285712</v>
      </c>
      <c r="N5" s="42">
        <v>1.7857142857142856</v>
      </c>
      <c r="O5" s="42">
        <v>0</v>
      </c>
      <c r="P5" s="42">
        <v>0</v>
      </c>
      <c r="Q5" s="42">
        <v>0</v>
      </c>
      <c r="R5" s="42">
        <v>0</v>
      </c>
      <c r="S5" s="42">
        <v>0</v>
      </c>
      <c r="T5" s="42">
        <v>0</v>
      </c>
      <c r="U5" s="42">
        <v>0</v>
      </c>
      <c r="V5" s="42">
        <v>0</v>
      </c>
      <c r="W5" s="42">
        <v>0</v>
      </c>
      <c r="X5" s="42">
        <v>0</v>
      </c>
      <c r="Y5" s="42">
        <v>0</v>
      </c>
      <c r="Z5" s="42">
        <v>0</v>
      </c>
      <c r="AA5" s="42">
        <v>1.6666666666666667</v>
      </c>
      <c r="AB5" s="42">
        <v>1.6666666666666667</v>
      </c>
      <c r="AC5" s="42">
        <v>0</v>
      </c>
      <c r="AD5" s="42">
        <v>0</v>
      </c>
      <c r="AE5" s="42">
        <v>0</v>
      </c>
      <c r="AF5" s="42">
        <v>0</v>
      </c>
      <c r="AG5" s="42">
        <v>1.6129032258064515</v>
      </c>
      <c r="AH5" s="42">
        <v>1.6129032258064515</v>
      </c>
      <c r="AI5" s="42">
        <v>0</v>
      </c>
      <c r="AJ5" s="42">
        <v>0</v>
      </c>
      <c r="AK5" s="42">
        <v>0</v>
      </c>
      <c r="AL5" s="42">
        <v>0</v>
      </c>
      <c r="AM5" s="43"/>
      <c r="AN5" s="43"/>
      <c r="AO5" s="42"/>
      <c r="AP5" s="42"/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</row>
    <row r="6" spans="1:54" x14ac:dyDescent="0.3">
      <c r="A6" s="42">
        <v>2</v>
      </c>
      <c r="B6" s="44" t="s">
        <v>35</v>
      </c>
      <c r="C6" s="42">
        <v>1.7241379310344827</v>
      </c>
      <c r="D6" s="42">
        <v>0</v>
      </c>
      <c r="E6" s="42">
        <v>0</v>
      </c>
      <c r="F6" s="42">
        <v>0</v>
      </c>
      <c r="G6" s="42">
        <v>0</v>
      </c>
      <c r="H6" s="42">
        <v>0</v>
      </c>
      <c r="I6" s="42">
        <v>40.677966101694921</v>
      </c>
      <c r="J6" s="42">
        <v>37.288135593220339</v>
      </c>
      <c r="K6" s="42">
        <v>20.33898305084746</v>
      </c>
      <c r="L6" s="42">
        <v>8.4745762711864394</v>
      </c>
      <c r="M6" s="42">
        <v>6.7796610169491522</v>
      </c>
      <c r="N6" s="42">
        <v>0</v>
      </c>
      <c r="O6" s="42">
        <v>0</v>
      </c>
      <c r="P6" s="42">
        <v>0</v>
      </c>
      <c r="Q6" s="42">
        <v>0</v>
      </c>
      <c r="R6" s="42">
        <v>0</v>
      </c>
      <c r="S6" s="42">
        <v>0</v>
      </c>
      <c r="T6" s="42">
        <v>0</v>
      </c>
      <c r="U6" s="42">
        <v>0</v>
      </c>
      <c r="V6" s="42">
        <v>0</v>
      </c>
      <c r="W6" s="42">
        <v>0</v>
      </c>
      <c r="X6" s="42">
        <v>0</v>
      </c>
      <c r="Y6" s="42">
        <v>0</v>
      </c>
      <c r="Z6" s="42">
        <v>0</v>
      </c>
      <c r="AA6" s="42">
        <v>0</v>
      </c>
      <c r="AB6" s="42">
        <v>0</v>
      </c>
      <c r="AC6" s="42">
        <v>0</v>
      </c>
      <c r="AD6" s="42">
        <v>0</v>
      </c>
      <c r="AE6" s="42">
        <v>0</v>
      </c>
      <c r="AF6" s="42">
        <v>0</v>
      </c>
      <c r="AG6" s="42">
        <v>1.7857142857142856</v>
      </c>
      <c r="AH6" s="42">
        <v>0</v>
      </c>
      <c r="AI6" s="42">
        <v>0</v>
      </c>
      <c r="AJ6" s="42">
        <v>0</v>
      </c>
      <c r="AK6" s="42">
        <v>0</v>
      </c>
      <c r="AL6" s="42">
        <v>0</v>
      </c>
      <c r="AM6" s="43"/>
      <c r="AN6" s="43"/>
      <c r="AO6" s="42"/>
      <c r="AP6" s="42"/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</row>
    <row r="7" spans="1:54" x14ac:dyDescent="0.3">
      <c r="A7" s="42">
        <v>3</v>
      </c>
      <c r="B7" s="44" t="s">
        <v>35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26.5625</v>
      </c>
      <c r="J7" s="42">
        <v>26.5625</v>
      </c>
      <c r="K7" s="42">
        <v>17.1875</v>
      </c>
      <c r="L7" s="42">
        <v>14.0625</v>
      </c>
      <c r="M7" s="42">
        <v>7.8125</v>
      </c>
      <c r="N7" s="42">
        <v>0</v>
      </c>
      <c r="O7" s="42">
        <v>0</v>
      </c>
      <c r="P7" s="42">
        <v>0</v>
      </c>
      <c r="Q7" s="42">
        <v>0</v>
      </c>
      <c r="R7" s="42">
        <v>0</v>
      </c>
      <c r="S7" s="42">
        <v>0</v>
      </c>
      <c r="T7" s="42">
        <v>0</v>
      </c>
      <c r="U7" s="42">
        <v>0</v>
      </c>
      <c r="V7" s="42">
        <v>0</v>
      </c>
      <c r="W7" s="42">
        <v>0</v>
      </c>
      <c r="X7" s="42">
        <v>0</v>
      </c>
      <c r="Y7" s="42">
        <v>0</v>
      </c>
      <c r="Z7" s="42">
        <v>0</v>
      </c>
      <c r="AA7" s="42">
        <v>0</v>
      </c>
      <c r="AB7" s="42">
        <v>0</v>
      </c>
      <c r="AC7" s="42">
        <v>0</v>
      </c>
      <c r="AD7" s="42">
        <v>0</v>
      </c>
      <c r="AE7" s="42">
        <v>0</v>
      </c>
      <c r="AF7" s="42">
        <v>0</v>
      </c>
      <c r="AG7" s="42">
        <v>1.6129032258064515</v>
      </c>
      <c r="AH7" s="42">
        <v>1.6129032258064515</v>
      </c>
      <c r="AI7" s="42">
        <v>0</v>
      </c>
      <c r="AJ7" s="42">
        <v>0</v>
      </c>
      <c r="AK7" s="42">
        <v>0</v>
      </c>
      <c r="AL7" s="42">
        <v>0</v>
      </c>
      <c r="AM7" s="43"/>
      <c r="AN7" s="43"/>
      <c r="AO7" s="42"/>
      <c r="AP7" s="42"/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</row>
    <row r="8" spans="1:54" x14ac:dyDescent="0.3">
      <c r="A8" s="42">
        <v>4</v>
      </c>
      <c r="B8" s="44" t="s">
        <v>35</v>
      </c>
      <c r="C8" s="42">
        <v>1.5384615384615385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26.5625</v>
      </c>
      <c r="J8" s="42">
        <v>21.875</v>
      </c>
      <c r="K8" s="42">
        <v>15.625</v>
      </c>
      <c r="L8" s="42">
        <v>9.375</v>
      </c>
      <c r="M8" s="42">
        <v>4.6875</v>
      </c>
      <c r="N8" s="42">
        <v>0</v>
      </c>
      <c r="O8" s="42">
        <v>0</v>
      </c>
      <c r="P8" s="42">
        <v>0</v>
      </c>
      <c r="Q8" s="42">
        <v>0</v>
      </c>
      <c r="R8" s="42">
        <v>0</v>
      </c>
      <c r="S8" s="42">
        <v>0</v>
      </c>
      <c r="T8" s="42">
        <v>0</v>
      </c>
      <c r="U8" s="42">
        <v>0</v>
      </c>
      <c r="V8" s="42">
        <v>0</v>
      </c>
      <c r="W8" s="42">
        <v>0</v>
      </c>
      <c r="X8" s="42">
        <v>0</v>
      </c>
      <c r="Y8" s="42">
        <v>0</v>
      </c>
      <c r="Z8" s="42">
        <v>0</v>
      </c>
      <c r="AA8" s="42">
        <v>0</v>
      </c>
      <c r="AB8" s="42">
        <v>0</v>
      </c>
      <c r="AC8" s="42">
        <v>0</v>
      </c>
      <c r="AD8" s="42">
        <v>0</v>
      </c>
      <c r="AE8" s="42">
        <v>0</v>
      </c>
      <c r="AF8" s="42">
        <v>0</v>
      </c>
      <c r="AG8" s="42">
        <v>0</v>
      </c>
      <c r="AH8" s="42">
        <v>0</v>
      </c>
      <c r="AI8" s="42">
        <v>0</v>
      </c>
      <c r="AJ8" s="42">
        <v>0</v>
      </c>
      <c r="AK8" s="42">
        <v>0</v>
      </c>
      <c r="AL8" s="42">
        <v>0</v>
      </c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</row>
    <row r="9" spans="1:54" x14ac:dyDescent="0.3">
      <c r="A9" s="42">
        <v>5</v>
      </c>
      <c r="B9" s="44" t="s">
        <v>35</v>
      </c>
      <c r="C9" s="42">
        <v>0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22.222222222222221</v>
      </c>
      <c r="J9" s="42">
        <v>22.222222222222221</v>
      </c>
      <c r="K9" s="42">
        <v>14.285714285714285</v>
      </c>
      <c r="L9" s="42">
        <v>11.111111111111111</v>
      </c>
      <c r="M9" s="42">
        <v>4.7619047619047619</v>
      </c>
      <c r="N9" s="42">
        <v>0</v>
      </c>
      <c r="O9" s="42">
        <v>0</v>
      </c>
      <c r="P9" s="42">
        <v>0</v>
      </c>
      <c r="Q9" s="42">
        <v>0</v>
      </c>
      <c r="R9" s="42">
        <v>0</v>
      </c>
      <c r="S9" s="42">
        <v>0</v>
      </c>
      <c r="T9" s="42">
        <v>0</v>
      </c>
      <c r="U9" s="42">
        <v>0</v>
      </c>
      <c r="V9" s="42">
        <v>0</v>
      </c>
      <c r="W9" s="42">
        <v>0</v>
      </c>
      <c r="X9" s="42">
        <v>0</v>
      </c>
      <c r="Y9" s="42">
        <v>0</v>
      </c>
      <c r="Z9" s="42">
        <v>0</v>
      </c>
      <c r="AA9" s="42">
        <v>0</v>
      </c>
      <c r="AB9" s="42">
        <v>0</v>
      </c>
      <c r="AC9" s="42">
        <v>0</v>
      </c>
      <c r="AD9" s="42">
        <v>0</v>
      </c>
      <c r="AE9" s="42">
        <v>0</v>
      </c>
      <c r="AF9" s="42">
        <v>0</v>
      </c>
      <c r="AG9" s="42">
        <v>0</v>
      </c>
      <c r="AH9" s="42">
        <v>0</v>
      </c>
      <c r="AI9" s="42">
        <v>0</v>
      </c>
      <c r="AJ9" s="42">
        <v>0</v>
      </c>
      <c r="AK9" s="42">
        <v>0</v>
      </c>
      <c r="AL9" s="42">
        <v>0</v>
      </c>
      <c r="AM9" s="42"/>
      <c r="AN9" s="42"/>
      <c r="AO9" s="42"/>
      <c r="AP9" s="42"/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</row>
    <row r="10" spans="1:54" x14ac:dyDescent="0.3">
      <c r="A10" s="42">
        <v>6</v>
      </c>
      <c r="B10" s="44" t="s">
        <v>35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21.818181818181817</v>
      </c>
      <c r="J10" s="42">
        <v>21.818181818181817</v>
      </c>
      <c r="K10" s="42">
        <v>14.545454545454545</v>
      </c>
      <c r="L10" s="42">
        <v>9.0909090909090917</v>
      </c>
      <c r="M10" s="42">
        <v>1.8181818181818181</v>
      </c>
      <c r="N10" s="42">
        <v>0</v>
      </c>
      <c r="O10" s="42">
        <v>0</v>
      </c>
      <c r="P10" s="42">
        <v>0</v>
      </c>
      <c r="Q10" s="42">
        <v>0</v>
      </c>
      <c r="R10" s="42">
        <v>0</v>
      </c>
      <c r="S10" s="42">
        <v>0</v>
      </c>
      <c r="T10" s="42">
        <v>0</v>
      </c>
      <c r="U10" s="42">
        <v>0</v>
      </c>
      <c r="V10" s="42">
        <v>0</v>
      </c>
      <c r="W10" s="42">
        <v>0</v>
      </c>
      <c r="X10" s="42">
        <v>0</v>
      </c>
      <c r="Y10" s="42">
        <v>0</v>
      </c>
      <c r="Z10" s="42">
        <v>0</v>
      </c>
      <c r="AA10" s="42">
        <v>0</v>
      </c>
      <c r="AB10" s="42">
        <v>0</v>
      </c>
      <c r="AC10" s="42">
        <v>0</v>
      </c>
      <c r="AD10" s="42">
        <v>0</v>
      </c>
      <c r="AE10" s="42">
        <v>0</v>
      </c>
      <c r="AF10" s="42">
        <v>0</v>
      </c>
      <c r="AG10" s="42">
        <v>0</v>
      </c>
      <c r="AH10" s="42">
        <v>0</v>
      </c>
      <c r="AI10" s="42">
        <v>0</v>
      </c>
      <c r="AJ10" s="42">
        <v>0</v>
      </c>
      <c r="AK10" s="42">
        <v>0</v>
      </c>
      <c r="AL10" s="42">
        <v>0</v>
      </c>
      <c r="AM10" s="42"/>
      <c r="AN10" s="42"/>
      <c r="AO10" s="42"/>
      <c r="AP10" s="42"/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</row>
    <row r="11" spans="1:54" x14ac:dyDescent="0.3">
      <c r="A11" s="42">
        <v>7</v>
      </c>
      <c r="B11" s="44" t="s">
        <v>35</v>
      </c>
      <c r="C11" s="42">
        <v>0</v>
      </c>
      <c r="D11" s="42">
        <v>0</v>
      </c>
      <c r="E11" s="42">
        <v>0</v>
      </c>
      <c r="F11" s="42">
        <v>0</v>
      </c>
      <c r="G11" s="42">
        <v>0</v>
      </c>
      <c r="H11" s="42">
        <v>0</v>
      </c>
      <c r="I11" s="42">
        <v>25.423728813559322</v>
      </c>
      <c r="J11" s="42">
        <v>22.033898305084744</v>
      </c>
      <c r="K11" s="42">
        <v>15.254237288135593</v>
      </c>
      <c r="L11" s="42">
        <v>10.16949152542373</v>
      </c>
      <c r="M11" s="42">
        <v>6.7796610169491522</v>
      </c>
      <c r="N11" s="42">
        <v>0</v>
      </c>
      <c r="O11" s="42">
        <v>0</v>
      </c>
      <c r="P11" s="42">
        <v>0</v>
      </c>
      <c r="Q11" s="42">
        <v>0</v>
      </c>
      <c r="R11" s="42">
        <v>0</v>
      </c>
      <c r="S11" s="42">
        <v>0</v>
      </c>
      <c r="T11" s="42">
        <v>0</v>
      </c>
      <c r="U11" s="42">
        <v>0</v>
      </c>
      <c r="V11" s="42">
        <v>0</v>
      </c>
      <c r="W11" s="42">
        <v>0</v>
      </c>
      <c r="X11" s="42">
        <v>0</v>
      </c>
      <c r="Y11" s="42">
        <v>0</v>
      </c>
      <c r="Z11" s="42">
        <v>0</v>
      </c>
      <c r="AA11" s="42">
        <v>0</v>
      </c>
      <c r="AB11" s="42">
        <v>0</v>
      </c>
      <c r="AC11" s="42">
        <v>0</v>
      </c>
      <c r="AD11" s="42">
        <v>0</v>
      </c>
      <c r="AE11" s="42">
        <v>0</v>
      </c>
      <c r="AF11" s="42">
        <v>0</v>
      </c>
      <c r="AG11" s="42">
        <v>0</v>
      </c>
      <c r="AH11" s="42">
        <v>0</v>
      </c>
      <c r="AI11" s="42">
        <v>0</v>
      </c>
      <c r="AJ11" s="42">
        <v>0</v>
      </c>
      <c r="AK11" s="42">
        <v>0</v>
      </c>
      <c r="AL11" s="42">
        <v>0</v>
      </c>
      <c r="AM11" s="42"/>
      <c r="AN11" s="42"/>
      <c r="AO11" s="42"/>
      <c r="AP11" s="42"/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</row>
    <row r="12" spans="1:54" x14ac:dyDescent="0.3">
      <c r="A12" s="42">
        <v>8</v>
      </c>
      <c r="B12" s="44" t="s">
        <v>35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22.807017543859647</v>
      </c>
      <c r="J12" s="42">
        <v>22.807017543859647</v>
      </c>
      <c r="K12" s="42">
        <v>12.280701754385964</v>
      </c>
      <c r="L12" s="42">
        <v>5.2631578947368416</v>
      </c>
      <c r="M12" s="42">
        <v>3.5087719298245612</v>
      </c>
      <c r="N12" s="42">
        <v>1.7543859649122806</v>
      </c>
      <c r="O12" s="42">
        <v>0</v>
      </c>
      <c r="P12" s="42">
        <v>0</v>
      </c>
      <c r="Q12" s="42">
        <v>0</v>
      </c>
      <c r="R12" s="42">
        <v>0</v>
      </c>
      <c r="S12" s="42">
        <v>0</v>
      </c>
      <c r="T12" s="42">
        <v>0</v>
      </c>
      <c r="U12" s="42">
        <v>0</v>
      </c>
      <c r="V12" s="42">
        <v>0</v>
      </c>
      <c r="W12" s="42">
        <v>0</v>
      </c>
      <c r="X12" s="42">
        <v>0</v>
      </c>
      <c r="Y12" s="42">
        <v>0</v>
      </c>
      <c r="Z12" s="42">
        <v>0</v>
      </c>
      <c r="AA12" s="42">
        <v>0</v>
      </c>
      <c r="AB12" s="42">
        <v>0</v>
      </c>
      <c r="AC12" s="42">
        <v>0</v>
      </c>
      <c r="AD12" s="42">
        <v>0</v>
      </c>
      <c r="AE12" s="42">
        <v>0</v>
      </c>
      <c r="AF12" s="42">
        <v>0</v>
      </c>
      <c r="AG12" s="42">
        <v>0</v>
      </c>
      <c r="AH12" s="42">
        <v>0</v>
      </c>
      <c r="AI12" s="42">
        <v>0</v>
      </c>
      <c r="AJ12" s="42">
        <v>0</v>
      </c>
      <c r="AK12" s="42">
        <v>0</v>
      </c>
      <c r="AL12" s="42">
        <v>0</v>
      </c>
      <c r="AM12" s="42"/>
      <c r="AN12" s="42"/>
      <c r="AO12" s="42"/>
      <c r="AP12" s="42"/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</row>
    <row r="13" spans="1:54" x14ac:dyDescent="0.3">
      <c r="A13" s="42">
        <v>9</v>
      </c>
      <c r="B13" s="44" t="s">
        <v>35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23.52941176470588</v>
      </c>
      <c r="J13" s="42">
        <v>23.52941176470588</v>
      </c>
      <c r="K13" s="42">
        <v>11.76470588235294</v>
      </c>
      <c r="L13" s="42">
        <v>5.8823529411764701</v>
      </c>
      <c r="M13" s="42">
        <v>1.9607843137254901</v>
      </c>
      <c r="N13" s="42">
        <v>0</v>
      </c>
      <c r="O13" s="42">
        <v>0</v>
      </c>
      <c r="P13" s="42">
        <v>0</v>
      </c>
      <c r="Q13" s="42">
        <v>0</v>
      </c>
      <c r="R13" s="42">
        <v>0</v>
      </c>
      <c r="S13" s="42">
        <v>0</v>
      </c>
      <c r="T13" s="42">
        <v>0</v>
      </c>
      <c r="U13" s="42">
        <v>0</v>
      </c>
      <c r="V13" s="42">
        <v>0</v>
      </c>
      <c r="W13" s="42">
        <v>0</v>
      </c>
      <c r="X13" s="42">
        <v>0</v>
      </c>
      <c r="Y13" s="42">
        <v>0</v>
      </c>
      <c r="Z13" s="42">
        <v>0</v>
      </c>
      <c r="AA13" s="42">
        <v>0</v>
      </c>
      <c r="AB13" s="42">
        <v>0</v>
      </c>
      <c r="AC13" s="42">
        <v>0</v>
      </c>
      <c r="AD13" s="42">
        <v>0</v>
      </c>
      <c r="AE13" s="42">
        <v>0</v>
      </c>
      <c r="AF13" s="42">
        <v>0</v>
      </c>
      <c r="AG13" s="42">
        <v>0</v>
      </c>
      <c r="AH13" s="42">
        <v>0</v>
      </c>
      <c r="AI13" s="42">
        <v>0</v>
      </c>
      <c r="AJ13" s="42">
        <v>0</v>
      </c>
      <c r="AK13" s="42">
        <v>0</v>
      </c>
      <c r="AL13" s="42">
        <v>0</v>
      </c>
      <c r="AM13" s="42"/>
      <c r="AN13" s="42"/>
      <c r="AO13" s="42"/>
      <c r="AP13" s="42"/>
      <c r="AQ13" s="42"/>
      <c r="AR13" s="42"/>
      <c r="AS13" s="42"/>
      <c r="AT13" s="42"/>
      <c r="AU13" s="42"/>
      <c r="AV13" s="42"/>
      <c r="AW13" s="42"/>
      <c r="AX13" s="42"/>
      <c r="AY13" s="42"/>
      <c r="AZ13" s="42"/>
      <c r="BA13" s="42"/>
      <c r="BB13" s="42"/>
    </row>
    <row r="14" spans="1:54" x14ac:dyDescent="0.3">
      <c r="A14" s="42">
        <v>10</v>
      </c>
      <c r="B14" s="44" t="s">
        <v>35</v>
      </c>
      <c r="C14" s="42">
        <v>0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23.636363636363637</v>
      </c>
      <c r="J14" s="42">
        <v>23.636363636363637</v>
      </c>
      <c r="K14" s="42">
        <v>14.545454545454545</v>
      </c>
      <c r="L14" s="42">
        <v>14.545454545454545</v>
      </c>
      <c r="M14" s="42">
        <v>9.0909090909090917</v>
      </c>
      <c r="N14" s="42">
        <v>1.8181818181818181</v>
      </c>
      <c r="O14" s="42">
        <v>0</v>
      </c>
      <c r="P14" s="42">
        <v>0</v>
      </c>
      <c r="Q14" s="42">
        <v>0</v>
      </c>
      <c r="R14" s="42">
        <v>0</v>
      </c>
      <c r="S14" s="42">
        <v>0</v>
      </c>
      <c r="T14" s="42">
        <v>0</v>
      </c>
      <c r="U14" s="42">
        <v>0</v>
      </c>
      <c r="V14" s="42">
        <v>0</v>
      </c>
      <c r="W14" s="42">
        <v>0</v>
      </c>
      <c r="X14" s="42">
        <v>0</v>
      </c>
      <c r="Y14" s="42">
        <v>0</v>
      </c>
      <c r="Z14" s="42">
        <v>0</v>
      </c>
      <c r="AA14" s="42">
        <v>0</v>
      </c>
      <c r="AB14" s="42">
        <v>0</v>
      </c>
      <c r="AC14" s="42">
        <v>0</v>
      </c>
      <c r="AD14" s="42">
        <v>0</v>
      </c>
      <c r="AE14" s="42">
        <v>0</v>
      </c>
      <c r="AF14" s="42">
        <v>0</v>
      </c>
      <c r="AG14" s="42">
        <v>0</v>
      </c>
      <c r="AH14" s="42">
        <v>0</v>
      </c>
      <c r="AI14" s="42">
        <v>0</v>
      </c>
      <c r="AJ14" s="42">
        <v>0</v>
      </c>
      <c r="AK14" s="42">
        <v>0</v>
      </c>
      <c r="AL14" s="42">
        <v>0</v>
      </c>
      <c r="AM14" s="42"/>
      <c r="AN14" s="42"/>
      <c r="AO14" s="42"/>
      <c r="AP14" s="42"/>
      <c r="AQ14" s="42"/>
      <c r="AR14" s="42"/>
      <c r="AS14" s="42"/>
      <c r="AT14" s="42"/>
      <c r="AU14" s="42"/>
      <c r="AV14" s="42"/>
      <c r="AW14" s="42"/>
      <c r="AX14" s="42"/>
      <c r="AY14" s="42"/>
      <c r="AZ14" s="42"/>
      <c r="BA14" s="42"/>
      <c r="BB14" s="42"/>
    </row>
    <row r="15" spans="1:54" x14ac:dyDescent="0.3">
      <c r="A15" s="42">
        <v>11</v>
      </c>
      <c r="B15" s="44" t="s">
        <v>35</v>
      </c>
      <c r="C15" s="42">
        <v>0</v>
      </c>
      <c r="D15" s="42">
        <v>0</v>
      </c>
      <c r="E15" s="42">
        <v>0</v>
      </c>
      <c r="F15" s="42">
        <v>0</v>
      </c>
      <c r="G15" s="42">
        <v>0</v>
      </c>
      <c r="H15" s="42">
        <v>0</v>
      </c>
      <c r="I15" s="42">
        <v>19.35483870967742</v>
      </c>
      <c r="J15" s="42">
        <v>19.35483870967742</v>
      </c>
      <c r="K15" s="42">
        <v>9.67741935483871</v>
      </c>
      <c r="L15" s="42">
        <v>3.225806451612903</v>
      </c>
      <c r="M15" s="42">
        <v>3.225806451612903</v>
      </c>
      <c r="N15" s="42">
        <v>0</v>
      </c>
      <c r="O15" s="42">
        <v>0</v>
      </c>
      <c r="P15" s="42">
        <v>0</v>
      </c>
      <c r="Q15" s="42">
        <v>0</v>
      </c>
      <c r="R15" s="42">
        <v>0</v>
      </c>
      <c r="S15" s="42">
        <v>0</v>
      </c>
      <c r="T15" s="42">
        <v>0</v>
      </c>
      <c r="U15" s="42">
        <v>0</v>
      </c>
      <c r="V15" s="42">
        <v>0</v>
      </c>
      <c r="W15" s="42">
        <v>0</v>
      </c>
      <c r="X15" s="42">
        <v>0</v>
      </c>
      <c r="Y15" s="42">
        <v>0</v>
      </c>
      <c r="Z15" s="42">
        <v>0</v>
      </c>
      <c r="AA15" s="42">
        <v>0</v>
      </c>
      <c r="AB15" s="42">
        <v>0</v>
      </c>
      <c r="AC15" s="42">
        <v>0</v>
      </c>
      <c r="AD15" s="42">
        <v>0</v>
      </c>
      <c r="AE15" s="42">
        <v>0</v>
      </c>
      <c r="AF15" s="42">
        <v>0</v>
      </c>
      <c r="AG15" s="42">
        <v>3.5087719298245612</v>
      </c>
      <c r="AH15" s="42">
        <v>3.5087719298245612</v>
      </c>
      <c r="AI15" s="42">
        <v>1.7543859649122806</v>
      </c>
      <c r="AJ15" s="42">
        <v>0</v>
      </c>
      <c r="AK15" s="42">
        <v>0</v>
      </c>
      <c r="AL15" s="42">
        <v>0</v>
      </c>
      <c r="AM15" s="42"/>
      <c r="AN15" s="42"/>
      <c r="AO15" s="42"/>
      <c r="AP15" s="42"/>
      <c r="AQ15" s="42"/>
      <c r="AR15" s="42"/>
      <c r="AS15" s="42"/>
      <c r="AT15" s="42"/>
      <c r="AU15" s="42"/>
      <c r="AV15" s="42"/>
      <c r="AW15" s="42"/>
      <c r="AX15" s="42"/>
      <c r="AY15" s="42"/>
      <c r="AZ15" s="42"/>
      <c r="BA15" s="42"/>
      <c r="BB15" s="42"/>
    </row>
    <row r="16" spans="1:54" x14ac:dyDescent="0.3">
      <c r="A16" s="42">
        <v>12</v>
      </c>
      <c r="B16" s="44" t="s">
        <v>35</v>
      </c>
      <c r="C16" s="42">
        <v>0</v>
      </c>
      <c r="D16" s="42">
        <v>0</v>
      </c>
      <c r="E16" s="42">
        <v>0</v>
      </c>
      <c r="F16" s="42">
        <v>0</v>
      </c>
      <c r="G16" s="42">
        <v>0</v>
      </c>
      <c r="H16" s="42">
        <v>0</v>
      </c>
      <c r="I16" s="42">
        <v>24.074074074074073</v>
      </c>
      <c r="J16" s="42">
        <v>18.518518518518519</v>
      </c>
      <c r="K16" s="42">
        <v>18.518518518518519</v>
      </c>
      <c r="L16" s="42">
        <v>9.2592592592592595</v>
      </c>
      <c r="M16" s="42">
        <v>7.4074074074074066</v>
      </c>
      <c r="N16" s="42">
        <v>1.8518518518518516</v>
      </c>
      <c r="O16" s="42">
        <v>0</v>
      </c>
      <c r="P16" s="42">
        <v>0</v>
      </c>
      <c r="Q16" s="42">
        <v>0</v>
      </c>
      <c r="R16" s="42">
        <v>0</v>
      </c>
      <c r="S16" s="42">
        <v>0</v>
      </c>
      <c r="T16" s="42">
        <v>0</v>
      </c>
      <c r="U16" s="42">
        <v>0</v>
      </c>
      <c r="V16" s="42">
        <v>0</v>
      </c>
      <c r="W16" s="42">
        <v>0</v>
      </c>
      <c r="X16" s="42">
        <v>0</v>
      </c>
      <c r="Y16" s="42">
        <v>0</v>
      </c>
      <c r="Z16" s="42">
        <v>0</v>
      </c>
      <c r="AA16" s="42">
        <v>0</v>
      </c>
      <c r="AB16" s="42">
        <v>0</v>
      </c>
      <c r="AC16" s="42">
        <v>0</v>
      </c>
      <c r="AD16" s="42">
        <v>0</v>
      </c>
      <c r="AE16" s="42">
        <v>0</v>
      </c>
      <c r="AF16" s="42">
        <v>0</v>
      </c>
      <c r="AG16" s="42">
        <v>7.8431372549019605</v>
      </c>
      <c r="AH16" s="42">
        <v>7.8431372549019605</v>
      </c>
      <c r="AI16" s="42">
        <v>7.8431372549019605</v>
      </c>
      <c r="AJ16" s="42">
        <v>5.8823529411764701</v>
      </c>
      <c r="AK16" s="42">
        <v>5.8823529411764701</v>
      </c>
      <c r="AL16" s="42">
        <v>1.9607843137254901</v>
      </c>
      <c r="AM16" s="42"/>
      <c r="AN16" s="42"/>
      <c r="AO16" s="42"/>
      <c r="AP16" s="42"/>
      <c r="AQ16" s="42"/>
      <c r="AR16" s="42"/>
      <c r="AS16" s="42"/>
      <c r="AT16" s="42"/>
      <c r="AU16" s="42"/>
      <c r="AV16" s="42"/>
      <c r="AW16" s="42"/>
      <c r="AX16" s="42"/>
      <c r="AY16" s="42"/>
      <c r="AZ16" s="42"/>
      <c r="BA16" s="42"/>
      <c r="BB16" s="42"/>
    </row>
    <row r="17" spans="1:54" x14ac:dyDescent="0.3">
      <c r="A17" s="42">
        <v>13</v>
      </c>
      <c r="B17" s="44" t="s">
        <v>35</v>
      </c>
      <c r="C17" s="42">
        <v>0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27.419354838709676</v>
      </c>
      <c r="J17" s="42">
        <v>24.193548387096776</v>
      </c>
      <c r="K17" s="42">
        <v>19.35483870967742</v>
      </c>
      <c r="L17" s="42">
        <v>12.903225806451612</v>
      </c>
      <c r="M17" s="42">
        <v>3.225806451612903</v>
      </c>
      <c r="N17" s="42">
        <v>0</v>
      </c>
      <c r="O17" s="42">
        <v>0</v>
      </c>
      <c r="P17" s="42">
        <v>0</v>
      </c>
      <c r="Q17" s="42">
        <v>0</v>
      </c>
      <c r="R17" s="42">
        <v>0</v>
      </c>
      <c r="S17" s="42">
        <v>0</v>
      </c>
      <c r="T17" s="42">
        <v>0</v>
      </c>
      <c r="U17" s="42">
        <v>0</v>
      </c>
      <c r="V17" s="42">
        <v>0</v>
      </c>
      <c r="W17" s="42">
        <v>0</v>
      </c>
      <c r="X17" s="42">
        <v>0</v>
      </c>
      <c r="Y17" s="42">
        <v>0</v>
      </c>
      <c r="Z17" s="42">
        <v>0</v>
      </c>
      <c r="AA17" s="42">
        <v>0</v>
      </c>
      <c r="AB17" s="42">
        <v>0</v>
      </c>
      <c r="AC17" s="42">
        <v>0</v>
      </c>
      <c r="AD17" s="42">
        <v>0</v>
      </c>
      <c r="AE17" s="42">
        <v>0</v>
      </c>
      <c r="AF17" s="42">
        <v>0</v>
      </c>
      <c r="AG17" s="42">
        <v>5.8823529411764701</v>
      </c>
      <c r="AH17" s="42">
        <v>5.8823529411764701</v>
      </c>
      <c r="AI17" s="42">
        <v>5.8823529411764701</v>
      </c>
      <c r="AJ17" s="42">
        <v>3.9215686274509802</v>
      </c>
      <c r="AK17" s="42">
        <v>0</v>
      </c>
      <c r="AL17" s="42">
        <v>0</v>
      </c>
      <c r="AM17" s="42"/>
      <c r="AN17" s="42"/>
      <c r="AO17" s="42"/>
      <c r="AP17" s="42"/>
      <c r="AQ17" s="42"/>
      <c r="AR17" s="42"/>
      <c r="AS17" s="42"/>
      <c r="AT17" s="42"/>
      <c r="AU17" s="42"/>
      <c r="AV17" s="42"/>
      <c r="AW17" s="42"/>
      <c r="AX17" s="42"/>
      <c r="AY17" s="42"/>
      <c r="AZ17" s="42"/>
      <c r="BA17" s="42"/>
      <c r="BB17" s="42"/>
    </row>
    <row r="18" spans="1:54" x14ac:dyDescent="0.3">
      <c r="A18" s="42">
        <v>14</v>
      </c>
      <c r="B18" s="44" t="s">
        <v>35</v>
      </c>
      <c r="C18" s="42">
        <v>0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22.807017543859647</v>
      </c>
      <c r="J18" s="42">
        <v>17.543859649122805</v>
      </c>
      <c r="K18" s="42">
        <v>15.789473684210526</v>
      </c>
      <c r="L18" s="42">
        <v>8.7719298245614024</v>
      </c>
      <c r="M18" s="42">
        <v>3.5087719298245612</v>
      </c>
      <c r="N18" s="42">
        <v>0</v>
      </c>
      <c r="O18" s="42">
        <v>0</v>
      </c>
      <c r="P18" s="42">
        <v>0</v>
      </c>
      <c r="Q18" s="42">
        <v>0</v>
      </c>
      <c r="R18" s="42">
        <v>0</v>
      </c>
      <c r="S18" s="42">
        <v>0</v>
      </c>
      <c r="T18" s="42">
        <v>0</v>
      </c>
      <c r="U18" s="42">
        <v>0</v>
      </c>
      <c r="V18" s="42">
        <v>0</v>
      </c>
      <c r="W18" s="42">
        <v>0</v>
      </c>
      <c r="X18" s="42">
        <v>0</v>
      </c>
      <c r="Y18" s="42">
        <v>0</v>
      </c>
      <c r="Z18" s="42">
        <v>0</v>
      </c>
      <c r="AA18" s="42">
        <v>0</v>
      </c>
      <c r="AB18" s="42">
        <v>0</v>
      </c>
      <c r="AC18" s="42">
        <v>0</v>
      </c>
      <c r="AD18" s="42">
        <v>0</v>
      </c>
      <c r="AE18" s="42">
        <v>0</v>
      </c>
      <c r="AF18" s="42">
        <v>0</v>
      </c>
      <c r="AG18" s="42">
        <v>3.5714285714285712</v>
      </c>
      <c r="AH18" s="42">
        <v>3.5714285714285712</v>
      </c>
      <c r="AI18" s="42">
        <v>1.7857142857142856</v>
      </c>
      <c r="AJ18" s="42">
        <v>1.7857142857142856</v>
      </c>
      <c r="AK18" s="42">
        <v>0</v>
      </c>
      <c r="AL18" s="42">
        <v>0</v>
      </c>
      <c r="AM18" s="42"/>
      <c r="AN18" s="42"/>
      <c r="AO18" s="42"/>
      <c r="AP18" s="42"/>
      <c r="AQ18" s="42"/>
      <c r="AR18" s="42"/>
      <c r="AS18" s="42"/>
      <c r="AT18" s="42"/>
      <c r="AU18" s="42"/>
      <c r="AV18" s="42"/>
      <c r="AW18" s="42"/>
      <c r="AX18" s="42"/>
      <c r="AY18" s="42"/>
      <c r="AZ18" s="42"/>
      <c r="BA18" s="42"/>
      <c r="BB18" s="42"/>
    </row>
    <row r="19" spans="1:54" x14ac:dyDescent="0.3">
      <c r="A19" s="42"/>
      <c r="B19" s="44"/>
      <c r="C19" s="42"/>
      <c r="D19" s="42"/>
      <c r="E19" s="42"/>
      <c r="F19" s="42"/>
      <c r="G19" s="42"/>
      <c r="H19" s="42"/>
      <c r="I19" s="42"/>
      <c r="J19" s="42"/>
      <c r="K19" s="42"/>
      <c r="L19" s="42"/>
      <c r="M19" s="42"/>
      <c r="N19" s="42"/>
      <c r="O19" s="42"/>
      <c r="P19" s="42"/>
      <c r="Q19" s="42"/>
      <c r="R19" s="42"/>
      <c r="S19" s="42"/>
      <c r="T19" s="42"/>
      <c r="U19" s="42"/>
      <c r="V19" s="42"/>
      <c r="W19" s="42"/>
      <c r="X19" s="42"/>
      <c r="Y19" s="42"/>
      <c r="Z19" s="42"/>
      <c r="AA19" s="42"/>
      <c r="AB19" s="42"/>
      <c r="AC19" s="42"/>
      <c r="AD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  <c r="AO19" s="42"/>
      <c r="AP19" s="42"/>
      <c r="AQ19" s="42"/>
      <c r="AR19" s="42"/>
      <c r="AS19" s="42"/>
      <c r="AT19" s="42"/>
      <c r="AU19" s="42"/>
      <c r="AV19" s="42"/>
      <c r="AW19" s="42"/>
      <c r="AX19" s="42"/>
      <c r="AY19" s="42"/>
      <c r="AZ19" s="42"/>
      <c r="BA19" s="42"/>
      <c r="BB19" s="42"/>
    </row>
    <row r="20" spans="1:54" x14ac:dyDescent="0.3">
      <c r="A20" s="42"/>
      <c r="B20" s="42"/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/>
      <c r="P20" s="42"/>
      <c r="Q20" s="42"/>
      <c r="R20" s="42"/>
      <c r="S20" s="42"/>
      <c r="T20" s="42"/>
      <c r="U20" s="42"/>
      <c r="V20" s="42"/>
      <c r="W20" s="42"/>
      <c r="X20" s="42"/>
      <c r="Y20" s="42"/>
      <c r="Z20" s="42"/>
      <c r="AA20" s="42"/>
      <c r="AB20" s="42"/>
      <c r="AC20" s="42"/>
      <c r="AD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  <c r="AO20" s="42"/>
      <c r="AP20" s="42"/>
      <c r="AQ20" s="42"/>
      <c r="AR20" s="42"/>
      <c r="AS20" s="42"/>
      <c r="AT20" s="42"/>
      <c r="AU20" s="42"/>
      <c r="AV20" s="42"/>
      <c r="AW20" s="42"/>
      <c r="AX20" s="42"/>
      <c r="AY20" s="42"/>
      <c r="AZ20" s="42"/>
      <c r="BA20" s="42"/>
      <c r="BB20" s="42"/>
    </row>
    <row r="21" spans="1:54" x14ac:dyDescent="0.3">
      <c r="A21" s="42"/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  <c r="AC21" s="42"/>
      <c r="AD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  <c r="AO21" s="42"/>
      <c r="AP21" s="42"/>
      <c r="AQ21" s="42"/>
      <c r="AR21" s="42"/>
      <c r="AS21" s="42"/>
      <c r="AT21" s="42"/>
      <c r="AU21" s="42"/>
      <c r="AV21" s="42"/>
      <c r="AW21" s="42"/>
      <c r="AX21" s="42"/>
      <c r="AY21" s="42"/>
      <c r="AZ21" s="42"/>
      <c r="BA21" s="42"/>
      <c r="BB21" s="42"/>
    </row>
    <row r="22" spans="1:54" x14ac:dyDescent="0.3">
      <c r="A22" s="42"/>
      <c r="B22" s="42"/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/>
      <c r="P22" s="42"/>
      <c r="Q22" s="42"/>
      <c r="R22" s="42"/>
      <c r="S22" s="42"/>
      <c r="T22" s="42"/>
      <c r="U22" s="42"/>
      <c r="V22" s="42"/>
      <c r="W22" s="42"/>
      <c r="X22" s="42"/>
      <c r="Y22" s="42"/>
      <c r="Z22" s="42"/>
      <c r="AA22" s="42"/>
      <c r="AB22" s="42"/>
      <c r="AC22" s="42"/>
      <c r="AD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  <c r="AO22" s="42"/>
      <c r="AP22" s="42"/>
      <c r="AQ22" s="42"/>
      <c r="AR22" s="42"/>
      <c r="AS22" s="42"/>
      <c r="AT22" s="42"/>
      <c r="AU22" s="42"/>
      <c r="AV22" s="42"/>
      <c r="AW22" s="42"/>
      <c r="AX22" s="42"/>
      <c r="AY22" s="42"/>
      <c r="AZ22" s="42"/>
      <c r="BA22" s="42"/>
      <c r="BB22" s="42"/>
    </row>
    <row r="23" spans="1:54" ht="17.25" thickBot="1" x14ac:dyDescent="0.35">
      <c r="A23" s="42"/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  <c r="AC23" s="42"/>
      <c r="AD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  <c r="AO23" s="42"/>
      <c r="AP23" s="42"/>
      <c r="AQ23" s="42"/>
      <c r="AR23" s="42"/>
      <c r="AS23" s="42"/>
      <c r="AT23" s="42"/>
      <c r="AU23" s="42"/>
      <c r="AV23" s="42"/>
      <c r="AW23" s="42"/>
      <c r="AX23" s="42"/>
      <c r="AY23" s="42"/>
      <c r="AZ23" s="42"/>
      <c r="BA23" s="42"/>
      <c r="BB23" s="42"/>
    </row>
    <row r="24" spans="1:54" ht="17.25" thickBot="1" x14ac:dyDescent="0.35">
      <c r="A24" s="42"/>
      <c r="B24" s="42"/>
      <c r="C24" s="166" t="s">
        <v>31</v>
      </c>
      <c r="D24" s="167"/>
      <c r="E24" s="167"/>
      <c r="F24" s="167"/>
      <c r="G24" s="167"/>
      <c r="H24" s="168"/>
      <c r="I24" s="166" t="s">
        <v>30</v>
      </c>
      <c r="J24" s="167"/>
      <c r="K24" s="167"/>
      <c r="L24" s="167"/>
      <c r="M24" s="167"/>
      <c r="N24" s="168"/>
      <c r="O24" s="169" t="s">
        <v>43</v>
      </c>
      <c r="P24" s="167"/>
      <c r="Q24" s="167"/>
      <c r="R24" s="167"/>
      <c r="S24" s="167"/>
      <c r="T24" s="168"/>
      <c r="U24" s="169" t="s">
        <v>42</v>
      </c>
      <c r="V24" s="170"/>
      <c r="W24" s="170"/>
      <c r="X24" s="170"/>
      <c r="Y24" s="170"/>
      <c r="Z24" s="171"/>
      <c r="AA24" s="169" t="s">
        <v>41</v>
      </c>
      <c r="AB24" s="170"/>
      <c r="AC24" s="170"/>
      <c r="AD24" s="170"/>
      <c r="AE24" s="170"/>
      <c r="AF24" s="171"/>
      <c r="AG24" s="169" t="s">
        <v>40</v>
      </c>
      <c r="AH24" s="170"/>
      <c r="AI24" s="170"/>
      <c r="AJ24" s="170"/>
      <c r="AK24" s="170"/>
      <c r="AL24" s="171"/>
      <c r="AM24" s="42"/>
      <c r="AN24" s="42"/>
      <c r="AO24" s="42"/>
      <c r="AP24" s="42"/>
      <c r="AQ24" s="42"/>
      <c r="AR24" s="42"/>
      <c r="AS24" s="42"/>
      <c r="AT24" s="42"/>
      <c r="AU24" s="42"/>
      <c r="AV24" s="42"/>
      <c r="AW24" s="42"/>
      <c r="AX24" s="42"/>
      <c r="AY24" s="42"/>
      <c r="AZ24" s="42"/>
      <c r="BA24" s="42"/>
      <c r="BB24" s="42"/>
    </row>
    <row r="25" spans="1:54" x14ac:dyDescent="0.3">
      <c r="A25" s="42"/>
      <c r="B25" s="18" t="s">
        <v>44</v>
      </c>
      <c r="C25" s="47">
        <v>40</v>
      </c>
      <c r="D25" s="47">
        <v>45</v>
      </c>
      <c r="E25" s="47">
        <v>50</v>
      </c>
      <c r="F25" s="47">
        <v>55</v>
      </c>
      <c r="G25" s="47">
        <v>60</v>
      </c>
      <c r="H25" s="47">
        <v>65</v>
      </c>
      <c r="I25" s="47">
        <v>40</v>
      </c>
      <c r="J25" s="47">
        <v>45</v>
      </c>
      <c r="K25" s="47">
        <v>50</v>
      </c>
      <c r="L25" s="47">
        <v>55</v>
      </c>
      <c r="M25" s="47">
        <v>60</v>
      </c>
      <c r="N25" s="47">
        <v>65</v>
      </c>
      <c r="O25" s="47">
        <v>40</v>
      </c>
      <c r="P25" s="47">
        <v>45</v>
      </c>
      <c r="Q25" s="47">
        <v>50</v>
      </c>
      <c r="R25" s="47">
        <v>55</v>
      </c>
      <c r="S25" s="47">
        <v>60</v>
      </c>
      <c r="T25" s="47">
        <v>65</v>
      </c>
      <c r="U25" s="47">
        <v>40</v>
      </c>
      <c r="V25" s="47">
        <v>45</v>
      </c>
      <c r="W25" s="47">
        <v>50</v>
      </c>
      <c r="X25" s="47">
        <v>55</v>
      </c>
      <c r="Y25" s="47">
        <v>60</v>
      </c>
      <c r="Z25" s="47">
        <v>65</v>
      </c>
      <c r="AA25" s="47">
        <v>40</v>
      </c>
      <c r="AB25" s="47">
        <v>45</v>
      </c>
      <c r="AC25" s="47">
        <v>50</v>
      </c>
      <c r="AD25" s="47">
        <v>55</v>
      </c>
      <c r="AE25" s="47">
        <v>60</v>
      </c>
      <c r="AF25" s="47">
        <v>65</v>
      </c>
      <c r="AG25" s="47">
        <v>40</v>
      </c>
      <c r="AH25" s="47">
        <v>45</v>
      </c>
      <c r="AI25" s="47">
        <v>50</v>
      </c>
      <c r="AJ25" s="47">
        <v>55</v>
      </c>
      <c r="AK25" s="47">
        <v>60</v>
      </c>
      <c r="AL25" s="47">
        <v>65</v>
      </c>
      <c r="AM25" s="42"/>
      <c r="AN25" s="42"/>
      <c r="AO25" s="42"/>
      <c r="AP25" s="42"/>
      <c r="AQ25" s="42"/>
      <c r="AR25" s="42"/>
      <c r="AS25" s="42"/>
      <c r="AT25" s="42"/>
      <c r="AU25" s="42"/>
      <c r="AV25" s="42"/>
      <c r="AW25" s="42"/>
      <c r="AX25" s="42"/>
      <c r="AY25" s="42"/>
      <c r="AZ25" s="42"/>
      <c r="BA25" s="42"/>
      <c r="BB25" s="42"/>
    </row>
    <row r="26" spans="1:54" x14ac:dyDescent="0.3">
      <c r="A26" s="42"/>
      <c r="B26" s="50"/>
      <c r="C26" s="42">
        <f t="shared" ref="C26:AL26" si="0">AVERAGE(C5,C6,C7,C8,C9,C10,C11,C12,C13,C14,C15,C16,C17,C18)</f>
        <v>0.23304281924971582</v>
      </c>
      <c r="D26" s="42">
        <f t="shared" si="0"/>
        <v>0</v>
      </c>
      <c r="E26" s="42">
        <f t="shared" si="0"/>
        <v>0</v>
      </c>
      <c r="F26" s="42">
        <f t="shared" si="0"/>
        <v>0</v>
      </c>
      <c r="G26" s="42">
        <f t="shared" si="0"/>
        <v>0</v>
      </c>
      <c r="H26" s="42">
        <f t="shared" si="0"/>
        <v>0</v>
      </c>
      <c r="I26" s="42">
        <f t="shared" si="0"/>
        <v>26.155777953758758</v>
      </c>
      <c r="J26" s="42">
        <f t="shared" si="0"/>
        <v>24.333515030983438</v>
      </c>
      <c r="K26" s="42">
        <f t="shared" si="0"/>
        <v>15.374245013644218</v>
      </c>
      <c r="L26" s="42">
        <f t="shared" si="0"/>
        <v>9.4892186025835077</v>
      </c>
      <c r="M26" s="42">
        <f t="shared" si="0"/>
        <v>4.867078197166455</v>
      </c>
      <c r="N26" s="42">
        <f t="shared" si="0"/>
        <v>0.51500956576144552</v>
      </c>
      <c r="O26" s="42">
        <f t="shared" si="0"/>
        <v>0</v>
      </c>
      <c r="P26" s="42">
        <f t="shared" si="0"/>
        <v>0</v>
      </c>
      <c r="Q26" s="42">
        <f t="shared" si="0"/>
        <v>0</v>
      </c>
      <c r="R26" s="42">
        <f t="shared" si="0"/>
        <v>0</v>
      </c>
      <c r="S26" s="42">
        <f t="shared" si="0"/>
        <v>0</v>
      </c>
      <c r="T26" s="42">
        <f t="shared" si="0"/>
        <v>0</v>
      </c>
      <c r="U26" s="42">
        <f t="shared" si="0"/>
        <v>0</v>
      </c>
      <c r="V26" s="42">
        <f t="shared" si="0"/>
        <v>0</v>
      </c>
      <c r="W26" s="42">
        <f t="shared" si="0"/>
        <v>0</v>
      </c>
      <c r="X26" s="42">
        <f t="shared" si="0"/>
        <v>0</v>
      </c>
      <c r="Y26" s="42">
        <f t="shared" si="0"/>
        <v>0</v>
      </c>
      <c r="Z26" s="42">
        <f t="shared" si="0"/>
        <v>0</v>
      </c>
      <c r="AA26" s="42">
        <f t="shared" si="0"/>
        <v>0.11904761904761905</v>
      </c>
      <c r="AB26" s="42">
        <f t="shared" si="0"/>
        <v>0.11904761904761905</v>
      </c>
      <c r="AC26" s="42">
        <f t="shared" si="0"/>
        <v>0</v>
      </c>
      <c r="AD26" s="42">
        <f t="shared" si="0"/>
        <v>0</v>
      </c>
      <c r="AE26" s="42">
        <f t="shared" si="0"/>
        <v>0</v>
      </c>
      <c r="AF26" s="42">
        <f t="shared" si="0"/>
        <v>0</v>
      </c>
      <c r="AG26" s="42">
        <f t="shared" si="0"/>
        <v>1.8440865310470538</v>
      </c>
      <c r="AH26" s="42">
        <f t="shared" si="0"/>
        <v>1.7165355106388904</v>
      </c>
      <c r="AI26" s="42">
        <f t="shared" si="0"/>
        <v>1.2332564604789282</v>
      </c>
      <c r="AJ26" s="42">
        <f t="shared" si="0"/>
        <v>0.82783113245298112</v>
      </c>
      <c r="AK26" s="42">
        <f t="shared" si="0"/>
        <v>0.42016806722689071</v>
      </c>
      <c r="AL26" s="42">
        <f t="shared" si="0"/>
        <v>0.14005602240896359</v>
      </c>
      <c r="AM26" s="42"/>
      <c r="AN26" s="42"/>
      <c r="AO26" s="42"/>
      <c r="AP26" s="42"/>
      <c r="AQ26" s="42"/>
      <c r="AR26" s="42"/>
      <c r="AS26" s="42"/>
      <c r="AT26" s="42"/>
      <c r="AU26" s="42"/>
      <c r="AV26" s="42"/>
      <c r="AW26" s="42"/>
      <c r="AX26" s="42"/>
      <c r="AY26" s="42"/>
      <c r="AZ26" s="42"/>
      <c r="BA26" s="42"/>
      <c r="BB26" s="42"/>
    </row>
    <row r="27" spans="1:54" ht="49.5" x14ac:dyDescent="0.3">
      <c r="A27" s="42"/>
      <c r="B27" s="46" t="s">
        <v>29</v>
      </c>
      <c r="C27" s="42">
        <f t="shared" ref="C27:AL27" si="1">STDEV(C5,C6,C7,C8,C9,C10,C11,C12,C13,C14,C15,C16,C17,C18)</f>
        <v>0.59350264934301622</v>
      </c>
      <c r="D27" s="42">
        <f t="shared" si="1"/>
        <v>0</v>
      </c>
      <c r="E27" s="42">
        <f t="shared" si="1"/>
        <v>0</v>
      </c>
      <c r="F27" s="42">
        <f t="shared" si="1"/>
        <v>0</v>
      </c>
      <c r="G27" s="42">
        <f t="shared" si="1"/>
        <v>0</v>
      </c>
      <c r="H27" s="42">
        <f t="shared" si="1"/>
        <v>0</v>
      </c>
      <c r="I27" s="42">
        <f t="shared" si="1"/>
        <v>6.2406856860646149</v>
      </c>
      <c r="J27" s="42">
        <f t="shared" si="1"/>
        <v>6.3649220922318719</v>
      </c>
      <c r="K27" s="42">
        <f t="shared" si="1"/>
        <v>2.9353960655243045</v>
      </c>
      <c r="L27" s="42">
        <f t="shared" si="1"/>
        <v>3.2177147470179577</v>
      </c>
      <c r="M27" s="42">
        <f t="shared" si="1"/>
        <v>2.3009587351977316</v>
      </c>
      <c r="N27" s="42">
        <f t="shared" si="1"/>
        <v>0.84528093143860272</v>
      </c>
      <c r="O27" s="42">
        <f t="shared" si="1"/>
        <v>0</v>
      </c>
      <c r="P27" s="42">
        <f t="shared" si="1"/>
        <v>0</v>
      </c>
      <c r="Q27" s="42">
        <f t="shared" si="1"/>
        <v>0</v>
      </c>
      <c r="R27" s="42">
        <f t="shared" si="1"/>
        <v>0</v>
      </c>
      <c r="S27" s="42">
        <f t="shared" si="1"/>
        <v>0</v>
      </c>
      <c r="T27" s="42">
        <f t="shared" si="1"/>
        <v>0</v>
      </c>
      <c r="U27" s="42">
        <f t="shared" si="1"/>
        <v>0</v>
      </c>
      <c r="V27" s="42">
        <f t="shared" si="1"/>
        <v>0</v>
      </c>
      <c r="W27" s="42">
        <f t="shared" si="1"/>
        <v>0</v>
      </c>
      <c r="X27" s="42">
        <f t="shared" si="1"/>
        <v>0</v>
      </c>
      <c r="Y27" s="42">
        <f t="shared" si="1"/>
        <v>0</v>
      </c>
      <c r="Z27" s="42">
        <f t="shared" si="1"/>
        <v>0</v>
      </c>
      <c r="AA27" s="42">
        <f t="shared" si="1"/>
        <v>0.44543540318737401</v>
      </c>
      <c r="AB27" s="42">
        <f t="shared" si="1"/>
        <v>0.44543540318737401</v>
      </c>
      <c r="AC27" s="42">
        <f t="shared" si="1"/>
        <v>0</v>
      </c>
      <c r="AD27" s="42">
        <f t="shared" si="1"/>
        <v>0</v>
      </c>
      <c r="AE27" s="42">
        <f t="shared" si="1"/>
        <v>0</v>
      </c>
      <c r="AF27" s="42">
        <f t="shared" si="1"/>
        <v>0</v>
      </c>
      <c r="AG27" s="42">
        <f t="shared" si="1"/>
        <v>2.510990884493598</v>
      </c>
      <c r="AH27" s="42">
        <f t="shared" si="1"/>
        <v>2.5590781997519358</v>
      </c>
      <c r="AI27" s="42">
        <f t="shared" si="1"/>
        <v>2.4975468392543423</v>
      </c>
      <c r="AJ27" s="42">
        <f t="shared" si="1"/>
        <v>1.8308318991977794</v>
      </c>
      <c r="AK27" s="42">
        <f t="shared" si="1"/>
        <v>1.5721249524260257</v>
      </c>
      <c r="AL27" s="42">
        <f t="shared" si="1"/>
        <v>0.52404165080867526</v>
      </c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42"/>
      <c r="AX27" s="42"/>
      <c r="AY27" s="42"/>
      <c r="AZ27" s="42"/>
      <c r="BA27" s="42"/>
      <c r="BB27" s="42"/>
    </row>
    <row r="28" spans="1:54" x14ac:dyDescent="0.3">
      <c r="A28" s="44"/>
      <c r="B28" s="50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  <c r="AA28" s="42"/>
      <c r="AB28" s="42"/>
      <c r="AC28" s="42"/>
      <c r="AD28" s="42"/>
      <c r="AE28" s="42"/>
      <c r="AF28" s="42"/>
      <c r="AG28" s="42"/>
      <c r="AH28" s="42"/>
      <c r="AI28" s="42"/>
      <c r="AJ28" s="42"/>
      <c r="AK28" s="42"/>
      <c r="AL28" s="42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  <c r="AX28" s="42"/>
      <c r="AY28" s="42"/>
      <c r="AZ28" s="42"/>
      <c r="BA28" s="42"/>
      <c r="BB28" s="42"/>
    </row>
    <row r="29" spans="1:54" x14ac:dyDescent="0.3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  <c r="AC29" s="42"/>
      <c r="AD29" s="42"/>
      <c r="AE29" s="42"/>
      <c r="AF29" s="42"/>
      <c r="AG29" s="42"/>
      <c r="AH29" s="42"/>
      <c r="AI29" s="42"/>
      <c r="AJ29" s="42"/>
      <c r="AK29" s="42"/>
      <c r="AL29" s="42"/>
      <c r="AM29" s="42"/>
      <c r="AN29" s="42"/>
      <c r="AO29" s="42"/>
      <c r="AP29" s="42"/>
      <c r="AQ29" s="42"/>
      <c r="AR29" s="42"/>
      <c r="AS29" s="42"/>
      <c r="AT29" s="42"/>
      <c r="AU29" s="42"/>
      <c r="AV29" s="42"/>
      <c r="AW29" s="42"/>
      <c r="AX29" s="42"/>
      <c r="AY29" s="42"/>
      <c r="AZ29" s="42"/>
      <c r="BA29" s="42"/>
      <c r="BB29" s="42"/>
    </row>
    <row r="30" spans="1:54" x14ac:dyDescent="0.3">
      <c r="A30" s="42"/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  <c r="AB30" s="42"/>
      <c r="AC30" s="42"/>
      <c r="AD30" s="42"/>
      <c r="AE30" s="42"/>
      <c r="AF30" s="42"/>
      <c r="AG30" s="42"/>
      <c r="AH30" s="42"/>
      <c r="AI30" s="42"/>
      <c r="AJ30" s="42"/>
      <c r="AK30" s="42"/>
      <c r="AL30" s="42"/>
      <c r="AM30" s="42"/>
      <c r="AN30" s="42"/>
      <c r="AO30" s="42"/>
      <c r="AP30" s="42"/>
      <c r="AQ30" s="42"/>
      <c r="AR30" s="42"/>
      <c r="AS30" s="42"/>
      <c r="AT30" s="42"/>
      <c r="AU30" s="42"/>
      <c r="AV30" s="42"/>
      <c r="AW30" s="42"/>
      <c r="AX30" s="42"/>
      <c r="AY30" s="42"/>
      <c r="AZ30" s="42"/>
      <c r="BA30" s="42"/>
      <c r="BB30" s="42"/>
    </row>
    <row r="31" spans="1:54" x14ac:dyDescent="0.3">
      <c r="A31" s="44"/>
      <c r="B31" s="50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  <c r="AH31" s="42"/>
      <c r="AI31" s="42"/>
      <c r="AJ31" s="42"/>
      <c r="AK31" s="42"/>
      <c r="AL31" s="42"/>
      <c r="AM31" s="42"/>
      <c r="AN31" s="42"/>
      <c r="AO31" s="42"/>
      <c r="AP31" s="42"/>
      <c r="AQ31" s="42"/>
      <c r="AR31" s="42"/>
      <c r="AS31" s="42"/>
      <c r="AT31" s="42"/>
      <c r="AU31" s="42"/>
      <c r="AV31" s="42"/>
      <c r="AW31" s="42"/>
      <c r="AX31" s="42"/>
      <c r="AY31" s="42"/>
      <c r="AZ31" s="42"/>
      <c r="BA31" s="42"/>
      <c r="BB31" s="42"/>
    </row>
    <row r="32" spans="1:54" x14ac:dyDescent="0.3">
      <c r="A32" s="42"/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  <c r="AH32" s="42"/>
      <c r="AI32" s="42"/>
      <c r="AJ32" s="42"/>
      <c r="AK32" s="42"/>
      <c r="AL32" s="42"/>
      <c r="AM32" s="42"/>
      <c r="AN32" s="42"/>
      <c r="AO32" s="42"/>
      <c r="AP32" s="42"/>
      <c r="AQ32" s="42"/>
      <c r="AR32" s="42"/>
      <c r="AS32" s="42"/>
      <c r="AT32" s="42"/>
      <c r="AU32" s="42"/>
      <c r="AV32" s="42"/>
      <c r="AW32" s="42"/>
      <c r="AX32" s="42"/>
      <c r="AY32" s="42"/>
      <c r="AZ32" s="42"/>
      <c r="BA32" s="42"/>
      <c r="BB32" s="42"/>
    </row>
    <row r="33" spans="1:54" x14ac:dyDescent="0.3">
      <c r="A33" s="42"/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  <c r="AH33" s="42"/>
      <c r="AI33" s="42"/>
      <c r="AJ33" s="42"/>
      <c r="AK33" s="42"/>
      <c r="AL33" s="42"/>
      <c r="AM33" s="42"/>
      <c r="AN33" s="42"/>
      <c r="AO33" s="42"/>
      <c r="AP33" s="42"/>
      <c r="AQ33" s="42"/>
      <c r="AR33" s="42"/>
      <c r="AS33" s="42"/>
      <c r="AT33" s="42"/>
      <c r="AU33" s="42"/>
      <c r="AV33" s="42"/>
      <c r="AW33" s="42"/>
      <c r="AX33" s="42"/>
      <c r="AY33" s="42"/>
      <c r="AZ33" s="42"/>
      <c r="BA33" s="42"/>
      <c r="BB33" s="42"/>
    </row>
    <row r="34" spans="1:54" ht="17.25" thickBot="1" x14ac:dyDescent="0.35">
      <c r="A34" s="42"/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  <c r="AH34" s="42"/>
      <c r="AI34" s="42"/>
      <c r="AJ34" s="42"/>
      <c r="AK34" s="42"/>
      <c r="AL34" s="42"/>
      <c r="AM34" s="42"/>
      <c r="AN34" s="42"/>
      <c r="AO34" s="42"/>
      <c r="AP34" s="42"/>
      <c r="AQ34" s="42"/>
      <c r="AR34" s="42"/>
      <c r="AS34" s="42"/>
      <c r="AT34" s="42"/>
      <c r="AU34" s="42"/>
      <c r="AV34" s="42"/>
      <c r="AW34" s="42"/>
      <c r="AX34" s="42"/>
      <c r="AY34" s="42"/>
      <c r="AZ34" s="42"/>
      <c r="BA34" s="42"/>
      <c r="BB34" s="42"/>
    </row>
    <row r="35" spans="1:54" ht="17.25" thickBot="1" x14ac:dyDescent="0.35">
      <c r="A35" s="42"/>
      <c r="B35" s="42"/>
      <c r="C35" s="166" t="s">
        <v>31</v>
      </c>
      <c r="D35" s="167"/>
      <c r="E35" s="167"/>
      <c r="F35" s="167"/>
      <c r="G35" s="167"/>
      <c r="H35" s="168"/>
      <c r="I35" s="166" t="s">
        <v>30</v>
      </c>
      <c r="J35" s="167"/>
      <c r="K35" s="167"/>
      <c r="L35" s="167"/>
      <c r="M35" s="167"/>
      <c r="N35" s="168"/>
      <c r="O35" s="169" t="s">
        <v>43</v>
      </c>
      <c r="P35" s="167"/>
      <c r="Q35" s="167"/>
      <c r="R35" s="167"/>
      <c r="S35" s="167"/>
      <c r="T35" s="168"/>
      <c r="U35" s="169" t="s">
        <v>42</v>
      </c>
      <c r="V35" s="170"/>
      <c r="W35" s="170"/>
      <c r="X35" s="170"/>
      <c r="Y35" s="170"/>
      <c r="Z35" s="171"/>
      <c r="AA35" s="169" t="s">
        <v>41</v>
      </c>
      <c r="AB35" s="170"/>
      <c r="AC35" s="170"/>
      <c r="AD35" s="170"/>
      <c r="AE35" s="170"/>
      <c r="AF35" s="171"/>
      <c r="AG35" s="169" t="s">
        <v>40</v>
      </c>
      <c r="AH35" s="170"/>
      <c r="AI35" s="170"/>
      <c r="AJ35" s="170"/>
      <c r="AK35" s="170"/>
      <c r="AL35" s="171"/>
      <c r="AM35" s="42"/>
      <c r="AN35" s="42"/>
      <c r="AO35" s="42"/>
      <c r="AP35" s="42"/>
      <c r="AQ35" s="42"/>
      <c r="AR35" s="42"/>
      <c r="AS35" s="42"/>
      <c r="AT35" s="42"/>
      <c r="AU35" s="42"/>
      <c r="AV35" s="42"/>
      <c r="AW35" s="42"/>
      <c r="AX35" s="42"/>
      <c r="AY35" s="42"/>
      <c r="AZ35" s="42"/>
      <c r="BA35" s="42"/>
      <c r="BB35" s="42"/>
    </row>
    <row r="36" spans="1:54" x14ac:dyDescent="0.3">
      <c r="A36" s="42"/>
      <c r="B36" s="42"/>
      <c r="C36" s="47">
        <v>40</v>
      </c>
      <c r="D36" s="47">
        <v>45</v>
      </c>
      <c r="E36" s="47">
        <v>50</v>
      </c>
      <c r="F36" s="47">
        <v>55</v>
      </c>
      <c r="G36" s="47">
        <v>60</v>
      </c>
      <c r="H36" s="47">
        <v>65</v>
      </c>
      <c r="I36" s="47">
        <v>40</v>
      </c>
      <c r="J36" s="47">
        <v>45</v>
      </c>
      <c r="K36" s="47">
        <v>50</v>
      </c>
      <c r="L36" s="47">
        <v>55</v>
      </c>
      <c r="M36" s="47">
        <v>60</v>
      </c>
      <c r="N36" s="47">
        <v>65</v>
      </c>
      <c r="O36" s="47">
        <v>40</v>
      </c>
      <c r="P36" s="47">
        <v>45</v>
      </c>
      <c r="Q36" s="47">
        <v>50</v>
      </c>
      <c r="R36" s="47">
        <v>55</v>
      </c>
      <c r="S36" s="47">
        <v>60</v>
      </c>
      <c r="T36" s="47">
        <v>65</v>
      </c>
      <c r="U36" s="47">
        <v>40</v>
      </c>
      <c r="V36" s="47">
        <v>45</v>
      </c>
      <c r="W36" s="47">
        <v>50</v>
      </c>
      <c r="X36" s="47">
        <v>55</v>
      </c>
      <c r="Y36" s="47">
        <v>60</v>
      </c>
      <c r="Z36" s="47">
        <v>65</v>
      </c>
      <c r="AA36" s="47">
        <v>40</v>
      </c>
      <c r="AB36" s="47">
        <v>45</v>
      </c>
      <c r="AC36" s="47">
        <v>50</v>
      </c>
      <c r="AD36" s="47">
        <v>55</v>
      </c>
      <c r="AE36" s="47">
        <v>60</v>
      </c>
      <c r="AF36" s="47">
        <v>65</v>
      </c>
      <c r="AG36" s="47">
        <v>40</v>
      </c>
      <c r="AH36" s="47">
        <v>45</v>
      </c>
      <c r="AI36" s="47">
        <v>50</v>
      </c>
      <c r="AJ36" s="47">
        <v>55</v>
      </c>
      <c r="AK36" s="47">
        <v>60</v>
      </c>
      <c r="AL36" s="47">
        <v>65</v>
      </c>
      <c r="AM36" s="42"/>
      <c r="AN36" s="42"/>
      <c r="AO36" s="42"/>
      <c r="AP36" s="42"/>
      <c r="AQ36" s="42"/>
      <c r="AR36" s="42"/>
      <c r="AS36" s="42"/>
      <c r="AT36" s="42"/>
      <c r="AU36" s="42"/>
      <c r="AV36" s="42"/>
      <c r="AW36" s="42"/>
      <c r="AX36" s="42"/>
      <c r="AY36" s="42"/>
      <c r="AZ36" s="42"/>
      <c r="BA36" s="42"/>
      <c r="BB36" s="42"/>
    </row>
    <row r="37" spans="1:54" x14ac:dyDescent="0.3">
      <c r="A37" s="42"/>
      <c r="B37" s="42"/>
      <c r="C37" s="42">
        <v>0.23304281924971601</v>
      </c>
      <c r="D37" s="42">
        <v>0</v>
      </c>
      <c r="E37" s="42">
        <v>0</v>
      </c>
      <c r="F37" s="42">
        <v>0</v>
      </c>
      <c r="G37" s="42">
        <v>0</v>
      </c>
      <c r="H37" s="42">
        <v>0</v>
      </c>
      <c r="I37" s="42">
        <v>26.155777953758758</v>
      </c>
      <c r="J37" s="42">
        <v>24.333515030983438</v>
      </c>
      <c r="K37" s="42">
        <v>15.374245013644218</v>
      </c>
      <c r="L37" s="42">
        <v>9.4892186025835077</v>
      </c>
      <c r="M37" s="42">
        <v>4.867078197166455</v>
      </c>
      <c r="N37" s="42">
        <v>0.51500956576144552</v>
      </c>
      <c r="O37" s="42">
        <v>0</v>
      </c>
      <c r="P37" s="42">
        <v>0</v>
      </c>
      <c r="Q37" s="42">
        <v>0</v>
      </c>
      <c r="R37" s="42">
        <v>0</v>
      </c>
      <c r="S37" s="42">
        <v>0</v>
      </c>
      <c r="T37" s="42">
        <v>0</v>
      </c>
      <c r="U37" s="42">
        <v>0</v>
      </c>
      <c r="V37" s="42">
        <v>0</v>
      </c>
      <c r="W37" s="42">
        <v>0</v>
      </c>
      <c r="X37" s="42">
        <v>0</v>
      </c>
      <c r="Y37" s="42">
        <v>0</v>
      </c>
      <c r="Z37" s="42">
        <v>0</v>
      </c>
      <c r="AA37" s="42">
        <v>0.11904761904761905</v>
      </c>
      <c r="AB37" s="42">
        <v>0.11904761904761905</v>
      </c>
      <c r="AC37" s="42">
        <v>0</v>
      </c>
      <c r="AD37" s="42">
        <v>0</v>
      </c>
      <c r="AE37" s="42">
        <v>0</v>
      </c>
      <c r="AF37" s="42">
        <v>0</v>
      </c>
      <c r="AG37" s="42">
        <v>1.8440865310470538</v>
      </c>
      <c r="AH37" s="42">
        <v>1.7165355106388904</v>
      </c>
      <c r="AI37" s="42">
        <v>1.2332564604789282</v>
      </c>
      <c r="AJ37" s="42">
        <v>0.82783113245298112</v>
      </c>
      <c r="AK37" s="42">
        <v>0.42016806722689071</v>
      </c>
      <c r="AL37" s="42">
        <v>0.14005602240896359</v>
      </c>
      <c r="AM37" s="42"/>
      <c r="AN37" s="42"/>
      <c r="AO37" s="42"/>
      <c r="AP37" s="42"/>
      <c r="AQ37" s="42"/>
      <c r="AR37" s="42"/>
      <c r="AS37" s="42"/>
      <c r="AT37" s="42"/>
      <c r="AU37" s="42"/>
      <c r="AV37" s="42"/>
      <c r="AW37" s="42"/>
      <c r="AX37" s="42"/>
      <c r="AY37" s="42"/>
      <c r="AZ37" s="42"/>
      <c r="BA37" s="42"/>
      <c r="BB37" s="42"/>
    </row>
    <row r="38" spans="1:54" ht="49.5" x14ac:dyDescent="0.3">
      <c r="A38" s="42"/>
      <c r="B38" s="46" t="s">
        <v>29</v>
      </c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  <c r="AC38" s="42"/>
      <c r="AD38" s="42"/>
      <c r="AE38" s="42"/>
      <c r="AF38" s="42"/>
      <c r="AG38" s="42"/>
      <c r="AH38" s="42"/>
      <c r="AI38" s="42"/>
      <c r="AJ38" s="42"/>
      <c r="AK38" s="42"/>
      <c r="AL38" s="42"/>
      <c r="AM38" s="42"/>
      <c r="AN38" s="42"/>
      <c r="AO38" s="42"/>
      <c r="AP38" s="42"/>
      <c r="AQ38" s="42"/>
      <c r="AR38" s="42"/>
      <c r="AS38" s="42"/>
      <c r="AT38" s="42"/>
      <c r="AU38" s="42"/>
      <c r="AV38" s="42"/>
      <c r="AW38" s="42"/>
      <c r="AX38" s="42"/>
      <c r="AY38" s="42"/>
      <c r="AZ38" s="42"/>
      <c r="BA38" s="42"/>
      <c r="BB38" s="42"/>
    </row>
    <row r="39" spans="1:54" x14ac:dyDescent="0.3">
      <c r="A39" s="42"/>
      <c r="B39" s="44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  <c r="AC39" s="42"/>
      <c r="AD39" s="42"/>
      <c r="AE39" s="42"/>
      <c r="AF39" s="42"/>
      <c r="AG39" s="42"/>
      <c r="AH39" s="42"/>
      <c r="AI39" s="42"/>
      <c r="AJ39" s="42"/>
      <c r="AK39" s="42"/>
      <c r="AL39" s="42"/>
      <c r="AM39" s="42"/>
      <c r="AN39" s="42"/>
      <c r="AO39" s="42"/>
      <c r="AP39" s="42"/>
      <c r="AQ39" s="42"/>
      <c r="AR39" s="42"/>
      <c r="AS39" s="42"/>
      <c r="AT39" s="42"/>
      <c r="AU39" s="42"/>
      <c r="AV39" s="42"/>
      <c r="AW39" s="42"/>
      <c r="AX39" s="42"/>
      <c r="AY39" s="42"/>
      <c r="AZ39" s="42"/>
      <c r="BA39" s="42"/>
      <c r="BB39" s="42"/>
    </row>
    <row r="40" spans="1:54" x14ac:dyDescent="0.3">
      <c r="A40" s="44" t="s">
        <v>35</v>
      </c>
      <c r="B40" s="45" t="s">
        <v>22</v>
      </c>
      <c r="C40" s="42">
        <f>STDEV(C5:C18)</f>
        <v>0.59350264934301622</v>
      </c>
      <c r="D40" s="42">
        <f t="shared" ref="D40:AL40" si="2">STDEV(D5:D18)</f>
        <v>0</v>
      </c>
      <c r="E40" s="42">
        <f t="shared" si="2"/>
        <v>0</v>
      </c>
      <c r="F40" s="42">
        <f t="shared" si="2"/>
        <v>0</v>
      </c>
      <c r="G40" s="42">
        <f t="shared" si="2"/>
        <v>0</v>
      </c>
      <c r="H40" s="42">
        <f t="shared" si="2"/>
        <v>0</v>
      </c>
      <c r="I40" s="42">
        <f t="shared" si="2"/>
        <v>6.2406856860646149</v>
      </c>
      <c r="J40" s="42">
        <f t="shared" si="2"/>
        <v>6.3649220922318719</v>
      </c>
      <c r="K40" s="42">
        <f t="shared" si="2"/>
        <v>2.9353960655243045</v>
      </c>
      <c r="L40" s="42">
        <f t="shared" si="2"/>
        <v>3.2177147470179577</v>
      </c>
      <c r="M40" s="42">
        <f t="shared" si="2"/>
        <v>2.3009587351977316</v>
      </c>
      <c r="N40" s="42">
        <f t="shared" si="2"/>
        <v>0.84528093143860272</v>
      </c>
      <c r="O40" s="42">
        <f t="shared" si="2"/>
        <v>0</v>
      </c>
      <c r="P40" s="42">
        <f t="shared" si="2"/>
        <v>0</v>
      </c>
      <c r="Q40" s="42">
        <f t="shared" si="2"/>
        <v>0</v>
      </c>
      <c r="R40" s="42">
        <f t="shared" si="2"/>
        <v>0</v>
      </c>
      <c r="S40" s="42">
        <f t="shared" si="2"/>
        <v>0</v>
      </c>
      <c r="T40" s="42">
        <f t="shared" si="2"/>
        <v>0</v>
      </c>
      <c r="U40" s="42">
        <f t="shared" si="2"/>
        <v>0</v>
      </c>
      <c r="V40" s="42">
        <f t="shared" si="2"/>
        <v>0</v>
      </c>
      <c r="W40" s="42">
        <f t="shared" si="2"/>
        <v>0</v>
      </c>
      <c r="X40" s="42">
        <f t="shared" si="2"/>
        <v>0</v>
      </c>
      <c r="Y40" s="42">
        <f t="shared" si="2"/>
        <v>0</v>
      </c>
      <c r="Z40" s="42">
        <f t="shared" si="2"/>
        <v>0</v>
      </c>
      <c r="AA40" s="42">
        <f t="shared" si="2"/>
        <v>0.44543540318737401</v>
      </c>
      <c r="AB40" s="42">
        <f t="shared" si="2"/>
        <v>0.44543540318737401</v>
      </c>
      <c r="AC40" s="42">
        <f t="shared" si="2"/>
        <v>0</v>
      </c>
      <c r="AD40" s="42">
        <f t="shared" si="2"/>
        <v>0</v>
      </c>
      <c r="AE40" s="42">
        <f t="shared" si="2"/>
        <v>0</v>
      </c>
      <c r="AF40" s="42">
        <f t="shared" si="2"/>
        <v>0</v>
      </c>
      <c r="AG40" s="42">
        <f t="shared" si="2"/>
        <v>2.510990884493598</v>
      </c>
      <c r="AH40" s="42">
        <f t="shared" si="2"/>
        <v>2.5590781997519358</v>
      </c>
      <c r="AI40" s="42">
        <f t="shared" si="2"/>
        <v>2.4975468392543423</v>
      </c>
      <c r="AJ40" s="42">
        <f t="shared" si="2"/>
        <v>1.8308318991977794</v>
      </c>
      <c r="AK40" s="42">
        <f t="shared" si="2"/>
        <v>1.5721249524260257</v>
      </c>
      <c r="AL40" s="42">
        <f t="shared" si="2"/>
        <v>0.52404165080867526</v>
      </c>
      <c r="AM40" s="42"/>
      <c r="AN40" s="42"/>
      <c r="AO40" s="42"/>
      <c r="AP40" s="42"/>
      <c r="AQ40" s="42"/>
      <c r="AR40" s="42"/>
      <c r="AS40" s="42"/>
      <c r="AT40" s="42"/>
      <c r="AU40" s="42"/>
      <c r="AV40" s="42"/>
      <c r="AW40" s="42"/>
      <c r="AX40" s="42"/>
      <c r="AY40" s="42"/>
      <c r="AZ40" s="42"/>
      <c r="BA40" s="42"/>
      <c r="BB40" s="42"/>
    </row>
    <row r="41" spans="1:54" x14ac:dyDescent="0.3">
      <c r="A41" s="42"/>
      <c r="B41" s="45" t="s">
        <v>18</v>
      </c>
      <c r="C41" s="42">
        <f t="shared" ref="C41:AL41" si="3">C40/SQRT(14)</f>
        <v>0.15862025514172864</v>
      </c>
      <c r="D41" s="42">
        <f t="shared" si="3"/>
        <v>0</v>
      </c>
      <c r="E41" s="42">
        <f t="shared" si="3"/>
        <v>0</v>
      </c>
      <c r="F41" s="42">
        <f t="shared" si="3"/>
        <v>0</v>
      </c>
      <c r="G41" s="42">
        <f t="shared" si="3"/>
        <v>0</v>
      </c>
      <c r="H41" s="42">
        <f t="shared" si="3"/>
        <v>0</v>
      </c>
      <c r="I41" s="42">
        <f t="shared" si="3"/>
        <v>1.6678934068427191</v>
      </c>
      <c r="J41" s="42">
        <f t="shared" si="3"/>
        <v>1.7010969830457168</v>
      </c>
      <c r="K41" s="42">
        <f t="shared" si="3"/>
        <v>0.78451759797686993</v>
      </c>
      <c r="L41" s="42">
        <f t="shared" si="3"/>
        <v>0.85997043940794182</v>
      </c>
      <c r="M41" s="42">
        <f t="shared" si="3"/>
        <v>0.61495708915818703</v>
      </c>
      <c r="N41" s="42">
        <f t="shared" si="3"/>
        <v>0.2259108315011718</v>
      </c>
      <c r="O41" s="42">
        <f t="shared" si="3"/>
        <v>0</v>
      </c>
      <c r="P41" s="42">
        <f t="shared" si="3"/>
        <v>0</v>
      </c>
      <c r="Q41" s="42">
        <f t="shared" si="3"/>
        <v>0</v>
      </c>
      <c r="R41" s="42">
        <f t="shared" si="3"/>
        <v>0</v>
      </c>
      <c r="S41" s="42">
        <f t="shared" si="3"/>
        <v>0</v>
      </c>
      <c r="T41" s="42">
        <f t="shared" si="3"/>
        <v>0</v>
      </c>
      <c r="U41" s="42">
        <f t="shared" si="3"/>
        <v>0</v>
      </c>
      <c r="V41" s="42">
        <f t="shared" si="3"/>
        <v>0</v>
      </c>
      <c r="W41" s="42">
        <f t="shared" si="3"/>
        <v>0</v>
      </c>
      <c r="X41" s="42">
        <f t="shared" si="3"/>
        <v>0</v>
      </c>
      <c r="Y41" s="42">
        <f t="shared" si="3"/>
        <v>0</v>
      </c>
      <c r="Z41" s="42">
        <f t="shared" si="3"/>
        <v>0</v>
      </c>
      <c r="AA41" s="42">
        <f t="shared" si="3"/>
        <v>0.11904761904761905</v>
      </c>
      <c r="AB41" s="42">
        <f t="shared" si="3"/>
        <v>0.11904761904761905</v>
      </c>
      <c r="AC41" s="42">
        <f t="shared" si="3"/>
        <v>0</v>
      </c>
      <c r="AD41" s="42">
        <f t="shared" si="3"/>
        <v>0</v>
      </c>
      <c r="AE41" s="42">
        <f t="shared" si="3"/>
        <v>0</v>
      </c>
      <c r="AF41" s="42">
        <f t="shared" si="3"/>
        <v>0</v>
      </c>
      <c r="AG41" s="42">
        <f t="shared" si="3"/>
        <v>0.67109054222053599</v>
      </c>
      <c r="AH41" s="42">
        <f t="shared" si="3"/>
        <v>0.68394241781671361</v>
      </c>
      <c r="AI41" s="42">
        <f t="shared" si="3"/>
        <v>0.66749746999356563</v>
      </c>
      <c r="AJ41" s="42">
        <f t="shared" si="3"/>
        <v>0.48931040711248114</v>
      </c>
      <c r="AK41" s="42">
        <f t="shared" si="3"/>
        <v>0.42016806722689071</v>
      </c>
      <c r="AL41" s="42">
        <f t="shared" si="3"/>
        <v>0.14005602240896359</v>
      </c>
      <c r="AM41" s="42"/>
      <c r="AN41" s="42"/>
      <c r="AO41" s="42"/>
      <c r="AP41" s="42"/>
      <c r="AQ41" s="42"/>
      <c r="AR41" s="42"/>
      <c r="AS41" s="42"/>
      <c r="AT41" s="42"/>
      <c r="AU41" s="42"/>
      <c r="AV41" s="42"/>
      <c r="AW41" s="42"/>
      <c r="AX41" s="42"/>
      <c r="AY41" s="42"/>
      <c r="AZ41" s="42"/>
      <c r="BA41" s="42"/>
      <c r="BB41" s="42"/>
    </row>
    <row r="42" spans="1:54" x14ac:dyDescent="0.3"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  <c r="AA42" s="42"/>
      <c r="AB42" s="42"/>
      <c r="AC42" s="42"/>
      <c r="AD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  <c r="AO42" s="42"/>
      <c r="AP42" s="42"/>
      <c r="AQ42" s="42"/>
      <c r="AR42" s="42"/>
      <c r="AS42" s="42"/>
      <c r="AT42" s="42"/>
      <c r="AU42" s="42"/>
      <c r="AV42" s="42"/>
      <c r="AW42" s="42"/>
      <c r="AX42" s="42"/>
      <c r="AY42" s="42"/>
      <c r="AZ42" s="42"/>
      <c r="BA42" s="42"/>
      <c r="BB42" s="42"/>
    </row>
    <row r="43" spans="1:54" x14ac:dyDescent="0.3">
      <c r="A43" s="42"/>
      <c r="B43" s="49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  <c r="AB43" s="42"/>
      <c r="AC43" s="42"/>
      <c r="AD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  <c r="AO43" s="42"/>
      <c r="AP43" s="42"/>
      <c r="AQ43" s="42"/>
      <c r="AR43" s="42"/>
      <c r="AS43" s="42"/>
      <c r="AT43" s="42"/>
      <c r="AU43" s="42"/>
      <c r="AV43" s="42"/>
      <c r="AW43" s="42"/>
      <c r="AX43" s="42"/>
      <c r="AY43" s="42"/>
      <c r="AZ43" s="42"/>
      <c r="BA43" s="42"/>
      <c r="BB43" s="42"/>
    </row>
    <row r="44" spans="1:54" x14ac:dyDescent="0.3">
      <c r="A44" s="42"/>
      <c r="B44" s="44" t="s">
        <v>17</v>
      </c>
      <c r="C44" s="42">
        <f t="shared" ref="C44:H44" si="4">_xlfn.T.TEST(C5:C18,I5:I18,1,3)</f>
        <v>3.6853482661954437E-10</v>
      </c>
      <c r="D44" s="42">
        <f t="shared" si="4"/>
        <v>1.237985042235206E-9</v>
      </c>
      <c r="E44" s="42">
        <f t="shared" si="4"/>
        <v>2.4548282131551294E-11</v>
      </c>
      <c r="F44" s="42">
        <f t="shared" si="4"/>
        <v>2.8387474446200069E-8</v>
      </c>
      <c r="G44" s="42">
        <f t="shared" si="4"/>
        <v>1.2574140541717037E-6</v>
      </c>
      <c r="H44" s="42">
        <f t="shared" si="4"/>
        <v>2.0070527322418465E-2</v>
      </c>
      <c r="I44" s="42"/>
      <c r="J44" s="42"/>
      <c r="K44" s="42"/>
      <c r="L44" s="42"/>
      <c r="M44" s="42"/>
      <c r="N44" s="42"/>
      <c r="O44" s="42">
        <f t="shared" ref="O44:T44" si="5">_xlfn.T.TEST(C5:C18,O5:O18,1,3)</f>
        <v>8.2781318491262204E-2</v>
      </c>
      <c r="P44" s="42" t="e">
        <f t="shared" si="5"/>
        <v>#DIV/0!</v>
      </c>
      <c r="Q44" s="42" t="e">
        <f t="shared" si="5"/>
        <v>#DIV/0!</v>
      </c>
      <c r="R44" s="42" t="e">
        <f t="shared" si="5"/>
        <v>#DIV/0!</v>
      </c>
      <c r="S44" s="42" t="e">
        <f t="shared" si="5"/>
        <v>#DIV/0!</v>
      </c>
      <c r="T44" s="42" t="e">
        <f t="shared" si="5"/>
        <v>#DIV/0!</v>
      </c>
      <c r="U44" s="42">
        <f t="shared" ref="U44:Z44" si="6">_xlfn.T.TEST(C5:C18,U5:U18,1,3)</f>
        <v>8.2781318491262204E-2</v>
      </c>
      <c r="V44" s="42" t="e">
        <f t="shared" si="6"/>
        <v>#DIV/0!</v>
      </c>
      <c r="W44" s="42" t="e">
        <f t="shared" si="6"/>
        <v>#DIV/0!</v>
      </c>
      <c r="X44" s="42" t="e">
        <f t="shared" si="6"/>
        <v>#DIV/0!</v>
      </c>
      <c r="Y44" s="42" t="e">
        <f t="shared" si="6"/>
        <v>#DIV/0!</v>
      </c>
      <c r="Z44" s="42" t="e">
        <f t="shared" si="6"/>
        <v>#DIV/0!</v>
      </c>
      <c r="AA44" s="42">
        <f t="shared" ref="AA44:AF44" si="7">_xlfn.T.TEST(C5:C18,AA5:AA18,1,3)</f>
        <v>0.28537824903351361</v>
      </c>
      <c r="AB44" s="42">
        <f t="shared" si="7"/>
        <v>0.167780638932711</v>
      </c>
      <c r="AC44" s="42" t="e">
        <f t="shared" si="7"/>
        <v>#DIV/0!</v>
      </c>
      <c r="AD44" s="42" t="e">
        <f t="shared" si="7"/>
        <v>#DIV/0!</v>
      </c>
      <c r="AE44" s="42" t="e">
        <f t="shared" si="7"/>
        <v>#DIV/0!</v>
      </c>
      <c r="AF44" s="42" t="e">
        <f t="shared" si="7"/>
        <v>#DIV/0!</v>
      </c>
      <c r="AG44" s="42">
        <f t="shared" ref="AG44:AL44" si="8">_xlfn.T.TEST(C5:C18,AG5:AG18,1,3)</f>
        <v>1.717639069228907E-2</v>
      </c>
      <c r="AH44" s="42">
        <f t="shared" si="8"/>
        <v>1.3051716353263892E-2</v>
      </c>
      <c r="AI44" s="42">
        <f t="shared" si="8"/>
        <v>4.3769433162271443E-2</v>
      </c>
      <c r="AJ44" s="42">
        <f t="shared" si="8"/>
        <v>5.7246866139962591E-2</v>
      </c>
      <c r="AK44" s="42">
        <f t="shared" si="8"/>
        <v>0.167780638932711</v>
      </c>
      <c r="AL44" s="42">
        <f t="shared" si="8"/>
        <v>0.167780638932711</v>
      </c>
      <c r="AM44" s="42"/>
      <c r="AN44" s="42"/>
      <c r="AO44" s="42"/>
      <c r="AP44" s="42"/>
      <c r="AQ44" s="42"/>
      <c r="AR44" s="42"/>
      <c r="AS44" s="42"/>
      <c r="AT44" s="42"/>
      <c r="AU44" s="42"/>
      <c r="AV44" s="42"/>
      <c r="AW44" s="42"/>
      <c r="AX44" s="42"/>
      <c r="AY44" s="42"/>
      <c r="AZ44" s="42"/>
      <c r="BA44" s="42"/>
      <c r="BB44" s="42"/>
    </row>
    <row r="45" spans="1:54" x14ac:dyDescent="0.3">
      <c r="A45" s="42"/>
      <c r="B45" s="18"/>
      <c r="C45" s="47"/>
      <c r="D45" s="47"/>
      <c r="E45" s="47"/>
      <c r="F45" s="47"/>
      <c r="G45" s="47"/>
      <c r="H45" s="47"/>
      <c r="I45" s="47"/>
      <c r="J45" s="47"/>
      <c r="K45" s="47"/>
      <c r="L45" s="47"/>
      <c r="M45" s="47"/>
      <c r="N45" s="47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  <c r="AA45" s="42"/>
      <c r="AB45" s="42"/>
      <c r="AC45" s="42"/>
      <c r="AD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  <c r="AO45" s="42"/>
      <c r="AP45" s="42" t="s">
        <v>0</v>
      </c>
      <c r="AQ45" s="42"/>
      <c r="AR45" s="42"/>
      <c r="AS45" s="42"/>
      <c r="AT45" s="42"/>
      <c r="AU45" s="42"/>
      <c r="AV45" s="42"/>
      <c r="AW45" s="42"/>
      <c r="AX45" s="42"/>
      <c r="AY45" s="42"/>
      <c r="AZ45" s="42"/>
      <c r="BA45" s="42"/>
      <c r="BB45" s="42"/>
    </row>
  </sheetData>
  <mergeCells count="19">
    <mergeCell ref="AG24:AL24"/>
    <mergeCell ref="C24:H24"/>
    <mergeCell ref="I24:N24"/>
    <mergeCell ref="O24:T24"/>
    <mergeCell ref="U24:Z24"/>
    <mergeCell ref="AA24:AF24"/>
    <mergeCell ref="AG3:AL3"/>
    <mergeCell ref="B1:AL1"/>
    <mergeCell ref="C3:H3"/>
    <mergeCell ref="I3:N3"/>
    <mergeCell ref="O3:T3"/>
    <mergeCell ref="U3:Z3"/>
    <mergeCell ref="AA3:AF3"/>
    <mergeCell ref="AG35:AL35"/>
    <mergeCell ref="C35:H35"/>
    <mergeCell ref="I35:N35"/>
    <mergeCell ref="O35:T35"/>
    <mergeCell ref="U35:Z35"/>
    <mergeCell ref="AA35:AF35"/>
  </mergeCells>
  <phoneticPr fontId="47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A58"/>
  <sheetViews>
    <sheetView topLeftCell="A2" zoomScale="64" zoomScaleNormal="64" workbookViewId="0">
      <selection activeCell="Q55" sqref="Q55"/>
    </sheetView>
  </sheetViews>
  <sheetFormatPr defaultRowHeight="16.5" x14ac:dyDescent="0.3"/>
  <sheetData>
    <row r="1" spans="1:27" ht="17.25" thickBot="1" x14ac:dyDescent="0.35">
      <c r="A1" s="42"/>
      <c r="B1" s="173" t="s">
        <v>55</v>
      </c>
      <c r="C1" s="173"/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3"/>
      <c r="AA1" s="42"/>
    </row>
    <row r="2" spans="1:27" ht="17.25" thickBot="1" x14ac:dyDescent="0.35">
      <c r="A2" s="47"/>
      <c r="B2" s="18" t="s">
        <v>44</v>
      </c>
      <c r="C2" s="166" t="s">
        <v>31</v>
      </c>
      <c r="D2" s="167"/>
      <c r="E2" s="167"/>
      <c r="F2" s="167"/>
      <c r="G2" s="167"/>
      <c r="H2" s="168"/>
      <c r="I2" s="169" t="s">
        <v>30</v>
      </c>
      <c r="J2" s="170"/>
      <c r="K2" s="170"/>
      <c r="L2" s="170"/>
      <c r="M2" s="170"/>
      <c r="N2" s="171"/>
      <c r="O2" s="169" t="s">
        <v>54</v>
      </c>
      <c r="P2" s="170"/>
      <c r="Q2" s="170"/>
      <c r="R2" s="170"/>
      <c r="S2" s="170"/>
      <c r="T2" s="171"/>
      <c r="U2" s="169" t="s">
        <v>53</v>
      </c>
      <c r="V2" s="170"/>
      <c r="W2" s="170"/>
      <c r="X2" s="170"/>
      <c r="Y2" s="170"/>
      <c r="Z2" s="171"/>
      <c r="AA2" s="42"/>
    </row>
    <row r="3" spans="1:27" x14ac:dyDescent="0.3">
      <c r="A3" s="47"/>
      <c r="B3" s="50"/>
      <c r="C3" s="42" t="s">
        <v>50</v>
      </c>
      <c r="D3" s="42" t="s">
        <v>49</v>
      </c>
      <c r="E3" s="42" t="s">
        <v>48</v>
      </c>
      <c r="F3" s="42" t="s">
        <v>47</v>
      </c>
      <c r="G3" s="42" t="s">
        <v>46</v>
      </c>
      <c r="H3" s="42" t="s">
        <v>45</v>
      </c>
      <c r="I3" s="42" t="s">
        <v>50</v>
      </c>
      <c r="J3" s="42" t="s">
        <v>49</v>
      </c>
      <c r="K3" s="42" t="s">
        <v>48</v>
      </c>
      <c r="L3" s="42" t="s">
        <v>47</v>
      </c>
      <c r="M3" s="42" t="s">
        <v>46</v>
      </c>
      <c r="N3" s="42" t="s">
        <v>45</v>
      </c>
      <c r="O3" s="47" t="s">
        <v>50</v>
      </c>
      <c r="P3" s="47" t="s">
        <v>49</v>
      </c>
      <c r="Q3" s="47" t="s">
        <v>48</v>
      </c>
      <c r="R3" s="47" t="s">
        <v>47</v>
      </c>
      <c r="S3" s="47" t="s">
        <v>46</v>
      </c>
      <c r="T3" s="47" t="s">
        <v>45</v>
      </c>
      <c r="U3" s="47" t="s">
        <v>50</v>
      </c>
      <c r="V3" s="47" t="s">
        <v>49</v>
      </c>
      <c r="W3" s="47" t="s">
        <v>48</v>
      </c>
      <c r="X3" s="47" t="s">
        <v>47</v>
      </c>
      <c r="Y3" s="47" t="s">
        <v>46</v>
      </c>
      <c r="Z3" s="47" t="s">
        <v>45</v>
      </c>
      <c r="AA3" s="42"/>
    </row>
    <row r="4" spans="1:27" x14ac:dyDescent="0.3">
      <c r="A4" s="42">
        <v>1</v>
      </c>
      <c r="B4" s="44" t="s">
        <v>35</v>
      </c>
      <c r="C4" s="42">
        <v>0</v>
      </c>
      <c r="D4" s="42">
        <v>0</v>
      </c>
      <c r="E4" s="42">
        <v>0</v>
      </c>
      <c r="F4" s="42">
        <v>0</v>
      </c>
      <c r="G4" s="42">
        <v>0</v>
      </c>
      <c r="H4" s="42">
        <v>0</v>
      </c>
      <c r="I4" s="42">
        <v>38</v>
      </c>
      <c r="J4" s="42">
        <v>34</v>
      </c>
      <c r="K4" s="42">
        <v>34</v>
      </c>
      <c r="L4" s="42">
        <v>12</v>
      </c>
      <c r="M4" s="42">
        <v>4</v>
      </c>
      <c r="N4" s="42">
        <v>2</v>
      </c>
      <c r="O4" s="42">
        <v>13.043478260869565</v>
      </c>
      <c r="P4" s="42">
        <v>13.043478260869565</v>
      </c>
      <c r="Q4" s="42">
        <v>8.695652173913043</v>
      </c>
      <c r="R4" s="42">
        <v>4.3478260869565215</v>
      </c>
      <c r="S4" s="42">
        <v>4.3478260869565215</v>
      </c>
      <c r="T4" s="42">
        <v>0</v>
      </c>
      <c r="U4" s="42">
        <v>0</v>
      </c>
      <c r="V4" s="42">
        <v>0</v>
      </c>
      <c r="W4" s="42">
        <v>0</v>
      </c>
      <c r="X4" s="42">
        <v>0</v>
      </c>
      <c r="Y4" s="42">
        <v>0</v>
      </c>
      <c r="Z4" s="42">
        <v>0</v>
      </c>
      <c r="AA4" s="42"/>
    </row>
    <row r="5" spans="1:27" x14ac:dyDescent="0.3">
      <c r="A5" s="42">
        <v>2</v>
      </c>
      <c r="B5" s="44" t="s">
        <v>35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0</v>
      </c>
      <c r="I5" s="42">
        <v>37.777777777777779</v>
      </c>
      <c r="J5" s="42">
        <v>37.777777777777779</v>
      </c>
      <c r="K5" s="42">
        <v>22.222222222222221</v>
      </c>
      <c r="L5" s="42">
        <v>15.555555555555555</v>
      </c>
      <c r="M5" s="42">
        <v>6.666666666666667</v>
      </c>
      <c r="N5" s="42">
        <v>0</v>
      </c>
      <c r="O5" s="42">
        <v>25</v>
      </c>
      <c r="P5" s="42">
        <v>25</v>
      </c>
      <c r="Q5" s="42">
        <v>12.5</v>
      </c>
      <c r="R5" s="42">
        <v>4.1666666666666661</v>
      </c>
      <c r="S5" s="42">
        <v>4.1666666666666661</v>
      </c>
      <c r="T5" s="42">
        <v>4.1666666666666661</v>
      </c>
      <c r="U5" s="42">
        <v>8.8235294117647065</v>
      </c>
      <c r="V5" s="42">
        <v>8.8235294117647065</v>
      </c>
      <c r="W5" s="42">
        <v>8.8235294117647065</v>
      </c>
      <c r="X5" s="42">
        <v>8.8235294117647065</v>
      </c>
      <c r="Y5" s="42">
        <v>2.9411764705882351</v>
      </c>
      <c r="Z5" s="42">
        <v>0</v>
      </c>
      <c r="AA5" s="42"/>
    </row>
    <row r="6" spans="1:27" x14ac:dyDescent="0.3">
      <c r="A6" s="42">
        <v>3</v>
      </c>
      <c r="B6" s="44" t="s">
        <v>35</v>
      </c>
      <c r="C6" s="42">
        <v>3.225806451612903</v>
      </c>
      <c r="D6" s="42">
        <v>3.225806451612903</v>
      </c>
      <c r="E6" s="42">
        <v>3.225806451612903</v>
      </c>
      <c r="F6" s="42">
        <v>0</v>
      </c>
      <c r="G6" s="42">
        <v>0</v>
      </c>
      <c r="H6" s="42">
        <v>0</v>
      </c>
      <c r="I6" s="42">
        <v>50.819672131147541</v>
      </c>
      <c r="J6" s="42">
        <v>50.819672131147541</v>
      </c>
      <c r="K6" s="42">
        <v>50.819672131147541</v>
      </c>
      <c r="L6" s="42">
        <v>34.42622950819672</v>
      </c>
      <c r="M6" s="42">
        <v>34.42622950819672</v>
      </c>
      <c r="N6" s="42">
        <v>9.8360655737704921</v>
      </c>
      <c r="O6" s="42">
        <v>33.333333333333329</v>
      </c>
      <c r="P6" s="42">
        <v>30</v>
      </c>
      <c r="Q6" s="42">
        <v>30</v>
      </c>
      <c r="R6" s="42">
        <v>23.333333333333332</v>
      </c>
      <c r="S6" s="42">
        <v>23.333333333333332</v>
      </c>
      <c r="T6" s="42">
        <v>6.666666666666667</v>
      </c>
      <c r="U6" s="42">
        <v>15.384615384615385</v>
      </c>
      <c r="V6" s="42">
        <v>11.538461538461538</v>
      </c>
      <c r="W6" s="42">
        <v>3.8461538461538463</v>
      </c>
      <c r="X6" s="42">
        <v>3.8461538461538463</v>
      </c>
      <c r="Y6" s="42">
        <v>0</v>
      </c>
      <c r="Z6" s="42">
        <v>0</v>
      </c>
      <c r="AA6" s="42"/>
    </row>
    <row r="7" spans="1:27" x14ac:dyDescent="0.3">
      <c r="A7" s="42">
        <v>4</v>
      </c>
      <c r="B7" s="44" t="s">
        <v>35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0</v>
      </c>
      <c r="I7" s="42">
        <v>56.666666666666664</v>
      </c>
      <c r="J7" s="42">
        <v>56.666666666666664</v>
      </c>
      <c r="K7" s="42">
        <v>56.666666666666664</v>
      </c>
      <c r="L7" s="42">
        <v>43.333333333333336</v>
      </c>
      <c r="M7" s="42">
        <v>43.333333333333336</v>
      </c>
      <c r="N7" s="42">
        <v>15</v>
      </c>
      <c r="O7" s="42">
        <v>38.235294117647058</v>
      </c>
      <c r="P7" s="42">
        <v>38.235294117647058</v>
      </c>
      <c r="Q7" s="42">
        <v>38.235294117647058</v>
      </c>
      <c r="R7" s="42">
        <v>38.235294117647058</v>
      </c>
      <c r="S7" s="42">
        <v>38.235294117647058</v>
      </c>
      <c r="T7" s="42">
        <v>5.8823529411764701</v>
      </c>
      <c r="U7" s="42">
        <v>29.411764705882355</v>
      </c>
      <c r="V7" s="42">
        <v>23.52941176470588</v>
      </c>
      <c r="W7" s="42">
        <v>23.52941176470588</v>
      </c>
      <c r="X7" s="42">
        <v>17.647058823529413</v>
      </c>
      <c r="Y7" s="42">
        <v>11.76470588235294</v>
      </c>
      <c r="Z7" s="42">
        <v>0</v>
      </c>
      <c r="AA7" s="42"/>
    </row>
    <row r="8" spans="1:27" x14ac:dyDescent="0.3">
      <c r="A8" s="42">
        <v>5</v>
      </c>
      <c r="B8" s="44" t="s">
        <v>35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39.285714285714285</v>
      </c>
      <c r="J8" s="42">
        <v>39.285714285714285</v>
      </c>
      <c r="K8" s="42">
        <v>16.071428571428573</v>
      </c>
      <c r="L8" s="42">
        <v>10.714285714285714</v>
      </c>
      <c r="M8" s="42">
        <v>3.5714285714285712</v>
      </c>
      <c r="N8" s="42">
        <v>1.7857142857142856</v>
      </c>
      <c r="O8" s="42">
        <v>17.857142857142858</v>
      </c>
      <c r="P8" s="42">
        <v>14.285714285714285</v>
      </c>
      <c r="Q8" s="42">
        <v>7.1428571428571423</v>
      </c>
      <c r="R8" s="42">
        <v>7.1428571428571423</v>
      </c>
      <c r="S8" s="42">
        <v>3.5714285714285712</v>
      </c>
      <c r="T8" s="42">
        <v>0</v>
      </c>
      <c r="U8" s="42">
        <v>11.538461538461538</v>
      </c>
      <c r="V8" s="42">
        <v>7.6923076923076925</v>
      </c>
      <c r="W8" s="42">
        <v>7.6923076923076925</v>
      </c>
      <c r="X8" s="42">
        <v>7.6923076923076925</v>
      </c>
      <c r="Y8" s="42">
        <v>0</v>
      </c>
      <c r="Z8" s="42">
        <v>0</v>
      </c>
      <c r="AA8" s="42"/>
    </row>
    <row r="9" spans="1:27" x14ac:dyDescent="0.3">
      <c r="A9" s="42">
        <v>6</v>
      </c>
      <c r="B9" s="44" t="s">
        <v>35</v>
      </c>
      <c r="C9" s="42">
        <v>1.7241379310344827</v>
      </c>
      <c r="D9" s="42">
        <v>0</v>
      </c>
      <c r="E9" s="42">
        <v>0</v>
      </c>
      <c r="F9" s="42">
        <v>0</v>
      </c>
      <c r="G9" s="42">
        <v>0</v>
      </c>
      <c r="H9" s="42">
        <v>0</v>
      </c>
      <c r="I9" s="42">
        <v>40.677966101694921</v>
      </c>
      <c r="J9" s="42">
        <v>37.288135593220339</v>
      </c>
      <c r="K9" s="42">
        <v>20.33898305084746</v>
      </c>
      <c r="L9" s="42">
        <v>8.4745762711864394</v>
      </c>
      <c r="M9" s="42">
        <v>6.7796610169491522</v>
      </c>
      <c r="N9" s="42">
        <v>0</v>
      </c>
      <c r="O9" s="42">
        <v>18.181818181818183</v>
      </c>
      <c r="P9" s="42">
        <v>18.181818181818183</v>
      </c>
      <c r="Q9" s="42">
        <v>13.636363636363635</v>
      </c>
      <c r="R9" s="42">
        <v>9.0909090909090917</v>
      </c>
      <c r="S9" s="42">
        <v>4.5454545454545459</v>
      </c>
      <c r="T9" s="42">
        <v>0</v>
      </c>
      <c r="U9" s="42">
        <v>14.285714285714285</v>
      </c>
      <c r="V9" s="42">
        <v>14.285714285714285</v>
      </c>
      <c r="W9" s="42">
        <v>0</v>
      </c>
      <c r="X9" s="42">
        <v>0</v>
      </c>
      <c r="Y9" s="42">
        <v>0</v>
      </c>
      <c r="Z9" s="42">
        <v>0</v>
      </c>
      <c r="AA9" s="42"/>
    </row>
    <row r="10" spans="1:27" x14ac:dyDescent="0.3">
      <c r="A10" s="42">
        <v>7</v>
      </c>
      <c r="B10" s="44" t="s">
        <v>35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26.5625</v>
      </c>
      <c r="J10" s="42">
        <v>26.5625</v>
      </c>
      <c r="K10" s="42">
        <v>17.1875</v>
      </c>
      <c r="L10" s="42">
        <v>14.0625</v>
      </c>
      <c r="M10" s="42">
        <v>7.8125</v>
      </c>
      <c r="N10" s="42">
        <v>0</v>
      </c>
      <c r="O10" s="42">
        <v>7.4074074074074066</v>
      </c>
      <c r="P10" s="42">
        <v>7.4074074074074066</v>
      </c>
      <c r="Q10" s="42">
        <v>7.4074074074074066</v>
      </c>
      <c r="R10" s="42">
        <v>7.4074074074074066</v>
      </c>
      <c r="S10" s="42">
        <v>3.7037037037037033</v>
      </c>
      <c r="T10" s="42">
        <v>0</v>
      </c>
      <c r="U10" s="42">
        <v>18.75</v>
      </c>
      <c r="V10" s="42">
        <v>18.75</v>
      </c>
      <c r="W10" s="42">
        <v>18.75</v>
      </c>
      <c r="X10" s="42">
        <v>18.75</v>
      </c>
      <c r="Y10" s="42">
        <v>18.75</v>
      </c>
      <c r="Z10" s="42">
        <v>6.25</v>
      </c>
      <c r="AA10" s="42"/>
    </row>
    <row r="11" spans="1:27" x14ac:dyDescent="0.3">
      <c r="A11" s="42">
        <v>8</v>
      </c>
      <c r="B11" s="44" t="s">
        <v>35</v>
      </c>
      <c r="C11" s="42">
        <v>1.5384615384615385</v>
      </c>
      <c r="D11" s="42">
        <v>0</v>
      </c>
      <c r="E11" s="42">
        <v>0</v>
      </c>
      <c r="F11" s="42">
        <v>0</v>
      </c>
      <c r="G11" s="42">
        <v>0</v>
      </c>
      <c r="H11" s="42">
        <v>0</v>
      </c>
      <c r="I11" s="42">
        <v>26.5625</v>
      </c>
      <c r="J11" s="42">
        <v>21.875</v>
      </c>
      <c r="K11" s="42">
        <v>15.625</v>
      </c>
      <c r="L11" s="42">
        <v>9.375</v>
      </c>
      <c r="M11" s="42">
        <v>4.6875</v>
      </c>
      <c r="N11" s="42">
        <v>0</v>
      </c>
      <c r="O11" s="42">
        <v>15.384615384615385</v>
      </c>
      <c r="P11" s="42">
        <v>15.384615384615385</v>
      </c>
      <c r="Q11" s="42">
        <v>15.384615384615385</v>
      </c>
      <c r="R11" s="42">
        <v>11.538461538461538</v>
      </c>
      <c r="S11" s="42">
        <v>7.6923076923076925</v>
      </c>
      <c r="T11" s="42">
        <v>3.8461538461538463</v>
      </c>
      <c r="U11" s="42">
        <v>15.384615384615385</v>
      </c>
      <c r="V11" s="42">
        <v>15.384615384615385</v>
      </c>
      <c r="W11" s="42">
        <v>15.384615384615385</v>
      </c>
      <c r="X11" s="42">
        <v>7.6923076923076925</v>
      </c>
      <c r="Y11" s="42">
        <v>7.6923076923076925</v>
      </c>
      <c r="Z11" s="42">
        <v>3.8461538461538463</v>
      </c>
      <c r="AA11" s="42"/>
    </row>
    <row r="12" spans="1:27" x14ac:dyDescent="0.3">
      <c r="A12" s="42">
        <v>9</v>
      </c>
      <c r="B12" s="44" t="s">
        <v>35</v>
      </c>
      <c r="C12" s="42">
        <v>0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23.52941176470588</v>
      </c>
      <c r="J12" s="42">
        <v>23.52941176470588</v>
      </c>
      <c r="K12" s="42">
        <v>11.76470588235294</v>
      </c>
      <c r="L12" s="42">
        <v>5.8823529411764701</v>
      </c>
      <c r="M12" s="42">
        <v>1.9607843137254901</v>
      </c>
      <c r="N12" s="42">
        <v>0</v>
      </c>
      <c r="O12" s="42">
        <v>6.8965517241379306</v>
      </c>
      <c r="P12" s="42">
        <v>6.8965517241379306</v>
      </c>
      <c r="Q12" s="42">
        <v>6.8965517241379306</v>
      </c>
      <c r="R12" s="42">
        <v>6.8965517241379306</v>
      </c>
      <c r="S12" s="42">
        <v>6.8965517241379306</v>
      </c>
      <c r="T12" s="42">
        <v>0</v>
      </c>
      <c r="U12" s="42">
        <v>0</v>
      </c>
      <c r="V12" s="42">
        <v>0</v>
      </c>
      <c r="W12" s="42">
        <v>0</v>
      </c>
      <c r="X12" s="42">
        <v>0</v>
      </c>
      <c r="Y12" s="42">
        <v>0</v>
      </c>
      <c r="Z12" s="42">
        <v>0</v>
      </c>
      <c r="AA12" s="42"/>
    </row>
    <row r="13" spans="1:27" x14ac:dyDescent="0.3">
      <c r="A13" s="42">
        <v>10</v>
      </c>
      <c r="B13" s="44" t="s">
        <v>35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23.636363636363637</v>
      </c>
      <c r="J13" s="42">
        <v>23.636363636363637</v>
      </c>
      <c r="K13" s="42">
        <v>14.545454545454545</v>
      </c>
      <c r="L13" s="42">
        <v>14.545454545454545</v>
      </c>
      <c r="M13" s="42">
        <v>9.0909090909090917</v>
      </c>
      <c r="N13" s="42">
        <v>1.8181818181818181</v>
      </c>
      <c r="O13" s="42">
        <v>11.538461538461538</v>
      </c>
      <c r="P13" s="42">
        <v>7.6923076923076925</v>
      </c>
      <c r="Q13" s="42">
        <v>7.6923076923076925</v>
      </c>
      <c r="R13" s="42">
        <v>3.8461538461538463</v>
      </c>
      <c r="S13" s="42">
        <v>0</v>
      </c>
      <c r="T13" s="42">
        <v>0</v>
      </c>
      <c r="U13" s="42">
        <v>0</v>
      </c>
      <c r="V13" s="42">
        <v>0</v>
      </c>
      <c r="W13" s="42">
        <v>0</v>
      </c>
      <c r="X13" s="42">
        <v>0</v>
      </c>
      <c r="Y13" s="42">
        <v>0</v>
      </c>
      <c r="Z13" s="42">
        <v>0</v>
      </c>
      <c r="AA13" s="42"/>
    </row>
    <row r="14" spans="1:27" x14ac:dyDescent="0.3">
      <c r="A14" s="42">
        <v>11</v>
      </c>
      <c r="B14" s="44" t="s">
        <v>35</v>
      </c>
      <c r="C14" s="52">
        <v>0</v>
      </c>
      <c r="D14" s="52">
        <v>0</v>
      </c>
      <c r="E14" s="52">
        <v>0</v>
      </c>
      <c r="F14" s="52">
        <v>0</v>
      </c>
      <c r="G14" s="52">
        <v>0</v>
      </c>
      <c r="H14" s="52">
        <v>0</v>
      </c>
      <c r="I14" s="52">
        <v>16.981132075471699</v>
      </c>
      <c r="J14" s="52">
        <v>13.20754716981132</v>
      </c>
      <c r="K14" s="52">
        <v>7.5471698113207548</v>
      </c>
      <c r="L14" s="52">
        <v>7.5471698113207548</v>
      </c>
      <c r="M14" s="52">
        <v>3.7735849056603774</v>
      </c>
      <c r="N14" s="52">
        <v>0</v>
      </c>
      <c r="O14" s="42">
        <v>37.5</v>
      </c>
      <c r="P14" s="42">
        <v>29.166666666666668</v>
      </c>
      <c r="Q14" s="42">
        <v>29.166666666666668</v>
      </c>
      <c r="R14" s="42">
        <v>20.833333333333336</v>
      </c>
      <c r="S14" s="42">
        <v>8.3333333333333321</v>
      </c>
      <c r="T14" s="42">
        <v>0</v>
      </c>
      <c r="U14" s="42"/>
      <c r="V14" s="42"/>
      <c r="W14" s="42"/>
      <c r="X14" s="42"/>
      <c r="Y14" s="42"/>
      <c r="Z14" s="42"/>
      <c r="AA14" s="42"/>
    </row>
    <row r="15" spans="1:27" x14ac:dyDescent="0.3">
      <c r="A15" s="42">
        <v>12</v>
      </c>
      <c r="B15" s="44" t="s">
        <v>35</v>
      </c>
      <c r="C15" s="52">
        <v>0</v>
      </c>
      <c r="D15" s="52">
        <v>0</v>
      </c>
      <c r="E15" s="52">
        <v>0</v>
      </c>
      <c r="F15" s="52">
        <v>0</v>
      </c>
      <c r="G15" s="52">
        <v>0</v>
      </c>
      <c r="H15" s="52">
        <v>0</v>
      </c>
      <c r="I15" s="52">
        <v>16.363636363636363</v>
      </c>
      <c r="J15" s="52">
        <v>9.0909090909090917</v>
      </c>
      <c r="K15" s="52">
        <v>9.0909090909090917</v>
      </c>
      <c r="L15" s="52">
        <v>5.4545454545454541</v>
      </c>
      <c r="M15" s="52">
        <v>3.6363636363636362</v>
      </c>
      <c r="N15" s="52">
        <v>0</v>
      </c>
      <c r="O15" s="42">
        <v>16.129032258064516</v>
      </c>
      <c r="P15" s="42">
        <v>16.129032258064516</v>
      </c>
      <c r="Q15" s="42">
        <v>6.4516129032258061</v>
      </c>
      <c r="R15" s="42">
        <v>6.4516129032258061</v>
      </c>
      <c r="S15" s="42">
        <v>6.4516129032258061</v>
      </c>
      <c r="T15" s="42">
        <v>0</v>
      </c>
      <c r="U15" s="42"/>
      <c r="V15" s="42"/>
      <c r="W15" s="42"/>
      <c r="X15" s="42"/>
      <c r="Y15" s="42"/>
      <c r="Z15" s="42"/>
      <c r="AA15" s="42"/>
    </row>
    <row r="16" spans="1:27" x14ac:dyDescent="0.3">
      <c r="A16" s="42">
        <v>13</v>
      </c>
      <c r="B16" s="44" t="s">
        <v>35</v>
      </c>
      <c r="C16" s="42">
        <v>1.639344262295082</v>
      </c>
      <c r="D16" s="42">
        <v>1.639344262295082</v>
      </c>
      <c r="E16" s="42">
        <v>1.639344262295082</v>
      </c>
      <c r="F16" s="42">
        <v>0</v>
      </c>
      <c r="G16" s="42">
        <v>0</v>
      </c>
      <c r="H16" s="42">
        <v>0</v>
      </c>
      <c r="I16" s="42">
        <v>36.923076923076927</v>
      </c>
      <c r="J16" s="42">
        <v>36.923076923076927</v>
      </c>
      <c r="K16" s="42">
        <v>36.923076923076927</v>
      </c>
      <c r="L16" s="42">
        <v>26.153846153846157</v>
      </c>
      <c r="M16" s="42">
        <v>24.615384615384617</v>
      </c>
      <c r="N16" s="42">
        <v>7.6923076923076925</v>
      </c>
      <c r="O16" s="42">
        <v>22.58064516129032</v>
      </c>
      <c r="P16" s="42">
        <v>19.35483870967742</v>
      </c>
      <c r="Q16" s="42">
        <v>19.35483870967742</v>
      </c>
      <c r="R16" s="42">
        <v>12.903225806451612</v>
      </c>
      <c r="S16" s="42">
        <v>12.903225806451612</v>
      </c>
      <c r="T16" s="42">
        <v>0</v>
      </c>
      <c r="U16" s="42"/>
      <c r="V16" s="42"/>
      <c r="W16" s="42"/>
      <c r="X16" s="42"/>
      <c r="Y16" s="42"/>
      <c r="Z16" s="42"/>
      <c r="AA16" s="42"/>
    </row>
    <row r="17" spans="1:27" x14ac:dyDescent="0.3">
      <c r="A17" s="42">
        <v>14</v>
      </c>
      <c r="B17" s="44" t="s">
        <v>35</v>
      </c>
      <c r="C17" s="42">
        <v>0</v>
      </c>
      <c r="D17" s="42">
        <v>0</v>
      </c>
      <c r="E17" s="42">
        <v>0</v>
      </c>
      <c r="F17" s="42">
        <v>0</v>
      </c>
      <c r="G17" s="42">
        <v>0</v>
      </c>
      <c r="H17" s="42">
        <v>0</v>
      </c>
      <c r="I17" s="42">
        <v>37.096774193548384</v>
      </c>
      <c r="J17" s="42">
        <v>29.032258064516132</v>
      </c>
      <c r="K17" s="42">
        <v>29.032258064516132</v>
      </c>
      <c r="L17" s="42">
        <v>24.193548387096776</v>
      </c>
      <c r="M17" s="42">
        <v>16.129032258064516</v>
      </c>
      <c r="N17" s="42">
        <v>11.29032258064516</v>
      </c>
      <c r="O17" s="42">
        <v>22.857142857142858</v>
      </c>
      <c r="P17" s="42">
        <v>14.285714285714285</v>
      </c>
      <c r="Q17" s="42">
        <v>5.7142857142857144</v>
      </c>
      <c r="R17" s="42">
        <v>2.8571428571428572</v>
      </c>
      <c r="S17" s="42">
        <v>2.8571428571428572</v>
      </c>
      <c r="T17" s="42">
        <v>0</v>
      </c>
      <c r="U17" s="42"/>
      <c r="V17" s="42"/>
      <c r="W17" s="42"/>
      <c r="X17" s="42"/>
      <c r="Y17" s="42"/>
      <c r="Z17" s="42"/>
      <c r="AA17" s="42"/>
    </row>
    <row r="18" spans="1:27" x14ac:dyDescent="0.3">
      <c r="A18" s="42">
        <v>15</v>
      </c>
      <c r="B18" s="44" t="s">
        <v>35</v>
      </c>
      <c r="C18" s="42">
        <v>0</v>
      </c>
      <c r="D18" s="42">
        <v>0</v>
      </c>
      <c r="E18" s="42">
        <v>0</v>
      </c>
      <c r="F18" s="42">
        <v>0</v>
      </c>
      <c r="G18" s="42">
        <v>0</v>
      </c>
      <c r="H18" s="42">
        <v>0</v>
      </c>
      <c r="I18" s="42">
        <v>39.285714285714285</v>
      </c>
      <c r="J18" s="42">
        <v>39.285714285714285</v>
      </c>
      <c r="K18" s="42">
        <v>16.071428571428573</v>
      </c>
      <c r="L18" s="42">
        <v>10.714285714285714</v>
      </c>
      <c r="M18" s="42">
        <v>3.5714285714285712</v>
      </c>
      <c r="N18" s="42">
        <v>1.7857142857142856</v>
      </c>
      <c r="O18" s="42">
        <v>19.35483870967742</v>
      </c>
      <c r="P18" s="42">
        <v>19.35483870967742</v>
      </c>
      <c r="Q18" s="42">
        <v>19.35483870967742</v>
      </c>
      <c r="R18" s="42">
        <v>6.4516129032258061</v>
      </c>
      <c r="S18" s="42">
        <v>0</v>
      </c>
      <c r="T18" s="42">
        <v>0</v>
      </c>
      <c r="U18" s="42"/>
      <c r="V18" s="42"/>
      <c r="W18" s="42"/>
      <c r="X18" s="42"/>
      <c r="Y18" s="42"/>
      <c r="Z18" s="42"/>
      <c r="AA18" s="42"/>
    </row>
    <row r="19" spans="1:27" x14ac:dyDescent="0.3">
      <c r="A19" s="42">
        <v>16</v>
      </c>
      <c r="B19" s="44" t="s">
        <v>35</v>
      </c>
      <c r="C19" s="42">
        <v>1.7241379310344827</v>
      </c>
      <c r="D19" s="42">
        <v>0</v>
      </c>
      <c r="E19" s="42">
        <v>0</v>
      </c>
      <c r="F19" s="42">
        <v>0</v>
      </c>
      <c r="G19" s="42">
        <v>0</v>
      </c>
      <c r="H19" s="42">
        <v>0</v>
      </c>
      <c r="I19" s="42">
        <v>40.677966101694921</v>
      </c>
      <c r="J19" s="42">
        <v>37.288135593220339</v>
      </c>
      <c r="K19" s="42">
        <v>20.33898305084746</v>
      </c>
      <c r="L19" s="42">
        <v>8.4745762711864394</v>
      </c>
      <c r="M19" s="42">
        <v>6.7796610169491522</v>
      </c>
      <c r="N19" s="42">
        <v>0</v>
      </c>
      <c r="O19" s="42">
        <v>17.857142857142858</v>
      </c>
      <c r="P19" s="42">
        <v>17.857142857142858</v>
      </c>
      <c r="Q19" s="42">
        <v>10.714285714285714</v>
      </c>
      <c r="R19" s="42">
        <v>10.714285714285714</v>
      </c>
      <c r="S19" s="42">
        <v>0</v>
      </c>
      <c r="T19" s="42">
        <v>0</v>
      </c>
      <c r="U19" s="42"/>
      <c r="V19" s="42"/>
      <c r="W19" s="42"/>
      <c r="X19" s="42"/>
      <c r="Y19" s="42"/>
      <c r="Z19" s="42"/>
      <c r="AA19" s="42"/>
    </row>
    <row r="20" spans="1:27" x14ac:dyDescent="0.3">
      <c r="A20" s="42">
        <v>17</v>
      </c>
      <c r="B20" s="44" t="s">
        <v>35</v>
      </c>
      <c r="C20" s="42"/>
      <c r="D20" s="42"/>
      <c r="E20" s="42"/>
      <c r="F20" s="42"/>
      <c r="G20" s="42"/>
      <c r="H20" s="42"/>
      <c r="I20" s="42"/>
      <c r="J20" s="42"/>
      <c r="K20" s="42"/>
      <c r="L20" s="42"/>
      <c r="M20" s="42"/>
      <c r="N20" s="42"/>
      <c r="O20" s="42">
        <v>36.363636363636367</v>
      </c>
      <c r="P20" s="42">
        <v>31.818181818181817</v>
      </c>
      <c r="Q20" s="42">
        <v>13.636363636363635</v>
      </c>
      <c r="R20" s="42">
        <v>13.636363636363635</v>
      </c>
      <c r="S20" s="42">
        <v>9.0909090909090917</v>
      </c>
      <c r="T20" s="42">
        <v>0</v>
      </c>
      <c r="U20" s="42"/>
      <c r="V20" s="42"/>
      <c r="W20" s="42"/>
      <c r="X20" s="42"/>
      <c r="Y20" s="42"/>
      <c r="Z20" s="42"/>
      <c r="AA20" s="42"/>
    </row>
    <row r="21" spans="1:27" x14ac:dyDescent="0.3">
      <c r="A21" s="42">
        <v>18</v>
      </c>
      <c r="B21" s="44" t="s">
        <v>35</v>
      </c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>
        <v>20</v>
      </c>
      <c r="P21" s="42">
        <v>20</v>
      </c>
      <c r="Q21" s="42">
        <v>15</v>
      </c>
      <c r="R21" s="42">
        <v>10</v>
      </c>
      <c r="S21" s="42">
        <v>10</v>
      </c>
      <c r="T21" s="42">
        <v>0</v>
      </c>
      <c r="U21" s="42"/>
      <c r="V21" s="42"/>
      <c r="W21" s="42"/>
      <c r="X21" s="42"/>
      <c r="Y21" s="42"/>
      <c r="Z21" s="42"/>
      <c r="AA21" s="42"/>
    </row>
    <row r="22" spans="1:27" x14ac:dyDescent="0.3">
      <c r="A22" s="42">
        <v>19</v>
      </c>
      <c r="B22" s="44" t="s">
        <v>35</v>
      </c>
      <c r="C22" s="42"/>
      <c r="D22" s="42"/>
      <c r="E22" s="42"/>
      <c r="F22" s="42"/>
      <c r="G22" s="42"/>
      <c r="H22" s="42"/>
      <c r="I22" s="42"/>
      <c r="J22" s="42"/>
      <c r="K22" s="42"/>
      <c r="L22" s="42"/>
      <c r="M22" s="42"/>
      <c r="N22" s="42"/>
      <c r="O22" s="42">
        <v>3.0303030303030303</v>
      </c>
      <c r="P22" s="42">
        <v>3.0303030303030303</v>
      </c>
      <c r="Q22" s="42">
        <v>0</v>
      </c>
      <c r="R22" s="42">
        <v>0</v>
      </c>
      <c r="S22" s="42">
        <v>0</v>
      </c>
      <c r="T22" s="42">
        <v>0</v>
      </c>
      <c r="U22" s="42"/>
      <c r="V22" s="42"/>
      <c r="W22" s="42"/>
      <c r="X22" s="42"/>
      <c r="Y22" s="42"/>
      <c r="Z22" s="42"/>
      <c r="AA22" s="42"/>
    </row>
    <row r="23" spans="1:27" x14ac:dyDescent="0.3">
      <c r="A23" s="42">
        <v>20</v>
      </c>
      <c r="B23" s="44" t="s">
        <v>35</v>
      </c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>
        <v>0</v>
      </c>
      <c r="P23" s="42">
        <v>0</v>
      </c>
      <c r="Q23" s="42">
        <v>0</v>
      </c>
      <c r="R23" s="42">
        <v>0</v>
      </c>
      <c r="S23" s="42">
        <v>0</v>
      </c>
      <c r="T23" s="42">
        <v>0</v>
      </c>
      <c r="U23" s="42"/>
      <c r="V23" s="42"/>
      <c r="W23" s="42"/>
      <c r="X23" s="42"/>
      <c r="Y23" s="42"/>
      <c r="Z23" s="42"/>
      <c r="AA23" s="42"/>
    </row>
    <row r="24" spans="1:27" x14ac:dyDescent="0.3">
      <c r="A24" s="42">
        <v>21</v>
      </c>
      <c r="B24" s="44" t="s">
        <v>35</v>
      </c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>
        <v>4.3478260869565215</v>
      </c>
      <c r="P24" s="42">
        <v>4.3478260869565215</v>
      </c>
      <c r="Q24" s="42">
        <v>0</v>
      </c>
      <c r="R24" s="42">
        <v>0</v>
      </c>
      <c r="S24" s="42">
        <v>0</v>
      </c>
      <c r="T24" s="42">
        <v>0</v>
      </c>
      <c r="U24" s="42"/>
      <c r="V24" s="42"/>
      <c r="W24" s="42"/>
      <c r="X24" s="42"/>
      <c r="Y24" s="42"/>
      <c r="Z24" s="42"/>
      <c r="AA24" s="42"/>
    </row>
    <row r="25" spans="1:27" x14ac:dyDescent="0.3">
      <c r="A25" s="42">
        <v>22</v>
      </c>
      <c r="B25" s="44" t="s">
        <v>35</v>
      </c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>
        <v>14.285714285714285</v>
      </c>
      <c r="P25" s="42">
        <v>9.5238095238095237</v>
      </c>
      <c r="Q25" s="42">
        <v>9.5238095238095237</v>
      </c>
      <c r="R25" s="42">
        <v>4.7619047619047619</v>
      </c>
      <c r="S25" s="42">
        <v>4.7619047619047619</v>
      </c>
      <c r="T25" s="42">
        <v>0</v>
      </c>
      <c r="U25" s="42"/>
      <c r="V25" s="42"/>
      <c r="W25" s="42"/>
      <c r="X25" s="42"/>
      <c r="Y25" s="42"/>
      <c r="Z25" s="42"/>
      <c r="AA25" s="42"/>
    </row>
    <row r="26" spans="1:27" x14ac:dyDescent="0.3">
      <c r="A26" s="42"/>
      <c r="B26" s="44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/>
      <c r="AA26" s="42"/>
    </row>
    <row r="27" spans="1:27" x14ac:dyDescent="0.3">
      <c r="A27" s="42"/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  <c r="AA27" s="42"/>
    </row>
    <row r="28" spans="1:27" x14ac:dyDescent="0.3">
      <c r="A28" s="42"/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  <c r="AA28" s="42"/>
    </row>
    <row r="29" spans="1:27" x14ac:dyDescent="0.3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</row>
    <row r="30" spans="1:27" ht="17.25" thickBot="1" x14ac:dyDescent="0.35">
      <c r="A30" s="42"/>
      <c r="B30" s="49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</row>
    <row r="31" spans="1:27" ht="17.25" thickBot="1" x14ac:dyDescent="0.35">
      <c r="A31" s="42"/>
      <c r="B31" s="49"/>
      <c r="C31" s="166" t="s">
        <v>31</v>
      </c>
      <c r="D31" s="167"/>
      <c r="E31" s="167"/>
      <c r="F31" s="167"/>
      <c r="G31" s="167"/>
      <c r="H31" s="168"/>
      <c r="I31" s="166" t="s">
        <v>30</v>
      </c>
      <c r="J31" s="167"/>
      <c r="K31" s="167"/>
      <c r="L31" s="167"/>
      <c r="M31" s="167"/>
      <c r="N31" s="168"/>
      <c r="O31" s="169" t="s">
        <v>54</v>
      </c>
      <c r="P31" s="170"/>
      <c r="Q31" s="170"/>
      <c r="R31" s="170"/>
      <c r="S31" s="170"/>
      <c r="T31" s="171"/>
      <c r="U31" s="169" t="s">
        <v>53</v>
      </c>
      <c r="V31" s="170"/>
      <c r="W31" s="170"/>
      <c r="X31" s="170"/>
      <c r="Y31" s="170"/>
      <c r="Z31" s="171"/>
      <c r="AA31" s="42"/>
    </row>
    <row r="32" spans="1:27" x14ac:dyDescent="0.3">
      <c r="A32" s="42"/>
      <c r="B32" s="49"/>
      <c r="C32" s="47">
        <v>40</v>
      </c>
      <c r="D32" s="47">
        <v>45</v>
      </c>
      <c r="E32" s="47">
        <v>50</v>
      </c>
      <c r="F32" s="47">
        <v>55</v>
      </c>
      <c r="G32" s="47">
        <v>60</v>
      </c>
      <c r="H32" s="47">
        <v>65</v>
      </c>
      <c r="I32" s="47">
        <v>40</v>
      </c>
      <c r="J32" s="47">
        <v>45</v>
      </c>
      <c r="K32" s="47">
        <v>50</v>
      </c>
      <c r="L32" s="47">
        <v>55</v>
      </c>
      <c r="M32" s="47">
        <v>60</v>
      </c>
      <c r="N32" s="47">
        <v>65</v>
      </c>
      <c r="O32" s="47">
        <v>40</v>
      </c>
      <c r="P32" s="47">
        <v>45</v>
      </c>
      <c r="Q32" s="47">
        <v>50</v>
      </c>
      <c r="R32" s="47">
        <v>55</v>
      </c>
      <c r="S32" s="47">
        <v>60</v>
      </c>
      <c r="T32" s="47">
        <v>65</v>
      </c>
      <c r="U32" s="47">
        <v>40</v>
      </c>
      <c r="V32" s="47">
        <v>45</v>
      </c>
      <c r="W32" s="47">
        <v>50</v>
      </c>
      <c r="X32" s="47">
        <v>55</v>
      </c>
      <c r="Y32" s="47">
        <v>60</v>
      </c>
      <c r="Z32" s="47">
        <v>65</v>
      </c>
      <c r="AA32" s="42"/>
    </row>
    <row r="33" spans="1:27" ht="49.5" x14ac:dyDescent="0.3">
      <c r="A33" s="42"/>
      <c r="B33" s="46" t="s">
        <v>29</v>
      </c>
      <c r="C33" s="42">
        <f t="shared" ref="C33:Z33" si="0">AVERAGE(C4,C5,C6,C7,C8,C9,C10,C11,C12,C13,C14,C15,C16,C17,C18,C19,C20,C21,C22,C23,C24,C25)</f>
        <v>0.6157430071524056</v>
      </c>
      <c r="D33" s="42">
        <f t="shared" si="0"/>
        <v>0.30407191961924906</v>
      </c>
      <c r="E33" s="42">
        <f t="shared" si="0"/>
        <v>0.30407191961924906</v>
      </c>
      <c r="F33" s="42">
        <f t="shared" si="0"/>
        <v>0</v>
      </c>
      <c r="G33" s="42">
        <f t="shared" si="0"/>
        <v>0</v>
      </c>
      <c r="H33" s="42">
        <f t="shared" si="0"/>
        <v>0</v>
      </c>
      <c r="I33" s="42">
        <f t="shared" si="0"/>
        <v>34.427929519200831</v>
      </c>
      <c r="J33" s="42">
        <f t="shared" si="0"/>
        <v>32.26680518642776</v>
      </c>
      <c r="K33" s="42">
        <f t="shared" si="0"/>
        <v>23.64034116138868</v>
      </c>
      <c r="L33" s="42">
        <f t="shared" si="0"/>
        <v>15.681703728841878</v>
      </c>
      <c r="M33" s="42">
        <f t="shared" si="0"/>
        <v>11.302154219066242</v>
      </c>
      <c r="N33" s="42">
        <f t="shared" si="0"/>
        <v>3.2005191397708579</v>
      </c>
      <c r="O33" s="42">
        <f t="shared" si="0"/>
        <v>18.235653837061879</v>
      </c>
      <c r="P33" s="42">
        <f t="shared" si="0"/>
        <v>16.408888227305066</v>
      </c>
      <c r="Q33" s="42">
        <f t="shared" si="0"/>
        <v>12.568534129874598</v>
      </c>
      <c r="R33" s="42">
        <f t="shared" si="0"/>
        <v>9.300679221384728</v>
      </c>
      <c r="S33" s="42">
        <f t="shared" si="0"/>
        <v>6.8586679633910679</v>
      </c>
      <c r="T33" s="42">
        <f t="shared" si="0"/>
        <v>0.93462909639380232</v>
      </c>
      <c r="U33" s="42">
        <f t="shared" si="0"/>
        <v>11.357870071105364</v>
      </c>
      <c r="V33" s="42">
        <f t="shared" si="0"/>
        <v>10.00040400775695</v>
      </c>
      <c r="W33" s="42">
        <f t="shared" si="0"/>
        <v>7.8026018099547514</v>
      </c>
      <c r="X33" s="42">
        <f t="shared" si="0"/>
        <v>6.4451357466063346</v>
      </c>
      <c r="Y33" s="42">
        <f t="shared" si="0"/>
        <v>4.1148190045248869</v>
      </c>
      <c r="Z33" s="42">
        <f t="shared" si="0"/>
        <v>1.0096153846153846</v>
      </c>
      <c r="AA33" s="42"/>
    </row>
    <row r="34" spans="1:27" x14ac:dyDescent="0.3">
      <c r="A34" s="42"/>
      <c r="B34" s="49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</row>
    <row r="35" spans="1:27" x14ac:dyDescent="0.3">
      <c r="A35" s="42"/>
      <c r="B35" s="44" t="s">
        <v>52</v>
      </c>
      <c r="C35" s="42">
        <v>16</v>
      </c>
      <c r="D35" s="42">
        <v>16</v>
      </c>
      <c r="E35" s="42">
        <v>16</v>
      </c>
      <c r="F35" s="42">
        <v>16</v>
      </c>
      <c r="G35" s="42">
        <v>16</v>
      </c>
      <c r="H35" s="42">
        <v>16</v>
      </c>
      <c r="I35" s="42">
        <v>16</v>
      </c>
      <c r="J35" s="42">
        <v>16</v>
      </c>
      <c r="K35" s="42">
        <v>16</v>
      </c>
      <c r="L35" s="42">
        <v>16</v>
      </c>
      <c r="M35" s="42">
        <v>16</v>
      </c>
      <c r="N35" s="42">
        <v>16</v>
      </c>
      <c r="O35" s="42">
        <v>22</v>
      </c>
      <c r="P35" s="42">
        <v>22</v>
      </c>
      <c r="Q35" s="42">
        <v>22</v>
      </c>
      <c r="R35" s="42">
        <v>22</v>
      </c>
      <c r="S35" s="42">
        <v>22</v>
      </c>
      <c r="T35" s="42">
        <v>22</v>
      </c>
      <c r="U35" s="42">
        <v>10</v>
      </c>
      <c r="V35" s="42">
        <v>10</v>
      </c>
      <c r="W35" s="42">
        <v>10</v>
      </c>
      <c r="X35" s="42">
        <v>10</v>
      </c>
      <c r="Y35" s="42">
        <v>10</v>
      </c>
      <c r="Z35" s="42">
        <v>10</v>
      </c>
      <c r="AA35" s="42"/>
    </row>
    <row r="36" spans="1:27" x14ac:dyDescent="0.3">
      <c r="A36" s="42"/>
      <c r="B36" s="45" t="s">
        <v>22</v>
      </c>
      <c r="C36" s="42">
        <f t="shared" ref="C36:Z36" si="1">STDEV(C4,C5,C6,C7,C8,C9,C10,C11,C12,C13,C14,C15,C16,C17,C18,C19,C20,C21,C22,C23,C24,C25)</f>
        <v>1.0112438801022239</v>
      </c>
      <c r="D36" s="42">
        <f t="shared" si="1"/>
        <v>0.87992125241494479</v>
      </c>
      <c r="E36" s="42">
        <f t="shared" si="1"/>
        <v>0.87992125241494479</v>
      </c>
      <c r="F36" s="42">
        <f t="shared" si="1"/>
        <v>0</v>
      </c>
      <c r="G36" s="42">
        <f t="shared" si="1"/>
        <v>0</v>
      </c>
      <c r="H36" s="42">
        <f t="shared" si="1"/>
        <v>0</v>
      </c>
      <c r="I36" s="42">
        <f t="shared" si="1"/>
        <v>11.300670641141856</v>
      </c>
      <c r="J36" s="42">
        <f t="shared" si="1"/>
        <v>12.505386835747757</v>
      </c>
      <c r="K36" s="42">
        <f t="shared" si="1"/>
        <v>14.331724974022832</v>
      </c>
      <c r="L36" s="42">
        <f t="shared" si="1"/>
        <v>10.87925831912554</v>
      </c>
      <c r="M36" s="42">
        <f t="shared" si="1"/>
        <v>12.274714693777831</v>
      </c>
      <c r="N36" s="42">
        <f t="shared" si="1"/>
        <v>4.8865894002491954</v>
      </c>
      <c r="O36" s="42">
        <f t="shared" si="1"/>
        <v>10.956041586699312</v>
      </c>
      <c r="P36" s="42">
        <f t="shared" si="1"/>
        <v>9.9539167807031426</v>
      </c>
      <c r="Q36" s="42">
        <f t="shared" si="1"/>
        <v>9.8667444238020838</v>
      </c>
      <c r="R36" s="42">
        <f t="shared" si="1"/>
        <v>8.8343701703532211</v>
      </c>
      <c r="S36" s="42">
        <f t="shared" si="1"/>
        <v>8.8711678781795591</v>
      </c>
      <c r="T36" s="42">
        <f t="shared" si="1"/>
        <v>2.0928772293098521</v>
      </c>
      <c r="U36" s="42">
        <f t="shared" si="1"/>
        <v>9.5163453376344975</v>
      </c>
      <c r="V36" s="42">
        <f t="shared" si="1"/>
        <v>8.2734199672004625</v>
      </c>
      <c r="W36" s="42">
        <f t="shared" si="1"/>
        <v>8.7235016338383886</v>
      </c>
      <c r="X36" s="42">
        <f t="shared" si="1"/>
        <v>7.1381152441905726</v>
      </c>
      <c r="Y36" s="42">
        <f t="shared" si="1"/>
        <v>6.5699278430212784</v>
      </c>
      <c r="Z36" s="42">
        <f t="shared" si="1"/>
        <v>2.2025784677600861</v>
      </c>
      <c r="AA36" s="42"/>
    </row>
    <row r="37" spans="1:27" x14ac:dyDescent="0.3">
      <c r="A37" s="42"/>
      <c r="B37" s="45" t="s">
        <v>28</v>
      </c>
      <c r="C37" s="42">
        <f t="shared" ref="C37:Z37" si="2">C36/SQRT(C35)</f>
        <v>0.25281097002555597</v>
      </c>
      <c r="D37" s="42">
        <f t="shared" si="2"/>
        <v>0.2199803131037362</v>
      </c>
      <c r="E37" s="42">
        <f t="shared" si="2"/>
        <v>0.2199803131037362</v>
      </c>
      <c r="F37" s="42">
        <f t="shared" si="2"/>
        <v>0</v>
      </c>
      <c r="G37" s="42">
        <f t="shared" si="2"/>
        <v>0</v>
      </c>
      <c r="H37" s="42">
        <f t="shared" si="2"/>
        <v>0</v>
      </c>
      <c r="I37" s="42">
        <f t="shared" si="2"/>
        <v>2.8251676602854641</v>
      </c>
      <c r="J37" s="42">
        <f t="shared" si="2"/>
        <v>3.1263467089369392</v>
      </c>
      <c r="K37" s="42">
        <f t="shared" si="2"/>
        <v>3.5829312435057079</v>
      </c>
      <c r="L37" s="42">
        <f t="shared" si="2"/>
        <v>2.7198145797813851</v>
      </c>
      <c r="M37" s="42">
        <f t="shared" si="2"/>
        <v>3.0686786734444578</v>
      </c>
      <c r="N37" s="42">
        <f t="shared" si="2"/>
        <v>1.2216473500622989</v>
      </c>
      <c r="O37" s="42">
        <f t="shared" si="2"/>
        <v>2.335835914706152</v>
      </c>
      <c r="P37" s="42">
        <f t="shared" si="2"/>
        <v>2.1221821881900418</v>
      </c>
      <c r="Q37" s="42">
        <f t="shared" si="2"/>
        <v>2.103596979252329</v>
      </c>
      <c r="R37" s="42">
        <f t="shared" si="2"/>
        <v>1.8834940488699428</v>
      </c>
      <c r="S37" s="42">
        <f t="shared" si="2"/>
        <v>1.8913393465387625</v>
      </c>
      <c r="T37" s="42">
        <f t="shared" si="2"/>
        <v>0.44620292453320559</v>
      </c>
      <c r="U37" s="42">
        <f t="shared" si="2"/>
        <v>3.0093326267649081</v>
      </c>
      <c r="V37" s="42">
        <f t="shared" si="2"/>
        <v>2.6162851135469025</v>
      </c>
      <c r="W37" s="42">
        <f t="shared" si="2"/>
        <v>2.7586134335129491</v>
      </c>
      <c r="X37" s="42">
        <f t="shared" si="2"/>
        <v>2.2572702372411202</v>
      </c>
      <c r="Y37" s="42">
        <f t="shared" si="2"/>
        <v>2.0775936046904415</v>
      </c>
      <c r="Z37" s="42">
        <f t="shared" si="2"/>
        <v>0.69651646833656189</v>
      </c>
      <c r="AA37" s="42"/>
    </row>
    <row r="38" spans="1:27" x14ac:dyDescent="0.3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</row>
    <row r="39" spans="1:27" x14ac:dyDescent="0.3">
      <c r="A39" s="42"/>
      <c r="B39" s="44" t="s">
        <v>17</v>
      </c>
      <c r="C39" s="42">
        <f t="shared" ref="C39:H39" si="3">_xlfn.T.TEST(C4:C19,I4:I19,1,2)</f>
        <v>3.2931047099299172E-13</v>
      </c>
      <c r="D39" s="42">
        <f t="shared" si="3"/>
        <v>1.4446506312740406E-11</v>
      </c>
      <c r="E39" s="42">
        <f t="shared" si="3"/>
        <v>1.7345386699267285E-7</v>
      </c>
      <c r="F39" s="42">
        <f t="shared" si="3"/>
        <v>1.3440868733498351E-6</v>
      </c>
      <c r="G39" s="42">
        <f t="shared" si="3"/>
        <v>4.5248932397114091E-4</v>
      </c>
      <c r="H39" s="42">
        <f t="shared" si="3"/>
        <v>6.8344657862613387E-3</v>
      </c>
      <c r="I39" s="42">
        <f t="shared" ref="I39:N39" si="4">_xlfn.T.TEST(I4:I27,O4:O25,1,3)</f>
        <v>5.3902871382945773E-5</v>
      </c>
      <c r="J39" s="42">
        <f t="shared" si="4"/>
        <v>1.2518846013237335E-4</v>
      </c>
      <c r="K39" s="42">
        <f t="shared" si="4"/>
        <v>6.647710560968626E-3</v>
      </c>
      <c r="L39" s="42">
        <f t="shared" si="4"/>
        <v>3.1938589876309029E-2</v>
      </c>
      <c r="M39" s="42">
        <f t="shared" si="4"/>
        <v>0.11438406909405999</v>
      </c>
      <c r="N39" s="42">
        <f t="shared" si="4"/>
        <v>4.8806697065988898E-2</v>
      </c>
      <c r="O39" s="42"/>
      <c r="P39" s="42"/>
      <c r="Q39" s="42"/>
      <c r="R39" s="42"/>
      <c r="S39" s="42"/>
      <c r="T39" s="42"/>
      <c r="U39" s="42">
        <f t="shared" ref="U39:Z39" si="5">_xlfn.T.TEST(I4:I19,U4:U21,1,2)</f>
        <v>8.2633698814634861E-6</v>
      </c>
      <c r="V39" s="42">
        <f t="shared" si="5"/>
        <v>2.2300849569938159E-5</v>
      </c>
      <c r="W39" s="42">
        <f t="shared" si="5"/>
        <v>2.2387376944916072E-3</v>
      </c>
      <c r="X39" s="42">
        <f t="shared" si="5"/>
        <v>1.2944476020567796E-2</v>
      </c>
      <c r="Y39" s="42">
        <f t="shared" si="5"/>
        <v>5.1290737224805705E-2</v>
      </c>
      <c r="Z39" s="42">
        <f t="shared" si="5"/>
        <v>9.8297558430127122E-2</v>
      </c>
      <c r="AA39" s="42"/>
    </row>
    <row r="40" spans="1:27" x14ac:dyDescent="0.3">
      <c r="A40" s="42"/>
      <c r="B40" s="49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</row>
    <row r="41" spans="1:27" x14ac:dyDescent="0.3">
      <c r="A41" s="42"/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</row>
    <row r="42" spans="1:27" x14ac:dyDescent="0.3">
      <c r="A42" s="42"/>
      <c r="B42" s="42"/>
      <c r="C42" s="42"/>
      <c r="D42" s="42"/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  <c r="T42" s="42"/>
      <c r="U42" s="42"/>
      <c r="V42" s="42"/>
      <c r="W42" s="42"/>
      <c r="X42" s="42"/>
      <c r="Y42" s="42"/>
      <c r="Z42" s="42"/>
      <c r="AA42" s="42"/>
    </row>
    <row r="43" spans="1:27" x14ac:dyDescent="0.3">
      <c r="A43" s="42"/>
      <c r="B43" s="44"/>
      <c r="C43" s="42"/>
      <c r="D43" s="42"/>
      <c r="E43" s="42"/>
      <c r="F43" s="42"/>
      <c r="G43" s="42"/>
      <c r="H43" s="42"/>
      <c r="I43" s="42"/>
      <c r="J43" s="42"/>
      <c r="K43" s="42"/>
      <c r="L43" s="42"/>
      <c r="M43" s="42"/>
      <c r="N43" s="42"/>
      <c r="O43" s="42"/>
      <c r="P43" s="42"/>
      <c r="Q43" s="42"/>
      <c r="R43" s="42"/>
      <c r="S43" s="42"/>
      <c r="T43" s="42"/>
      <c r="U43" s="42"/>
      <c r="V43" s="42"/>
      <c r="W43" s="42"/>
      <c r="X43" s="42"/>
      <c r="Y43" s="42"/>
      <c r="Z43" s="42"/>
      <c r="AA43" s="42"/>
    </row>
    <row r="44" spans="1:27" x14ac:dyDescent="0.3">
      <c r="A44" s="42"/>
      <c r="B44" s="44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</row>
    <row r="45" spans="1:27" x14ac:dyDescent="0.3">
      <c r="A45" s="42"/>
      <c r="B45" s="44"/>
      <c r="C45" s="42"/>
      <c r="D45" s="42"/>
      <c r="E45" s="42"/>
      <c r="F45" s="42"/>
      <c r="G45" s="42"/>
      <c r="H45" s="42"/>
      <c r="I45" s="42"/>
      <c r="J45" s="42"/>
      <c r="K45" s="42"/>
      <c r="L45" s="42"/>
      <c r="M45" s="42"/>
      <c r="N45" s="42"/>
      <c r="O45" s="42"/>
      <c r="P45" s="42"/>
      <c r="Q45" s="42"/>
      <c r="R45" s="42"/>
      <c r="S45" s="42"/>
      <c r="T45" s="42"/>
      <c r="U45" s="42"/>
      <c r="V45" s="42"/>
      <c r="W45" s="42"/>
      <c r="X45" s="42"/>
      <c r="Y45" s="42"/>
      <c r="Z45" s="42"/>
      <c r="AA45" s="42"/>
    </row>
    <row r="46" spans="1:27" x14ac:dyDescent="0.3">
      <c r="A46" s="42"/>
      <c r="B46" s="44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  <c r="AA46" s="42"/>
    </row>
    <row r="47" spans="1:27" x14ac:dyDescent="0.3">
      <c r="A47" s="42"/>
      <c r="B47" s="44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</row>
    <row r="48" spans="1:27" x14ac:dyDescent="0.3">
      <c r="A48" s="42"/>
      <c r="B48" s="44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  <c r="AA48" s="42"/>
    </row>
    <row r="49" spans="1:27" x14ac:dyDescent="0.3">
      <c r="A49" s="42"/>
      <c r="B49" s="44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  <c r="AA49" s="42"/>
    </row>
    <row r="50" spans="1:27" x14ac:dyDescent="0.3">
      <c r="A50" s="42"/>
      <c r="B50" s="44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</row>
    <row r="51" spans="1:27" x14ac:dyDescent="0.3">
      <c r="A51" s="42"/>
      <c r="B51" s="44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  <c r="AA51" s="42"/>
    </row>
    <row r="52" spans="1:27" x14ac:dyDescent="0.3">
      <c r="A52" s="42"/>
      <c r="B52" s="44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  <c r="AA52" s="42"/>
    </row>
    <row r="53" spans="1:27" x14ac:dyDescent="0.3">
      <c r="A53" s="42"/>
      <c r="B53" s="44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  <c r="AA53" s="42"/>
    </row>
    <row r="54" spans="1:27" x14ac:dyDescent="0.3">
      <c r="A54" s="42"/>
      <c r="B54" s="44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</row>
    <row r="55" spans="1:27" x14ac:dyDescent="0.3">
      <c r="A55" s="42"/>
      <c r="B55" s="44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</row>
    <row r="56" spans="1:27" x14ac:dyDescent="0.3">
      <c r="A56" s="42"/>
      <c r="B56" s="44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</row>
    <row r="57" spans="1:27" x14ac:dyDescent="0.3">
      <c r="A57" s="42"/>
      <c r="B57" s="44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</row>
    <row r="58" spans="1:27" x14ac:dyDescent="0.3">
      <c r="A58" s="42"/>
      <c r="B58" s="44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</row>
  </sheetData>
  <mergeCells count="9">
    <mergeCell ref="B1:Z1"/>
    <mergeCell ref="C2:H2"/>
    <mergeCell ref="I2:N2"/>
    <mergeCell ref="U31:Z31"/>
    <mergeCell ref="C31:H31"/>
    <mergeCell ref="I31:N31"/>
    <mergeCell ref="O31:T31"/>
    <mergeCell ref="O2:T2"/>
    <mergeCell ref="U2:Z2"/>
  </mergeCells>
  <phoneticPr fontId="47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G63"/>
  <sheetViews>
    <sheetView zoomScale="42" zoomScaleNormal="42" workbookViewId="0">
      <selection activeCell="T63" sqref="T63"/>
    </sheetView>
  </sheetViews>
  <sheetFormatPr defaultRowHeight="16.5" x14ac:dyDescent="0.3"/>
  <sheetData>
    <row r="1" spans="1:33" x14ac:dyDescent="0.3">
      <c r="A1" s="42"/>
      <c r="B1" s="42"/>
      <c r="C1" s="173" t="s">
        <v>55</v>
      </c>
      <c r="D1" s="173"/>
      <c r="E1" s="173"/>
      <c r="F1" s="173"/>
      <c r="G1" s="173"/>
      <c r="H1" s="173"/>
      <c r="I1" s="173"/>
      <c r="J1" s="173"/>
      <c r="K1" s="173"/>
      <c r="L1" s="173"/>
      <c r="M1" s="173"/>
      <c r="N1" s="173"/>
      <c r="O1" s="173"/>
      <c r="P1" s="173"/>
      <c r="Q1" s="173"/>
      <c r="R1" s="173"/>
      <c r="S1" s="173"/>
      <c r="T1" s="173"/>
      <c r="U1" s="173"/>
      <c r="V1" s="173"/>
      <c r="W1" s="173"/>
      <c r="X1" s="173"/>
      <c r="Y1" s="173"/>
      <c r="Z1" s="173"/>
      <c r="AA1" s="173"/>
      <c r="AB1" s="173"/>
      <c r="AC1" s="173"/>
      <c r="AD1" s="173"/>
      <c r="AE1" s="173"/>
      <c r="AF1" s="173"/>
      <c r="AG1" s="42"/>
    </row>
    <row r="2" spans="1:33" ht="17.25" thickBot="1" x14ac:dyDescent="0.35">
      <c r="A2" s="42"/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</row>
    <row r="3" spans="1:33" ht="17.25" thickBot="1" x14ac:dyDescent="0.35">
      <c r="A3" s="42"/>
      <c r="B3" s="42"/>
      <c r="C3" s="166" t="s">
        <v>31</v>
      </c>
      <c r="D3" s="167"/>
      <c r="E3" s="167"/>
      <c r="F3" s="167"/>
      <c r="G3" s="167"/>
      <c r="H3" s="168"/>
      <c r="I3" s="169" t="s">
        <v>30</v>
      </c>
      <c r="J3" s="170"/>
      <c r="K3" s="170"/>
      <c r="L3" s="170"/>
      <c r="M3" s="170"/>
      <c r="N3" s="171"/>
      <c r="O3" s="169" t="s">
        <v>61</v>
      </c>
      <c r="P3" s="170"/>
      <c r="Q3" s="170"/>
      <c r="R3" s="170"/>
      <c r="S3" s="170"/>
      <c r="T3" s="171"/>
      <c r="U3" s="169" t="s">
        <v>60</v>
      </c>
      <c r="V3" s="170"/>
      <c r="W3" s="170"/>
      <c r="X3" s="170"/>
      <c r="Y3" s="170"/>
      <c r="Z3" s="171"/>
      <c r="AA3" s="169" t="s">
        <v>59</v>
      </c>
      <c r="AB3" s="170"/>
      <c r="AC3" s="170"/>
      <c r="AD3" s="170"/>
      <c r="AE3" s="170"/>
      <c r="AF3" s="171"/>
      <c r="AG3" s="42"/>
    </row>
    <row r="4" spans="1:33" x14ac:dyDescent="0.3">
      <c r="A4" s="42"/>
      <c r="B4" s="42"/>
      <c r="C4" s="47" t="s">
        <v>50</v>
      </c>
      <c r="D4" s="47" t="s">
        <v>49</v>
      </c>
      <c r="E4" s="47" t="s">
        <v>48</v>
      </c>
      <c r="F4" s="47" t="s">
        <v>47</v>
      </c>
      <c r="G4" s="47" t="s">
        <v>46</v>
      </c>
      <c r="H4" s="47" t="s">
        <v>45</v>
      </c>
      <c r="I4" s="47" t="s">
        <v>50</v>
      </c>
      <c r="J4" s="47" t="s">
        <v>49</v>
      </c>
      <c r="K4" s="47" t="s">
        <v>48</v>
      </c>
      <c r="L4" s="47" t="s">
        <v>47</v>
      </c>
      <c r="M4" s="47" t="s">
        <v>46</v>
      </c>
      <c r="N4" s="47" t="s">
        <v>45</v>
      </c>
      <c r="O4" s="47" t="s">
        <v>50</v>
      </c>
      <c r="P4" s="47" t="s">
        <v>49</v>
      </c>
      <c r="Q4" s="47" t="s">
        <v>48</v>
      </c>
      <c r="R4" s="47" t="s">
        <v>47</v>
      </c>
      <c r="S4" s="47" t="s">
        <v>46</v>
      </c>
      <c r="T4" s="47" t="s">
        <v>45</v>
      </c>
      <c r="U4" s="47" t="s">
        <v>50</v>
      </c>
      <c r="V4" s="47" t="s">
        <v>49</v>
      </c>
      <c r="W4" s="47" t="s">
        <v>48</v>
      </c>
      <c r="X4" s="47" t="s">
        <v>47</v>
      </c>
      <c r="Y4" s="47" t="s">
        <v>46</v>
      </c>
      <c r="Z4" s="47" t="s">
        <v>45</v>
      </c>
      <c r="AA4" s="47" t="s">
        <v>50</v>
      </c>
      <c r="AB4" s="47" t="s">
        <v>49</v>
      </c>
      <c r="AC4" s="47" t="s">
        <v>48</v>
      </c>
      <c r="AD4" s="47" t="s">
        <v>47</v>
      </c>
      <c r="AE4" s="47" t="s">
        <v>46</v>
      </c>
      <c r="AF4" s="47" t="s">
        <v>45</v>
      </c>
      <c r="AG4" s="42"/>
    </row>
    <row r="5" spans="1:33" x14ac:dyDescent="0.3">
      <c r="A5" s="42"/>
      <c r="B5" s="44" t="s">
        <v>35</v>
      </c>
      <c r="C5" s="52">
        <v>0</v>
      </c>
      <c r="D5" s="52">
        <v>0</v>
      </c>
      <c r="E5" s="52">
        <v>0</v>
      </c>
      <c r="F5" s="52">
        <v>0</v>
      </c>
      <c r="G5" s="52">
        <v>0</v>
      </c>
      <c r="H5" s="52">
        <v>0</v>
      </c>
      <c r="I5" s="52">
        <v>38</v>
      </c>
      <c r="J5" s="52">
        <v>34</v>
      </c>
      <c r="K5" s="52">
        <v>34</v>
      </c>
      <c r="L5" s="52">
        <v>12</v>
      </c>
      <c r="M5" s="52">
        <v>4</v>
      </c>
      <c r="N5" s="52">
        <v>2</v>
      </c>
      <c r="O5" s="52">
        <v>36.065573770491802</v>
      </c>
      <c r="P5" s="52">
        <v>27.868852459016392</v>
      </c>
      <c r="Q5" s="52">
        <v>27.868852459016392</v>
      </c>
      <c r="R5" s="52">
        <v>9.8360655737704921</v>
      </c>
      <c r="S5" s="52">
        <v>8.1967213114754092</v>
      </c>
      <c r="T5" s="52">
        <v>0</v>
      </c>
      <c r="U5" s="52">
        <v>20</v>
      </c>
      <c r="V5" s="52">
        <v>20</v>
      </c>
      <c r="W5" s="52">
        <v>20</v>
      </c>
      <c r="X5" s="52">
        <v>20</v>
      </c>
      <c r="Y5" s="52">
        <v>20</v>
      </c>
      <c r="Z5" s="52">
        <v>13.333333333333334</v>
      </c>
      <c r="AA5" s="52">
        <v>52.631578947368418</v>
      </c>
      <c r="AB5" s="52">
        <v>42.105263157894733</v>
      </c>
      <c r="AC5" s="52">
        <v>42.105263157894733</v>
      </c>
      <c r="AD5" s="52">
        <v>42.105263157894733</v>
      </c>
      <c r="AE5" s="52">
        <v>42.105263157894733</v>
      </c>
      <c r="AF5" s="52">
        <v>26.315789473684209</v>
      </c>
      <c r="AG5" s="42"/>
    </row>
    <row r="6" spans="1:33" x14ac:dyDescent="0.3">
      <c r="A6" s="42"/>
      <c r="B6" s="44" t="s">
        <v>35</v>
      </c>
      <c r="C6" s="52">
        <v>0</v>
      </c>
      <c r="D6" s="52">
        <v>0</v>
      </c>
      <c r="E6" s="52">
        <v>0</v>
      </c>
      <c r="F6" s="52">
        <v>0</v>
      </c>
      <c r="G6" s="52">
        <v>0</v>
      </c>
      <c r="H6" s="52">
        <v>0</v>
      </c>
      <c r="I6" s="52">
        <v>37.777777777777779</v>
      </c>
      <c r="J6" s="52">
        <v>37.777777777777779</v>
      </c>
      <c r="K6" s="52">
        <v>22.222222222222221</v>
      </c>
      <c r="L6" s="52">
        <v>15.555555555555555</v>
      </c>
      <c r="M6" s="52">
        <v>6.666666666666667</v>
      </c>
      <c r="N6" s="52">
        <v>0</v>
      </c>
      <c r="O6" s="52">
        <v>29.6875</v>
      </c>
      <c r="P6" s="52">
        <v>29.6875</v>
      </c>
      <c r="Q6" s="52">
        <v>26.5625</v>
      </c>
      <c r="R6" s="52">
        <v>18.75</v>
      </c>
      <c r="S6" s="52">
        <v>6.25</v>
      </c>
      <c r="T6" s="52">
        <v>3.125</v>
      </c>
      <c r="U6" s="52">
        <v>45</v>
      </c>
      <c r="V6" s="52">
        <v>45</v>
      </c>
      <c r="W6" s="52">
        <v>45</v>
      </c>
      <c r="X6" s="52">
        <v>45</v>
      </c>
      <c r="Y6" s="52">
        <v>45</v>
      </c>
      <c r="Z6" s="52">
        <v>15</v>
      </c>
      <c r="AA6" s="52">
        <v>40</v>
      </c>
      <c r="AB6" s="52">
        <v>40</v>
      </c>
      <c r="AC6" s="52">
        <v>40</v>
      </c>
      <c r="AD6" s="52">
        <v>40</v>
      </c>
      <c r="AE6" s="52">
        <v>40</v>
      </c>
      <c r="AF6" s="52">
        <v>5</v>
      </c>
      <c r="AG6" s="42"/>
    </row>
    <row r="7" spans="1:33" x14ac:dyDescent="0.3">
      <c r="A7" s="42"/>
      <c r="B7" s="44" t="s">
        <v>35</v>
      </c>
      <c r="C7" s="42">
        <v>3.225806451612903</v>
      </c>
      <c r="D7" s="42">
        <v>3.225806451612903</v>
      </c>
      <c r="E7" s="42">
        <v>3.225806451612903</v>
      </c>
      <c r="F7" s="42">
        <v>0</v>
      </c>
      <c r="G7" s="42">
        <v>0</v>
      </c>
      <c r="H7" s="42">
        <v>0</v>
      </c>
      <c r="I7" s="42">
        <v>50.819672131147541</v>
      </c>
      <c r="J7" s="42">
        <v>50.819672131147541</v>
      </c>
      <c r="K7" s="42">
        <v>50.819672131147541</v>
      </c>
      <c r="L7" s="42">
        <v>34.42622950819672</v>
      </c>
      <c r="M7" s="42">
        <v>34.42622950819672</v>
      </c>
      <c r="N7" s="42">
        <v>9.8360655737704921</v>
      </c>
      <c r="O7" s="52">
        <v>29.032258064516132</v>
      </c>
      <c r="P7" s="52">
        <v>16.129032258064516</v>
      </c>
      <c r="Q7" s="52">
        <v>12.903225806451612</v>
      </c>
      <c r="R7" s="52">
        <v>8.064516129032258</v>
      </c>
      <c r="S7" s="52">
        <v>3.225806451612903</v>
      </c>
      <c r="T7" s="52">
        <v>0</v>
      </c>
      <c r="U7" s="52">
        <v>47.619047619047613</v>
      </c>
      <c r="V7" s="52">
        <v>23.809523809523807</v>
      </c>
      <c r="W7" s="52">
        <v>23.809523809523807</v>
      </c>
      <c r="X7" s="52">
        <v>9.5238095238095237</v>
      </c>
      <c r="Y7" s="52">
        <v>4.7619047619047619</v>
      </c>
      <c r="Z7" s="52">
        <v>0</v>
      </c>
      <c r="AA7" s="52">
        <v>19.230769230769234</v>
      </c>
      <c r="AB7" s="52">
        <v>11.538461538461538</v>
      </c>
      <c r="AC7" s="52">
        <v>11.538461538461538</v>
      </c>
      <c r="AD7" s="52">
        <v>11.538461538461538</v>
      </c>
      <c r="AE7" s="52">
        <v>7.6923076923076925</v>
      </c>
      <c r="AF7" s="52">
        <v>3.8461538461538463</v>
      </c>
      <c r="AG7" s="42"/>
    </row>
    <row r="8" spans="1:33" x14ac:dyDescent="0.3">
      <c r="A8" s="42"/>
      <c r="B8" s="44" t="s">
        <v>35</v>
      </c>
      <c r="C8" s="42">
        <v>0</v>
      </c>
      <c r="D8" s="42">
        <v>0</v>
      </c>
      <c r="E8" s="42">
        <v>0</v>
      </c>
      <c r="F8" s="42">
        <v>0</v>
      </c>
      <c r="G8" s="42">
        <v>0</v>
      </c>
      <c r="H8" s="42">
        <v>0</v>
      </c>
      <c r="I8" s="42">
        <v>56.666666666666664</v>
      </c>
      <c r="J8" s="42">
        <v>56.666666666666664</v>
      </c>
      <c r="K8" s="42">
        <v>56.666666666666664</v>
      </c>
      <c r="L8" s="42">
        <v>43.333333333333336</v>
      </c>
      <c r="M8" s="42">
        <v>43.333333333333336</v>
      </c>
      <c r="N8" s="42">
        <v>15</v>
      </c>
      <c r="O8" s="52">
        <v>16.666666666666664</v>
      </c>
      <c r="P8" s="52">
        <v>9.0909090909090917</v>
      </c>
      <c r="Q8" s="52">
        <v>9.0909090909090917</v>
      </c>
      <c r="R8" s="52">
        <v>6.0606060606060606</v>
      </c>
      <c r="S8" s="52">
        <v>6.0606060606060606</v>
      </c>
      <c r="T8" s="52">
        <v>0</v>
      </c>
      <c r="U8" s="52">
        <v>56.25</v>
      </c>
      <c r="V8" s="52">
        <v>43.75</v>
      </c>
      <c r="W8" s="52">
        <v>31.25</v>
      </c>
      <c r="X8" s="52">
        <v>31.25</v>
      </c>
      <c r="Y8" s="52">
        <v>25</v>
      </c>
      <c r="Z8" s="52">
        <v>6.25</v>
      </c>
      <c r="AA8" s="52">
        <v>36.363636363636367</v>
      </c>
      <c r="AB8" s="52">
        <v>31.818181818181817</v>
      </c>
      <c r="AC8" s="52">
        <v>18.181818181818183</v>
      </c>
      <c r="AD8" s="52">
        <v>18.181818181818183</v>
      </c>
      <c r="AE8" s="52">
        <v>9.0909090909090917</v>
      </c>
      <c r="AF8" s="52">
        <v>0</v>
      </c>
      <c r="AG8" s="42"/>
    </row>
    <row r="9" spans="1:33" x14ac:dyDescent="0.3">
      <c r="A9" s="42"/>
      <c r="B9" s="44" t="s">
        <v>35</v>
      </c>
      <c r="C9" s="42">
        <v>1.639344262295082</v>
      </c>
      <c r="D9" s="42">
        <v>1.639344262295082</v>
      </c>
      <c r="E9" s="42">
        <v>1.639344262295082</v>
      </c>
      <c r="F9" s="42">
        <v>0</v>
      </c>
      <c r="G9" s="42">
        <v>0</v>
      </c>
      <c r="H9" s="42">
        <v>0</v>
      </c>
      <c r="I9" s="42">
        <v>36.923076923076927</v>
      </c>
      <c r="J9" s="42">
        <v>36.923076923076927</v>
      </c>
      <c r="K9" s="42">
        <v>36.923076923076927</v>
      </c>
      <c r="L9" s="42">
        <v>26.153846153846157</v>
      </c>
      <c r="M9" s="42">
        <v>24.615384615384617</v>
      </c>
      <c r="N9" s="42">
        <v>7.6923076923076925</v>
      </c>
      <c r="O9" s="52">
        <v>3.8461538461538463</v>
      </c>
      <c r="P9" s="52">
        <v>3.8461538461538463</v>
      </c>
      <c r="Q9" s="52">
        <v>3.8461538461538463</v>
      </c>
      <c r="R9" s="52">
        <v>3.8461538461538463</v>
      </c>
      <c r="S9" s="52">
        <v>3.8461538461538463</v>
      </c>
      <c r="T9" s="52">
        <v>0</v>
      </c>
      <c r="U9" s="42">
        <v>29.411764705882355</v>
      </c>
      <c r="V9" s="42">
        <v>29.411764705882355</v>
      </c>
      <c r="W9" s="42">
        <v>11.76470588235294</v>
      </c>
      <c r="X9" s="42">
        <v>11.76470588235294</v>
      </c>
      <c r="Y9" s="42">
        <v>5.8823529411764701</v>
      </c>
      <c r="Z9" s="42">
        <v>0</v>
      </c>
      <c r="AA9" s="52">
        <v>21.875</v>
      </c>
      <c r="AB9" s="52">
        <v>15.625</v>
      </c>
      <c r="AC9" s="52">
        <v>9.375</v>
      </c>
      <c r="AD9" s="52">
        <v>9.375</v>
      </c>
      <c r="AE9" s="52">
        <v>3.125</v>
      </c>
      <c r="AF9" s="52">
        <v>0</v>
      </c>
      <c r="AG9" s="42"/>
    </row>
    <row r="10" spans="1:33" x14ac:dyDescent="0.3">
      <c r="A10" s="42"/>
      <c r="B10" s="44" t="s">
        <v>35</v>
      </c>
      <c r="C10" s="42">
        <v>0</v>
      </c>
      <c r="D10" s="42">
        <v>0</v>
      </c>
      <c r="E10" s="42">
        <v>0</v>
      </c>
      <c r="F10" s="42">
        <v>0</v>
      </c>
      <c r="G10" s="42">
        <v>0</v>
      </c>
      <c r="H10" s="42">
        <v>0</v>
      </c>
      <c r="I10" s="42">
        <v>37.096774193548384</v>
      </c>
      <c r="J10" s="42">
        <v>29.032258064516132</v>
      </c>
      <c r="K10" s="42">
        <v>29.032258064516132</v>
      </c>
      <c r="L10" s="42">
        <v>24.193548387096776</v>
      </c>
      <c r="M10" s="42">
        <v>16.129032258064516</v>
      </c>
      <c r="N10" s="42">
        <v>11.29032258064516</v>
      </c>
      <c r="O10" s="52">
        <v>5.5555555555555554</v>
      </c>
      <c r="P10" s="52">
        <v>3.7037037037037033</v>
      </c>
      <c r="Q10" s="52">
        <v>3.7037037037037033</v>
      </c>
      <c r="R10" s="52">
        <v>3.7037037037037033</v>
      </c>
      <c r="S10" s="52">
        <v>3.7037037037037033</v>
      </c>
      <c r="T10" s="52">
        <v>1.8518518518518516</v>
      </c>
      <c r="U10" s="52">
        <v>30.76923076923077</v>
      </c>
      <c r="V10" s="52">
        <v>30.76923076923077</v>
      </c>
      <c r="W10" s="52">
        <v>15.384615384615385</v>
      </c>
      <c r="X10" s="52">
        <v>15.384615384615385</v>
      </c>
      <c r="Y10" s="52">
        <v>15.384615384615385</v>
      </c>
      <c r="Z10" s="52">
        <v>0</v>
      </c>
      <c r="AA10" s="52">
        <v>40</v>
      </c>
      <c r="AB10" s="52">
        <v>20</v>
      </c>
      <c r="AC10" s="52">
        <v>20</v>
      </c>
      <c r="AD10" s="52">
        <v>15</v>
      </c>
      <c r="AE10" s="52">
        <v>5</v>
      </c>
      <c r="AF10" s="52">
        <v>0</v>
      </c>
      <c r="AG10" s="42"/>
    </row>
    <row r="11" spans="1:33" x14ac:dyDescent="0.3">
      <c r="A11" s="42"/>
      <c r="B11" s="44" t="s">
        <v>35</v>
      </c>
      <c r="C11" s="42">
        <v>0</v>
      </c>
      <c r="D11" s="42">
        <v>0</v>
      </c>
      <c r="E11" s="42">
        <v>0</v>
      </c>
      <c r="F11" s="42">
        <v>0</v>
      </c>
      <c r="G11" s="42">
        <v>0</v>
      </c>
      <c r="H11" s="42">
        <v>0</v>
      </c>
      <c r="I11" s="42">
        <v>39.285714285714285</v>
      </c>
      <c r="J11" s="42">
        <v>39.285714285714285</v>
      </c>
      <c r="K11" s="42">
        <v>16.071428571428573</v>
      </c>
      <c r="L11" s="42">
        <v>10.714285714285714</v>
      </c>
      <c r="M11" s="42">
        <v>3.5714285714285712</v>
      </c>
      <c r="N11" s="42">
        <v>1.7857142857142856</v>
      </c>
      <c r="O11" s="52">
        <v>4.7619047619047619</v>
      </c>
      <c r="P11" s="52">
        <v>3.1746031746031744</v>
      </c>
      <c r="Q11" s="52">
        <v>3.1746031746031744</v>
      </c>
      <c r="R11" s="52">
        <v>0</v>
      </c>
      <c r="S11" s="52">
        <v>0</v>
      </c>
      <c r="T11" s="52">
        <v>0</v>
      </c>
      <c r="U11" s="42">
        <v>53.846153846153847</v>
      </c>
      <c r="V11" s="42">
        <v>23.076923076923077</v>
      </c>
      <c r="W11" s="42">
        <v>7.6923076923076925</v>
      </c>
      <c r="X11" s="42">
        <v>7.6923076923076925</v>
      </c>
      <c r="Y11" s="42">
        <v>7.6923076923076925</v>
      </c>
      <c r="Z11" s="42">
        <v>0</v>
      </c>
      <c r="AA11" s="52">
        <v>26.086956521739129</v>
      </c>
      <c r="AB11" s="52">
        <v>26.086956521739129</v>
      </c>
      <c r="AC11" s="52">
        <v>26.086956521739129</v>
      </c>
      <c r="AD11" s="52">
        <v>8.695652173913043</v>
      </c>
      <c r="AE11" s="52">
        <v>8.695652173913043</v>
      </c>
      <c r="AF11" s="52">
        <v>0</v>
      </c>
      <c r="AG11" s="42"/>
    </row>
    <row r="12" spans="1:33" x14ac:dyDescent="0.3">
      <c r="A12" s="42"/>
      <c r="B12" s="44" t="s">
        <v>35</v>
      </c>
      <c r="C12" s="42">
        <v>1.7241379310344827</v>
      </c>
      <c r="D12" s="42">
        <v>0</v>
      </c>
      <c r="E12" s="42">
        <v>0</v>
      </c>
      <c r="F12" s="42">
        <v>0</v>
      </c>
      <c r="G12" s="42">
        <v>0</v>
      </c>
      <c r="H12" s="42">
        <v>0</v>
      </c>
      <c r="I12" s="42">
        <v>40.677966101694921</v>
      </c>
      <c r="J12" s="42">
        <v>37.288135593220339</v>
      </c>
      <c r="K12" s="42">
        <v>20.33898305084746</v>
      </c>
      <c r="L12" s="42">
        <v>8.4745762711864394</v>
      </c>
      <c r="M12" s="42">
        <v>6.7796610169491522</v>
      </c>
      <c r="N12" s="42">
        <v>0</v>
      </c>
      <c r="O12" s="52">
        <v>1.639344262295082</v>
      </c>
      <c r="P12" s="52">
        <v>1.639344262295082</v>
      </c>
      <c r="Q12" s="52">
        <v>0</v>
      </c>
      <c r="R12" s="52">
        <v>0</v>
      </c>
      <c r="S12" s="52">
        <v>0</v>
      </c>
      <c r="T12" s="52">
        <v>0</v>
      </c>
      <c r="U12" s="52">
        <v>61.53846153846154</v>
      </c>
      <c r="V12" s="52">
        <v>23.076923076923077</v>
      </c>
      <c r="W12" s="52">
        <v>15.384615384615385</v>
      </c>
      <c r="X12" s="52">
        <v>7.6923076923076925</v>
      </c>
      <c r="Y12" s="52">
        <v>0</v>
      </c>
      <c r="Z12" s="52">
        <v>0</v>
      </c>
      <c r="AA12" s="52">
        <v>44</v>
      </c>
      <c r="AB12" s="52">
        <v>36</v>
      </c>
      <c r="AC12" s="52">
        <v>16</v>
      </c>
      <c r="AD12" s="52">
        <v>16</v>
      </c>
      <c r="AE12" s="52">
        <v>4</v>
      </c>
      <c r="AF12" s="52">
        <v>0</v>
      </c>
      <c r="AG12" s="42"/>
    </row>
    <row r="13" spans="1:33" x14ac:dyDescent="0.3">
      <c r="A13" s="42"/>
      <c r="B13" s="44" t="s">
        <v>35</v>
      </c>
      <c r="C13" s="42">
        <v>0</v>
      </c>
      <c r="D13" s="42">
        <v>0</v>
      </c>
      <c r="E13" s="42">
        <v>0</v>
      </c>
      <c r="F13" s="42">
        <v>0</v>
      </c>
      <c r="G13" s="42">
        <v>0</v>
      </c>
      <c r="H13" s="42">
        <v>0</v>
      </c>
      <c r="I13" s="42">
        <v>23.52941176470588</v>
      </c>
      <c r="J13" s="42">
        <v>23.52941176470588</v>
      </c>
      <c r="K13" s="42">
        <v>11.76470588235294</v>
      </c>
      <c r="L13" s="42">
        <v>5.8823529411764701</v>
      </c>
      <c r="M13" s="42">
        <v>1.9607843137254901</v>
      </c>
      <c r="N13" s="42">
        <v>0</v>
      </c>
      <c r="O13" s="52">
        <v>9.2592592592592595</v>
      </c>
      <c r="P13" s="52">
        <v>9.2592592592592595</v>
      </c>
      <c r="Q13" s="52">
        <v>9.2592592592592595</v>
      </c>
      <c r="R13" s="52">
        <v>5.5555555555555554</v>
      </c>
      <c r="S13" s="52">
        <v>1.8518518518518516</v>
      </c>
      <c r="T13" s="52">
        <v>0</v>
      </c>
      <c r="U13" s="43"/>
      <c r="V13" s="43"/>
      <c r="W13" s="43"/>
      <c r="X13" s="43"/>
      <c r="Y13" s="43"/>
      <c r="Z13" s="43"/>
      <c r="AA13" s="43"/>
      <c r="AB13" s="42"/>
      <c r="AC13" s="42"/>
      <c r="AD13" s="42"/>
      <c r="AE13" s="42"/>
      <c r="AF13" s="42"/>
      <c r="AG13" s="42"/>
    </row>
    <row r="14" spans="1:33" x14ac:dyDescent="0.3">
      <c r="A14" s="42"/>
      <c r="B14" s="44" t="s">
        <v>35</v>
      </c>
      <c r="C14" s="42">
        <v>0</v>
      </c>
      <c r="D14" s="42">
        <v>0</v>
      </c>
      <c r="E14" s="42">
        <v>0</v>
      </c>
      <c r="F14" s="42">
        <v>0</v>
      </c>
      <c r="G14" s="42">
        <v>0</v>
      </c>
      <c r="H14" s="42">
        <v>0</v>
      </c>
      <c r="I14" s="42">
        <v>23.636363636363637</v>
      </c>
      <c r="J14" s="42">
        <v>23.636363636363637</v>
      </c>
      <c r="K14" s="42">
        <v>14.545454545454545</v>
      </c>
      <c r="L14" s="42">
        <v>14.545454545454545</v>
      </c>
      <c r="M14" s="42">
        <v>9.0909090909090917</v>
      </c>
      <c r="N14" s="42">
        <v>1.8181818181818181</v>
      </c>
      <c r="O14" s="52">
        <v>5.5555555555555554</v>
      </c>
      <c r="P14" s="52">
        <v>5.5555555555555554</v>
      </c>
      <c r="Q14" s="52">
        <v>3.7037037037037033</v>
      </c>
      <c r="R14" s="52">
        <v>1.8518518518518516</v>
      </c>
      <c r="S14" s="52">
        <v>1.8518518518518516</v>
      </c>
      <c r="T14" s="52">
        <v>0</v>
      </c>
      <c r="U14" s="43"/>
      <c r="V14" s="43"/>
      <c r="W14" s="43"/>
      <c r="X14" s="43"/>
      <c r="Y14" s="43"/>
      <c r="Z14" s="43"/>
      <c r="AA14" s="43"/>
      <c r="AB14" s="42"/>
      <c r="AC14" s="42"/>
      <c r="AD14" s="42"/>
      <c r="AE14" s="42"/>
      <c r="AF14" s="42"/>
      <c r="AG14" s="42"/>
    </row>
    <row r="15" spans="1:33" x14ac:dyDescent="0.3">
      <c r="A15" s="42"/>
      <c r="B15" s="44" t="s">
        <v>35</v>
      </c>
      <c r="C15" s="52">
        <v>0</v>
      </c>
      <c r="D15" s="52">
        <v>0</v>
      </c>
      <c r="E15" s="52">
        <v>0</v>
      </c>
      <c r="F15" s="52">
        <v>0</v>
      </c>
      <c r="G15" s="52">
        <v>0</v>
      </c>
      <c r="H15" s="52">
        <v>0</v>
      </c>
      <c r="I15" s="52">
        <v>16.981132075471699</v>
      </c>
      <c r="J15" s="52">
        <v>13.20754716981132</v>
      </c>
      <c r="K15" s="52">
        <v>7.5471698113207548</v>
      </c>
      <c r="L15" s="52">
        <v>7.5471698113207548</v>
      </c>
      <c r="M15" s="52">
        <v>3.7735849056603774</v>
      </c>
      <c r="N15" s="52">
        <v>0</v>
      </c>
      <c r="O15" s="52">
        <v>11.111111111111111</v>
      </c>
      <c r="P15" s="52">
        <v>11.111111111111111</v>
      </c>
      <c r="Q15" s="52">
        <v>11.111111111111111</v>
      </c>
      <c r="R15" s="52">
        <v>11.111111111111111</v>
      </c>
      <c r="S15" s="52">
        <v>0</v>
      </c>
      <c r="T15" s="52">
        <v>0</v>
      </c>
      <c r="U15" s="43"/>
      <c r="V15" s="43"/>
      <c r="W15" s="43"/>
      <c r="X15" s="43"/>
      <c r="Y15" s="43"/>
      <c r="Z15" s="43"/>
      <c r="AA15" s="43"/>
      <c r="AB15" s="42"/>
      <c r="AC15" s="42"/>
      <c r="AD15" s="42"/>
      <c r="AE15" s="42"/>
      <c r="AF15" s="42"/>
      <c r="AG15" s="42"/>
    </row>
    <row r="16" spans="1:33" x14ac:dyDescent="0.3">
      <c r="A16" s="42"/>
      <c r="B16" s="44" t="s">
        <v>35</v>
      </c>
      <c r="C16" s="52">
        <v>0</v>
      </c>
      <c r="D16" s="52">
        <v>0</v>
      </c>
      <c r="E16" s="52">
        <v>0</v>
      </c>
      <c r="F16" s="52">
        <v>0</v>
      </c>
      <c r="G16" s="52">
        <v>0</v>
      </c>
      <c r="H16" s="52">
        <v>0</v>
      </c>
      <c r="I16" s="52">
        <v>16.363636363636363</v>
      </c>
      <c r="J16" s="52">
        <v>9.0909090909090917</v>
      </c>
      <c r="K16" s="52">
        <v>9.0909090909090917</v>
      </c>
      <c r="L16" s="52">
        <v>5.4545454545454541</v>
      </c>
      <c r="M16" s="52">
        <v>3.6363636363636362</v>
      </c>
      <c r="N16" s="52">
        <v>0</v>
      </c>
      <c r="O16" s="52">
        <v>0</v>
      </c>
      <c r="P16" s="52">
        <v>0</v>
      </c>
      <c r="Q16" s="52">
        <v>0</v>
      </c>
      <c r="R16" s="52">
        <v>0</v>
      </c>
      <c r="S16" s="52">
        <v>0</v>
      </c>
      <c r="T16" s="52">
        <v>0</v>
      </c>
      <c r="U16" s="43"/>
      <c r="V16" s="43"/>
      <c r="W16" s="43"/>
      <c r="X16" s="43"/>
      <c r="Y16" s="43"/>
      <c r="Z16" s="43"/>
      <c r="AA16" s="43"/>
      <c r="AB16" s="42"/>
      <c r="AC16" s="42"/>
      <c r="AD16" s="42"/>
      <c r="AE16" s="42"/>
      <c r="AF16" s="42"/>
      <c r="AG16" s="42"/>
    </row>
    <row r="17" spans="1:33" x14ac:dyDescent="0.3">
      <c r="A17" s="42"/>
      <c r="B17" s="44" t="s">
        <v>35</v>
      </c>
      <c r="C17" s="42">
        <v>4.6875</v>
      </c>
      <c r="D17" s="42">
        <v>4.6875</v>
      </c>
      <c r="E17" s="42">
        <v>4.6875</v>
      </c>
      <c r="F17" s="42">
        <v>3.125</v>
      </c>
      <c r="G17" s="42">
        <v>0</v>
      </c>
      <c r="H17" s="42">
        <v>0</v>
      </c>
      <c r="I17" s="42">
        <v>30.188679245283019</v>
      </c>
      <c r="J17" s="42">
        <v>28.30188679245283</v>
      </c>
      <c r="K17" s="42">
        <v>18.867924528301888</v>
      </c>
      <c r="L17" s="42">
        <v>16.981132075471699</v>
      </c>
      <c r="M17" s="42">
        <v>7.5471698113207548</v>
      </c>
      <c r="N17" s="42">
        <v>0</v>
      </c>
      <c r="O17" s="52">
        <v>14.285714285714285</v>
      </c>
      <c r="P17" s="52">
        <v>14.285714285714285</v>
      </c>
      <c r="Q17" s="52">
        <v>7.1428571428571423</v>
      </c>
      <c r="R17" s="52">
        <v>3.5714285714285712</v>
      </c>
      <c r="S17" s="52">
        <v>0</v>
      </c>
      <c r="T17" s="52">
        <v>0</v>
      </c>
      <c r="U17" s="43"/>
      <c r="V17" s="43"/>
      <c r="W17" s="43"/>
      <c r="X17" s="43"/>
      <c r="Y17" s="43"/>
      <c r="Z17" s="43"/>
      <c r="AA17" s="43"/>
      <c r="AB17" s="42"/>
      <c r="AC17" s="42"/>
      <c r="AD17" s="42"/>
      <c r="AE17" s="42"/>
      <c r="AF17" s="42"/>
      <c r="AG17" s="42"/>
    </row>
    <row r="18" spans="1:33" x14ac:dyDescent="0.3">
      <c r="A18" s="42"/>
      <c r="B18" s="44" t="s">
        <v>35</v>
      </c>
      <c r="C18" s="42">
        <v>6.1538461538461542</v>
      </c>
      <c r="D18" s="42">
        <v>6.1538461538461542</v>
      </c>
      <c r="E18" s="42">
        <v>4.6153846153846159</v>
      </c>
      <c r="F18" s="42">
        <v>3.0769230769230771</v>
      </c>
      <c r="G18" s="42">
        <v>1.5384615384615385</v>
      </c>
      <c r="H18" s="42">
        <v>0</v>
      </c>
      <c r="I18" s="42">
        <v>21.428571428571427</v>
      </c>
      <c r="J18" s="42">
        <v>17.857142857142858</v>
      </c>
      <c r="K18" s="42">
        <v>17.857142857142858</v>
      </c>
      <c r="L18" s="42">
        <v>8.9285714285714288</v>
      </c>
      <c r="M18" s="42">
        <v>3.5714285714285712</v>
      </c>
      <c r="N18" s="42">
        <v>0</v>
      </c>
      <c r="O18" s="52">
        <v>19.230769230769234</v>
      </c>
      <c r="P18" s="52">
        <v>19.230769230769234</v>
      </c>
      <c r="Q18" s="52">
        <v>7.6923076923076925</v>
      </c>
      <c r="R18" s="52">
        <v>3.8461538461538463</v>
      </c>
      <c r="S18" s="52">
        <v>3.8461538461538463</v>
      </c>
      <c r="T18" s="52">
        <v>0</v>
      </c>
      <c r="U18" s="43"/>
      <c r="V18" s="43"/>
      <c r="W18" s="43"/>
      <c r="X18" s="43"/>
      <c r="Y18" s="43"/>
      <c r="Z18" s="43"/>
      <c r="AA18" s="43"/>
      <c r="AB18" s="42"/>
      <c r="AC18" s="42"/>
      <c r="AD18" s="42"/>
      <c r="AE18" s="42"/>
      <c r="AF18" s="42"/>
      <c r="AG18" s="42"/>
    </row>
    <row r="19" spans="1:33" x14ac:dyDescent="0.3">
      <c r="A19" s="42"/>
      <c r="B19" s="44" t="s">
        <v>35</v>
      </c>
      <c r="C19" s="42">
        <v>4.6875</v>
      </c>
      <c r="D19" s="42">
        <v>4.6875</v>
      </c>
      <c r="E19" s="42">
        <v>4.6875</v>
      </c>
      <c r="F19" s="42">
        <v>3.125</v>
      </c>
      <c r="G19" s="42">
        <v>0</v>
      </c>
      <c r="H19" s="42">
        <v>0</v>
      </c>
      <c r="I19" s="42">
        <v>30.188679245283019</v>
      </c>
      <c r="J19" s="42">
        <v>28.30188679245283</v>
      </c>
      <c r="K19" s="42">
        <v>18.867924528301888</v>
      </c>
      <c r="L19" s="42">
        <v>16.981132075471699</v>
      </c>
      <c r="M19" s="42">
        <v>7.5471698113207548</v>
      </c>
      <c r="N19" s="42">
        <v>0</v>
      </c>
      <c r="O19" s="52">
        <v>26.666666666666668</v>
      </c>
      <c r="P19" s="52">
        <v>26.666666666666668</v>
      </c>
      <c r="Q19" s="52">
        <v>26.666666666666668</v>
      </c>
      <c r="R19" s="52">
        <v>26.666666666666668</v>
      </c>
      <c r="S19" s="52">
        <v>6.666666666666667</v>
      </c>
      <c r="T19" s="52">
        <v>0</v>
      </c>
      <c r="U19" s="43"/>
      <c r="V19" s="43"/>
      <c r="W19" s="43"/>
      <c r="X19" s="43"/>
      <c r="Y19" s="43"/>
      <c r="Z19" s="43"/>
      <c r="AA19" s="43"/>
      <c r="AB19" s="42"/>
      <c r="AC19" s="42"/>
      <c r="AD19" s="42"/>
      <c r="AE19" s="42"/>
      <c r="AF19" s="42"/>
      <c r="AG19" s="42"/>
    </row>
    <row r="20" spans="1:33" x14ac:dyDescent="0.3">
      <c r="A20" s="42"/>
      <c r="B20" s="44" t="s">
        <v>35</v>
      </c>
      <c r="C20" s="42">
        <v>6.1538461538461542</v>
      </c>
      <c r="D20" s="42">
        <v>6.1538461538461542</v>
      </c>
      <c r="E20" s="42">
        <v>4.6153846153846159</v>
      </c>
      <c r="F20" s="42">
        <v>3.0769230769230771</v>
      </c>
      <c r="G20" s="42">
        <v>1.5384615384615385</v>
      </c>
      <c r="H20" s="42">
        <v>0</v>
      </c>
      <c r="I20" s="42">
        <v>21.428571428571427</v>
      </c>
      <c r="J20" s="42">
        <v>17.857142857142858</v>
      </c>
      <c r="K20" s="42">
        <v>17.857142857142858</v>
      </c>
      <c r="L20" s="42">
        <v>8.9285714285714288</v>
      </c>
      <c r="M20" s="42">
        <v>3.5714285714285712</v>
      </c>
      <c r="N20" s="42">
        <v>0</v>
      </c>
      <c r="O20" s="52">
        <v>30.434782608695656</v>
      </c>
      <c r="P20" s="52">
        <v>30.434782608695656</v>
      </c>
      <c r="Q20" s="52">
        <v>30.434782608695656</v>
      </c>
      <c r="R20" s="52">
        <v>17.391304347826086</v>
      </c>
      <c r="S20" s="52">
        <v>0</v>
      </c>
      <c r="T20" s="52">
        <v>0</v>
      </c>
      <c r="U20" s="43"/>
      <c r="V20" s="43"/>
      <c r="W20" s="43"/>
      <c r="X20" s="43"/>
      <c r="Y20" s="43"/>
      <c r="Z20" s="43"/>
      <c r="AA20" s="43"/>
      <c r="AB20" s="42"/>
      <c r="AC20" s="42"/>
      <c r="AD20" s="42"/>
      <c r="AE20" s="42"/>
      <c r="AF20" s="42"/>
      <c r="AG20" s="42"/>
    </row>
    <row r="21" spans="1:33" x14ac:dyDescent="0.3">
      <c r="A21" s="42"/>
      <c r="B21" s="44" t="s">
        <v>35</v>
      </c>
      <c r="C21" s="52">
        <v>0</v>
      </c>
      <c r="D21" s="52">
        <v>0</v>
      </c>
      <c r="E21" s="52">
        <v>0</v>
      </c>
      <c r="F21" s="52">
        <v>0</v>
      </c>
      <c r="G21" s="52">
        <v>0</v>
      </c>
      <c r="H21" s="52">
        <v>0</v>
      </c>
      <c r="I21" s="52">
        <v>24.074074074074073</v>
      </c>
      <c r="J21" s="52">
        <v>22.222222222222221</v>
      </c>
      <c r="K21" s="52">
        <v>14.814814814814813</v>
      </c>
      <c r="L21" s="52">
        <v>11.111111111111111</v>
      </c>
      <c r="M21" s="52">
        <v>3.7037037037037033</v>
      </c>
      <c r="N21" s="52">
        <v>0</v>
      </c>
      <c r="O21" s="52">
        <v>2.3809523809523809</v>
      </c>
      <c r="P21" s="52">
        <v>2.3809523809523809</v>
      </c>
      <c r="Q21" s="52">
        <v>2.3809523809523809</v>
      </c>
      <c r="R21" s="52">
        <v>2.3809523809523809</v>
      </c>
      <c r="S21" s="52">
        <v>0</v>
      </c>
      <c r="T21" s="52">
        <v>0</v>
      </c>
      <c r="U21" s="43"/>
      <c r="V21" s="43"/>
      <c r="W21" s="43"/>
      <c r="X21" s="43"/>
      <c r="Y21" s="43"/>
      <c r="Z21" s="43"/>
      <c r="AA21" s="43"/>
      <c r="AB21" s="42"/>
      <c r="AC21" s="42"/>
      <c r="AD21" s="42"/>
      <c r="AE21" s="42"/>
      <c r="AF21" s="42"/>
      <c r="AG21" s="42"/>
    </row>
    <row r="22" spans="1:33" x14ac:dyDescent="0.3">
      <c r="A22" s="42"/>
      <c r="B22" s="44" t="s">
        <v>35</v>
      </c>
      <c r="C22" s="52">
        <v>0</v>
      </c>
      <c r="D22" s="52">
        <v>0</v>
      </c>
      <c r="E22" s="52">
        <v>0</v>
      </c>
      <c r="F22" s="52">
        <v>0</v>
      </c>
      <c r="G22" s="52">
        <v>0</v>
      </c>
      <c r="H22" s="52">
        <v>0</v>
      </c>
      <c r="I22" s="52">
        <v>19.230769230769234</v>
      </c>
      <c r="J22" s="52">
        <v>19.230769230769234</v>
      </c>
      <c r="K22" s="52">
        <v>17.307692307692307</v>
      </c>
      <c r="L22" s="52">
        <v>9.6153846153846168</v>
      </c>
      <c r="M22" s="52">
        <v>1.9230769230769231</v>
      </c>
      <c r="N22" s="52">
        <v>0</v>
      </c>
      <c r="O22" s="52">
        <v>0</v>
      </c>
      <c r="P22" s="52">
        <v>0</v>
      </c>
      <c r="Q22" s="52">
        <v>0</v>
      </c>
      <c r="R22" s="52">
        <v>0</v>
      </c>
      <c r="S22" s="52">
        <v>0</v>
      </c>
      <c r="T22" s="52">
        <v>0</v>
      </c>
      <c r="U22" s="43"/>
      <c r="V22" s="43"/>
      <c r="W22" s="43"/>
      <c r="X22" s="43"/>
      <c r="Y22" s="43"/>
      <c r="Z22" s="43"/>
      <c r="AA22" s="43"/>
      <c r="AB22" s="42"/>
      <c r="AC22" s="42"/>
      <c r="AD22" s="42"/>
      <c r="AE22" s="42"/>
      <c r="AF22" s="42"/>
      <c r="AG22" s="42"/>
    </row>
    <row r="23" spans="1:33" x14ac:dyDescent="0.3">
      <c r="A23" s="42"/>
      <c r="B23" s="44" t="s">
        <v>35</v>
      </c>
      <c r="C23" s="42">
        <v>3.3333333333333335</v>
      </c>
      <c r="D23" s="42">
        <v>3.3333333333333335</v>
      </c>
      <c r="E23" s="42">
        <v>0</v>
      </c>
      <c r="F23" s="42">
        <v>0</v>
      </c>
      <c r="G23" s="42">
        <v>0</v>
      </c>
      <c r="H23" s="42">
        <v>0</v>
      </c>
      <c r="I23" s="42">
        <v>27.777777777777779</v>
      </c>
      <c r="J23" s="42">
        <v>27.777777777777779</v>
      </c>
      <c r="K23" s="42">
        <v>12.962962962962962</v>
      </c>
      <c r="L23" s="42">
        <v>7.4074074074074066</v>
      </c>
      <c r="M23" s="42">
        <v>3.7037037037037033</v>
      </c>
      <c r="N23" s="42">
        <v>0</v>
      </c>
      <c r="O23" s="52">
        <v>13.043478260869565</v>
      </c>
      <c r="P23" s="52">
        <v>13.043478260869565</v>
      </c>
      <c r="Q23" s="52">
        <v>13.043478260869565</v>
      </c>
      <c r="R23" s="52">
        <v>4.3478260869565215</v>
      </c>
      <c r="S23" s="52">
        <v>4.3478260869565215</v>
      </c>
      <c r="T23" s="52">
        <v>0</v>
      </c>
      <c r="U23" s="43"/>
      <c r="V23" s="43"/>
      <c r="W23" s="43"/>
      <c r="X23" s="43"/>
      <c r="Y23" s="43"/>
      <c r="Z23" s="43"/>
      <c r="AA23" s="43"/>
      <c r="AB23" s="42"/>
      <c r="AC23" s="42"/>
      <c r="AD23" s="42"/>
      <c r="AE23" s="42"/>
      <c r="AF23" s="42"/>
      <c r="AG23" s="42"/>
    </row>
    <row r="24" spans="1:33" x14ac:dyDescent="0.3">
      <c r="A24" s="42"/>
      <c r="B24" s="44" t="s">
        <v>35</v>
      </c>
      <c r="C24" s="42">
        <v>0</v>
      </c>
      <c r="D24" s="42">
        <v>0</v>
      </c>
      <c r="E24" s="42">
        <v>0</v>
      </c>
      <c r="F24" s="42">
        <v>0</v>
      </c>
      <c r="G24" s="42">
        <v>0</v>
      </c>
      <c r="H24" s="42">
        <v>0</v>
      </c>
      <c r="I24" s="42">
        <v>16.666666666666664</v>
      </c>
      <c r="J24" s="42">
        <v>16.666666666666664</v>
      </c>
      <c r="K24" s="42">
        <v>10</v>
      </c>
      <c r="L24" s="42">
        <v>6.666666666666667</v>
      </c>
      <c r="M24" s="42">
        <v>1.6666666666666667</v>
      </c>
      <c r="N24" s="42">
        <v>1.6666666666666667</v>
      </c>
      <c r="O24" s="52">
        <v>15.789473684210526</v>
      </c>
      <c r="P24" s="52">
        <v>15.789473684210526</v>
      </c>
      <c r="Q24" s="52">
        <v>0</v>
      </c>
      <c r="R24" s="52">
        <v>0</v>
      </c>
      <c r="S24" s="52">
        <v>0</v>
      </c>
      <c r="T24" s="52">
        <v>0</v>
      </c>
      <c r="U24" s="43"/>
      <c r="V24" s="43"/>
      <c r="W24" s="43"/>
      <c r="X24" s="43"/>
      <c r="Y24" s="43"/>
      <c r="Z24" s="43"/>
      <c r="AA24" s="43"/>
      <c r="AB24" s="42"/>
      <c r="AC24" s="42"/>
      <c r="AD24" s="42"/>
      <c r="AE24" s="42"/>
      <c r="AF24" s="42"/>
      <c r="AG24" s="42"/>
    </row>
    <row r="25" spans="1:33" x14ac:dyDescent="0.3">
      <c r="A25" s="42"/>
      <c r="B25" s="44" t="s">
        <v>35</v>
      </c>
      <c r="C25" s="42"/>
      <c r="D25" s="42"/>
      <c r="E25" s="42"/>
      <c r="F25" s="42"/>
      <c r="G25" s="42"/>
      <c r="H25" s="42"/>
      <c r="I25" s="42">
        <v>22.807017543859647</v>
      </c>
      <c r="J25" s="42">
        <v>21.052631578947366</v>
      </c>
      <c r="K25" s="42">
        <v>17.543859649122805</v>
      </c>
      <c r="L25" s="42">
        <v>10.526315789473683</v>
      </c>
      <c r="M25" s="42">
        <v>3.5087719298245612</v>
      </c>
      <c r="N25" s="42">
        <v>0</v>
      </c>
      <c r="O25" s="52">
        <v>14.285714285714285</v>
      </c>
      <c r="P25" s="52">
        <v>14.285714285714285</v>
      </c>
      <c r="Q25" s="52">
        <v>14.285714285714285</v>
      </c>
      <c r="R25" s="52">
        <v>14.285714285714285</v>
      </c>
      <c r="S25" s="52">
        <v>3.5714285714285712</v>
      </c>
      <c r="T25" s="52">
        <v>0</v>
      </c>
      <c r="U25" s="43"/>
      <c r="V25" s="43"/>
      <c r="W25" s="43"/>
      <c r="X25" s="43"/>
      <c r="Y25" s="43"/>
      <c r="Z25" s="43"/>
      <c r="AA25" s="43"/>
      <c r="AB25" s="42"/>
      <c r="AC25" s="42"/>
      <c r="AD25" s="42"/>
      <c r="AE25" s="42"/>
      <c r="AF25" s="42"/>
      <c r="AG25" s="42"/>
    </row>
    <row r="26" spans="1:33" x14ac:dyDescent="0.3">
      <c r="A26" s="42"/>
      <c r="B26" s="44" t="s">
        <v>35</v>
      </c>
      <c r="C26" s="42"/>
      <c r="D26" s="42"/>
      <c r="E26" s="42"/>
      <c r="F26" s="42"/>
      <c r="G26" s="42"/>
      <c r="H26" s="42"/>
      <c r="I26" s="42">
        <v>25</v>
      </c>
      <c r="J26" s="42">
        <v>17.857142857142858</v>
      </c>
      <c r="K26" s="42">
        <v>12.5</v>
      </c>
      <c r="L26" s="42">
        <v>12.5</v>
      </c>
      <c r="M26" s="42">
        <v>5.3571428571428568</v>
      </c>
      <c r="N26" s="42">
        <v>0</v>
      </c>
      <c r="O26" s="52">
        <v>8.3333333333333321</v>
      </c>
      <c r="P26" s="52">
        <v>8.3333333333333321</v>
      </c>
      <c r="Q26" s="52">
        <v>0</v>
      </c>
      <c r="R26" s="52">
        <v>0</v>
      </c>
      <c r="S26" s="52">
        <v>0</v>
      </c>
      <c r="T26" s="52">
        <v>0</v>
      </c>
      <c r="U26" s="43"/>
      <c r="V26" s="43"/>
      <c r="W26" s="43"/>
      <c r="X26" s="43"/>
      <c r="Y26" s="43"/>
      <c r="Z26" s="43"/>
      <c r="AA26" s="43"/>
      <c r="AB26" s="42"/>
      <c r="AC26" s="42"/>
      <c r="AD26" s="42"/>
      <c r="AE26" s="42"/>
      <c r="AF26" s="42"/>
      <c r="AG26" s="42"/>
    </row>
    <row r="27" spans="1:33" x14ac:dyDescent="0.3">
      <c r="A27" s="42"/>
      <c r="B27" s="44" t="s">
        <v>35</v>
      </c>
      <c r="C27" s="42">
        <v>0</v>
      </c>
      <c r="D27" s="42">
        <v>0</v>
      </c>
      <c r="E27" s="42">
        <v>0</v>
      </c>
      <c r="F27" s="42">
        <v>0</v>
      </c>
      <c r="G27" s="42">
        <v>0</v>
      </c>
      <c r="H27" s="42">
        <v>0</v>
      </c>
      <c r="I27" s="42">
        <v>20.344827586206897</v>
      </c>
      <c r="J27" s="42">
        <v>14.367816091954023</v>
      </c>
      <c r="K27" s="42">
        <v>14.367816091954023</v>
      </c>
      <c r="L27" s="42">
        <v>6.7816091954022983</v>
      </c>
      <c r="M27" s="42">
        <v>4.2241379310344822</v>
      </c>
      <c r="N27" s="42">
        <v>0.86206896551724133</v>
      </c>
      <c r="O27" s="52">
        <v>18.181818181818183</v>
      </c>
      <c r="P27" s="52">
        <v>18.181818181818183</v>
      </c>
      <c r="Q27" s="52">
        <v>18.181818181818183</v>
      </c>
      <c r="R27" s="52">
        <v>13.636363636363635</v>
      </c>
      <c r="S27" s="52">
        <v>0</v>
      </c>
      <c r="T27" s="52">
        <v>0</v>
      </c>
      <c r="U27" s="43"/>
      <c r="V27" s="43"/>
      <c r="W27" s="43"/>
      <c r="X27" s="43"/>
      <c r="Y27" s="43"/>
      <c r="Z27" s="43"/>
      <c r="AA27" s="43"/>
      <c r="AB27" s="42"/>
      <c r="AC27" s="42"/>
      <c r="AD27" s="42"/>
      <c r="AE27" s="42"/>
      <c r="AF27" s="42"/>
      <c r="AG27" s="42"/>
    </row>
    <row r="28" spans="1:33" x14ac:dyDescent="0.3">
      <c r="A28" s="42"/>
      <c r="B28" s="44" t="s">
        <v>35</v>
      </c>
      <c r="C28" s="42">
        <v>0</v>
      </c>
      <c r="D28" s="42">
        <v>0</v>
      </c>
      <c r="E28" s="42">
        <v>0</v>
      </c>
      <c r="F28" s="42">
        <v>0</v>
      </c>
      <c r="G28" s="42">
        <v>0</v>
      </c>
      <c r="H28" s="42">
        <v>0</v>
      </c>
      <c r="I28" s="42">
        <v>24.074074074074073</v>
      </c>
      <c r="J28" s="42">
        <v>9.2592592592592595</v>
      </c>
      <c r="K28" s="42">
        <v>9.2592592592592595</v>
      </c>
      <c r="L28" s="42">
        <v>7.4074074074074066</v>
      </c>
      <c r="M28" s="42">
        <v>3.7037037037037033</v>
      </c>
      <c r="N28" s="42">
        <v>0</v>
      </c>
      <c r="O28" s="52">
        <v>0</v>
      </c>
      <c r="P28" s="52">
        <v>0</v>
      </c>
      <c r="Q28" s="52">
        <v>0</v>
      </c>
      <c r="R28" s="52">
        <v>0</v>
      </c>
      <c r="S28" s="52">
        <v>0</v>
      </c>
      <c r="T28" s="52">
        <v>0</v>
      </c>
      <c r="U28" s="43"/>
      <c r="V28" s="43"/>
      <c r="W28" s="43"/>
      <c r="X28" s="43"/>
      <c r="Y28" s="43"/>
      <c r="Z28" s="43"/>
      <c r="AA28" s="43"/>
      <c r="AB28" s="42"/>
      <c r="AC28" s="42"/>
      <c r="AD28" s="42"/>
      <c r="AE28" s="42"/>
      <c r="AF28" s="42"/>
      <c r="AG28" s="42"/>
    </row>
    <row r="29" spans="1:33" x14ac:dyDescent="0.3">
      <c r="A29" s="42"/>
      <c r="B29" s="44" t="s">
        <v>35</v>
      </c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52">
        <v>24.137931034482758</v>
      </c>
      <c r="P29" s="52">
        <v>24.137931034482758</v>
      </c>
      <c r="Q29" s="52">
        <v>13.793103448275861</v>
      </c>
      <c r="R29" s="52">
        <v>3.4482758620689653</v>
      </c>
      <c r="S29" s="52">
        <v>0</v>
      </c>
      <c r="T29" s="52">
        <v>0</v>
      </c>
      <c r="U29" s="43"/>
      <c r="V29" s="43"/>
      <c r="W29" s="43"/>
      <c r="X29" s="43"/>
      <c r="Y29" s="43"/>
      <c r="Z29" s="43"/>
      <c r="AA29" s="43"/>
      <c r="AB29" s="42"/>
      <c r="AC29" s="42"/>
      <c r="AD29" s="42"/>
      <c r="AE29" s="42"/>
      <c r="AF29" s="42"/>
      <c r="AG29" s="42"/>
    </row>
    <row r="30" spans="1:33" x14ac:dyDescent="0.3">
      <c r="A30" s="42"/>
      <c r="B30" s="44" t="s">
        <v>35</v>
      </c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52">
        <v>27.272727272727298</v>
      </c>
      <c r="P30" s="52">
        <v>27.27272727272727</v>
      </c>
      <c r="Q30" s="52">
        <v>22.727272727272727</v>
      </c>
      <c r="R30" s="52">
        <v>0</v>
      </c>
      <c r="S30" s="52">
        <v>0</v>
      </c>
      <c r="T30" s="52">
        <v>0</v>
      </c>
      <c r="U30" s="43"/>
      <c r="V30" s="43"/>
      <c r="W30" s="43"/>
      <c r="X30" s="43"/>
      <c r="Y30" s="43"/>
      <c r="Z30" s="43"/>
      <c r="AA30" s="43"/>
      <c r="AB30" s="42"/>
      <c r="AC30" s="42"/>
      <c r="AD30" s="42"/>
      <c r="AE30" s="42"/>
      <c r="AF30" s="42"/>
      <c r="AG30" s="42"/>
    </row>
    <row r="31" spans="1:33" x14ac:dyDescent="0.3">
      <c r="A31" s="42"/>
      <c r="B31" s="44" t="s">
        <v>35</v>
      </c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52">
        <v>0</v>
      </c>
      <c r="P31" s="52">
        <v>0</v>
      </c>
      <c r="Q31" s="52">
        <v>0</v>
      </c>
      <c r="R31" s="52">
        <v>0</v>
      </c>
      <c r="S31" s="52">
        <v>0</v>
      </c>
      <c r="T31" s="52">
        <v>0</v>
      </c>
      <c r="U31" s="42"/>
      <c r="V31" s="42"/>
      <c r="W31" s="42"/>
      <c r="X31" s="42"/>
      <c r="Y31" s="42"/>
      <c r="Z31" s="42"/>
      <c r="AA31" s="42"/>
      <c r="AB31" s="42"/>
      <c r="AC31" s="42"/>
      <c r="AD31" s="42"/>
      <c r="AE31" s="42"/>
      <c r="AF31" s="42"/>
      <c r="AG31" s="42"/>
    </row>
    <row r="32" spans="1:33" x14ac:dyDescent="0.3">
      <c r="A32" s="42"/>
      <c r="B32" s="44" t="s">
        <v>35</v>
      </c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52">
        <v>0</v>
      </c>
      <c r="P32" s="52">
        <v>0</v>
      </c>
      <c r="Q32" s="52">
        <v>0</v>
      </c>
      <c r="R32" s="52">
        <v>0</v>
      </c>
      <c r="S32" s="52">
        <v>0</v>
      </c>
      <c r="T32" s="52">
        <v>0</v>
      </c>
      <c r="U32" s="42"/>
      <c r="V32" s="42"/>
      <c r="W32" s="42"/>
      <c r="X32" s="42"/>
      <c r="Y32" s="42"/>
      <c r="Z32" s="42"/>
      <c r="AA32" s="42"/>
      <c r="AB32" s="42"/>
      <c r="AC32" s="42"/>
      <c r="AD32" s="42"/>
      <c r="AE32" s="42"/>
      <c r="AF32" s="42"/>
      <c r="AG32" s="42"/>
    </row>
    <row r="33" spans="1:33" x14ac:dyDescent="0.3">
      <c r="A33" s="42"/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  <c r="AC33" s="42"/>
      <c r="AD33" s="42"/>
      <c r="AE33" s="42"/>
      <c r="AF33" s="42"/>
      <c r="AG33" s="42"/>
    </row>
    <row r="34" spans="1:33" x14ac:dyDescent="0.3">
      <c r="A34" s="42"/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  <c r="AC34" s="42"/>
      <c r="AD34" s="42"/>
      <c r="AE34" s="42"/>
      <c r="AF34" s="42"/>
      <c r="AG34" s="42"/>
    </row>
    <row r="35" spans="1:33" x14ac:dyDescent="0.3">
      <c r="A35" s="42"/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  <c r="AC35" s="42"/>
      <c r="AD35" s="42"/>
      <c r="AE35" s="42"/>
      <c r="AF35" s="42"/>
      <c r="AG35" s="42"/>
    </row>
    <row r="36" spans="1:33" ht="17.25" thickBot="1" x14ac:dyDescent="0.35">
      <c r="A36" s="42"/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  <c r="AC36" s="42"/>
      <c r="AD36" s="42"/>
      <c r="AE36" s="42"/>
      <c r="AF36" s="42"/>
      <c r="AG36" s="42"/>
    </row>
    <row r="37" spans="1:33" ht="17.25" thickBot="1" x14ac:dyDescent="0.35">
      <c r="A37" s="42"/>
      <c r="B37" s="42"/>
      <c r="C37" s="166" t="s">
        <v>31</v>
      </c>
      <c r="D37" s="167"/>
      <c r="E37" s="167"/>
      <c r="F37" s="167"/>
      <c r="G37" s="167"/>
      <c r="H37" s="168"/>
      <c r="I37" s="169" t="s">
        <v>30</v>
      </c>
      <c r="J37" s="170"/>
      <c r="K37" s="170"/>
      <c r="L37" s="170"/>
      <c r="M37" s="170"/>
      <c r="N37" s="171"/>
      <c r="O37" s="166" t="s">
        <v>58</v>
      </c>
      <c r="P37" s="167"/>
      <c r="Q37" s="167"/>
      <c r="R37" s="167"/>
      <c r="S37" s="167"/>
      <c r="T37" s="168"/>
      <c r="U37" s="166" t="s">
        <v>57</v>
      </c>
      <c r="V37" s="167"/>
      <c r="W37" s="167"/>
      <c r="X37" s="167"/>
      <c r="Y37" s="167"/>
      <c r="Z37" s="168"/>
      <c r="AA37" s="166" t="s">
        <v>56</v>
      </c>
      <c r="AB37" s="167"/>
      <c r="AC37" s="167"/>
      <c r="AD37" s="167"/>
      <c r="AE37" s="167"/>
      <c r="AF37" s="168"/>
      <c r="AG37" s="42"/>
    </row>
    <row r="38" spans="1:33" x14ac:dyDescent="0.3">
      <c r="A38" s="42"/>
      <c r="B38" s="42"/>
      <c r="C38" s="47">
        <v>40</v>
      </c>
      <c r="D38" s="47">
        <v>45</v>
      </c>
      <c r="E38" s="47">
        <v>50</v>
      </c>
      <c r="F38" s="47">
        <v>55</v>
      </c>
      <c r="G38" s="47">
        <v>60</v>
      </c>
      <c r="H38" s="47">
        <v>65</v>
      </c>
      <c r="I38" s="47">
        <v>40</v>
      </c>
      <c r="J38" s="47">
        <v>45</v>
      </c>
      <c r="K38" s="47">
        <v>50</v>
      </c>
      <c r="L38" s="47">
        <v>55</v>
      </c>
      <c r="M38" s="47">
        <v>60</v>
      </c>
      <c r="N38" s="47">
        <v>65</v>
      </c>
      <c r="O38" s="47">
        <v>40</v>
      </c>
      <c r="P38" s="47">
        <v>45</v>
      </c>
      <c r="Q38" s="47">
        <v>50</v>
      </c>
      <c r="R38" s="47">
        <v>55</v>
      </c>
      <c r="S38" s="47">
        <v>60</v>
      </c>
      <c r="T38" s="47">
        <v>65</v>
      </c>
      <c r="U38" s="47">
        <v>40</v>
      </c>
      <c r="V38" s="47">
        <v>45</v>
      </c>
      <c r="W38" s="47">
        <v>50</v>
      </c>
      <c r="X38" s="47">
        <v>55</v>
      </c>
      <c r="Y38" s="47">
        <v>60</v>
      </c>
      <c r="Z38" s="47">
        <v>65</v>
      </c>
      <c r="AA38" s="47">
        <v>40</v>
      </c>
      <c r="AB38" s="47">
        <v>45</v>
      </c>
      <c r="AC38" s="47">
        <v>50</v>
      </c>
      <c r="AD38" s="47">
        <v>55</v>
      </c>
      <c r="AE38" s="47">
        <v>60</v>
      </c>
      <c r="AF38" s="47">
        <v>65</v>
      </c>
      <c r="AG38" s="42"/>
    </row>
    <row r="39" spans="1:33" ht="49.5" x14ac:dyDescent="0.3">
      <c r="A39" s="42"/>
      <c r="B39" s="46" t="s">
        <v>29</v>
      </c>
      <c r="C39" s="42">
        <f t="shared" ref="C39:T39" si="0">AVERAGE(C5,C6,C7,C8,C9,C10,C11,C12,C13,C14,C15,C16,C17,C18,C19,C20,C21,C22,C23,C24,C25,C26,C27,C28,C29,C30,C31,C32)</f>
        <v>1.436605194816732</v>
      </c>
      <c r="D39" s="42">
        <f t="shared" si="0"/>
        <v>1.3582352888606193</v>
      </c>
      <c r="E39" s="42">
        <f t="shared" si="0"/>
        <v>1.0668599974853281</v>
      </c>
      <c r="F39" s="42">
        <f t="shared" si="0"/>
        <v>0.56381118881118875</v>
      </c>
      <c r="G39" s="42">
        <f t="shared" si="0"/>
        <v>0.13986013986013987</v>
      </c>
      <c r="H39" s="42">
        <f t="shared" si="0"/>
        <v>0</v>
      </c>
      <c r="I39" s="42">
        <f t="shared" si="0"/>
        <v>29.206995842539218</v>
      </c>
      <c r="J39" s="42">
        <f t="shared" si="0"/>
        <v>26.33374492032668</v>
      </c>
      <c r="K39" s="42">
        <f t="shared" si="0"/>
        <v>20.46787861735994</v>
      </c>
      <c r="L39" s="42">
        <f t="shared" si="0"/>
        <v>13.838175286539055</v>
      </c>
      <c r="M39" s="42">
        <f t="shared" si="0"/>
        <v>8.6671450875432239</v>
      </c>
      <c r="N39" s="42">
        <f t="shared" si="0"/>
        <v>2.1646386492834728</v>
      </c>
      <c r="O39" s="42">
        <f t="shared" si="0"/>
        <v>13.115151574266566</v>
      </c>
      <c r="P39" s="42">
        <f t="shared" si="0"/>
        <v>11.968192355236637</v>
      </c>
      <c r="Q39" s="42">
        <f t="shared" si="0"/>
        <v>9.5561776982265023</v>
      </c>
      <c r="R39" s="42">
        <f t="shared" si="0"/>
        <v>5.6555089112827082</v>
      </c>
      <c r="S39" s="42">
        <f t="shared" si="0"/>
        <v>1.9078132231593299</v>
      </c>
      <c r="T39" s="42">
        <f t="shared" si="0"/>
        <v>0.17774470899470898</v>
      </c>
      <c r="U39" s="42">
        <f>AVERAGE(AA5,AA6,AA7,AA8,AA9,AA10,AA11,AA12,AG13,AG14,AG15,AG16,AG17,AG18,AG19,AG20,AG21,AG22,AG23,AG24,AG25,AG26,AG27,AG28,AG29,AG30,AG31,AG32)</f>
        <v>35.023492632939139</v>
      </c>
      <c r="V39" s="42">
        <f>AVERAGE(AB5,AB6,AB7,AB8,AB9,AB10,AB11,AB12,[2]Figure3D!AH13,[2]Figure3D!AH14,[2]Figure3D!AH15,[2]Figure3D!AH16,[2]Figure3D!AH17,[2]Figure3D!AH18,[2]Figure3D!AH19,[2]Figure3D!AH20,[2]Figure3D!AH21,[2]Figure3D!AH22,[2]Figure3D!AH23,[2]Figure3D!AH24,[2]Figure3D!AH25,[2]Figure3D!AH26,[2]Figure3D!AH27,[2]Figure3D!AH28,[2]Figure3D!AH29,[2]Figure3D!AH30,[2]Figure3D!AH31,[2]Figure3D!AH32)</f>
        <v>27.896732879534653</v>
      </c>
      <c r="W39" s="42">
        <f>AVERAGE(AC5,AC6,AC7,AC8,AC9,AC10,AC11,AC12,[2]Figure3D!AI13,[2]Figure3D!AI14,[2]Figure3D!AI15,[2]Figure3D!AI16,[2]Figure3D!AI17,[2]Figure3D!AI18,[2]Figure3D!AI19,[2]Figure3D!AI20,[2]Figure3D!AI21,[2]Figure3D!AI22,[2]Figure3D!AI23,[2]Figure3D!AI24,[2]Figure3D!AI25,[2]Figure3D!AI26,[2]Figure3D!AI27,[2]Figure3D!AI28,[2]Figure3D!AI29,[2]Figure3D!AI30,[2]Figure3D!AI31,[2]Figure3D!AI32)</f>
        <v>22.9109374249892</v>
      </c>
      <c r="X39" s="42">
        <f>AVERAGE(AD5,AD6,AD7,AD8,AD9,AD10,AD11,AD12,[2]Figure3D!AJ13,[2]Figure3D!AJ14,[2]Figure3D!AJ15,[2]Figure3D!AJ16,[2]Figure3D!AJ17,[2]Figure3D!AJ18,[2]Figure3D!AJ19,[2]Figure3D!AJ20,[2]Figure3D!AJ21,[2]Figure3D!AJ22,[2]Figure3D!AJ23,[2]Figure3D!AJ24,[2]Figure3D!AJ25,[2]Figure3D!AJ26,[2]Figure3D!AJ27,[2]Figure3D!AJ28,[2]Figure3D!AJ29,[2]Figure3D!AJ30,[2]Figure3D!AJ31,[2]Figure3D!AJ32)</f>
        <v>20.112024381510938</v>
      </c>
      <c r="Y39" s="42">
        <f>AVERAGE(AE5,AE6,AE7,AE8,AE9,AE10,AE11,AE12,[2]Figure3D!AK13,[2]Figure3D!AK14,[2]Figure3D!AK15,[2]Figure3D!AK16,[2]Figure3D!AK17,[2]Figure3D!AK18,[2]Figure3D!AK19,[2]Figure3D!AK20,[2]Figure3D!AK21,[2]Figure3D!AK22,[2]Figure3D!AK23,[2]Figure3D!AK24,[2]Figure3D!AK25,[2]Figure3D!AK26,[2]Figure3D!AK27,[2]Figure3D!AK28,[2]Figure3D!AK29,[2]Figure3D!AK30,[2]Figure3D!AK31,[2]Figure3D!AK32)</f>
        <v>14.963641514378072</v>
      </c>
      <c r="Z39" s="42">
        <f>AVERAGE(AF5,AF6,AF7,AF8,AF9,AF10,AF11,AF12,[2]Figure3D!AL13,[2]Figure3D!AL14,[2]Figure3D!AL15,[2]Figure3D!AL16,[2]Figure3D!AL17,[2]Figure3D!AL18,[2]Figure3D!AL19,[2]Figure3D!AL20,[2]Figure3D!AL21,[2]Figure3D!AL22,[2]Figure3D!AL23,[2]Figure3D!AL24,[2]Figure3D!AL25,[2]Figure3D!AL26,[2]Figure3D!AL27,[2]Figure3D!AL28,[2]Figure3D!AL29,[2]Figure3D!AL30,[2]Figure3D!AL31,[2]Figure3D!AL32)</f>
        <v>4.3952429149797565</v>
      </c>
      <c r="AA39" s="42">
        <f t="shared" ref="AA39:AF39" si="1">AVERAGE(U5,U6,U7,U8,U9,U10,U11,U12,AA13,AA14,AA15,AA16,AA17,AA18,AA19,AA20,AA21,AA22,AA23,AA24,AA25,AA26,AA27,AA28,AA29,AA30,AA31,AA32)</f>
        <v>43.05433230984702</v>
      </c>
      <c r="AB39" s="42">
        <f t="shared" si="1"/>
        <v>29.861795679810381</v>
      </c>
      <c r="AC39" s="42">
        <f t="shared" si="1"/>
        <v>21.285721019176901</v>
      </c>
      <c r="AD39" s="42">
        <f t="shared" si="1"/>
        <v>18.538468271924149</v>
      </c>
      <c r="AE39" s="42">
        <f t="shared" si="1"/>
        <v>15.465147597500538</v>
      </c>
      <c r="AF39" s="42">
        <f t="shared" si="1"/>
        <v>4.322916666666667</v>
      </c>
      <c r="AG39" s="42"/>
    </row>
    <row r="40" spans="1:33" x14ac:dyDescent="0.3">
      <c r="A40" s="42"/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  <c r="AC40" s="42"/>
      <c r="AD40" s="42"/>
      <c r="AE40" s="42"/>
      <c r="AF40" s="42"/>
      <c r="AG40" s="42"/>
    </row>
    <row r="41" spans="1:33" x14ac:dyDescent="0.3">
      <c r="A41" s="42"/>
      <c r="B41" s="44" t="s">
        <v>52</v>
      </c>
      <c r="C41" s="42">
        <v>22</v>
      </c>
      <c r="D41" s="42">
        <v>22</v>
      </c>
      <c r="E41" s="42">
        <v>22</v>
      </c>
      <c r="F41" s="42">
        <v>22</v>
      </c>
      <c r="G41" s="42">
        <v>22</v>
      </c>
      <c r="H41" s="42">
        <v>22</v>
      </c>
      <c r="I41" s="42">
        <v>24</v>
      </c>
      <c r="J41" s="42">
        <v>24</v>
      </c>
      <c r="K41" s="42">
        <v>24</v>
      </c>
      <c r="L41" s="42">
        <v>24</v>
      </c>
      <c r="M41" s="42">
        <v>24</v>
      </c>
      <c r="N41" s="42">
        <v>24</v>
      </c>
      <c r="O41" s="42">
        <v>28</v>
      </c>
      <c r="P41" s="42">
        <v>28</v>
      </c>
      <c r="Q41" s="42">
        <v>28</v>
      </c>
      <c r="R41" s="42">
        <v>28</v>
      </c>
      <c r="S41" s="42">
        <v>28</v>
      </c>
      <c r="T41" s="42">
        <v>28</v>
      </c>
      <c r="U41" s="42">
        <v>8</v>
      </c>
      <c r="V41" s="42">
        <v>8</v>
      </c>
      <c r="W41" s="42">
        <v>8</v>
      </c>
      <c r="X41" s="42">
        <v>8</v>
      </c>
      <c r="Y41" s="42">
        <v>8</v>
      </c>
      <c r="Z41" s="42">
        <v>8</v>
      </c>
      <c r="AA41" s="42">
        <v>8</v>
      </c>
      <c r="AB41" s="42">
        <v>8</v>
      </c>
      <c r="AC41" s="42">
        <v>8</v>
      </c>
      <c r="AD41" s="42">
        <v>8</v>
      </c>
      <c r="AE41" s="42">
        <v>8</v>
      </c>
      <c r="AF41" s="42">
        <v>8</v>
      </c>
      <c r="AG41" s="42"/>
    </row>
    <row r="42" spans="1:33" x14ac:dyDescent="0.3">
      <c r="A42" s="42"/>
      <c r="B42" s="45" t="s">
        <v>22</v>
      </c>
      <c r="C42" s="42">
        <f t="shared" ref="C42:T42" si="2">STDEV(C5,C6,C7,C8,C9,C10,C11,C12,C13,C14,C15,C16,C17,C18,C19,C20,C21,C22,C23,C24,C25,C26,C27,C28,C29,C30,C31,C32)</f>
        <v>2.198025503267564</v>
      </c>
      <c r="D42" s="42">
        <f t="shared" si="2"/>
        <v>2.2179320833903149</v>
      </c>
      <c r="E42" s="42">
        <f t="shared" si="2"/>
        <v>1.8848007861927447</v>
      </c>
      <c r="F42" s="42">
        <f t="shared" si="2"/>
        <v>1.2242146947712751</v>
      </c>
      <c r="G42" s="42">
        <f t="shared" si="2"/>
        <v>0.45268452795115366</v>
      </c>
      <c r="H42" s="42">
        <f t="shared" si="2"/>
        <v>0</v>
      </c>
      <c r="I42" s="42">
        <f t="shared" si="2"/>
        <v>10.786889018000911</v>
      </c>
      <c r="J42" s="42">
        <f t="shared" si="2"/>
        <v>12.247655575690073</v>
      </c>
      <c r="K42" s="42">
        <f t="shared" si="2"/>
        <v>12.59731560382258</v>
      </c>
      <c r="L42" s="42">
        <f t="shared" si="2"/>
        <v>9.4666055967699201</v>
      </c>
      <c r="M42" s="42">
        <f t="shared" si="2"/>
        <v>10.64275167608983</v>
      </c>
      <c r="N42" s="42">
        <f t="shared" si="2"/>
        <v>4.2218418467979495</v>
      </c>
      <c r="O42" s="42">
        <f t="shared" si="2"/>
        <v>11.163005205893221</v>
      </c>
      <c r="P42" s="42">
        <f t="shared" si="2"/>
        <v>10.253154843178985</v>
      </c>
      <c r="Q42" s="42">
        <f t="shared" si="2"/>
        <v>9.8144224327753236</v>
      </c>
      <c r="R42" s="42">
        <f t="shared" si="2"/>
        <v>6.9612062707325331</v>
      </c>
      <c r="S42" s="42">
        <f t="shared" si="2"/>
        <v>2.5657108304608025</v>
      </c>
      <c r="T42" s="42">
        <f t="shared" si="2"/>
        <v>0.6752330515949988</v>
      </c>
      <c r="U42" s="42">
        <f>STDEV(AA5,AA6,AA7,AA8,AA9,AA10,AA11,AA12,AG13,AG14,AG15,AG16,AG17,AG18,AG19,AG20,AG21,AG22,AG23,AG24,AG25,AG26,AG27,AG28,AG29,AG30,AG31,AG32)</f>
        <v>11.613442169545989</v>
      </c>
      <c r="V42" s="42">
        <f>STDEV(AB5,AB6,AB7,AB8,AB9,AB10,AB11,AB12,[2]Figure3D!AH13,[2]Figure3D!AH14,[2]Figure3D!AH15,[2]Figure3D!AH16,[2]Figure3D!AH17,[2]Figure3D!AH18,[2]Figure3D!AH19,[2]Figure3D!AH20,[2]Figure3D!AH21,[2]Figure3D!AH22,[2]Figure3D!AH23,[2]Figure3D!AH24,[2]Figure3D!AH25,[2]Figure3D!AH26,[2]Figure3D!AH27,[2]Figure3D!AH28,[2]Figure3D!AH29,[2]Figure3D!AH30,[2]Figure3D!AH31,[2]Figure3D!AH32)</f>
        <v>11.421997931530624</v>
      </c>
      <c r="W42" s="42">
        <f>STDEV(AC5,AC6,AC7,AC8,AC9,AC10,AC11,AC12,[2]Figure3D!AI13,[2]Figure3D!AI14,[2]Figure3D!AI15,[2]Figure3D!AI16,[2]Figure3D!AI17,[2]Figure3D!AI18,[2]Figure3D!AI19,[2]Figure3D!AI20,[2]Figure3D!AI21,[2]Figure3D!AI22,[2]Figure3D!AI23,[2]Figure3D!AI24,[2]Figure3D!AI25,[2]Figure3D!AI26,[2]Figure3D!AI27,[2]Figure3D!AI28,[2]Figure3D!AI29,[2]Figure3D!AI30,[2]Figure3D!AI31,[2]Figure3D!AI32)</f>
        <v>12.315491340466624</v>
      </c>
      <c r="X42" s="42">
        <f>STDEV(AD5,AD6,AD7,AD8,AD9,AD10,AD11,AD12,[2]Figure3D!AJ13,[2]Figure3D!AJ14,[2]Figure3D!AJ15,[2]Figure3D!AJ16,[2]Figure3D!AJ17,[2]Figure3D!AJ18,[2]Figure3D!AJ19,[2]Figure3D!AJ20,[2]Figure3D!AJ21,[2]Figure3D!AJ22,[2]Figure3D!AJ23,[2]Figure3D!AJ24,[2]Figure3D!AJ25,[2]Figure3D!AJ26,[2]Figure3D!AJ27,[2]Figure3D!AJ28,[2]Figure3D!AJ29,[2]Figure3D!AJ30,[2]Figure3D!AJ31,[2]Figure3D!AJ32)</f>
        <v>13.336976454400173</v>
      </c>
      <c r="Y42" s="42">
        <f>STDEV(AE5,AE6,AE7,AE8,AE9,AE10,AE11,AE12,[2]Figure3D!AK13,[2]Figure3D!AK14,[2]Figure3D!AK15,[2]Figure3D!AK16,[2]Figure3D!AK17,[2]Figure3D!AK18,[2]Figure3D!AK19,[2]Figure3D!AK20,[2]Figure3D!AK21,[2]Figure3D!AK22,[2]Figure3D!AK23,[2]Figure3D!AK24,[2]Figure3D!AK25,[2]Figure3D!AK26,[2]Figure3D!AK27,[2]Figure3D!AK28,[2]Figure3D!AK29,[2]Figure3D!AK30,[2]Figure3D!AK31,[2]Figure3D!AK32)</f>
        <v>16.255833520357303</v>
      </c>
      <c r="Z42" s="42">
        <f>STDEV(AF5,AF6,AF7,AF8,AF9,AF10,AF11,AF12,[2]Figure3D!AL13,[2]Figure3D!AL14,[2]Figure3D!AL15,[2]Figure3D!AL16,[2]Figure3D!AL17,[2]Figure3D!AL18,[2]Figure3D!AL19,[2]Figure3D!AL20,[2]Figure3D!AL21,[2]Figure3D!AL22,[2]Figure3D!AL23,[2]Figure3D!AL24,[2]Figure3D!AL25,[2]Figure3D!AL26,[2]Figure3D!AL27,[2]Figure3D!AL28,[2]Figure3D!AL29,[2]Figure3D!AL30,[2]Figure3D!AL31,[2]Figure3D!AL32)</f>
        <v>9.0850614651440278</v>
      </c>
      <c r="AA42" s="42">
        <f t="shared" ref="AA42:AF42" si="3">STDEV(U5,U6,U7,U8,U9,U10,U11,U12,AA13,AA14,AA15,AA16,AA17,AA18,AA19,AA20,AA21,AA22,AA23,AA24,AA25,AA26,AA27,AA28,AA29,AA30,AA31,AA32)</f>
        <v>14.762016648721769</v>
      </c>
      <c r="AB42" s="42">
        <f t="shared" si="3"/>
        <v>9.6290291521832199</v>
      </c>
      <c r="AC42" s="42">
        <f t="shared" si="3"/>
        <v>12.040130829752764</v>
      </c>
      <c r="AD42" s="42">
        <f t="shared" si="3"/>
        <v>13.289657048083804</v>
      </c>
      <c r="AE42" s="42">
        <f t="shared" si="3"/>
        <v>14.588495856823455</v>
      </c>
      <c r="AF42" s="42">
        <f t="shared" si="3"/>
        <v>6.462412306365195</v>
      </c>
      <c r="AG42" s="42"/>
    </row>
    <row r="43" spans="1:33" x14ac:dyDescent="0.3">
      <c r="A43" s="42"/>
      <c r="B43" s="45" t="s">
        <v>18</v>
      </c>
      <c r="C43" s="42">
        <f t="shared" ref="C43:AF43" si="4">C42/SQRT(C41)</f>
        <v>0.46862061186454579</v>
      </c>
      <c r="D43" s="42">
        <f t="shared" si="4"/>
        <v>0.47286470900690664</v>
      </c>
      <c r="E43" s="42">
        <f t="shared" si="4"/>
        <v>0.40184087780391092</v>
      </c>
      <c r="F43" s="42">
        <f t="shared" si="4"/>
        <v>0.26100344989830082</v>
      </c>
      <c r="G43" s="42">
        <f t="shared" si="4"/>
        <v>9.6512665642287304E-2</v>
      </c>
      <c r="H43" s="42">
        <f t="shared" si="4"/>
        <v>0</v>
      </c>
      <c r="I43" s="42">
        <f t="shared" si="4"/>
        <v>2.2018645005111455</v>
      </c>
      <c r="J43" s="42">
        <f t="shared" si="4"/>
        <v>2.5000422254828365</v>
      </c>
      <c r="K43" s="42">
        <f t="shared" si="4"/>
        <v>2.5714162798471576</v>
      </c>
      <c r="L43" s="42">
        <f t="shared" si="4"/>
        <v>1.9323627756884789</v>
      </c>
      <c r="M43" s="42">
        <f t="shared" si="4"/>
        <v>2.1724425887975429</v>
      </c>
      <c r="N43" s="42">
        <f t="shared" si="4"/>
        <v>0.86177985828203063</v>
      </c>
      <c r="O43" s="42">
        <f t="shared" si="4"/>
        <v>2.1096096899223453</v>
      </c>
      <c r="P43" s="42">
        <f t="shared" si="4"/>
        <v>1.9376641334920752</v>
      </c>
      <c r="Q43" s="42">
        <f t="shared" si="4"/>
        <v>1.8547515013469313</v>
      </c>
      <c r="R43" s="42">
        <f t="shared" si="4"/>
        <v>1.3155443298129748</v>
      </c>
      <c r="S43" s="42">
        <f t="shared" si="4"/>
        <v>0.48487377096459194</v>
      </c>
      <c r="T43" s="42">
        <f t="shared" si="4"/>
        <v>0.12760705225225802</v>
      </c>
      <c r="U43" s="42">
        <f t="shared" si="4"/>
        <v>4.1059718555018891</v>
      </c>
      <c r="V43" s="42">
        <f t="shared" si="4"/>
        <v>4.0382860960420119</v>
      </c>
      <c r="W43" s="42">
        <f t="shared" si="4"/>
        <v>4.3541837202440767</v>
      </c>
      <c r="X43" s="42">
        <f t="shared" si="4"/>
        <v>4.715333245715839</v>
      </c>
      <c r="Y43" s="42">
        <f t="shared" si="4"/>
        <v>5.7473050580421177</v>
      </c>
      <c r="Z43" s="42">
        <f t="shared" si="4"/>
        <v>3.2120542847499665</v>
      </c>
      <c r="AA43" s="42">
        <f t="shared" si="4"/>
        <v>5.2191610381499371</v>
      </c>
      <c r="AB43" s="42">
        <f t="shared" si="4"/>
        <v>3.4043759048758533</v>
      </c>
      <c r="AC43" s="42">
        <f t="shared" si="4"/>
        <v>4.2568290780456959</v>
      </c>
      <c r="AD43" s="42">
        <f t="shared" si="4"/>
        <v>4.6986033091718262</v>
      </c>
      <c r="AE43" s="42">
        <f t="shared" si="4"/>
        <v>5.1578121738358584</v>
      </c>
      <c r="AF43" s="42">
        <f t="shared" si="4"/>
        <v>2.2848077823271127</v>
      </c>
      <c r="AG43" s="42"/>
    </row>
    <row r="44" spans="1:33" x14ac:dyDescent="0.3">
      <c r="A44" s="42"/>
      <c r="B44" s="42"/>
      <c r="C44" s="42"/>
      <c r="D44" s="42"/>
      <c r="E44" s="42"/>
      <c r="F44" s="42"/>
      <c r="G44" s="42"/>
      <c r="H44" s="42"/>
      <c r="I44" s="42"/>
      <c r="J44" s="42"/>
      <c r="K44" s="42"/>
      <c r="L44" s="42"/>
      <c r="M44" s="42"/>
      <c r="N44" s="42"/>
      <c r="O44" s="42"/>
      <c r="P44" s="42"/>
      <c r="Q44" s="42"/>
      <c r="R44" s="42"/>
      <c r="S44" s="42"/>
      <c r="T44" s="42"/>
      <c r="U44" s="42"/>
      <c r="V44" s="42"/>
      <c r="W44" s="42"/>
      <c r="X44" s="42"/>
      <c r="Y44" s="42"/>
      <c r="Z44" s="42"/>
      <c r="AA44" s="42"/>
      <c r="AB44" s="42"/>
      <c r="AC44" s="42"/>
      <c r="AD44" s="42"/>
      <c r="AE44" s="42"/>
      <c r="AF44" s="42"/>
      <c r="AG44" s="42"/>
    </row>
    <row r="46" spans="1:33" x14ac:dyDescent="0.3">
      <c r="A46" s="42"/>
      <c r="B46" s="42"/>
      <c r="C46" s="42"/>
      <c r="D46" s="42"/>
      <c r="E46" s="42"/>
      <c r="F46" s="42"/>
      <c r="G46" s="42"/>
      <c r="H46" s="42"/>
      <c r="I46" s="42"/>
      <c r="J46" s="42"/>
      <c r="K46" s="42"/>
      <c r="L46" s="42"/>
      <c r="M46" s="42"/>
      <c r="N46" s="42"/>
      <c r="O46" s="42"/>
      <c r="P46" s="42"/>
      <c r="Q46" s="42"/>
      <c r="R46" s="42"/>
      <c r="S46" s="42"/>
      <c r="T46" s="42"/>
      <c r="U46" s="42"/>
      <c r="V46" s="42"/>
      <c r="W46" s="42"/>
      <c r="X46" s="42"/>
      <c r="Y46" s="42"/>
      <c r="Z46" s="42"/>
      <c r="AA46" s="42"/>
      <c r="AB46" s="42"/>
      <c r="AC46" s="42"/>
      <c r="AD46" s="42"/>
      <c r="AE46" s="42"/>
      <c r="AF46" s="42"/>
      <c r="AG46" s="42"/>
    </row>
    <row r="47" spans="1:33" x14ac:dyDescent="0.3">
      <c r="A47" s="42"/>
      <c r="B47" s="42"/>
      <c r="C47" s="42"/>
      <c r="D47" s="42"/>
      <c r="E47" s="42"/>
      <c r="F47" s="42"/>
      <c r="G47" s="42"/>
      <c r="H47" s="42"/>
      <c r="I47" s="42"/>
      <c r="J47" s="42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2"/>
      <c r="AD47" s="42"/>
      <c r="AE47" s="42"/>
      <c r="AF47" s="42"/>
      <c r="AG47" s="42"/>
    </row>
    <row r="48" spans="1:33" x14ac:dyDescent="0.3">
      <c r="A48" s="42"/>
      <c r="B48" s="42"/>
      <c r="C48" s="42"/>
      <c r="D48" s="42"/>
      <c r="E48" s="42"/>
      <c r="F48" s="42"/>
      <c r="G48" s="42"/>
      <c r="H48" s="42"/>
      <c r="I48" s="42"/>
      <c r="J48" s="42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2"/>
      <c r="AD48" s="42"/>
      <c r="AE48" s="42"/>
      <c r="AF48" s="42"/>
      <c r="AG48" s="42"/>
    </row>
    <row r="49" spans="1:33" x14ac:dyDescent="0.3">
      <c r="A49" s="42"/>
      <c r="B49" s="42"/>
      <c r="C49" s="42"/>
      <c r="D49" s="42"/>
      <c r="E49" s="42"/>
      <c r="F49" s="42"/>
      <c r="G49" s="42"/>
      <c r="H49" s="42"/>
      <c r="I49" s="42"/>
      <c r="J49" s="42"/>
      <c r="K49" s="42"/>
      <c r="L49" s="42"/>
      <c r="M49" s="42"/>
      <c r="N49" s="42"/>
      <c r="O49" s="42"/>
      <c r="P49" s="42"/>
      <c r="Q49" s="42"/>
      <c r="R49" s="42"/>
      <c r="S49" s="42"/>
      <c r="T49" s="42"/>
      <c r="U49" s="42"/>
      <c r="V49" s="42"/>
      <c r="W49" s="42"/>
      <c r="X49" s="42"/>
      <c r="Y49" s="42"/>
      <c r="Z49" s="42"/>
      <c r="AA49" s="42"/>
      <c r="AB49" s="42"/>
      <c r="AC49" s="42"/>
      <c r="AD49" s="42"/>
      <c r="AE49" s="42"/>
      <c r="AF49" s="42"/>
      <c r="AG49" s="42"/>
    </row>
    <row r="50" spans="1:33" x14ac:dyDescent="0.3">
      <c r="A50" s="42"/>
      <c r="B50" s="42"/>
      <c r="C50" s="42"/>
      <c r="D50" s="42"/>
      <c r="E50" s="42"/>
      <c r="F50" s="42"/>
      <c r="G50" s="42"/>
      <c r="H50" s="42"/>
      <c r="I50" s="42"/>
      <c r="J50" s="42"/>
      <c r="K50" s="42"/>
      <c r="L50" s="42"/>
      <c r="M50" s="42"/>
      <c r="N50" s="42"/>
      <c r="O50" s="42"/>
      <c r="P50" s="42"/>
      <c r="Q50" s="42"/>
      <c r="R50" s="42"/>
      <c r="S50" s="42"/>
      <c r="T50" s="42"/>
      <c r="U50" s="42"/>
      <c r="V50" s="42"/>
      <c r="W50" s="42"/>
      <c r="X50" s="42"/>
      <c r="Y50" s="42"/>
      <c r="Z50" s="42"/>
      <c r="AA50" s="42"/>
      <c r="AB50" s="42"/>
      <c r="AC50" s="42"/>
      <c r="AD50" s="42"/>
      <c r="AE50" s="42"/>
      <c r="AF50" s="42"/>
      <c r="AG50" s="42"/>
    </row>
    <row r="51" spans="1:33" x14ac:dyDescent="0.3">
      <c r="A51" s="42"/>
      <c r="B51" s="42"/>
      <c r="C51" s="42"/>
      <c r="D51" s="42"/>
      <c r="E51" s="42"/>
      <c r="F51" s="42"/>
      <c r="G51" s="42"/>
      <c r="H51" s="42"/>
      <c r="I51" s="42"/>
      <c r="J51" s="42"/>
      <c r="K51" s="42"/>
      <c r="L51" s="42"/>
      <c r="M51" s="42"/>
      <c r="N51" s="42"/>
      <c r="O51" s="42"/>
      <c r="P51" s="42"/>
      <c r="Q51" s="42"/>
      <c r="R51" s="42"/>
      <c r="S51" s="42"/>
      <c r="T51" s="42"/>
      <c r="U51" s="42"/>
      <c r="V51" s="42"/>
      <c r="W51" s="42"/>
      <c r="X51" s="42"/>
      <c r="Y51" s="42"/>
      <c r="Z51" s="42"/>
      <c r="AA51" s="42"/>
      <c r="AB51" s="42"/>
      <c r="AC51" s="42"/>
      <c r="AD51" s="42"/>
      <c r="AE51" s="42"/>
      <c r="AF51" s="42"/>
      <c r="AG51" s="42"/>
    </row>
    <row r="52" spans="1:33" x14ac:dyDescent="0.3">
      <c r="A52" s="42"/>
      <c r="B52" s="42"/>
      <c r="C52" s="42"/>
      <c r="D52" s="42"/>
      <c r="E52" s="42"/>
      <c r="F52" s="42"/>
      <c r="G52" s="42"/>
      <c r="H52" s="42"/>
      <c r="I52" s="42"/>
      <c r="J52" s="42"/>
      <c r="K52" s="42"/>
      <c r="L52" s="42"/>
      <c r="M52" s="42"/>
      <c r="N52" s="42"/>
      <c r="O52" s="42"/>
      <c r="P52" s="42"/>
      <c r="Q52" s="42"/>
      <c r="R52" s="42"/>
      <c r="S52" s="42"/>
      <c r="T52" s="42"/>
      <c r="U52" s="42"/>
      <c r="V52" s="42"/>
      <c r="W52" s="42"/>
      <c r="X52" s="42"/>
      <c r="Y52" s="42"/>
      <c r="Z52" s="42"/>
      <c r="AA52" s="42"/>
      <c r="AB52" s="42"/>
      <c r="AC52" s="42"/>
      <c r="AD52" s="42"/>
      <c r="AE52" s="42"/>
      <c r="AF52" s="42"/>
      <c r="AG52" s="42"/>
    </row>
    <row r="53" spans="1:33" x14ac:dyDescent="0.3">
      <c r="A53" s="42"/>
      <c r="B53" s="42"/>
      <c r="C53" s="42"/>
      <c r="D53" s="42"/>
      <c r="E53" s="42"/>
      <c r="F53" s="42"/>
      <c r="G53" s="42"/>
      <c r="H53" s="42"/>
      <c r="I53" s="42"/>
      <c r="J53" s="42"/>
      <c r="K53" s="42"/>
      <c r="L53" s="42"/>
      <c r="M53" s="42"/>
      <c r="N53" s="42"/>
      <c r="O53" s="42"/>
      <c r="P53" s="42"/>
      <c r="Q53" s="42"/>
      <c r="R53" s="42"/>
      <c r="S53" s="42"/>
      <c r="T53" s="42"/>
      <c r="U53" s="42"/>
      <c r="V53" s="42"/>
      <c r="W53" s="42"/>
      <c r="X53" s="42"/>
      <c r="Y53" s="42"/>
      <c r="Z53" s="42"/>
      <c r="AA53" s="42"/>
      <c r="AB53" s="42"/>
      <c r="AC53" s="42"/>
      <c r="AD53" s="42"/>
      <c r="AE53" s="42"/>
      <c r="AF53" s="42"/>
      <c r="AG53" s="42"/>
    </row>
    <row r="54" spans="1:33" x14ac:dyDescent="0.3">
      <c r="A54" s="42"/>
      <c r="B54" s="42"/>
      <c r="C54" s="42"/>
      <c r="D54" s="42"/>
      <c r="E54" s="42"/>
      <c r="F54" s="42"/>
      <c r="G54" s="42"/>
      <c r="H54" s="42"/>
      <c r="I54" s="42"/>
      <c r="J54" s="42"/>
      <c r="K54" s="42"/>
      <c r="L54" s="42"/>
      <c r="M54" s="42"/>
      <c r="N54" s="42"/>
      <c r="O54" s="42"/>
      <c r="P54" s="42"/>
      <c r="Q54" s="42"/>
      <c r="R54" s="42"/>
      <c r="S54" s="42"/>
      <c r="T54" s="42"/>
      <c r="U54" s="42"/>
      <c r="V54" s="42"/>
      <c r="W54" s="42"/>
      <c r="X54" s="42"/>
      <c r="Y54" s="42"/>
      <c r="Z54" s="42"/>
      <c r="AA54" s="42"/>
      <c r="AB54" s="42"/>
      <c r="AC54" s="42"/>
      <c r="AD54" s="42"/>
      <c r="AE54" s="42"/>
      <c r="AF54" s="42"/>
      <c r="AG54" s="42"/>
    </row>
    <row r="55" spans="1:33" x14ac:dyDescent="0.3">
      <c r="A55" s="42"/>
      <c r="B55" s="42"/>
      <c r="C55" s="42"/>
      <c r="D55" s="42"/>
      <c r="E55" s="42"/>
      <c r="F55" s="42"/>
      <c r="G55" s="42"/>
      <c r="H55" s="42"/>
      <c r="I55" s="42"/>
      <c r="J55" s="42"/>
      <c r="K55" s="42"/>
      <c r="L55" s="42"/>
      <c r="M55" s="42"/>
      <c r="N55" s="42"/>
      <c r="O55" s="42"/>
      <c r="P55" s="42"/>
      <c r="Q55" s="42"/>
      <c r="R55" s="42"/>
      <c r="S55" s="42"/>
      <c r="T55" s="42"/>
      <c r="U55" s="42"/>
      <c r="V55" s="42"/>
      <c r="W55" s="42"/>
      <c r="X55" s="42"/>
      <c r="Y55" s="42"/>
      <c r="Z55" s="42"/>
      <c r="AA55" s="42"/>
      <c r="AB55" s="42"/>
      <c r="AC55" s="42"/>
      <c r="AD55" s="42"/>
      <c r="AE55" s="42"/>
      <c r="AF55" s="42"/>
      <c r="AG55" s="42"/>
    </row>
    <row r="56" spans="1:33" x14ac:dyDescent="0.3">
      <c r="A56" s="42"/>
      <c r="B56" s="42"/>
      <c r="C56" s="42"/>
      <c r="D56" s="42"/>
      <c r="E56" s="42"/>
      <c r="F56" s="42"/>
      <c r="G56" s="42"/>
      <c r="H56" s="42"/>
      <c r="I56" s="42"/>
      <c r="J56" s="42"/>
      <c r="K56" s="42"/>
      <c r="L56" s="42"/>
      <c r="M56" s="42"/>
      <c r="N56" s="42"/>
      <c r="O56" s="42"/>
      <c r="P56" s="42"/>
      <c r="Q56" s="42"/>
      <c r="R56" s="42"/>
      <c r="S56" s="42"/>
      <c r="T56" s="42"/>
      <c r="U56" s="42"/>
      <c r="V56" s="42"/>
      <c r="W56" s="42"/>
      <c r="X56" s="42"/>
      <c r="Y56" s="42"/>
      <c r="Z56" s="42"/>
      <c r="AA56" s="42"/>
      <c r="AB56" s="42"/>
      <c r="AC56" s="42"/>
      <c r="AD56" s="42"/>
      <c r="AE56" s="42"/>
      <c r="AF56" s="42"/>
      <c r="AG56" s="42"/>
    </row>
    <row r="57" spans="1:33" x14ac:dyDescent="0.3">
      <c r="A57" s="42"/>
      <c r="B57" s="42"/>
      <c r="C57" s="42"/>
      <c r="D57" s="42"/>
      <c r="E57" s="42"/>
      <c r="F57" s="42"/>
      <c r="G57" s="42"/>
      <c r="H57" s="42"/>
      <c r="I57" s="42"/>
      <c r="J57" s="42"/>
      <c r="K57" s="42"/>
      <c r="L57" s="42"/>
      <c r="M57" s="42"/>
      <c r="N57" s="42"/>
      <c r="O57" s="42"/>
      <c r="P57" s="42"/>
      <c r="Q57" s="42"/>
      <c r="R57" s="42"/>
      <c r="S57" s="42"/>
      <c r="T57" s="42"/>
      <c r="U57" s="42"/>
      <c r="V57" s="42"/>
      <c r="W57" s="42"/>
      <c r="X57" s="42"/>
      <c r="Y57" s="42"/>
      <c r="Z57" s="42"/>
      <c r="AA57" s="42"/>
      <c r="AB57" s="42"/>
      <c r="AC57" s="42"/>
      <c r="AD57" s="42"/>
      <c r="AE57" s="42"/>
      <c r="AF57" s="42"/>
      <c r="AG57" s="42"/>
    </row>
    <row r="58" spans="1:33" x14ac:dyDescent="0.3">
      <c r="A58" s="42"/>
      <c r="B58" s="42"/>
      <c r="C58" s="42"/>
      <c r="D58" s="42"/>
      <c r="E58" s="42"/>
      <c r="F58" s="42"/>
      <c r="G58" s="42"/>
      <c r="H58" s="42"/>
      <c r="I58" s="42"/>
      <c r="J58" s="42"/>
      <c r="K58" s="42"/>
      <c r="L58" s="42"/>
      <c r="M58" s="42"/>
      <c r="N58" s="42"/>
      <c r="O58" s="42"/>
      <c r="P58" s="42"/>
      <c r="Q58" s="42"/>
      <c r="R58" s="42"/>
      <c r="S58" s="42"/>
      <c r="T58" s="42"/>
      <c r="U58" s="42"/>
      <c r="V58" s="42"/>
      <c r="W58" s="42"/>
      <c r="X58" s="42"/>
      <c r="Y58" s="42"/>
      <c r="Z58" s="42"/>
      <c r="AA58" s="42"/>
      <c r="AB58" s="42"/>
      <c r="AC58" s="42"/>
      <c r="AD58" s="42"/>
      <c r="AE58" s="42"/>
      <c r="AF58" s="42"/>
      <c r="AG58" s="42"/>
    </row>
    <row r="59" spans="1:33" x14ac:dyDescent="0.3">
      <c r="A59" s="42"/>
      <c r="B59" s="42"/>
      <c r="C59" s="42"/>
      <c r="D59" s="42"/>
      <c r="E59" s="42"/>
      <c r="F59" s="42"/>
      <c r="G59" s="42"/>
      <c r="H59" s="42"/>
      <c r="I59" s="42"/>
      <c r="J59" s="42"/>
      <c r="K59" s="42"/>
      <c r="L59" s="42"/>
      <c r="M59" s="42"/>
      <c r="N59" s="42"/>
      <c r="O59" s="42"/>
      <c r="P59" s="42"/>
      <c r="Q59" s="42"/>
      <c r="R59" s="42"/>
      <c r="S59" s="42"/>
      <c r="T59" s="42"/>
      <c r="U59" s="42"/>
      <c r="V59" s="42"/>
      <c r="W59" s="42"/>
      <c r="X59" s="42"/>
      <c r="Y59" s="42"/>
      <c r="Z59" s="42"/>
      <c r="AA59" s="42"/>
      <c r="AB59" s="42"/>
      <c r="AC59" s="42"/>
      <c r="AD59" s="42"/>
      <c r="AE59" s="42"/>
      <c r="AF59" s="42"/>
      <c r="AG59" s="42"/>
    </row>
    <row r="60" spans="1:33" x14ac:dyDescent="0.3">
      <c r="A60" s="42"/>
      <c r="B60" s="42"/>
      <c r="C60" s="42"/>
      <c r="D60" s="42"/>
      <c r="E60" s="42"/>
      <c r="F60" s="42"/>
      <c r="G60" s="42"/>
      <c r="H60" s="42"/>
      <c r="I60" s="42"/>
      <c r="J60" s="42"/>
      <c r="K60" s="42"/>
      <c r="L60" s="42"/>
      <c r="M60" s="42"/>
      <c r="N60" s="42"/>
      <c r="O60" s="42"/>
      <c r="P60" s="42"/>
      <c r="Q60" s="42"/>
      <c r="R60" s="42"/>
      <c r="S60" s="42"/>
      <c r="T60" s="42"/>
      <c r="U60" s="42"/>
      <c r="V60" s="42"/>
      <c r="W60" s="42"/>
      <c r="X60" s="42"/>
      <c r="Y60" s="42"/>
      <c r="Z60" s="42"/>
      <c r="AA60" s="42"/>
      <c r="AB60" s="42"/>
      <c r="AC60" s="42"/>
      <c r="AD60" s="42"/>
      <c r="AE60" s="42"/>
      <c r="AF60" s="42"/>
      <c r="AG60" s="42"/>
    </row>
    <row r="61" spans="1:33" x14ac:dyDescent="0.3">
      <c r="A61" s="42"/>
      <c r="B61" s="42"/>
      <c r="C61" s="42"/>
      <c r="D61" s="42"/>
      <c r="E61" s="42"/>
      <c r="F61" s="42"/>
      <c r="G61" s="42"/>
      <c r="H61" s="42"/>
      <c r="I61" s="42"/>
      <c r="J61" s="42"/>
      <c r="K61" s="42"/>
      <c r="L61" s="42"/>
      <c r="M61" s="42"/>
      <c r="N61" s="42"/>
      <c r="O61" s="42"/>
      <c r="P61" s="42"/>
      <c r="Q61" s="42"/>
      <c r="R61" s="42"/>
      <c r="S61" s="42"/>
      <c r="T61" s="42"/>
      <c r="U61" s="42"/>
      <c r="V61" s="42"/>
      <c r="W61" s="42"/>
      <c r="X61" s="42"/>
      <c r="Y61" s="42"/>
      <c r="Z61" s="42"/>
      <c r="AA61" s="42"/>
      <c r="AB61" s="42"/>
      <c r="AC61" s="42"/>
      <c r="AD61" s="42"/>
      <c r="AE61" s="42"/>
      <c r="AF61" s="42"/>
      <c r="AG61" s="42"/>
    </row>
    <row r="62" spans="1:33" x14ac:dyDescent="0.3">
      <c r="A62" s="42"/>
      <c r="B62" s="42"/>
      <c r="C62" s="42"/>
      <c r="D62" s="42"/>
      <c r="E62" s="42"/>
      <c r="F62" s="42"/>
      <c r="G62" s="42"/>
      <c r="H62" s="42"/>
      <c r="I62" s="42"/>
      <c r="J62" s="42"/>
      <c r="K62" s="42"/>
      <c r="L62" s="42"/>
      <c r="M62" s="42"/>
      <c r="N62" s="42"/>
      <c r="O62" s="42"/>
      <c r="P62" s="42"/>
      <c r="Q62" s="42"/>
      <c r="R62" s="42"/>
      <c r="S62" s="42"/>
      <c r="T62" s="42"/>
      <c r="U62" s="42"/>
      <c r="V62" s="42"/>
      <c r="W62" s="42"/>
      <c r="X62" s="42"/>
      <c r="Y62" s="42"/>
      <c r="Z62" s="42"/>
      <c r="AA62" s="42"/>
      <c r="AB62" s="42"/>
      <c r="AC62" s="42"/>
      <c r="AD62" s="42"/>
      <c r="AE62" s="42"/>
      <c r="AF62" s="42"/>
      <c r="AG62" s="42"/>
    </row>
    <row r="63" spans="1:33" x14ac:dyDescent="0.3">
      <c r="A63" s="42"/>
      <c r="B63" s="42"/>
      <c r="C63" s="42"/>
      <c r="D63" s="42"/>
      <c r="E63" s="42"/>
      <c r="F63" s="42"/>
      <c r="G63" s="42"/>
      <c r="H63" s="42"/>
      <c r="I63" s="42"/>
      <c r="J63" s="42"/>
      <c r="K63" s="42"/>
      <c r="L63" s="42"/>
      <c r="M63" s="42"/>
      <c r="N63" s="42"/>
      <c r="O63" s="42"/>
      <c r="P63" s="42"/>
      <c r="Q63" s="42"/>
      <c r="R63" s="42"/>
      <c r="S63" s="42"/>
      <c r="T63" s="42"/>
      <c r="U63" s="42"/>
      <c r="V63" s="42"/>
      <c r="W63" s="42"/>
      <c r="X63" s="42"/>
      <c r="Y63" s="42"/>
      <c r="Z63" s="42"/>
      <c r="AA63" s="42"/>
      <c r="AB63" s="42"/>
      <c r="AC63" s="42"/>
      <c r="AD63" s="42"/>
      <c r="AE63" s="42"/>
      <c r="AF63" s="42"/>
      <c r="AG63" s="42"/>
    </row>
  </sheetData>
  <mergeCells count="11">
    <mergeCell ref="C1:AF1"/>
    <mergeCell ref="C3:H3"/>
    <mergeCell ref="I3:N3"/>
    <mergeCell ref="O3:T3"/>
    <mergeCell ref="U3:Z3"/>
    <mergeCell ref="AA3:AF3"/>
    <mergeCell ref="O37:T37"/>
    <mergeCell ref="U37:Z37"/>
    <mergeCell ref="AA37:AF37"/>
    <mergeCell ref="C37:H37"/>
    <mergeCell ref="I37:N37"/>
  </mergeCells>
  <phoneticPr fontId="47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R107"/>
  <sheetViews>
    <sheetView workbookViewId="0">
      <selection activeCell="G30" sqref="G30"/>
    </sheetView>
  </sheetViews>
  <sheetFormatPr defaultRowHeight="16.5" x14ac:dyDescent="0.3"/>
  <cols>
    <col min="2" max="2" width="12" bestFit="1" customWidth="1"/>
    <col min="3" max="3" width="17.75" bestFit="1" customWidth="1"/>
    <col min="4" max="4" width="17.625" customWidth="1"/>
    <col min="5" max="5" width="15" customWidth="1"/>
    <col min="6" max="6" width="19.375" customWidth="1"/>
    <col min="7" max="7" width="21.375" customWidth="1"/>
  </cols>
  <sheetData>
    <row r="1" spans="1:18" ht="20.25" x14ac:dyDescent="0.3">
      <c r="A1" s="76"/>
      <c r="B1" s="176" t="s">
        <v>77</v>
      </c>
      <c r="C1" s="176"/>
      <c r="D1" s="176"/>
      <c r="E1" s="176"/>
      <c r="F1" s="176"/>
      <c r="G1" s="176"/>
      <c r="H1" s="54"/>
      <c r="I1" s="75"/>
      <c r="J1" s="175" t="s">
        <v>72</v>
      </c>
      <c r="K1" s="175"/>
      <c r="L1" s="175"/>
      <c r="M1" s="175"/>
      <c r="N1" s="175"/>
      <c r="O1" s="175"/>
    </row>
    <row r="2" spans="1:18" ht="31.5" x14ac:dyDescent="0.3">
      <c r="A2" s="78"/>
      <c r="B2" s="78" t="s">
        <v>71</v>
      </c>
      <c r="C2" s="78" t="s">
        <v>76</v>
      </c>
      <c r="D2" s="79" t="s">
        <v>75</v>
      </c>
      <c r="E2" s="78" t="s">
        <v>70</v>
      </c>
      <c r="F2" s="78" t="s">
        <v>74</v>
      </c>
      <c r="G2" s="79" t="s">
        <v>73</v>
      </c>
      <c r="H2" s="78"/>
      <c r="I2" s="75"/>
      <c r="J2" s="175" t="s">
        <v>71</v>
      </c>
      <c r="K2" s="175"/>
      <c r="L2" s="175"/>
      <c r="M2" s="175" t="s">
        <v>70</v>
      </c>
      <c r="N2" s="175"/>
      <c r="O2" s="175"/>
    </row>
    <row r="3" spans="1:18" ht="51" x14ac:dyDescent="0.3">
      <c r="A3" s="76">
        <v>1</v>
      </c>
      <c r="B3" s="77">
        <v>5</v>
      </c>
      <c r="C3" s="77">
        <v>1</v>
      </c>
      <c r="D3" s="54">
        <v>3</v>
      </c>
      <c r="E3" s="54">
        <v>4</v>
      </c>
      <c r="F3" s="54">
        <v>1</v>
      </c>
      <c r="G3" s="54">
        <v>3</v>
      </c>
      <c r="H3" s="54"/>
      <c r="I3" s="75"/>
      <c r="J3" s="74" t="s">
        <v>65</v>
      </c>
      <c r="K3" s="73" t="s">
        <v>64</v>
      </c>
      <c r="L3" s="72" t="s">
        <v>69</v>
      </c>
      <c r="M3" s="74" t="s">
        <v>65</v>
      </c>
      <c r="N3" s="73" t="s">
        <v>64</v>
      </c>
      <c r="O3" s="72" t="s">
        <v>69</v>
      </c>
    </row>
    <row r="4" spans="1:18" x14ac:dyDescent="0.3">
      <c r="A4" s="76">
        <v>2</v>
      </c>
      <c r="B4" s="77">
        <v>5</v>
      </c>
      <c r="C4" s="77">
        <v>1</v>
      </c>
      <c r="D4" s="54">
        <v>2</v>
      </c>
      <c r="E4" s="54">
        <v>4</v>
      </c>
      <c r="F4" s="54">
        <v>1</v>
      </c>
      <c r="G4" s="54">
        <v>3</v>
      </c>
      <c r="H4" s="54"/>
      <c r="I4" s="71" t="s">
        <v>63</v>
      </c>
      <c r="J4" s="59">
        <f t="shared" ref="J4:O4" si="0">AVERAGE(B3:B62)</f>
        <v>5</v>
      </c>
      <c r="K4" s="59">
        <f t="shared" si="0"/>
        <v>1</v>
      </c>
      <c r="L4" s="59">
        <f t="shared" si="0"/>
        <v>3.0666666666666669</v>
      </c>
      <c r="M4" s="59">
        <f t="shared" si="0"/>
        <v>3.9</v>
      </c>
      <c r="N4" s="59">
        <f t="shared" si="0"/>
        <v>1</v>
      </c>
      <c r="O4" s="59">
        <f t="shared" si="0"/>
        <v>2.6666666666666665</v>
      </c>
    </row>
    <row r="5" spans="1:18" x14ac:dyDescent="0.3">
      <c r="A5" s="76">
        <v>3</v>
      </c>
      <c r="B5" s="77">
        <v>5</v>
      </c>
      <c r="C5" s="77">
        <v>1</v>
      </c>
      <c r="D5" s="54">
        <v>3</v>
      </c>
      <c r="E5" s="54">
        <v>4</v>
      </c>
      <c r="F5" s="54">
        <v>1</v>
      </c>
      <c r="G5" s="54">
        <v>2</v>
      </c>
      <c r="H5" s="54"/>
      <c r="I5" s="53"/>
      <c r="J5" s="59"/>
      <c r="K5" s="59"/>
      <c r="L5" s="59"/>
      <c r="M5" s="59"/>
      <c r="N5" s="59"/>
      <c r="O5" s="59"/>
    </row>
    <row r="6" spans="1:18" x14ac:dyDescent="0.3">
      <c r="A6" s="76">
        <v>4</v>
      </c>
      <c r="B6" s="77">
        <v>5</v>
      </c>
      <c r="C6" s="77">
        <v>1</v>
      </c>
      <c r="D6" s="54">
        <v>4</v>
      </c>
      <c r="E6" s="54">
        <v>4</v>
      </c>
      <c r="F6" s="54">
        <v>1</v>
      </c>
      <c r="G6" s="54">
        <v>3</v>
      </c>
      <c r="H6" s="54"/>
      <c r="I6" s="69" t="s">
        <v>62</v>
      </c>
      <c r="J6" s="59">
        <f t="shared" ref="J6:O6" si="1">STDEV(B3:B62)</f>
        <v>0</v>
      </c>
      <c r="K6" s="59">
        <f t="shared" si="1"/>
        <v>0</v>
      </c>
      <c r="L6" s="59">
        <f t="shared" si="1"/>
        <v>0.31172927556284813</v>
      </c>
      <c r="M6" s="59">
        <f t="shared" si="1"/>
        <v>0.30512857662936477</v>
      </c>
      <c r="N6" s="59">
        <f t="shared" si="1"/>
        <v>0</v>
      </c>
      <c r="O6" s="59">
        <f t="shared" si="1"/>
        <v>0.4794633014853838</v>
      </c>
    </row>
    <row r="7" spans="1:18" x14ac:dyDescent="0.3">
      <c r="A7" s="76">
        <v>5</v>
      </c>
      <c r="B7" s="77">
        <v>5</v>
      </c>
      <c r="C7" s="77">
        <v>1</v>
      </c>
      <c r="D7" s="54">
        <v>3</v>
      </c>
      <c r="E7" s="54">
        <v>3</v>
      </c>
      <c r="F7" s="54">
        <v>1</v>
      </c>
      <c r="G7" s="54">
        <v>2</v>
      </c>
      <c r="H7" s="54"/>
      <c r="I7" s="69" t="s">
        <v>52</v>
      </c>
      <c r="J7" s="59">
        <f t="shared" ref="J7:O7" si="2">COUNT(B3:B62)</f>
        <v>30</v>
      </c>
      <c r="K7" s="59">
        <f t="shared" si="2"/>
        <v>30</v>
      </c>
      <c r="L7" s="59">
        <f t="shared" si="2"/>
        <v>60</v>
      </c>
      <c r="M7" s="59">
        <f t="shared" si="2"/>
        <v>30</v>
      </c>
      <c r="N7" s="59">
        <f t="shared" si="2"/>
        <v>30</v>
      </c>
      <c r="O7" s="59">
        <f t="shared" si="2"/>
        <v>30</v>
      </c>
    </row>
    <row r="8" spans="1:18" x14ac:dyDescent="0.3">
      <c r="A8" s="76">
        <v>6</v>
      </c>
      <c r="B8" s="77">
        <v>5</v>
      </c>
      <c r="C8" s="77">
        <v>1</v>
      </c>
      <c r="D8" s="54">
        <v>3</v>
      </c>
      <c r="E8" s="54">
        <v>4</v>
      </c>
      <c r="F8" s="54">
        <v>1</v>
      </c>
      <c r="G8" s="54">
        <v>2</v>
      </c>
      <c r="H8" s="54"/>
      <c r="I8" s="70" t="s">
        <v>18</v>
      </c>
      <c r="J8" s="59">
        <v>0</v>
      </c>
      <c r="K8" s="59">
        <v>0</v>
      </c>
      <c r="L8" s="59">
        <f>L6/SQRT(L7)</f>
        <v>4.0244076426007115E-2</v>
      </c>
      <c r="M8" s="59">
        <f>M6/SQRT(M7)</f>
        <v>5.5708601453115576E-2</v>
      </c>
      <c r="N8" s="59">
        <f>N6/SQRT(N7)</f>
        <v>0</v>
      </c>
      <c r="O8" s="59">
        <f>O6/SQRT(O7)</f>
        <v>8.7537621906481636E-2</v>
      </c>
    </row>
    <row r="9" spans="1:18" x14ac:dyDescent="0.3">
      <c r="A9" s="76">
        <v>7</v>
      </c>
      <c r="B9" s="77">
        <v>5</v>
      </c>
      <c r="C9" s="77">
        <v>1</v>
      </c>
      <c r="D9" s="54">
        <v>3</v>
      </c>
      <c r="E9" s="54">
        <v>3</v>
      </c>
      <c r="F9" s="54">
        <v>1</v>
      </c>
      <c r="G9" s="54">
        <v>3</v>
      </c>
      <c r="H9" s="54"/>
      <c r="I9" s="69" t="s">
        <v>16</v>
      </c>
      <c r="J9" s="53"/>
      <c r="K9" s="53" t="e">
        <f>_xlfn.F.TEST(C3:C32,D3:D62)</f>
        <v>#DIV/0!</v>
      </c>
      <c r="L9" s="53"/>
      <c r="M9" s="53"/>
      <c r="N9" s="53" t="e">
        <f>_xlfn.F.TEST(F3:F32,G3:G62)</f>
        <v>#DIV/0!</v>
      </c>
      <c r="O9" s="53"/>
    </row>
    <row r="10" spans="1:18" x14ac:dyDescent="0.3">
      <c r="A10" s="76">
        <v>8</v>
      </c>
      <c r="B10" s="77">
        <v>5</v>
      </c>
      <c r="C10" s="77">
        <v>1</v>
      </c>
      <c r="D10" s="54">
        <v>3</v>
      </c>
      <c r="E10" s="54">
        <v>4</v>
      </c>
      <c r="F10" s="54">
        <v>1</v>
      </c>
      <c r="G10" s="54">
        <v>2</v>
      </c>
      <c r="H10" s="54"/>
      <c r="I10" s="69" t="s">
        <v>17</v>
      </c>
      <c r="J10" s="53"/>
      <c r="K10" s="53">
        <f>_xlfn.T.TEST(C3:C32,D3:D62,1,3)</f>
        <v>5.6417447797234226E-51</v>
      </c>
      <c r="L10" s="53"/>
      <c r="M10" s="53"/>
      <c r="N10" s="53">
        <f>_xlfn.T.TEST(F3:F32,G3:G62,1,3)</f>
        <v>3.102601483361622E-18</v>
      </c>
      <c r="O10" s="53"/>
    </row>
    <row r="11" spans="1:18" x14ac:dyDescent="0.3">
      <c r="A11" s="76">
        <v>9</v>
      </c>
      <c r="B11" s="77">
        <v>5</v>
      </c>
      <c r="C11" s="77">
        <v>1</v>
      </c>
      <c r="D11" s="54">
        <v>3</v>
      </c>
      <c r="E11" s="54">
        <v>4</v>
      </c>
      <c r="F11" s="54">
        <v>1</v>
      </c>
      <c r="G11" s="54">
        <v>3</v>
      </c>
      <c r="H11" s="54"/>
      <c r="I11" s="54"/>
      <c r="J11" s="54"/>
    </row>
    <row r="12" spans="1:18" x14ac:dyDescent="0.3">
      <c r="A12" s="76">
        <v>10</v>
      </c>
      <c r="B12" s="77">
        <v>5</v>
      </c>
      <c r="C12" s="77">
        <v>1</v>
      </c>
      <c r="D12" s="54">
        <v>3</v>
      </c>
      <c r="E12" s="54">
        <v>4</v>
      </c>
      <c r="F12" s="54">
        <v>1</v>
      </c>
      <c r="G12" s="54">
        <v>3</v>
      </c>
      <c r="H12" s="54"/>
      <c r="I12" s="54"/>
      <c r="J12" s="54"/>
    </row>
    <row r="13" spans="1:18" x14ac:dyDescent="0.3">
      <c r="A13" s="76">
        <v>11</v>
      </c>
      <c r="B13" s="77">
        <v>5</v>
      </c>
      <c r="C13" s="77">
        <v>1</v>
      </c>
      <c r="D13" s="54">
        <v>3</v>
      </c>
      <c r="E13" s="54">
        <v>4</v>
      </c>
      <c r="F13" s="54">
        <v>1</v>
      </c>
      <c r="G13" s="54">
        <v>2</v>
      </c>
      <c r="H13" s="54"/>
      <c r="P13" s="53"/>
      <c r="Q13" s="53"/>
      <c r="R13" s="53"/>
    </row>
    <row r="14" spans="1:18" ht="17.25" thickBot="1" x14ac:dyDescent="0.35">
      <c r="A14" s="76">
        <v>12</v>
      </c>
      <c r="B14" s="77">
        <v>5</v>
      </c>
      <c r="C14" s="77">
        <v>1</v>
      </c>
      <c r="D14" s="54">
        <v>3</v>
      </c>
      <c r="E14" s="54">
        <v>4</v>
      </c>
      <c r="F14" s="54">
        <v>1</v>
      </c>
      <c r="G14" s="54">
        <v>3</v>
      </c>
      <c r="H14" s="54"/>
      <c r="I14" s="53"/>
      <c r="J14" s="53"/>
      <c r="K14" s="53"/>
      <c r="L14" s="53"/>
      <c r="M14" s="53"/>
      <c r="N14" s="53"/>
      <c r="O14" s="53"/>
      <c r="P14" s="53"/>
      <c r="Q14" s="53"/>
      <c r="R14" s="53"/>
    </row>
    <row r="15" spans="1:18" x14ac:dyDescent="0.3">
      <c r="A15" s="76">
        <v>13</v>
      </c>
      <c r="B15" s="77">
        <v>5</v>
      </c>
      <c r="C15" s="77">
        <v>1</v>
      </c>
      <c r="D15" s="54">
        <v>3</v>
      </c>
      <c r="E15" s="54">
        <v>4</v>
      </c>
      <c r="F15" s="54">
        <v>1</v>
      </c>
      <c r="G15" s="54">
        <v>3</v>
      </c>
      <c r="H15" s="54"/>
      <c r="I15" s="67" t="s">
        <v>68</v>
      </c>
      <c r="J15" s="177" t="s">
        <v>66</v>
      </c>
      <c r="K15" s="177"/>
      <c r="L15" s="178"/>
      <c r="M15" s="174"/>
      <c r="N15" s="174"/>
      <c r="O15" s="174"/>
      <c r="P15" s="174"/>
      <c r="Q15" s="174"/>
      <c r="R15" s="174"/>
    </row>
    <row r="16" spans="1:18" x14ac:dyDescent="0.3">
      <c r="A16" s="76">
        <v>14</v>
      </c>
      <c r="B16" s="77">
        <v>5</v>
      </c>
      <c r="C16" s="77">
        <v>1</v>
      </c>
      <c r="D16" s="54">
        <v>3</v>
      </c>
      <c r="E16" s="54">
        <v>4</v>
      </c>
      <c r="F16" s="54">
        <v>1</v>
      </c>
      <c r="G16" s="54">
        <v>2</v>
      </c>
      <c r="H16" s="54"/>
      <c r="I16" s="66"/>
      <c r="J16" s="64" t="s">
        <v>65</v>
      </c>
      <c r="K16" s="63" t="s">
        <v>64</v>
      </c>
      <c r="L16" s="65" t="s">
        <v>64</v>
      </c>
      <c r="M16" s="64"/>
      <c r="N16" s="63"/>
      <c r="O16" s="63"/>
      <c r="P16" s="64"/>
      <c r="Q16" s="63"/>
      <c r="R16" s="63"/>
    </row>
    <row r="17" spans="1:18" x14ac:dyDescent="0.3">
      <c r="A17" s="76">
        <v>15</v>
      </c>
      <c r="B17" s="77">
        <v>5</v>
      </c>
      <c r="C17" s="77">
        <v>1</v>
      </c>
      <c r="D17" s="54">
        <v>3</v>
      </c>
      <c r="E17" s="54">
        <v>4</v>
      </c>
      <c r="F17" s="54">
        <v>1</v>
      </c>
      <c r="G17" s="54">
        <v>3</v>
      </c>
      <c r="H17" s="54"/>
      <c r="I17" s="62" t="s">
        <v>63</v>
      </c>
      <c r="J17" s="59">
        <f>J4</f>
        <v>5</v>
      </c>
      <c r="K17" s="59">
        <f>K4</f>
        <v>1</v>
      </c>
      <c r="L17" s="58">
        <f>L4</f>
        <v>3.0666666666666669</v>
      </c>
      <c r="M17" s="59"/>
      <c r="N17" s="59"/>
      <c r="O17" s="59"/>
      <c r="P17" s="54"/>
      <c r="Q17" s="54"/>
      <c r="R17" s="54"/>
    </row>
    <row r="18" spans="1:18" x14ac:dyDescent="0.3">
      <c r="A18" s="76">
        <v>16</v>
      </c>
      <c r="B18" s="77">
        <v>5</v>
      </c>
      <c r="C18" s="77">
        <v>1</v>
      </c>
      <c r="D18" s="54">
        <v>3</v>
      </c>
      <c r="E18" s="54">
        <v>4</v>
      </c>
      <c r="F18" s="54">
        <v>1</v>
      </c>
      <c r="G18" s="54">
        <v>3</v>
      </c>
      <c r="H18" s="54"/>
      <c r="I18" s="61"/>
      <c r="J18" s="59"/>
      <c r="K18" s="59"/>
      <c r="L18" s="58"/>
      <c r="M18" s="59"/>
      <c r="N18" s="59"/>
      <c r="O18" s="59"/>
      <c r="P18" s="54"/>
      <c r="Q18" s="54"/>
      <c r="R18" s="54"/>
    </row>
    <row r="19" spans="1:18" x14ac:dyDescent="0.3">
      <c r="A19" s="76">
        <v>17</v>
      </c>
      <c r="B19" s="77">
        <v>5</v>
      </c>
      <c r="C19" s="77">
        <v>1</v>
      </c>
      <c r="D19" s="54">
        <v>3</v>
      </c>
      <c r="E19" s="54">
        <v>4</v>
      </c>
      <c r="F19" s="54">
        <v>1</v>
      </c>
      <c r="G19" s="54">
        <v>3</v>
      </c>
      <c r="H19" s="54"/>
      <c r="I19" s="60" t="s">
        <v>62</v>
      </c>
      <c r="J19" s="59">
        <f t="shared" ref="J19:L21" si="3">J6</f>
        <v>0</v>
      </c>
      <c r="K19" s="59">
        <f t="shared" si="3"/>
        <v>0</v>
      </c>
      <c r="L19" s="58">
        <f t="shared" si="3"/>
        <v>0.31172927556284813</v>
      </c>
      <c r="M19" s="59"/>
      <c r="N19" s="59"/>
      <c r="O19" s="59"/>
      <c r="P19" s="54"/>
      <c r="Q19" s="54"/>
      <c r="R19" s="54"/>
    </row>
    <row r="20" spans="1:18" x14ac:dyDescent="0.3">
      <c r="A20" s="76">
        <v>18</v>
      </c>
      <c r="B20" s="77">
        <v>5</v>
      </c>
      <c r="C20" s="77">
        <v>1</v>
      </c>
      <c r="D20" s="54">
        <v>3</v>
      </c>
      <c r="E20" s="54">
        <v>4</v>
      </c>
      <c r="F20" s="54">
        <v>1</v>
      </c>
      <c r="G20" s="54">
        <v>3</v>
      </c>
      <c r="H20" s="54"/>
      <c r="I20" s="60" t="s">
        <v>52</v>
      </c>
      <c r="J20" s="59">
        <f t="shared" si="3"/>
        <v>30</v>
      </c>
      <c r="K20" s="59">
        <f t="shared" si="3"/>
        <v>30</v>
      </c>
      <c r="L20" s="58">
        <f t="shared" si="3"/>
        <v>60</v>
      </c>
      <c r="M20" s="59"/>
      <c r="N20" s="59"/>
      <c r="O20" s="59"/>
      <c r="P20" s="54"/>
      <c r="Q20" s="54"/>
      <c r="R20" s="54"/>
    </row>
    <row r="21" spans="1:18" ht="17.25" thickBot="1" x14ac:dyDescent="0.35">
      <c r="A21" s="76">
        <v>19</v>
      </c>
      <c r="B21" s="77">
        <v>5</v>
      </c>
      <c r="C21" s="77">
        <v>1</v>
      </c>
      <c r="D21" s="54">
        <v>4</v>
      </c>
      <c r="E21" s="54">
        <v>4</v>
      </c>
      <c r="F21" s="54">
        <v>1</v>
      </c>
      <c r="G21" s="54">
        <v>3</v>
      </c>
      <c r="H21" s="54"/>
      <c r="I21" s="57" t="s">
        <v>18</v>
      </c>
      <c r="J21" s="56">
        <f t="shared" si="3"/>
        <v>0</v>
      </c>
      <c r="K21" s="56">
        <f t="shared" si="3"/>
        <v>0</v>
      </c>
      <c r="L21" s="55">
        <f t="shared" si="3"/>
        <v>4.0244076426007115E-2</v>
      </c>
      <c r="M21" s="59"/>
      <c r="N21" s="59"/>
      <c r="O21" s="59"/>
      <c r="P21" s="54"/>
      <c r="Q21" s="54"/>
      <c r="R21" s="54"/>
    </row>
    <row r="22" spans="1:18" x14ac:dyDescent="0.3">
      <c r="A22" s="76">
        <v>20</v>
      </c>
      <c r="B22" s="77">
        <v>5</v>
      </c>
      <c r="C22" s="77">
        <v>1</v>
      </c>
      <c r="D22" s="54">
        <v>3</v>
      </c>
      <c r="E22" s="54">
        <v>3</v>
      </c>
      <c r="F22" s="54">
        <v>1</v>
      </c>
      <c r="G22" s="54">
        <v>3</v>
      </c>
      <c r="H22" s="54"/>
      <c r="I22" s="54"/>
      <c r="J22" s="54"/>
      <c r="K22" s="54"/>
      <c r="L22" s="68"/>
      <c r="M22" s="54"/>
      <c r="N22" s="54"/>
      <c r="O22" s="54"/>
      <c r="P22" s="54"/>
      <c r="Q22" s="54"/>
      <c r="R22" s="54"/>
    </row>
    <row r="23" spans="1:18" x14ac:dyDescent="0.3">
      <c r="A23" s="76">
        <v>21</v>
      </c>
      <c r="B23" s="77">
        <v>5</v>
      </c>
      <c r="C23" s="77">
        <v>1</v>
      </c>
      <c r="D23" s="54">
        <v>4</v>
      </c>
      <c r="E23" s="54">
        <v>4</v>
      </c>
      <c r="F23" s="54">
        <v>1</v>
      </c>
      <c r="G23" s="54">
        <v>3</v>
      </c>
      <c r="H23" s="54"/>
      <c r="I23" s="54"/>
      <c r="J23" s="54"/>
      <c r="K23" s="54"/>
      <c r="L23" s="68"/>
      <c r="M23" s="54"/>
      <c r="N23" s="54"/>
      <c r="O23" s="54"/>
      <c r="P23" s="54"/>
      <c r="Q23" s="54"/>
      <c r="R23" s="54"/>
    </row>
    <row r="24" spans="1:18" x14ac:dyDescent="0.3">
      <c r="A24" s="76">
        <v>22</v>
      </c>
      <c r="B24" s="77">
        <v>5</v>
      </c>
      <c r="C24" s="77">
        <v>1</v>
      </c>
      <c r="D24" s="54">
        <v>3</v>
      </c>
      <c r="E24" s="54">
        <v>4</v>
      </c>
      <c r="F24" s="54">
        <v>1</v>
      </c>
      <c r="G24" s="54">
        <v>2</v>
      </c>
      <c r="H24" s="54"/>
      <c r="I24" s="54"/>
      <c r="J24" s="54"/>
      <c r="K24" s="54"/>
      <c r="L24" s="68"/>
      <c r="M24" s="54"/>
      <c r="N24" s="54"/>
      <c r="O24" s="54"/>
      <c r="P24" s="54"/>
      <c r="Q24" s="54"/>
      <c r="R24" s="54"/>
    </row>
    <row r="25" spans="1:18" x14ac:dyDescent="0.3">
      <c r="A25" s="76">
        <v>23</v>
      </c>
      <c r="B25" s="77">
        <v>5</v>
      </c>
      <c r="C25" s="77">
        <v>1</v>
      </c>
      <c r="D25" s="54">
        <v>3</v>
      </c>
      <c r="E25" s="54">
        <v>4</v>
      </c>
      <c r="F25" s="54">
        <v>1</v>
      </c>
      <c r="G25" s="54">
        <v>3</v>
      </c>
      <c r="H25" s="54"/>
      <c r="I25" s="54"/>
      <c r="J25" s="54"/>
      <c r="K25" s="54"/>
      <c r="L25" s="68"/>
      <c r="M25" s="54"/>
      <c r="N25" s="54"/>
      <c r="O25" s="54"/>
      <c r="P25" s="54"/>
      <c r="Q25" s="54"/>
      <c r="R25" s="54"/>
    </row>
    <row r="26" spans="1:18" ht="17.25" thickBot="1" x14ac:dyDescent="0.35">
      <c r="A26" s="76">
        <v>24</v>
      </c>
      <c r="B26" s="77">
        <v>5</v>
      </c>
      <c r="C26" s="77">
        <v>1</v>
      </c>
      <c r="D26" s="54">
        <v>4</v>
      </c>
      <c r="E26" s="54">
        <v>4</v>
      </c>
      <c r="F26" s="54">
        <v>1</v>
      </c>
      <c r="G26" s="54">
        <v>3</v>
      </c>
      <c r="H26" s="54"/>
      <c r="I26" s="54"/>
      <c r="J26" s="174"/>
      <c r="K26" s="174"/>
      <c r="L26" s="174"/>
      <c r="M26" s="174"/>
      <c r="N26" s="174"/>
      <c r="O26" s="174"/>
      <c r="P26" s="174"/>
      <c r="Q26" s="174"/>
      <c r="R26" s="174"/>
    </row>
    <row r="27" spans="1:18" x14ac:dyDescent="0.3">
      <c r="A27" s="76">
        <v>25</v>
      </c>
      <c r="B27" s="77">
        <v>5</v>
      </c>
      <c r="C27" s="77">
        <v>1</v>
      </c>
      <c r="D27" s="54">
        <v>3</v>
      </c>
      <c r="E27" s="54">
        <v>4</v>
      </c>
      <c r="F27" s="54">
        <v>1</v>
      </c>
      <c r="G27" s="54">
        <v>2</v>
      </c>
      <c r="H27" s="54"/>
      <c r="I27" s="67" t="s">
        <v>67</v>
      </c>
      <c r="J27" s="177" t="s">
        <v>66</v>
      </c>
      <c r="K27" s="177"/>
      <c r="L27" s="178"/>
      <c r="M27" s="174"/>
      <c r="N27" s="174"/>
      <c r="O27" s="174"/>
      <c r="P27" s="174"/>
      <c r="Q27" s="174"/>
      <c r="R27" s="174"/>
    </row>
    <row r="28" spans="1:18" x14ac:dyDescent="0.3">
      <c r="A28" s="76">
        <v>26</v>
      </c>
      <c r="B28" s="77">
        <v>5</v>
      </c>
      <c r="C28" s="77">
        <v>1</v>
      </c>
      <c r="D28" s="54">
        <v>3</v>
      </c>
      <c r="E28" s="54">
        <v>4</v>
      </c>
      <c r="F28" s="54">
        <v>1</v>
      </c>
      <c r="G28" s="54">
        <v>3</v>
      </c>
      <c r="H28" s="54"/>
      <c r="I28" s="66"/>
      <c r="J28" s="64" t="s">
        <v>65</v>
      </c>
      <c r="K28" s="63" t="s">
        <v>64</v>
      </c>
      <c r="L28" s="65" t="s">
        <v>64</v>
      </c>
      <c r="M28" s="64"/>
      <c r="N28" s="63"/>
      <c r="O28" s="63"/>
      <c r="P28" s="64"/>
      <c r="Q28" s="63"/>
      <c r="R28" s="63"/>
    </row>
    <row r="29" spans="1:18" x14ac:dyDescent="0.3">
      <c r="A29" s="76">
        <v>27</v>
      </c>
      <c r="B29" s="77">
        <v>5</v>
      </c>
      <c r="C29" s="77">
        <v>1</v>
      </c>
      <c r="D29" s="54">
        <v>3</v>
      </c>
      <c r="E29" s="54">
        <v>4</v>
      </c>
      <c r="F29" s="54">
        <v>1</v>
      </c>
      <c r="G29" s="54">
        <v>3</v>
      </c>
      <c r="H29" s="54"/>
      <c r="I29" s="62" t="s">
        <v>63</v>
      </c>
      <c r="J29" s="59">
        <f>M4</f>
        <v>3.9</v>
      </c>
      <c r="K29" s="59">
        <f>N4</f>
        <v>1</v>
      </c>
      <c r="L29" s="58">
        <f>O4</f>
        <v>2.6666666666666665</v>
      </c>
      <c r="M29" s="54"/>
      <c r="N29" s="54"/>
      <c r="O29" s="54"/>
      <c r="P29" s="54"/>
      <c r="Q29" s="54"/>
      <c r="R29" s="54"/>
    </row>
    <row r="30" spans="1:18" x14ac:dyDescent="0.3">
      <c r="A30" s="76">
        <v>28</v>
      </c>
      <c r="B30" s="77">
        <v>5</v>
      </c>
      <c r="C30" s="77">
        <v>1</v>
      </c>
      <c r="D30" s="54">
        <v>3</v>
      </c>
      <c r="E30" s="54">
        <v>4</v>
      </c>
      <c r="F30" s="54">
        <v>1</v>
      </c>
      <c r="G30" s="54">
        <v>2</v>
      </c>
      <c r="H30" s="54"/>
      <c r="I30" s="61"/>
      <c r="J30" s="59"/>
      <c r="K30" s="59"/>
      <c r="L30" s="58"/>
      <c r="M30" s="54"/>
      <c r="N30" s="54"/>
      <c r="O30" s="54"/>
      <c r="P30" s="54"/>
      <c r="Q30" s="54"/>
      <c r="R30" s="54"/>
    </row>
    <row r="31" spans="1:18" x14ac:dyDescent="0.3">
      <c r="A31" s="76">
        <v>29</v>
      </c>
      <c r="B31" s="77">
        <v>5</v>
      </c>
      <c r="C31" s="77">
        <v>1</v>
      </c>
      <c r="D31" s="54">
        <v>4</v>
      </c>
      <c r="E31" s="54">
        <v>4</v>
      </c>
      <c r="F31" s="54">
        <v>1</v>
      </c>
      <c r="G31" s="54">
        <v>2</v>
      </c>
      <c r="H31" s="54"/>
      <c r="I31" s="60" t="s">
        <v>62</v>
      </c>
      <c r="J31" s="59">
        <f t="shared" ref="J31:L33" si="4">M6</f>
        <v>0.30512857662936477</v>
      </c>
      <c r="K31" s="59">
        <f t="shared" si="4"/>
        <v>0</v>
      </c>
      <c r="L31" s="58">
        <f t="shared" si="4"/>
        <v>0.4794633014853838</v>
      </c>
      <c r="M31" s="54"/>
      <c r="N31" s="54"/>
      <c r="O31" s="54"/>
      <c r="P31" s="54"/>
      <c r="Q31" s="54"/>
      <c r="R31" s="54"/>
    </row>
    <row r="32" spans="1:18" x14ac:dyDescent="0.3">
      <c r="A32" s="76">
        <v>30</v>
      </c>
      <c r="B32" s="77">
        <v>5</v>
      </c>
      <c r="C32" s="77">
        <v>1</v>
      </c>
      <c r="D32" s="54">
        <v>3</v>
      </c>
      <c r="E32" s="54">
        <v>4</v>
      </c>
      <c r="F32" s="54">
        <v>1</v>
      </c>
      <c r="G32" s="54">
        <v>3</v>
      </c>
      <c r="H32" s="54"/>
      <c r="I32" s="60" t="s">
        <v>52</v>
      </c>
      <c r="J32" s="59">
        <f t="shared" si="4"/>
        <v>30</v>
      </c>
      <c r="K32" s="59">
        <f t="shared" si="4"/>
        <v>30</v>
      </c>
      <c r="L32" s="58">
        <f t="shared" si="4"/>
        <v>30</v>
      </c>
      <c r="M32" s="54"/>
      <c r="N32" s="54"/>
      <c r="O32" s="54"/>
      <c r="P32" s="54"/>
      <c r="Q32" s="54"/>
      <c r="R32" s="54"/>
    </row>
    <row r="33" spans="1:18" ht="17.25" thickBot="1" x14ac:dyDescent="0.35">
      <c r="A33" s="76">
        <v>31</v>
      </c>
      <c r="B33" s="54"/>
      <c r="C33" s="54"/>
      <c r="D33" s="54">
        <v>3</v>
      </c>
      <c r="E33" s="54"/>
      <c r="F33" s="54"/>
      <c r="G33" s="54"/>
      <c r="H33" s="54"/>
      <c r="I33" s="57" t="s">
        <v>18</v>
      </c>
      <c r="J33" s="56">
        <f t="shared" si="4"/>
        <v>5.5708601453115576E-2</v>
      </c>
      <c r="K33" s="56">
        <f t="shared" si="4"/>
        <v>0</v>
      </c>
      <c r="L33" s="55">
        <f t="shared" si="4"/>
        <v>8.7537621906481636E-2</v>
      </c>
      <c r="M33" s="54"/>
      <c r="N33" s="54"/>
      <c r="O33" s="54"/>
      <c r="P33" s="54"/>
      <c r="Q33" s="54"/>
      <c r="R33" s="54"/>
    </row>
    <row r="34" spans="1:18" x14ac:dyDescent="0.3">
      <c r="A34" s="76">
        <v>32</v>
      </c>
      <c r="B34" s="54"/>
      <c r="C34" s="54"/>
      <c r="D34" s="54">
        <v>3</v>
      </c>
      <c r="E34" s="54"/>
      <c r="F34" s="54"/>
      <c r="G34" s="54"/>
      <c r="H34" s="54"/>
      <c r="I34" s="53"/>
      <c r="J34" s="53"/>
      <c r="K34" s="53"/>
      <c r="L34" s="53"/>
      <c r="M34" s="53"/>
      <c r="N34" s="53"/>
      <c r="O34" s="53"/>
      <c r="P34" s="53"/>
      <c r="Q34" s="53"/>
      <c r="R34" s="53"/>
    </row>
    <row r="35" spans="1:18" x14ac:dyDescent="0.3">
      <c r="A35" s="76">
        <v>33</v>
      </c>
      <c r="B35" s="54"/>
      <c r="C35" s="54"/>
      <c r="D35" s="54">
        <v>3</v>
      </c>
      <c r="E35" s="54"/>
      <c r="F35" s="54"/>
      <c r="G35" s="54"/>
      <c r="H35" s="54"/>
      <c r="I35" s="53"/>
      <c r="J35" s="53"/>
      <c r="K35" s="53"/>
      <c r="L35" s="53"/>
      <c r="M35" s="53"/>
      <c r="N35" s="53"/>
      <c r="O35" s="53"/>
      <c r="P35" s="53"/>
      <c r="Q35" s="53"/>
      <c r="R35" s="53"/>
    </row>
    <row r="36" spans="1:18" x14ac:dyDescent="0.3">
      <c r="A36" s="76">
        <v>34</v>
      </c>
      <c r="B36" s="54"/>
      <c r="C36" s="54"/>
      <c r="D36" s="54">
        <v>3</v>
      </c>
      <c r="E36" s="54"/>
      <c r="F36" s="54"/>
      <c r="G36" s="54"/>
      <c r="H36" s="54"/>
      <c r="I36" s="53"/>
      <c r="J36" s="53"/>
      <c r="K36" s="53"/>
      <c r="L36" s="53"/>
      <c r="M36" s="53"/>
      <c r="N36" s="53"/>
      <c r="O36" s="53"/>
      <c r="P36" s="53"/>
      <c r="Q36" s="53"/>
      <c r="R36" s="53"/>
    </row>
    <row r="37" spans="1:18" x14ac:dyDescent="0.3">
      <c r="A37" s="76">
        <v>35</v>
      </c>
      <c r="B37" s="54"/>
      <c r="C37" s="54"/>
      <c r="D37" s="54">
        <v>3</v>
      </c>
      <c r="E37" s="54"/>
      <c r="F37" s="54"/>
      <c r="G37" s="54"/>
      <c r="H37" s="54"/>
      <c r="I37" s="53"/>
      <c r="J37" s="53"/>
      <c r="K37" s="53"/>
      <c r="L37" s="53"/>
      <c r="M37" s="53"/>
      <c r="N37" s="53"/>
      <c r="O37" s="53"/>
      <c r="P37" s="53"/>
      <c r="Q37" s="53"/>
      <c r="R37" s="53"/>
    </row>
    <row r="38" spans="1:18" x14ac:dyDescent="0.3">
      <c r="A38" s="76">
        <v>36</v>
      </c>
      <c r="B38" s="54"/>
      <c r="C38" s="54"/>
      <c r="D38" s="54">
        <v>3</v>
      </c>
      <c r="E38" s="54"/>
      <c r="F38" s="54"/>
      <c r="G38" s="54"/>
      <c r="H38" s="54"/>
      <c r="I38" s="53"/>
      <c r="J38" s="53"/>
      <c r="K38" s="53"/>
      <c r="L38" s="53"/>
      <c r="M38" s="53"/>
      <c r="N38" s="53"/>
      <c r="O38" s="53"/>
      <c r="P38" s="53"/>
      <c r="Q38" s="53"/>
      <c r="R38" s="53"/>
    </row>
    <row r="39" spans="1:18" x14ac:dyDescent="0.3">
      <c r="A39" s="76">
        <v>37</v>
      </c>
      <c r="B39" s="54"/>
      <c r="C39" s="54"/>
      <c r="D39" s="54">
        <v>3</v>
      </c>
      <c r="E39" s="54"/>
      <c r="F39" s="54"/>
      <c r="G39" s="54"/>
      <c r="H39" s="54"/>
      <c r="I39" s="53"/>
      <c r="J39" s="53"/>
      <c r="K39" s="53"/>
      <c r="L39" s="53"/>
      <c r="M39" s="53"/>
      <c r="N39" s="53"/>
      <c r="O39" s="53"/>
      <c r="P39" s="53"/>
      <c r="Q39" s="53"/>
      <c r="R39" s="53"/>
    </row>
    <row r="40" spans="1:18" x14ac:dyDescent="0.3">
      <c r="A40" s="76">
        <v>38</v>
      </c>
      <c r="B40" s="54"/>
      <c r="C40" s="54"/>
      <c r="D40" s="54">
        <v>3</v>
      </c>
      <c r="E40" s="54"/>
      <c r="F40" s="54"/>
      <c r="G40" s="54"/>
      <c r="H40" s="54"/>
      <c r="I40" s="53"/>
      <c r="J40" s="53"/>
      <c r="K40" s="53"/>
      <c r="L40" s="53"/>
      <c r="M40" s="53"/>
      <c r="N40" s="53"/>
      <c r="O40" s="53"/>
      <c r="P40" s="53"/>
      <c r="Q40" s="53"/>
      <c r="R40" s="53"/>
    </row>
    <row r="41" spans="1:18" x14ac:dyDescent="0.3">
      <c r="A41" s="76">
        <v>39</v>
      </c>
      <c r="B41" s="54"/>
      <c r="C41" s="54"/>
      <c r="D41" s="54">
        <v>3</v>
      </c>
      <c r="E41" s="54"/>
      <c r="F41" s="54"/>
      <c r="G41" s="54"/>
      <c r="H41" s="54"/>
      <c r="I41" s="53"/>
      <c r="J41" s="53"/>
      <c r="K41" s="53"/>
      <c r="L41" s="53"/>
      <c r="M41" s="53"/>
      <c r="N41" s="53"/>
      <c r="O41" s="53"/>
      <c r="P41" s="53"/>
      <c r="Q41" s="53"/>
      <c r="R41" s="53"/>
    </row>
    <row r="42" spans="1:18" x14ac:dyDescent="0.3">
      <c r="A42" s="76">
        <v>40</v>
      </c>
      <c r="B42" s="54"/>
      <c r="C42" s="54"/>
      <c r="D42" s="54">
        <v>3</v>
      </c>
      <c r="E42" s="54"/>
      <c r="F42" s="54"/>
      <c r="G42" s="54"/>
      <c r="H42" s="54"/>
      <c r="I42" s="53"/>
      <c r="J42" s="53"/>
      <c r="K42" s="53"/>
      <c r="L42" s="53"/>
      <c r="M42" s="53"/>
      <c r="N42" s="53"/>
      <c r="O42" s="53"/>
      <c r="P42" s="53"/>
      <c r="Q42" s="53"/>
      <c r="R42" s="53"/>
    </row>
    <row r="43" spans="1:18" x14ac:dyDescent="0.3">
      <c r="A43" s="76">
        <v>41</v>
      </c>
      <c r="B43" s="54"/>
      <c r="C43" s="54"/>
      <c r="D43" s="54">
        <v>3</v>
      </c>
      <c r="E43" s="54"/>
      <c r="F43" s="54"/>
      <c r="G43" s="54"/>
      <c r="H43" s="54"/>
      <c r="I43" s="53"/>
      <c r="J43" s="53"/>
      <c r="K43" s="53"/>
      <c r="L43" s="53"/>
      <c r="M43" s="53"/>
      <c r="N43" s="53"/>
      <c r="O43" s="53"/>
      <c r="P43" s="53"/>
      <c r="Q43" s="53"/>
      <c r="R43" s="53"/>
    </row>
    <row r="44" spans="1:18" x14ac:dyDescent="0.3">
      <c r="A44" s="76">
        <v>42</v>
      </c>
      <c r="B44" s="54"/>
      <c r="C44" s="54"/>
      <c r="D44" s="54">
        <v>3</v>
      </c>
      <c r="E44" s="54"/>
      <c r="F44" s="54"/>
      <c r="G44" s="54"/>
      <c r="H44" s="54"/>
      <c r="I44" s="54"/>
      <c r="J44" s="54"/>
    </row>
    <row r="45" spans="1:18" x14ac:dyDescent="0.3">
      <c r="A45" s="76">
        <v>43</v>
      </c>
      <c r="B45" s="54"/>
      <c r="C45" s="54"/>
      <c r="D45" s="54">
        <v>3</v>
      </c>
      <c r="E45" s="54"/>
      <c r="F45" s="54"/>
      <c r="G45" s="54"/>
      <c r="H45" s="54"/>
      <c r="I45" s="54"/>
      <c r="J45" s="54"/>
    </row>
    <row r="46" spans="1:18" x14ac:dyDescent="0.3">
      <c r="A46" s="76">
        <v>44</v>
      </c>
      <c r="B46" s="54"/>
      <c r="C46" s="54"/>
      <c r="D46" s="54">
        <v>3</v>
      </c>
      <c r="E46" s="54"/>
      <c r="F46" s="54"/>
      <c r="G46" s="54"/>
      <c r="H46" s="54"/>
      <c r="I46" s="54"/>
      <c r="J46" s="54"/>
    </row>
    <row r="47" spans="1:18" x14ac:dyDescent="0.3">
      <c r="A47" s="76">
        <v>45</v>
      </c>
      <c r="B47" s="54"/>
      <c r="C47" s="54"/>
      <c r="D47" s="54">
        <v>3</v>
      </c>
      <c r="E47" s="54"/>
      <c r="F47" s="54"/>
      <c r="G47" s="54"/>
      <c r="H47" s="54"/>
      <c r="I47" s="54"/>
      <c r="J47" s="54"/>
    </row>
    <row r="48" spans="1:18" x14ac:dyDescent="0.3">
      <c r="A48" s="76">
        <v>46</v>
      </c>
      <c r="B48" s="54"/>
      <c r="C48" s="54"/>
      <c r="D48" s="54">
        <v>3</v>
      </c>
      <c r="E48" s="54"/>
      <c r="F48" s="54"/>
      <c r="G48" s="54"/>
      <c r="H48" s="54"/>
      <c r="I48" s="54"/>
      <c r="J48" s="54"/>
    </row>
    <row r="49" spans="1:10" x14ac:dyDescent="0.3">
      <c r="A49" s="76">
        <v>47</v>
      </c>
      <c r="B49" s="54"/>
      <c r="C49" s="54"/>
      <c r="D49" s="54">
        <v>3</v>
      </c>
      <c r="E49" s="54"/>
      <c r="F49" s="54"/>
      <c r="G49" s="54"/>
      <c r="H49" s="54"/>
      <c r="I49" s="54"/>
      <c r="J49" s="54"/>
    </row>
    <row r="50" spans="1:10" x14ac:dyDescent="0.3">
      <c r="A50" s="76">
        <v>48</v>
      </c>
      <c r="B50" s="54"/>
      <c r="C50" s="54"/>
      <c r="D50" s="54">
        <v>3</v>
      </c>
      <c r="E50" s="54"/>
      <c r="F50" s="54"/>
      <c r="G50" s="54"/>
      <c r="H50" s="54"/>
      <c r="I50" s="54"/>
      <c r="J50" s="54"/>
    </row>
    <row r="51" spans="1:10" x14ac:dyDescent="0.3">
      <c r="A51" s="76">
        <v>49</v>
      </c>
      <c r="B51" s="54"/>
      <c r="C51" s="54"/>
      <c r="D51" s="54">
        <v>3</v>
      </c>
      <c r="E51" s="54"/>
      <c r="F51" s="54"/>
      <c r="G51" s="54"/>
      <c r="H51" s="54"/>
      <c r="I51" s="54"/>
      <c r="J51" s="54"/>
    </row>
    <row r="52" spans="1:10" x14ac:dyDescent="0.3">
      <c r="A52" s="76">
        <v>50</v>
      </c>
      <c r="B52" s="54"/>
      <c r="C52" s="54"/>
      <c r="D52" s="54">
        <v>3</v>
      </c>
      <c r="E52" s="54"/>
      <c r="F52" s="54"/>
      <c r="G52" s="54"/>
      <c r="H52" s="54"/>
      <c r="I52" s="54"/>
      <c r="J52" s="54"/>
    </row>
    <row r="53" spans="1:10" x14ac:dyDescent="0.3">
      <c r="A53" s="76">
        <v>51</v>
      </c>
      <c r="B53" s="54"/>
      <c r="C53" s="54"/>
      <c r="D53" s="54">
        <v>3</v>
      </c>
      <c r="E53" s="54"/>
      <c r="F53" s="54"/>
      <c r="G53" s="54"/>
      <c r="H53" s="54"/>
      <c r="I53" s="54"/>
      <c r="J53" s="54"/>
    </row>
    <row r="54" spans="1:10" x14ac:dyDescent="0.3">
      <c r="A54" s="76">
        <v>52</v>
      </c>
      <c r="B54" s="54"/>
      <c r="C54" s="54"/>
      <c r="D54" s="54">
        <v>3</v>
      </c>
      <c r="E54" s="54"/>
      <c r="F54" s="54"/>
      <c r="G54" s="54"/>
      <c r="H54" s="54"/>
      <c r="I54" s="54"/>
      <c r="J54" s="54"/>
    </row>
    <row r="55" spans="1:10" x14ac:dyDescent="0.3">
      <c r="A55" s="76">
        <v>53</v>
      </c>
      <c r="B55" s="54"/>
      <c r="C55" s="54"/>
      <c r="D55" s="54">
        <v>3</v>
      </c>
      <c r="E55" s="54"/>
      <c r="F55" s="54"/>
      <c r="G55" s="54"/>
      <c r="H55" s="54"/>
      <c r="I55" s="54"/>
      <c r="J55" s="54"/>
    </row>
    <row r="56" spans="1:10" x14ac:dyDescent="0.3">
      <c r="A56" s="76">
        <v>54</v>
      </c>
      <c r="B56" s="54"/>
      <c r="C56" s="54"/>
      <c r="D56" s="54">
        <v>3</v>
      </c>
      <c r="E56" s="54"/>
      <c r="F56" s="54"/>
      <c r="G56" s="54"/>
      <c r="H56" s="54"/>
      <c r="I56" s="54"/>
      <c r="J56" s="54"/>
    </row>
    <row r="57" spans="1:10" x14ac:dyDescent="0.3">
      <c r="A57" s="76">
        <v>55</v>
      </c>
      <c r="B57" s="54"/>
      <c r="C57" s="54"/>
      <c r="D57" s="54">
        <v>3</v>
      </c>
      <c r="E57" s="54"/>
      <c r="F57" s="54"/>
      <c r="G57" s="54"/>
      <c r="H57" s="54"/>
      <c r="I57" s="54"/>
      <c r="J57" s="54"/>
    </row>
    <row r="58" spans="1:10" x14ac:dyDescent="0.3">
      <c r="A58" s="76">
        <v>56</v>
      </c>
      <c r="B58" s="54"/>
      <c r="C58" s="54"/>
      <c r="D58" s="54">
        <v>3</v>
      </c>
      <c r="E58" s="54"/>
      <c r="F58" s="54"/>
      <c r="G58" s="54"/>
      <c r="H58" s="54"/>
      <c r="I58" s="54"/>
      <c r="J58" s="54"/>
    </row>
    <row r="59" spans="1:10" x14ac:dyDescent="0.3">
      <c r="A59" s="76">
        <v>57</v>
      </c>
      <c r="B59" s="54"/>
      <c r="C59" s="54"/>
      <c r="D59" s="54">
        <v>3</v>
      </c>
      <c r="E59" s="54"/>
      <c r="F59" s="54"/>
      <c r="G59" s="54"/>
      <c r="H59" s="54"/>
      <c r="I59" s="54"/>
      <c r="J59" s="54"/>
    </row>
    <row r="60" spans="1:10" x14ac:dyDescent="0.3">
      <c r="A60" s="76">
        <v>58</v>
      </c>
      <c r="B60" s="54"/>
      <c r="C60" s="54"/>
      <c r="D60" s="54">
        <v>3</v>
      </c>
      <c r="E60" s="54"/>
      <c r="F60" s="54"/>
      <c r="G60" s="54"/>
      <c r="H60" s="54"/>
      <c r="I60" s="54"/>
      <c r="J60" s="54"/>
    </row>
    <row r="61" spans="1:10" x14ac:dyDescent="0.3">
      <c r="A61" s="76">
        <v>59</v>
      </c>
      <c r="B61" s="54"/>
      <c r="C61" s="54"/>
      <c r="D61" s="54">
        <v>3</v>
      </c>
      <c r="E61" s="54"/>
      <c r="F61" s="54"/>
      <c r="G61" s="54"/>
      <c r="H61" s="54"/>
      <c r="I61" s="54"/>
      <c r="J61" s="54"/>
    </row>
    <row r="62" spans="1:10" x14ac:dyDescent="0.3">
      <c r="A62" s="76">
        <v>60</v>
      </c>
      <c r="B62" s="54"/>
      <c r="C62" s="54"/>
      <c r="D62" s="54">
        <v>3</v>
      </c>
      <c r="E62" s="54"/>
      <c r="F62" s="54"/>
      <c r="G62" s="54"/>
      <c r="H62" s="54"/>
      <c r="I62" s="54"/>
      <c r="J62" s="54"/>
    </row>
    <row r="63" spans="1:10" x14ac:dyDescent="0.3">
      <c r="A63" s="53"/>
      <c r="B63" s="53"/>
      <c r="C63" s="53"/>
      <c r="D63" s="53"/>
      <c r="E63" s="53"/>
      <c r="F63" s="53"/>
      <c r="G63" s="53"/>
      <c r="H63" s="53"/>
      <c r="I63" s="53"/>
      <c r="J63" s="53"/>
    </row>
    <row r="64" spans="1:10" x14ac:dyDescent="0.3">
      <c r="H64" s="53"/>
      <c r="I64" s="53"/>
      <c r="J64" s="53"/>
    </row>
    <row r="65" spans="8:10" x14ac:dyDescent="0.3">
      <c r="H65" s="53"/>
      <c r="I65" s="53"/>
      <c r="J65" s="53"/>
    </row>
    <row r="66" spans="8:10" x14ac:dyDescent="0.3">
      <c r="H66" s="53"/>
      <c r="I66" s="53"/>
      <c r="J66" s="53"/>
    </row>
    <row r="67" spans="8:10" x14ac:dyDescent="0.3">
      <c r="H67" s="53"/>
      <c r="I67" s="53"/>
      <c r="J67" s="53"/>
    </row>
    <row r="68" spans="8:10" x14ac:dyDescent="0.3">
      <c r="H68" s="53"/>
      <c r="I68" s="53"/>
      <c r="J68" s="53"/>
    </row>
    <row r="69" spans="8:10" x14ac:dyDescent="0.3">
      <c r="H69" s="53"/>
      <c r="I69" s="53"/>
      <c r="J69" s="53"/>
    </row>
    <row r="70" spans="8:10" x14ac:dyDescent="0.3">
      <c r="H70" s="53"/>
      <c r="I70" s="53"/>
      <c r="J70" s="53"/>
    </row>
    <row r="71" spans="8:10" x14ac:dyDescent="0.3">
      <c r="H71" s="53"/>
      <c r="I71" s="53"/>
      <c r="J71" s="53"/>
    </row>
    <row r="72" spans="8:10" x14ac:dyDescent="0.3">
      <c r="H72" s="53"/>
      <c r="I72" s="53"/>
      <c r="J72" s="53"/>
    </row>
    <row r="104" spans="1:10" x14ac:dyDescent="0.3">
      <c r="A104" s="53"/>
      <c r="B104" s="53"/>
      <c r="C104" s="53"/>
      <c r="D104" s="53"/>
      <c r="E104" s="53"/>
      <c r="F104" s="53"/>
      <c r="G104" s="53"/>
      <c r="H104" s="53"/>
      <c r="I104" s="53"/>
      <c r="J104" s="53"/>
    </row>
    <row r="105" spans="1:10" x14ac:dyDescent="0.3">
      <c r="A105" s="53"/>
      <c r="B105" s="53"/>
      <c r="C105" s="53"/>
      <c r="D105" s="53"/>
      <c r="E105" s="53"/>
      <c r="F105" s="53"/>
      <c r="G105" s="53"/>
      <c r="H105" s="53"/>
      <c r="I105" s="53"/>
      <c r="J105" s="53"/>
    </row>
    <row r="106" spans="1:10" x14ac:dyDescent="0.3">
      <c r="A106" s="53"/>
      <c r="B106" s="53"/>
      <c r="C106" s="53"/>
      <c r="D106" s="53"/>
      <c r="E106" s="53"/>
      <c r="F106" s="53"/>
      <c r="G106" s="53"/>
      <c r="H106" s="53"/>
      <c r="I106" s="53"/>
      <c r="J106" s="53"/>
    </row>
    <row r="107" spans="1:10" x14ac:dyDescent="0.3">
      <c r="A107" s="53"/>
      <c r="B107" s="53"/>
      <c r="C107" s="53"/>
      <c r="D107" s="53"/>
      <c r="E107" s="53"/>
      <c r="F107" s="53"/>
      <c r="G107" s="53"/>
      <c r="H107" s="53"/>
      <c r="I107" s="53"/>
      <c r="J107" s="53"/>
    </row>
  </sheetData>
  <mergeCells count="11">
    <mergeCell ref="J26:R26"/>
    <mergeCell ref="J27:L27"/>
    <mergeCell ref="M27:O27"/>
    <mergeCell ref="P27:R27"/>
    <mergeCell ref="J15:L15"/>
    <mergeCell ref="M15:O15"/>
    <mergeCell ref="P15:R15"/>
    <mergeCell ref="J2:L2"/>
    <mergeCell ref="M2:O2"/>
    <mergeCell ref="J1:O1"/>
    <mergeCell ref="B1:G1"/>
  </mergeCells>
  <phoneticPr fontId="47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7" tint="0.39997558519241921"/>
  </sheetPr>
  <dimension ref="B2:Q88"/>
  <sheetViews>
    <sheetView zoomScale="51" zoomScaleNormal="51" workbookViewId="0">
      <selection activeCell="K53" sqref="K53"/>
    </sheetView>
  </sheetViews>
  <sheetFormatPr defaultRowHeight="16.5" x14ac:dyDescent="0.3"/>
  <cols>
    <col min="7" max="7" width="35.875" bestFit="1" customWidth="1"/>
    <col min="8" max="8" width="27.625" bestFit="1" customWidth="1"/>
    <col min="10" max="10" width="35.875" bestFit="1" customWidth="1"/>
    <col min="11" max="11" width="27.625" bestFit="1" customWidth="1"/>
    <col min="13" max="13" width="35.875" bestFit="1" customWidth="1"/>
    <col min="14" max="14" width="27.625" bestFit="1" customWidth="1"/>
    <col min="16" max="16" width="35.875" bestFit="1" customWidth="1"/>
    <col min="17" max="17" width="27.625" bestFit="1" customWidth="1"/>
  </cols>
  <sheetData>
    <row r="2" spans="2:17" x14ac:dyDescent="0.3">
      <c r="B2" s="81" t="s">
        <v>127</v>
      </c>
      <c r="C2" s="81" t="s">
        <v>125</v>
      </c>
      <c r="D2" s="81" t="s">
        <v>129</v>
      </c>
      <c r="E2" s="81" t="s">
        <v>132</v>
      </c>
      <c r="G2" s="179" t="s">
        <v>136</v>
      </c>
      <c r="H2" s="179"/>
      <c r="I2" s="179"/>
      <c r="J2" s="179"/>
      <c r="K2" s="179"/>
      <c r="L2" s="179"/>
      <c r="M2" s="179"/>
      <c r="N2" s="179"/>
      <c r="O2" s="179"/>
      <c r="P2" s="179"/>
      <c r="Q2" s="179"/>
    </row>
    <row r="3" spans="2:17" x14ac:dyDescent="0.3">
      <c r="B3" s="80">
        <v>4.87</v>
      </c>
      <c r="C3" s="80">
        <v>1.44</v>
      </c>
      <c r="D3" s="80">
        <v>3.9</v>
      </c>
      <c r="E3" s="80">
        <v>2.21</v>
      </c>
      <c r="G3" s="83" t="s">
        <v>135</v>
      </c>
      <c r="H3" s="82" t="s">
        <v>134</v>
      </c>
      <c r="J3" s="83" t="s">
        <v>135</v>
      </c>
      <c r="K3" s="82" t="s">
        <v>134</v>
      </c>
      <c r="M3" s="83" t="s">
        <v>135</v>
      </c>
      <c r="N3" s="82" t="s">
        <v>134</v>
      </c>
      <c r="P3" s="83" t="s">
        <v>135</v>
      </c>
      <c r="Q3" s="82" t="s">
        <v>134</v>
      </c>
    </row>
    <row r="4" spans="2:17" x14ac:dyDescent="0.3">
      <c r="B4" s="80">
        <v>4.6100000000000003</v>
      </c>
      <c r="C4" s="80">
        <v>1.8</v>
      </c>
      <c r="D4" s="80">
        <v>4.4000000000000004</v>
      </c>
      <c r="E4" s="80">
        <v>2.0099999999999998</v>
      </c>
      <c r="G4" s="84"/>
      <c r="H4" s="80"/>
      <c r="J4" s="84"/>
      <c r="K4" s="80"/>
      <c r="M4" s="84"/>
      <c r="N4" s="80"/>
      <c r="P4" s="84"/>
      <c r="Q4" s="80"/>
    </row>
    <row r="5" spans="2:17" x14ac:dyDescent="0.3">
      <c r="B5" s="80">
        <v>5.0999999999999996</v>
      </c>
      <c r="C5" s="80">
        <v>3.61</v>
      </c>
      <c r="D5" s="80">
        <v>1.1299999999999999</v>
      </c>
      <c r="E5" s="80">
        <v>0.73</v>
      </c>
      <c r="G5" s="84" t="s">
        <v>126</v>
      </c>
      <c r="H5" s="80" t="s">
        <v>125</v>
      </c>
      <c r="J5" s="84" t="s">
        <v>133</v>
      </c>
      <c r="K5" s="80" t="s">
        <v>132</v>
      </c>
      <c r="M5" s="84" t="s">
        <v>130</v>
      </c>
      <c r="N5" s="80" t="s">
        <v>129</v>
      </c>
      <c r="P5" s="84" t="s">
        <v>133</v>
      </c>
      <c r="Q5" s="80" t="s">
        <v>132</v>
      </c>
    </row>
    <row r="6" spans="2:17" x14ac:dyDescent="0.3">
      <c r="B6" s="80">
        <v>4.9400000000000004</v>
      </c>
      <c r="C6" s="80">
        <v>2.2999999999999998</v>
      </c>
      <c r="D6" s="80">
        <v>2.83</v>
      </c>
      <c r="E6" s="80">
        <v>1.33</v>
      </c>
      <c r="G6" s="84" t="s">
        <v>131</v>
      </c>
      <c r="H6" s="80" t="s">
        <v>131</v>
      </c>
      <c r="J6" s="84" t="s">
        <v>131</v>
      </c>
      <c r="K6" s="80" t="s">
        <v>131</v>
      </c>
      <c r="M6" s="84" t="s">
        <v>131</v>
      </c>
      <c r="N6" s="80" t="s">
        <v>131</v>
      </c>
      <c r="P6" s="84" t="s">
        <v>131</v>
      </c>
      <c r="Q6" s="80" t="s">
        <v>131</v>
      </c>
    </row>
    <row r="7" spans="2:17" x14ac:dyDescent="0.3">
      <c r="B7" s="80">
        <v>4.71</v>
      </c>
      <c r="C7" s="80">
        <v>1.53</v>
      </c>
      <c r="D7" s="80">
        <v>3.54</v>
      </c>
      <c r="E7" s="80">
        <v>2.5299999999999998</v>
      </c>
      <c r="G7" s="84" t="s">
        <v>128</v>
      </c>
      <c r="H7" s="80" t="s">
        <v>127</v>
      </c>
      <c r="J7" s="84" t="s">
        <v>130</v>
      </c>
      <c r="K7" s="80" t="s">
        <v>129</v>
      </c>
      <c r="M7" s="84" t="s">
        <v>128</v>
      </c>
      <c r="N7" s="80" t="s">
        <v>127</v>
      </c>
      <c r="P7" s="84" t="s">
        <v>126</v>
      </c>
      <c r="Q7" s="80" t="s">
        <v>125</v>
      </c>
    </row>
    <row r="8" spans="2:17" x14ac:dyDescent="0.3">
      <c r="B8" s="80">
        <v>5.08</v>
      </c>
      <c r="C8" s="80">
        <v>2.42</v>
      </c>
      <c r="D8" s="80">
        <v>4.26</v>
      </c>
      <c r="E8" s="80">
        <v>1.96</v>
      </c>
      <c r="G8" s="84"/>
      <c r="H8" s="80"/>
      <c r="J8" s="84"/>
      <c r="K8" s="80"/>
      <c r="M8" s="84"/>
      <c r="N8" s="80"/>
      <c r="P8" s="84"/>
      <c r="Q8" s="80"/>
    </row>
    <row r="9" spans="2:17" x14ac:dyDescent="0.3">
      <c r="B9" s="80">
        <v>5.83</v>
      </c>
      <c r="C9" s="80">
        <v>1.88</v>
      </c>
      <c r="D9" s="80">
        <v>3.71</v>
      </c>
      <c r="E9" s="80">
        <v>1.53</v>
      </c>
      <c r="G9" s="84" t="s">
        <v>124</v>
      </c>
      <c r="H9" s="80"/>
      <c r="J9" s="84" t="s">
        <v>124</v>
      </c>
      <c r="K9" s="80"/>
      <c r="M9" s="84" t="s">
        <v>124</v>
      </c>
      <c r="N9" s="80"/>
      <c r="P9" s="84" t="s">
        <v>124</v>
      </c>
      <c r="Q9" s="80"/>
    </row>
    <row r="10" spans="2:17" x14ac:dyDescent="0.3">
      <c r="B10" s="80">
        <v>3.73</v>
      </c>
      <c r="C10" s="80">
        <v>0.69</v>
      </c>
      <c r="D10" s="80">
        <v>3.45</v>
      </c>
      <c r="E10" s="80">
        <v>3.01</v>
      </c>
      <c r="G10" s="84" t="s">
        <v>89</v>
      </c>
      <c r="H10" s="80" t="s">
        <v>90</v>
      </c>
      <c r="J10" s="84" t="s">
        <v>89</v>
      </c>
      <c r="K10" s="80" t="s">
        <v>90</v>
      </c>
      <c r="M10" s="84" t="s">
        <v>89</v>
      </c>
      <c r="N10" s="80">
        <v>8.0000000000000004E-4</v>
      </c>
      <c r="P10" s="84" t="s">
        <v>89</v>
      </c>
      <c r="Q10" s="80">
        <v>0.20250000000000001</v>
      </c>
    </row>
    <row r="11" spans="2:17" x14ac:dyDescent="0.3">
      <c r="B11" s="80">
        <v>3.76</v>
      </c>
      <c r="C11" s="80">
        <v>1.01</v>
      </c>
      <c r="D11" s="80">
        <v>2.61</v>
      </c>
      <c r="E11" s="80">
        <v>1.1100000000000001</v>
      </c>
      <c r="G11" s="84" t="s">
        <v>87</v>
      </c>
      <c r="H11" s="80" t="s">
        <v>88</v>
      </c>
      <c r="J11" s="84" t="s">
        <v>87</v>
      </c>
      <c r="K11" s="80" t="s">
        <v>88</v>
      </c>
      <c r="M11" s="84" t="s">
        <v>87</v>
      </c>
      <c r="N11" s="80" t="s">
        <v>123</v>
      </c>
      <c r="P11" s="84" t="s">
        <v>87</v>
      </c>
      <c r="Q11" s="80" t="s">
        <v>86</v>
      </c>
    </row>
    <row r="12" spans="2:17" x14ac:dyDescent="0.3">
      <c r="B12" s="80">
        <v>4.6500000000000004</v>
      </c>
      <c r="C12" s="80">
        <v>1.01</v>
      </c>
      <c r="D12" s="80">
        <v>3.92</v>
      </c>
      <c r="E12" s="80">
        <v>1.54</v>
      </c>
      <c r="G12" s="84" t="s">
        <v>84</v>
      </c>
      <c r="H12" s="80" t="s">
        <v>85</v>
      </c>
      <c r="J12" s="84" t="s">
        <v>84</v>
      </c>
      <c r="K12" s="80" t="s">
        <v>85</v>
      </c>
      <c r="M12" s="84" t="s">
        <v>84</v>
      </c>
      <c r="N12" s="80" t="s">
        <v>85</v>
      </c>
      <c r="P12" s="84" t="s">
        <v>84</v>
      </c>
      <c r="Q12" s="80" t="s">
        <v>83</v>
      </c>
    </row>
    <row r="13" spans="2:17" x14ac:dyDescent="0.3">
      <c r="B13" s="80">
        <v>5.05</v>
      </c>
      <c r="C13" s="80">
        <v>2.2599999999999998</v>
      </c>
      <c r="D13" s="80">
        <v>3</v>
      </c>
      <c r="E13" s="80">
        <v>2.76</v>
      </c>
      <c r="G13" s="84" t="s">
        <v>122</v>
      </c>
      <c r="H13" s="80" t="s">
        <v>121</v>
      </c>
      <c r="J13" s="84" t="s">
        <v>122</v>
      </c>
      <c r="K13" s="80" t="s">
        <v>121</v>
      </c>
      <c r="M13" s="84" t="s">
        <v>122</v>
      </c>
      <c r="N13" s="80" t="s">
        <v>121</v>
      </c>
      <c r="P13" s="84" t="s">
        <v>122</v>
      </c>
      <c r="Q13" s="80" t="s">
        <v>121</v>
      </c>
    </row>
    <row r="14" spans="2:17" x14ac:dyDescent="0.3">
      <c r="B14" s="80">
        <v>4.1900000000000004</v>
      </c>
      <c r="C14" s="80">
        <v>2.2200000000000002</v>
      </c>
      <c r="D14" s="80">
        <v>2.4</v>
      </c>
      <c r="E14" s="80">
        <v>1.1100000000000001</v>
      </c>
      <c r="G14" s="84" t="s">
        <v>117</v>
      </c>
      <c r="H14" s="80" t="s">
        <v>120</v>
      </c>
      <c r="J14" s="84" t="s">
        <v>117</v>
      </c>
      <c r="K14" s="80" t="s">
        <v>119</v>
      </c>
      <c r="M14" s="84" t="s">
        <v>117</v>
      </c>
      <c r="N14" s="80" t="s">
        <v>118</v>
      </c>
      <c r="P14" s="84" t="s">
        <v>117</v>
      </c>
      <c r="Q14" s="80" t="s">
        <v>116</v>
      </c>
    </row>
    <row r="15" spans="2:17" x14ac:dyDescent="0.3">
      <c r="B15" s="80">
        <v>3.82</v>
      </c>
      <c r="C15" s="80">
        <v>1.3</v>
      </c>
      <c r="D15" s="80">
        <v>3.66</v>
      </c>
      <c r="E15" s="80">
        <v>1.55</v>
      </c>
      <c r="G15" s="84"/>
      <c r="H15" s="80"/>
      <c r="J15" s="84"/>
      <c r="K15" s="80"/>
      <c r="M15" s="84"/>
      <c r="N15" s="80"/>
      <c r="P15" s="84"/>
      <c r="Q15" s="80"/>
    </row>
    <row r="16" spans="2:17" x14ac:dyDescent="0.3">
      <c r="B16" s="80">
        <v>4.13</v>
      </c>
      <c r="C16" s="80">
        <v>1.07</v>
      </c>
      <c r="D16" s="80">
        <v>4.62</v>
      </c>
      <c r="E16" s="80">
        <v>1.81</v>
      </c>
      <c r="G16" s="84" t="s">
        <v>115</v>
      </c>
      <c r="H16" s="80"/>
      <c r="J16" s="84" t="s">
        <v>115</v>
      </c>
      <c r="K16" s="80"/>
      <c r="M16" s="84" t="s">
        <v>115</v>
      </c>
      <c r="N16" s="80"/>
      <c r="P16" s="84" t="s">
        <v>115</v>
      </c>
      <c r="Q16" s="80"/>
    </row>
    <row r="17" spans="2:17" x14ac:dyDescent="0.3">
      <c r="B17" s="80">
        <v>5.92</v>
      </c>
      <c r="C17" s="80">
        <v>2.23</v>
      </c>
      <c r="D17" s="80">
        <v>1.96</v>
      </c>
      <c r="E17" s="80">
        <v>1.25</v>
      </c>
      <c r="G17" s="84" t="s">
        <v>114</v>
      </c>
      <c r="H17" s="80">
        <v>3.6909999999999998</v>
      </c>
      <c r="J17" s="84" t="s">
        <v>112</v>
      </c>
      <c r="K17" s="80">
        <v>3.0259999999999998</v>
      </c>
      <c r="M17" s="84" t="s">
        <v>114</v>
      </c>
      <c r="N17" s="80">
        <v>3.6909999999999998</v>
      </c>
      <c r="P17" s="84" t="s">
        <v>113</v>
      </c>
      <c r="Q17" s="80">
        <v>1.75</v>
      </c>
    </row>
    <row r="18" spans="2:17" x14ac:dyDescent="0.3">
      <c r="B18" s="80">
        <v>3.02</v>
      </c>
      <c r="C18" s="80">
        <v>2.12</v>
      </c>
      <c r="D18" s="80">
        <v>3.38</v>
      </c>
      <c r="E18" s="80">
        <v>2.1</v>
      </c>
      <c r="G18" s="84" t="s">
        <v>113</v>
      </c>
      <c r="H18" s="80">
        <v>1.75</v>
      </c>
      <c r="J18" s="84" t="s">
        <v>111</v>
      </c>
      <c r="K18" s="80">
        <v>1.903</v>
      </c>
      <c r="M18" s="84" t="s">
        <v>112</v>
      </c>
      <c r="N18" s="80">
        <v>3.0259999999999998</v>
      </c>
      <c r="P18" s="84" t="s">
        <v>111</v>
      </c>
      <c r="Q18" s="80">
        <v>1.903</v>
      </c>
    </row>
    <row r="19" spans="2:17" x14ac:dyDescent="0.3">
      <c r="B19" s="80">
        <v>4.0199999999999996</v>
      </c>
      <c r="C19" s="80">
        <v>2.52</v>
      </c>
      <c r="D19" s="80">
        <v>2.33</v>
      </c>
      <c r="E19" s="80">
        <v>2.79</v>
      </c>
      <c r="G19" s="84" t="s">
        <v>110</v>
      </c>
      <c r="H19" s="80" t="s">
        <v>109</v>
      </c>
      <c r="J19" s="84" t="s">
        <v>108</v>
      </c>
      <c r="K19" s="80" t="s">
        <v>107</v>
      </c>
      <c r="M19" s="84" t="s">
        <v>106</v>
      </c>
      <c r="N19" s="80" t="s">
        <v>105</v>
      </c>
      <c r="P19" s="84" t="s">
        <v>104</v>
      </c>
      <c r="Q19" s="80" t="s">
        <v>103</v>
      </c>
    </row>
    <row r="20" spans="2:17" x14ac:dyDescent="0.3">
      <c r="B20" s="80">
        <v>2.61</v>
      </c>
      <c r="C20" s="80">
        <v>2.17</v>
      </c>
      <c r="D20" s="80">
        <v>3</v>
      </c>
      <c r="E20" s="80">
        <v>2.02</v>
      </c>
      <c r="G20" s="84" t="s">
        <v>99</v>
      </c>
      <c r="H20" s="80" t="s">
        <v>102</v>
      </c>
      <c r="J20" s="84" t="s">
        <v>99</v>
      </c>
      <c r="K20" s="80" t="s">
        <v>101</v>
      </c>
      <c r="M20" s="84" t="s">
        <v>99</v>
      </c>
      <c r="N20" s="80" t="s">
        <v>100</v>
      </c>
      <c r="P20" s="84" t="s">
        <v>99</v>
      </c>
      <c r="Q20" s="80" t="s">
        <v>98</v>
      </c>
    </row>
    <row r="21" spans="2:17" x14ac:dyDescent="0.3">
      <c r="B21" s="80">
        <v>4.3</v>
      </c>
      <c r="C21" s="80">
        <v>0.88</v>
      </c>
      <c r="D21" s="80">
        <v>3.78</v>
      </c>
      <c r="E21" s="80">
        <v>1.76</v>
      </c>
      <c r="G21" s="84" t="s">
        <v>97</v>
      </c>
      <c r="H21" s="80">
        <v>0.43980000000000002</v>
      </c>
      <c r="J21" s="84" t="s">
        <v>97</v>
      </c>
      <c r="K21" s="80">
        <v>0.24490000000000001</v>
      </c>
      <c r="M21" s="84" t="s">
        <v>97</v>
      </c>
      <c r="N21" s="80">
        <v>6.6199999999999995E-2</v>
      </c>
      <c r="P21" s="84" t="s">
        <v>97</v>
      </c>
      <c r="Q21" s="80">
        <v>1.2460000000000001E-2</v>
      </c>
    </row>
    <row r="22" spans="2:17" x14ac:dyDescent="0.3">
      <c r="B22" s="80">
        <v>3.72</v>
      </c>
      <c r="C22" s="80">
        <v>1.56</v>
      </c>
      <c r="D22" s="80">
        <v>3.61</v>
      </c>
      <c r="E22" s="80">
        <v>2.76</v>
      </c>
      <c r="G22" s="84"/>
      <c r="H22" s="80"/>
      <c r="J22" s="84"/>
      <c r="K22" s="80"/>
      <c r="M22" s="84"/>
      <c r="N22" s="80"/>
      <c r="P22" s="84"/>
      <c r="Q22" s="80"/>
    </row>
    <row r="23" spans="2:17" x14ac:dyDescent="0.3">
      <c r="B23" s="80">
        <v>5.75</v>
      </c>
      <c r="C23" s="80">
        <v>2.66</v>
      </c>
      <c r="D23" s="80">
        <v>1.23</v>
      </c>
      <c r="E23" s="80">
        <v>1.39</v>
      </c>
      <c r="G23" s="84" t="s">
        <v>96</v>
      </c>
      <c r="H23" s="80"/>
      <c r="J23" s="84" t="s">
        <v>96</v>
      </c>
      <c r="K23" s="80"/>
      <c r="M23" s="84" t="s">
        <v>96</v>
      </c>
      <c r="N23" s="80"/>
      <c r="P23" s="84" t="s">
        <v>96</v>
      </c>
      <c r="Q23" s="80"/>
    </row>
    <row r="24" spans="2:17" x14ac:dyDescent="0.3">
      <c r="B24" s="80">
        <v>3.65</v>
      </c>
      <c r="C24" s="80">
        <v>2.09</v>
      </c>
      <c r="D24" s="80">
        <v>1.59</v>
      </c>
      <c r="E24" s="80">
        <v>1.37</v>
      </c>
      <c r="G24" s="84" t="s">
        <v>92</v>
      </c>
      <c r="H24" s="80" t="s">
        <v>95</v>
      </c>
      <c r="J24" s="84" t="s">
        <v>92</v>
      </c>
      <c r="K24" s="80" t="s">
        <v>94</v>
      </c>
      <c r="M24" s="84" t="s">
        <v>92</v>
      </c>
      <c r="N24" s="80" t="s">
        <v>93</v>
      </c>
      <c r="P24" s="84" t="s">
        <v>92</v>
      </c>
      <c r="Q24" s="80" t="s">
        <v>91</v>
      </c>
    </row>
    <row r="25" spans="2:17" x14ac:dyDescent="0.3">
      <c r="B25" s="80">
        <v>5.61</v>
      </c>
      <c r="C25" s="80">
        <v>1.82</v>
      </c>
      <c r="D25" s="80">
        <v>1.51</v>
      </c>
      <c r="E25" s="80">
        <v>1.29</v>
      </c>
      <c r="G25" s="84" t="s">
        <v>89</v>
      </c>
      <c r="H25" s="80" t="s">
        <v>90</v>
      </c>
      <c r="J25" s="84" t="s">
        <v>89</v>
      </c>
      <c r="K25" s="80" t="s">
        <v>90</v>
      </c>
      <c r="M25" s="84" t="s">
        <v>89</v>
      </c>
      <c r="N25" s="80">
        <v>0.28789999999999999</v>
      </c>
      <c r="P25" s="84" t="s">
        <v>89</v>
      </c>
      <c r="Q25" s="80">
        <v>5.0900000000000001E-2</v>
      </c>
    </row>
    <row r="26" spans="2:17" x14ac:dyDescent="0.3">
      <c r="B26" s="80">
        <v>4.32</v>
      </c>
      <c r="C26" s="80">
        <v>1.39</v>
      </c>
      <c r="D26" s="80">
        <v>1.77</v>
      </c>
      <c r="E26" s="80">
        <v>2.12</v>
      </c>
      <c r="G26" s="84" t="s">
        <v>87</v>
      </c>
      <c r="H26" s="80" t="s">
        <v>88</v>
      </c>
      <c r="J26" s="84" t="s">
        <v>87</v>
      </c>
      <c r="K26" s="80" t="s">
        <v>88</v>
      </c>
      <c r="M26" s="84" t="s">
        <v>87</v>
      </c>
      <c r="N26" s="80" t="s">
        <v>86</v>
      </c>
      <c r="P26" s="84" t="s">
        <v>87</v>
      </c>
      <c r="Q26" s="80" t="s">
        <v>86</v>
      </c>
    </row>
    <row r="27" spans="2:17" x14ac:dyDescent="0.3">
      <c r="B27" s="80">
        <v>4.7300000000000004</v>
      </c>
      <c r="C27" s="80">
        <v>1.33</v>
      </c>
      <c r="D27" s="80">
        <v>2.5</v>
      </c>
      <c r="E27" s="80">
        <v>1.1499999999999999</v>
      </c>
      <c r="G27" s="84" t="s">
        <v>84</v>
      </c>
      <c r="H27" s="80" t="s">
        <v>85</v>
      </c>
      <c r="J27" s="84" t="s">
        <v>84</v>
      </c>
      <c r="K27" s="80" t="s">
        <v>85</v>
      </c>
      <c r="M27" s="84" t="s">
        <v>84</v>
      </c>
      <c r="N27" s="80" t="s">
        <v>83</v>
      </c>
      <c r="P27" s="84" t="s">
        <v>84</v>
      </c>
      <c r="Q27" s="80" t="s">
        <v>83</v>
      </c>
    </row>
    <row r="28" spans="2:17" x14ac:dyDescent="0.3">
      <c r="B28" s="80">
        <v>3.33</v>
      </c>
      <c r="C28" s="80">
        <v>0.85</v>
      </c>
      <c r="D28" s="80">
        <v>3.32</v>
      </c>
      <c r="E28" s="80">
        <v>1.74</v>
      </c>
      <c r="G28" s="84"/>
      <c r="H28" s="80"/>
      <c r="J28" s="84"/>
      <c r="K28" s="80"/>
      <c r="M28" s="84"/>
      <c r="N28" s="80"/>
      <c r="P28" s="84"/>
      <c r="Q28" s="80"/>
    </row>
    <row r="29" spans="2:17" x14ac:dyDescent="0.3">
      <c r="B29" s="80">
        <v>4.41</v>
      </c>
      <c r="C29" s="80">
        <v>1.36</v>
      </c>
      <c r="D29" s="80">
        <v>2.6</v>
      </c>
      <c r="E29" s="80">
        <v>2.0299999999999998</v>
      </c>
      <c r="G29" s="84" t="s">
        <v>82</v>
      </c>
      <c r="H29" s="80"/>
      <c r="J29" s="84" t="s">
        <v>82</v>
      </c>
      <c r="K29" s="80"/>
      <c r="M29" s="84" t="s">
        <v>82</v>
      </c>
      <c r="N29" s="80"/>
      <c r="P29" s="84" t="s">
        <v>82</v>
      </c>
      <c r="Q29" s="80"/>
    </row>
    <row r="30" spans="2:17" x14ac:dyDescent="0.3">
      <c r="B30" s="80">
        <v>2.98</v>
      </c>
      <c r="C30" s="80">
        <v>1</v>
      </c>
      <c r="D30" s="80">
        <v>3</v>
      </c>
      <c r="E30" s="80">
        <v>1.32</v>
      </c>
      <c r="G30" s="84" t="s">
        <v>81</v>
      </c>
      <c r="H30" s="80">
        <v>80</v>
      </c>
      <c r="J30" s="84" t="s">
        <v>79</v>
      </c>
      <c r="K30" s="80">
        <v>86</v>
      </c>
      <c r="M30" s="84" t="s">
        <v>81</v>
      </c>
      <c r="N30" s="80">
        <v>80</v>
      </c>
      <c r="P30" s="84" t="s">
        <v>80</v>
      </c>
      <c r="Q30" s="80">
        <v>70</v>
      </c>
    </row>
    <row r="31" spans="2:17" x14ac:dyDescent="0.3">
      <c r="B31" s="80">
        <v>1.28</v>
      </c>
      <c r="C31" s="80">
        <v>0.45</v>
      </c>
      <c r="D31" s="80">
        <v>2.4</v>
      </c>
      <c r="E31" s="80">
        <v>1.74</v>
      </c>
      <c r="G31" s="84" t="s">
        <v>80</v>
      </c>
      <c r="H31" s="80">
        <v>70</v>
      </c>
      <c r="J31" s="84" t="s">
        <v>78</v>
      </c>
      <c r="K31" s="80">
        <v>62</v>
      </c>
      <c r="M31" s="84" t="s">
        <v>79</v>
      </c>
      <c r="N31" s="80">
        <v>86</v>
      </c>
      <c r="P31" s="84" t="s">
        <v>78</v>
      </c>
      <c r="Q31" s="80">
        <v>62</v>
      </c>
    </row>
    <row r="32" spans="2:17" x14ac:dyDescent="0.3">
      <c r="B32" s="80">
        <v>1.31</v>
      </c>
      <c r="C32" s="80">
        <v>0.9</v>
      </c>
      <c r="D32" s="80">
        <v>2.21</v>
      </c>
      <c r="E32" s="80">
        <v>2.5099999999999998</v>
      </c>
    </row>
    <row r="33" spans="2:5" x14ac:dyDescent="0.3">
      <c r="B33" s="80">
        <v>1.1299999999999999</v>
      </c>
      <c r="C33" s="80">
        <v>1.6</v>
      </c>
      <c r="D33" s="80">
        <v>3.84</v>
      </c>
      <c r="E33" s="80">
        <v>1.29</v>
      </c>
    </row>
    <row r="34" spans="2:5" x14ac:dyDescent="0.3">
      <c r="B34" s="80">
        <v>2.2200000000000002</v>
      </c>
      <c r="C34" s="80">
        <v>0.52</v>
      </c>
      <c r="D34" s="80">
        <v>3.01</v>
      </c>
      <c r="E34" s="80">
        <v>1.77</v>
      </c>
    </row>
    <row r="35" spans="2:5" x14ac:dyDescent="0.3">
      <c r="B35" s="80">
        <v>3.27</v>
      </c>
      <c r="C35" s="80">
        <v>0.5</v>
      </c>
      <c r="D35" s="80">
        <v>3.32</v>
      </c>
      <c r="E35" s="80">
        <v>1.99</v>
      </c>
    </row>
    <row r="36" spans="2:5" x14ac:dyDescent="0.3">
      <c r="B36" s="80">
        <v>2.73</v>
      </c>
      <c r="C36" s="80">
        <v>1.42</v>
      </c>
      <c r="D36" s="80">
        <v>3.37</v>
      </c>
      <c r="E36" s="80">
        <v>2.4500000000000002</v>
      </c>
    </row>
    <row r="37" spans="2:5" x14ac:dyDescent="0.3">
      <c r="B37" s="80">
        <v>3.7</v>
      </c>
      <c r="C37" s="80">
        <v>2.4900000000000002</v>
      </c>
      <c r="D37" s="80">
        <v>1.93</v>
      </c>
      <c r="E37" s="80">
        <v>1.7</v>
      </c>
    </row>
    <row r="38" spans="2:5" x14ac:dyDescent="0.3">
      <c r="B38" s="80">
        <v>5.46</v>
      </c>
      <c r="C38" s="80">
        <v>2.15</v>
      </c>
      <c r="D38" s="80">
        <v>1.41</v>
      </c>
      <c r="E38" s="80">
        <v>2.54</v>
      </c>
    </row>
    <row r="39" spans="2:5" x14ac:dyDescent="0.3">
      <c r="B39" s="80">
        <v>3.15</v>
      </c>
      <c r="C39" s="80">
        <v>2.02</v>
      </c>
      <c r="D39" s="80">
        <v>2.87</v>
      </c>
      <c r="E39" s="80">
        <v>1.0900000000000001</v>
      </c>
    </row>
    <row r="40" spans="2:5" x14ac:dyDescent="0.3">
      <c r="B40" s="80">
        <v>2.72</v>
      </c>
      <c r="C40" s="80">
        <v>2.44</v>
      </c>
      <c r="D40" s="80">
        <v>4.05</v>
      </c>
      <c r="E40" s="80">
        <v>1.3</v>
      </c>
    </row>
    <row r="41" spans="2:5" x14ac:dyDescent="0.3">
      <c r="B41" s="80">
        <v>3.37</v>
      </c>
      <c r="C41" s="80">
        <v>0.91</v>
      </c>
      <c r="D41" s="80">
        <v>3.64</v>
      </c>
      <c r="E41" s="80">
        <v>1.52</v>
      </c>
    </row>
    <row r="42" spans="2:5" x14ac:dyDescent="0.3">
      <c r="B42" s="80">
        <v>3.11</v>
      </c>
      <c r="C42" s="80">
        <v>0.95</v>
      </c>
      <c r="D42" s="80">
        <v>3.32</v>
      </c>
      <c r="E42" s="80">
        <v>2.2999999999999998</v>
      </c>
    </row>
    <row r="43" spans="2:5" x14ac:dyDescent="0.3">
      <c r="B43" s="80">
        <v>3.57</v>
      </c>
      <c r="C43" s="80">
        <v>1.35</v>
      </c>
      <c r="D43" s="80">
        <v>3.94</v>
      </c>
      <c r="E43" s="80">
        <v>1.79</v>
      </c>
    </row>
    <row r="44" spans="2:5" x14ac:dyDescent="0.3">
      <c r="B44" s="80">
        <v>4</v>
      </c>
      <c r="C44" s="80">
        <v>2.42</v>
      </c>
      <c r="D44" s="80">
        <v>3.84</v>
      </c>
      <c r="E44" s="80">
        <v>3.55</v>
      </c>
    </row>
    <row r="45" spans="2:5" x14ac:dyDescent="0.3">
      <c r="B45" s="80">
        <v>5.03</v>
      </c>
      <c r="C45" s="80">
        <v>1.44</v>
      </c>
      <c r="D45" s="80">
        <v>3.27</v>
      </c>
      <c r="E45" s="80">
        <v>2.59</v>
      </c>
    </row>
    <row r="46" spans="2:5" x14ac:dyDescent="0.3">
      <c r="B46" s="80">
        <v>4.0999999999999996</v>
      </c>
      <c r="C46" s="80">
        <v>0.96</v>
      </c>
      <c r="D46" s="80">
        <v>2.85</v>
      </c>
      <c r="E46" s="80">
        <v>2.86</v>
      </c>
    </row>
    <row r="47" spans="2:5" x14ac:dyDescent="0.3">
      <c r="B47" s="80">
        <v>3.22</v>
      </c>
      <c r="C47" s="80">
        <v>2.5099999999999998</v>
      </c>
      <c r="D47" s="80">
        <v>3.43</v>
      </c>
      <c r="E47" s="80">
        <v>2.87</v>
      </c>
    </row>
    <row r="48" spans="2:5" x14ac:dyDescent="0.3">
      <c r="B48" s="80">
        <v>3.92</v>
      </c>
      <c r="C48" s="80">
        <v>2.83</v>
      </c>
      <c r="D48" s="80">
        <v>4.4800000000000004</v>
      </c>
      <c r="E48" s="80">
        <v>2.2400000000000002</v>
      </c>
    </row>
    <row r="49" spans="2:5" x14ac:dyDescent="0.3">
      <c r="B49" s="80">
        <v>2.14</v>
      </c>
      <c r="C49" s="80">
        <v>1.51</v>
      </c>
      <c r="D49" s="80">
        <v>5.48</v>
      </c>
      <c r="E49" s="80">
        <v>2.0499999999999998</v>
      </c>
    </row>
    <row r="50" spans="2:5" x14ac:dyDescent="0.3">
      <c r="B50" s="80">
        <v>1.75</v>
      </c>
      <c r="C50" s="80">
        <v>0.72</v>
      </c>
      <c r="D50" s="80">
        <v>4.21</v>
      </c>
      <c r="E50" s="80">
        <v>1.71</v>
      </c>
    </row>
    <row r="51" spans="2:5" x14ac:dyDescent="0.3">
      <c r="B51" s="80">
        <v>6.37</v>
      </c>
      <c r="C51" s="80">
        <v>1.78</v>
      </c>
      <c r="D51" s="80">
        <v>1.88</v>
      </c>
      <c r="E51" s="80">
        <v>1.36</v>
      </c>
    </row>
    <row r="52" spans="2:5" x14ac:dyDescent="0.3">
      <c r="B52" s="80">
        <v>5.84</v>
      </c>
      <c r="C52" s="80">
        <v>2.78</v>
      </c>
      <c r="D52" s="80">
        <v>3.29</v>
      </c>
      <c r="E52" s="80">
        <v>1.6</v>
      </c>
    </row>
    <row r="53" spans="2:5" x14ac:dyDescent="0.3">
      <c r="B53" s="80">
        <v>4.92</v>
      </c>
      <c r="C53" s="80">
        <v>1.21</v>
      </c>
      <c r="D53" s="80">
        <v>3.24</v>
      </c>
      <c r="E53" s="80">
        <v>1.1399999999999999</v>
      </c>
    </row>
    <row r="54" spans="2:5" x14ac:dyDescent="0.3">
      <c r="B54" s="80">
        <v>4.22</v>
      </c>
      <c r="C54" s="80">
        <v>1.52</v>
      </c>
      <c r="D54" s="80">
        <v>5.49</v>
      </c>
      <c r="E54" s="80">
        <v>1.96</v>
      </c>
    </row>
    <row r="55" spans="2:5" x14ac:dyDescent="0.3">
      <c r="B55" s="80">
        <v>1.95</v>
      </c>
      <c r="C55" s="80">
        <v>1.88</v>
      </c>
      <c r="D55" s="80">
        <v>4.24</v>
      </c>
      <c r="E55" s="80">
        <v>2.5099999999999998</v>
      </c>
    </row>
    <row r="56" spans="2:5" x14ac:dyDescent="0.3">
      <c r="B56" s="80">
        <v>3.1</v>
      </c>
      <c r="C56" s="80">
        <v>1.64</v>
      </c>
      <c r="D56" s="80">
        <v>4.46</v>
      </c>
      <c r="E56" s="80">
        <v>2.88</v>
      </c>
    </row>
    <row r="57" spans="2:5" x14ac:dyDescent="0.3">
      <c r="B57" s="80">
        <v>4.3099999999999996</v>
      </c>
      <c r="C57" s="80">
        <v>1.53</v>
      </c>
      <c r="D57" s="80">
        <v>3.41</v>
      </c>
      <c r="E57" s="80">
        <v>1.26</v>
      </c>
    </row>
    <row r="58" spans="2:5" x14ac:dyDescent="0.3">
      <c r="B58" s="80">
        <v>4.17</v>
      </c>
      <c r="C58" s="80">
        <v>1</v>
      </c>
      <c r="D58" s="80">
        <v>4.32</v>
      </c>
      <c r="E58" s="80">
        <v>1.82</v>
      </c>
    </row>
    <row r="59" spans="2:5" x14ac:dyDescent="0.3">
      <c r="B59" s="80">
        <v>4.49</v>
      </c>
      <c r="C59" s="80">
        <v>1.65</v>
      </c>
      <c r="D59" s="80">
        <v>2.4500000000000002</v>
      </c>
      <c r="E59" s="80">
        <v>2.12</v>
      </c>
    </row>
    <row r="60" spans="2:5" x14ac:dyDescent="0.3">
      <c r="B60" s="80">
        <v>4.12</v>
      </c>
      <c r="C60" s="80">
        <v>1.87</v>
      </c>
      <c r="D60" s="80">
        <v>3.09</v>
      </c>
      <c r="E60" s="80">
        <v>2.27</v>
      </c>
    </row>
    <row r="61" spans="2:5" x14ac:dyDescent="0.3">
      <c r="B61" s="80">
        <v>3.7</v>
      </c>
      <c r="C61" s="80">
        <v>4.05</v>
      </c>
      <c r="D61" s="80">
        <v>2.0499999999999998</v>
      </c>
      <c r="E61" s="80">
        <v>1.71</v>
      </c>
    </row>
    <row r="62" spans="2:5" x14ac:dyDescent="0.3">
      <c r="B62" s="80">
        <v>4.6500000000000004</v>
      </c>
      <c r="C62" s="80">
        <v>3.14</v>
      </c>
      <c r="D62" s="80">
        <v>1.1200000000000001</v>
      </c>
      <c r="E62" s="80">
        <v>1.74</v>
      </c>
    </row>
    <row r="63" spans="2:5" x14ac:dyDescent="0.3">
      <c r="B63" s="80">
        <v>1.25</v>
      </c>
      <c r="C63" s="80">
        <v>2.1800000000000002</v>
      </c>
      <c r="D63" s="80">
        <v>2.0299999999999998</v>
      </c>
      <c r="E63" s="80">
        <v>1.27</v>
      </c>
    </row>
    <row r="64" spans="2:5" x14ac:dyDescent="0.3">
      <c r="B64" s="80">
        <v>3.67</v>
      </c>
      <c r="C64" s="80">
        <v>2.23</v>
      </c>
      <c r="D64" s="80">
        <v>3.88</v>
      </c>
      <c r="E64" s="80">
        <v>2.2200000000000002</v>
      </c>
    </row>
    <row r="65" spans="2:5" x14ac:dyDescent="0.3">
      <c r="B65" s="80">
        <v>2.04</v>
      </c>
      <c r="C65" s="80">
        <v>3.5</v>
      </c>
      <c r="D65" s="80">
        <v>1.44</v>
      </c>
      <c r="E65" s="80"/>
    </row>
    <row r="66" spans="2:5" x14ac:dyDescent="0.3">
      <c r="B66" s="80">
        <v>1.68</v>
      </c>
      <c r="C66" s="80">
        <v>2.61</v>
      </c>
      <c r="D66" s="80">
        <v>1.4</v>
      </c>
      <c r="E66" s="80"/>
    </row>
    <row r="67" spans="2:5" x14ac:dyDescent="0.3">
      <c r="B67" s="80">
        <v>2.34</v>
      </c>
      <c r="C67" s="80">
        <v>1.58</v>
      </c>
      <c r="D67" s="80">
        <v>1.6</v>
      </c>
      <c r="E67" s="80"/>
    </row>
    <row r="68" spans="2:5" x14ac:dyDescent="0.3">
      <c r="B68" s="80">
        <v>1.67</v>
      </c>
      <c r="C68" s="80">
        <v>1.86</v>
      </c>
      <c r="D68" s="80">
        <v>2.87</v>
      </c>
      <c r="E68" s="80"/>
    </row>
    <row r="69" spans="2:5" x14ac:dyDescent="0.3">
      <c r="B69" s="80">
        <v>3.75</v>
      </c>
      <c r="C69" s="80">
        <v>1.86</v>
      </c>
      <c r="D69" s="80">
        <v>2.0299999999999998</v>
      </c>
      <c r="E69" s="80"/>
    </row>
    <row r="70" spans="2:5" x14ac:dyDescent="0.3">
      <c r="B70" s="80">
        <v>4.2300000000000004</v>
      </c>
      <c r="C70" s="80">
        <v>0.89</v>
      </c>
      <c r="D70" s="80">
        <v>1.85</v>
      </c>
      <c r="E70" s="80"/>
    </row>
    <row r="71" spans="2:5" x14ac:dyDescent="0.3">
      <c r="B71" s="80">
        <v>0.71</v>
      </c>
      <c r="C71" s="80">
        <v>1.95</v>
      </c>
      <c r="D71" s="80">
        <v>1.96</v>
      </c>
      <c r="E71" s="80"/>
    </row>
    <row r="72" spans="2:5" x14ac:dyDescent="0.3">
      <c r="B72" s="80">
        <v>0.27</v>
      </c>
      <c r="C72" s="80">
        <v>1.21</v>
      </c>
      <c r="D72" s="80">
        <v>2.63</v>
      </c>
      <c r="E72" s="80"/>
    </row>
    <row r="73" spans="2:5" x14ac:dyDescent="0.3">
      <c r="B73" s="80">
        <v>3.35</v>
      </c>
      <c r="C73" s="80"/>
      <c r="D73" s="80">
        <v>2.61</v>
      </c>
      <c r="E73" s="80"/>
    </row>
    <row r="74" spans="2:5" x14ac:dyDescent="0.3">
      <c r="B74" s="80">
        <v>5.03</v>
      </c>
      <c r="C74" s="80"/>
      <c r="D74" s="80">
        <v>4.3</v>
      </c>
      <c r="E74" s="80"/>
    </row>
    <row r="75" spans="2:5" x14ac:dyDescent="0.3">
      <c r="B75" s="80">
        <v>3.38</v>
      </c>
      <c r="C75" s="80"/>
      <c r="D75" s="80">
        <v>2.68</v>
      </c>
      <c r="E75" s="80"/>
    </row>
    <row r="76" spans="2:5" x14ac:dyDescent="0.3">
      <c r="B76" s="80">
        <v>5.69</v>
      </c>
      <c r="C76" s="80"/>
      <c r="D76" s="80">
        <v>2.71</v>
      </c>
      <c r="E76" s="80"/>
    </row>
    <row r="77" spans="2:5" x14ac:dyDescent="0.3">
      <c r="B77" s="80">
        <v>5.2</v>
      </c>
      <c r="C77" s="80"/>
      <c r="D77" s="80">
        <v>5.05</v>
      </c>
      <c r="E77" s="80"/>
    </row>
    <row r="78" spans="2:5" x14ac:dyDescent="0.3">
      <c r="B78" s="80">
        <v>2.74</v>
      </c>
      <c r="C78" s="80"/>
      <c r="D78" s="80">
        <v>8.06</v>
      </c>
      <c r="E78" s="80"/>
    </row>
    <row r="79" spans="2:5" x14ac:dyDescent="0.3">
      <c r="B79" s="80">
        <v>3.22</v>
      </c>
      <c r="C79" s="80"/>
      <c r="D79" s="80">
        <v>1.39</v>
      </c>
      <c r="E79" s="80"/>
    </row>
    <row r="80" spans="2:5" x14ac:dyDescent="0.3">
      <c r="B80" s="80">
        <v>2.17</v>
      </c>
      <c r="C80" s="80"/>
      <c r="D80" s="80">
        <v>2</v>
      </c>
      <c r="E80" s="80"/>
    </row>
    <row r="81" spans="2:5" x14ac:dyDescent="0.3">
      <c r="B81" s="80">
        <v>3.77</v>
      </c>
      <c r="C81" s="80"/>
      <c r="D81" s="80">
        <v>2.68</v>
      </c>
      <c r="E81" s="80"/>
    </row>
    <row r="82" spans="2:5" x14ac:dyDescent="0.3">
      <c r="B82" s="80">
        <v>3.24</v>
      </c>
      <c r="C82" s="80"/>
      <c r="D82" s="80">
        <v>4.8600000000000003</v>
      </c>
      <c r="E82" s="80"/>
    </row>
    <row r="83" spans="2:5" x14ac:dyDescent="0.3">
      <c r="B83" s="80"/>
      <c r="C83" s="80"/>
      <c r="D83" s="80">
        <v>1.3</v>
      </c>
      <c r="E83" s="80"/>
    </row>
    <row r="84" spans="2:5" x14ac:dyDescent="0.3">
      <c r="B84" s="80"/>
      <c r="C84" s="80"/>
      <c r="D84" s="80">
        <v>1.84</v>
      </c>
      <c r="E84" s="80"/>
    </row>
    <row r="85" spans="2:5" x14ac:dyDescent="0.3">
      <c r="B85" s="80"/>
      <c r="C85" s="80"/>
      <c r="D85" s="80">
        <v>2.83</v>
      </c>
      <c r="E85" s="80"/>
    </row>
    <row r="86" spans="2:5" x14ac:dyDescent="0.3">
      <c r="B86" s="80"/>
      <c r="C86" s="80"/>
      <c r="D86" s="80">
        <v>2.02</v>
      </c>
      <c r="E86" s="80"/>
    </row>
    <row r="87" spans="2:5" x14ac:dyDescent="0.3">
      <c r="B87" s="80"/>
      <c r="C87" s="80"/>
      <c r="D87" s="80">
        <v>2.72</v>
      </c>
      <c r="E87" s="80"/>
    </row>
    <row r="88" spans="2:5" x14ac:dyDescent="0.3">
      <c r="B88" s="80"/>
      <c r="C88" s="80"/>
      <c r="D88" s="80">
        <v>2.58</v>
      </c>
      <c r="E88" s="80"/>
    </row>
  </sheetData>
  <mergeCells count="1">
    <mergeCell ref="G2:Q2"/>
  </mergeCells>
  <phoneticPr fontId="47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10241" r:id="rId3">
          <objectPr defaultSize="0" autoPict="0" r:id="rId4">
            <anchor moveWithCells="1">
              <from>
                <xdr:col>6</xdr:col>
                <xdr:colOff>0</xdr:colOff>
                <xdr:row>35</xdr:row>
                <xdr:rowOff>0</xdr:rowOff>
              </from>
              <to>
                <xdr:col>6</xdr:col>
                <xdr:colOff>2076450</xdr:colOff>
                <xdr:row>50</xdr:row>
                <xdr:rowOff>28575</xdr:rowOff>
              </to>
            </anchor>
          </objectPr>
        </oleObject>
      </mc:Choice>
      <mc:Fallback>
        <oleObject progId="Prism9.Document" shapeId="10241" r:id="rId3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AB41"/>
  <sheetViews>
    <sheetView zoomScale="59" zoomScaleNormal="59" workbookViewId="0">
      <selection activeCell="X40" sqref="X40"/>
    </sheetView>
  </sheetViews>
  <sheetFormatPr defaultRowHeight="16.5" x14ac:dyDescent="0.3"/>
  <sheetData>
    <row r="1" spans="1:28" ht="17.25" thickBot="1" x14ac:dyDescent="0.35">
      <c r="A1" s="42"/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</row>
    <row r="2" spans="1:28" ht="17.25" thickBot="1" x14ac:dyDescent="0.35">
      <c r="A2" s="42"/>
      <c r="B2" s="166" t="s">
        <v>31</v>
      </c>
      <c r="C2" s="167"/>
      <c r="D2" s="167"/>
      <c r="E2" s="167"/>
      <c r="F2" s="167"/>
      <c r="G2" s="168"/>
      <c r="H2" s="166" t="s">
        <v>30</v>
      </c>
      <c r="I2" s="167"/>
      <c r="J2" s="167"/>
      <c r="K2" s="167"/>
      <c r="L2" s="167"/>
      <c r="M2" s="168"/>
      <c r="N2" s="170" t="s">
        <v>139</v>
      </c>
      <c r="O2" s="170"/>
      <c r="P2" s="170"/>
      <c r="Q2" s="170"/>
      <c r="R2" s="170"/>
      <c r="S2" s="170"/>
      <c r="T2" s="171"/>
      <c r="U2" s="170" t="s">
        <v>138</v>
      </c>
      <c r="V2" s="170"/>
      <c r="W2" s="170"/>
      <c r="X2" s="170"/>
      <c r="Y2" s="170"/>
      <c r="Z2" s="170"/>
      <c r="AA2" s="171"/>
      <c r="AB2" s="42"/>
    </row>
    <row r="3" spans="1:28" x14ac:dyDescent="0.3">
      <c r="A3" s="42"/>
      <c r="B3" s="18">
        <v>40</v>
      </c>
      <c r="C3" s="18">
        <v>45</v>
      </c>
      <c r="D3" s="18">
        <v>50</v>
      </c>
      <c r="E3" s="18">
        <v>55</v>
      </c>
      <c r="F3" s="18">
        <v>60</v>
      </c>
      <c r="G3" s="18">
        <v>65</v>
      </c>
      <c r="H3" s="18">
        <v>40</v>
      </c>
      <c r="I3" s="18">
        <v>45</v>
      </c>
      <c r="J3" s="18">
        <v>50</v>
      </c>
      <c r="K3" s="18">
        <v>55</v>
      </c>
      <c r="L3" s="18">
        <v>60</v>
      </c>
      <c r="M3" s="18">
        <v>65</v>
      </c>
      <c r="N3" s="18">
        <v>40</v>
      </c>
      <c r="O3" s="18">
        <v>45</v>
      </c>
      <c r="P3" s="18">
        <v>50</v>
      </c>
      <c r="Q3" s="18">
        <v>55</v>
      </c>
      <c r="R3" s="18">
        <v>60</v>
      </c>
      <c r="S3" s="18">
        <v>65</v>
      </c>
      <c r="T3" s="18">
        <v>70</v>
      </c>
      <c r="U3" s="18">
        <v>40</v>
      </c>
      <c r="V3" s="18">
        <v>45</v>
      </c>
      <c r="W3" s="18">
        <v>50</v>
      </c>
      <c r="X3" s="18">
        <v>55</v>
      </c>
      <c r="Y3" s="18">
        <v>60</v>
      </c>
      <c r="Z3" s="18">
        <v>65</v>
      </c>
      <c r="AA3" s="18">
        <v>70</v>
      </c>
      <c r="AB3" s="42"/>
    </row>
    <row r="4" spans="1:28" x14ac:dyDescent="0.3">
      <c r="A4" s="86" t="s">
        <v>35</v>
      </c>
      <c r="B4" s="42">
        <v>0</v>
      </c>
      <c r="C4" s="42">
        <v>0</v>
      </c>
      <c r="D4" s="42">
        <v>0</v>
      </c>
      <c r="E4" s="42">
        <v>0</v>
      </c>
      <c r="F4" s="42">
        <v>0</v>
      </c>
      <c r="G4" s="42">
        <v>0</v>
      </c>
      <c r="H4" s="42">
        <v>20</v>
      </c>
      <c r="I4" s="42">
        <v>18.461538461538463</v>
      </c>
      <c r="J4" s="42">
        <v>15.384615384615385</v>
      </c>
      <c r="K4" s="42">
        <v>4.6153846153846159</v>
      </c>
      <c r="L4" s="42">
        <v>3.0769230769230771</v>
      </c>
      <c r="M4" s="42">
        <v>0</v>
      </c>
      <c r="N4" s="42">
        <v>100</v>
      </c>
      <c r="O4" s="42">
        <v>100</v>
      </c>
      <c r="P4" s="42">
        <v>100</v>
      </c>
      <c r="Q4" s="42">
        <v>100</v>
      </c>
      <c r="R4" s="42">
        <v>100</v>
      </c>
      <c r="S4" s="42">
        <v>100</v>
      </c>
      <c r="T4" s="42">
        <v>100</v>
      </c>
      <c r="U4" s="42">
        <v>100</v>
      </c>
      <c r="V4" s="42">
        <v>100</v>
      </c>
      <c r="W4" s="42">
        <v>100</v>
      </c>
      <c r="X4" s="42">
        <v>100</v>
      </c>
      <c r="Y4" s="42">
        <v>100</v>
      </c>
      <c r="Z4" s="42">
        <v>100</v>
      </c>
      <c r="AA4" s="42">
        <v>100</v>
      </c>
      <c r="AB4" s="42"/>
    </row>
    <row r="5" spans="1:28" x14ac:dyDescent="0.3">
      <c r="A5" s="86" t="s">
        <v>35</v>
      </c>
      <c r="B5" s="42">
        <v>0</v>
      </c>
      <c r="C5" s="42">
        <v>0</v>
      </c>
      <c r="D5" s="42">
        <v>0</v>
      </c>
      <c r="E5" s="42">
        <v>0</v>
      </c>
      <c r="F5" s="42">
        <v>0</v>
      </c>
      <c r="G5" s="42">
        <v>0</v>
      </c>
      <c r="H5" s="42">
        <v>25.423728813559322</v>
      </c>
      <c r="I5" s="42">
        <v>23.728813559322035</v>
      </c>
      <c r="J5" s="42">
        <v>13.559322033898304</v>
      </c>
      <c r="K5" s="42">
        <v>6.7796610169491522</v>
      </c>
      <c r="L5" s="42">
        <v>1.6949152542372881</v>
      </c>
      <c r="M5" s="42">
        <v>0</v>
      </c>
      <c r="N5" s="42">
        <v>96.92307692307692</v>
      </c>
      <c r="O5" s="42">
        <v>96.92307692307692</v>
      </c>
      <c r="P5" s="42">
        <v>96.92307692307692</v>
      </c>
      <c r="Q5" s="42">
        <v>96.92307692307692</v>
      </c>
      <c r="R5" s="42">
        <v>96.92307692307692</v>
      </c>
      <c r="S5" s="42">
        <v>96.92307692307692</v>
      </c>
      <c r="T5" s="42">
        <v>100</v>
      </c>
      <c r="U5" s="42">
        <v>100</v>
      </c>
      <c r="V5" s="42">
        <v>100</v>
      </c>
      <c r="W5" s="42">
        <v>100</v>
      </c>
      <c r="X5" s="42">
        <v>100</v>
      </c>
      <c r="Y5" s="42">
        <v>100</v>
      </c>
      <c r="Z5" s="42">
        <v>100</v>
      </c>
      <c r="AA5" s="42">
        <v>100</v>
      </c>
      <c r="AB5" s="42"/>
    </row>
    <row r="6" spans="1:28" x14ac:dyDescent="0.3">
      <c r="A6" s="86" t="s">
        <v>35</v>
      </c>
      <c r="B6" s="42">
        <v>0</v>
      </c>
      <c r="C6" s="42">
        <v>0</v>
      </c>
      <c r="D6" s="42">
        <v>0</v>
      </c>
      <c r="E6" s="42">
        <v>0</v>
      </c>
      <c r="F6" s="42">
        <v>0</v>
      </c>
      <c r="G6" s="42">
        <v>0</v>
      </c>
      <c r="H6" s="42">
        <v>13.333333333333334</v>
      </c>
      <c r="I6" s="42">
        <v>11.666666666666666</v>
      </c>
      <c r="J6" s="42">
        <v>3.3333333333333335</v>
      </c>
      <c r="K6" s="42">
        <v>1.6666666666666667</v>
      </c>
      <c r="L6" s="42">
        <v>1.6666666666666667</v>
      </c>
      <c r="M6" s="42">
        <v>0</v>
      </c>
      <c r="N6" s="42">
        <v>100</v>
      </c>
      <c r="O6" s="42">
        <v>100</v>
      </c>
      <c r="P6" s="42">
        <v>100</v>
      </c>
      <c r="Q6" s="42">
        <v>100</v>
      </c>
      <c r="R6" s="42">
        <v>100</v>
      </c>
      <c r="S6" s="42">
        <v>100</v>
      </c>
      <c r="T6" s="42">
        <v>100</v>
      </c>
      <c r="U6" s="42">
        <v>100</v>
      </c>
      <c r="V6" s="42">
        <v>100</v>
      </c>
      <c r="W6" s="42">
        <v>100</v>
      </c>
      <c r="X6" s="42">
        <v>100</v>
      </c>
      <c r="Y6" s="42">
        <v>100</v>
      </c>
      <c r="Z6" s="42">
        <v>100</v>
      </c>
      <c r="AA6" s="42">
        <v>100</v>
      </c>
      <c r="AB6" s="42"/>
    </row>
    <row r="7" spans="1:28" x14ac:dyDescent="0.3">
      <c r="A7" s="86" t="s">
        <v>35</v>
      </c>
      <c r="B7" s="42">
        <v>0</v>
      </c>
      <c r="C7" s="42">
        <v>0</v>
      </c>
      <c r="D7" s="42">
        <v>0</v>
      </c>
      <c r="E7" s="42">
        <v>0</v>
      </c>
      <c r="F7" s="42">
        <v>0</v>
      </c>
      <c r="G7" s="42">
        <v>0</v>
      </c>
      <c r="H7" s="42">
        <v>15.517241379310345</v>
      </c>
      <c r="I7" s="42">
        <v>12.068965517241379</v>
      </c>
      <c r="J7" s="42">
        <v>8.6206896551724146</v>
      </c>
      <c r="K7" s="42">
        <v>5.1724137931034484</v>
      </c>
      <c r="L7" s="42">
        <v>1.7241379310344827</v>
      </c>
      <c r="M7" s="42">
        <v>0</v>
      </c>
      <c r="N7" s="42">
        <v>100</v>
      </c>
      <c r="O7" s="42">
        <v>100</v>
      </c>
      <c r="P7" s="42">
        <v>100</v>
      </c>
      <c r="Q7" s="42">
        <v>100</v>
      </c>
      <c r="R7" s="42">
        <v>100</v>
      </c>
      <c r="S7" s="42">
        <v>100</v>
      </c>
      <c r="T7" s="42">
        <v>100</v>
      </c>
      <c r="U7" s="42">
        <v>100</v>
      </c>
      <c r="V7" s="42">
        <v>100</v>
      </c>
      <c r="W7" s="42">
        <v>100</v>
      </c>
      <c r="X7" s="42">
        <v>100</v>
      </c>
      <c r="Y7" s="42">
        <v>100</v>
      </c>
      <c r="Z7" s="42">
        <v>100</v>
      </c>
      <c r="AA7" s="42">
        <v>100</v>
      </c>
      <c r="AB7" s="42"/>
    </row>
    <row r="8" spans="1:28" x14ac:dyDescent="0.3">
      <c r="A8" s="86" t="s">
        <v>35</v>
      </c>
      <c r="B8" s="42"/>
      <c r="C8" s="42"/>
      <c r="D8" s="42"/>
      <c r="E8" s="42"/>
      <c r="F8" s="42"/>
      <c r="G8" s="42"/>
      <c r="H8" s="42">
        <v>19.35483870967742</v>
      </c>
      <c r="I8" s="42">
        <v>19.35483870967742</v>
      </c>
      <c r="J8" s="42">
        <v>9.67741935483871</v>
      </c>
      <c r="K8" s="42">
        <v>3.225806451612903</v>
      </c>
      <c r="L8" s="42">
        <v>3.225806451612903</v>
      </c>
      <c r="M8" s="42">
        <v>0</v>
      </c>
      <c r="N8" s="42">
        <v>100</v>
      </c>
      <c r="O8" s="42">
        <v>100</v>
      </c>
      <c r="P8" s="42">
        <v>100</v>
      </c>
      <c r="Q8" s="42">
        <v>100</v>
      </c>
      <c r="R8" s="42">
        <v>100</v>
      </c>
      <c r="S8" s="42">
        <v>100</v>
      </c>
      <c r="T8" s="42">
        <v>100</v>
      </c>
      <c r="U8" s="42">
        <v>100</v>
      </c>
      <c r="V8" s="42">
        <v>100</v>
      </c>
      <c r="W8" s="42">
        <v>100</v>
      </c>
      <c r="X8" s="42">
        <v>100</v>
      </c>
      <c r="Y8" s="42">
        <v>100</v>
      </c>
      <c r="Z8" s="42">
        <v>100</v>
      </c>
      <c r="AA8" s="42">
        <v>100</v>
      </c>
      <c r="AB8" s="42"/>
    </row>
    <row r="9" spans="1:28" x14ac:dyDescent="0.3">
      <c r="A9" s="86" t="s">
        <v>35</v>
      </c>
      <c r="B9" s="42"/>
      <c r="C9" s="42"/>
      <c r="D9" s="42"/>
      <c r="E9" s="42"/>
      <c r="F9" s="42"/>
      <c r="G9" s="42"/>
      <c r="H9" s="42">
        <v>24.074074074074073</v>
      </c>
      <c r="I9" s="42">
        <v>18.518518518518519</v>
      </c>
      <c r="J9" s="42">
        <v>18.518518518518519</v>
      </c>
      <c r="K9" s="42">
        <v>9.2592592592592595</v>
      </c>
      <c r="L9" s="42">
        <v>7.4074074074074066</v>
      </c>
      <c r="M9" s="42">
        <v>1.8518518518518516</v>
      </c>
      <c r="N9" s="42">
        <v>100</v>
      </c>
      <c r="O9" s="42">
        <v>100</v>
      </c>
      <c r="P9" s="42">
        <v>100</v>
      </c>
      <c r="Q9" s="42">
        <v>100</v>
      </c>
      <c r="R9" s="42">
        <v>100</v>
      </c>
      <c r="S9" s="42">
        <v>100</v>
      </c>
      <c r="T9" s="42">
        <v>100</v>
      </c>
      <c r="U9" s="42">
        <v>100</v>
      </c>
      <c r="V9" s="42">
        <v>100</v>
      </c>
      <c r="W9" s="42">
        <v>100</v>
      </c>
      <c r="X9" s="42">
        <v>100</v>
      </c>
      <c r="Y9" s="42">
        <v>100</v>
      </c>
      <c r="Z9" s="42">
        <v>100</v>
      </c>
      <c r="AA9" s="42">
        <v>100</v>
      </c>
      <c r="AB9" s="42"/>
    </row>
    <row r="10" spans="1:28" x14ac:dyDescent="0.3">
      <c r="A10" s="42"/>
      <c r="B10" s="42"/>
      <c r="C10" s="42"/>
      <c r="D10" s="42"/>
      <c r="E10" s="42"/>
      <c r="F10" s="42"/>
      <c r="G10" s="42"/>
      <c r="H10" s="42"/>
      <c r="I10" s="42"/>
      <c r="J10" s="42"/>
      <c r="K10" s="42"/>
      <c r="L10" s="42"/>
      <c r="M10" s="42"/>
      <c r="N10" s="42"/>
      <c r="O10" s="42"/>
      <c r="P10" s="42"/>
      <c r="Q10" s="42"/>
      <c r="R10" s="42"/>
      <c r="S10" s="42"/>
      <c r="T10" s="42"/>
      <c r="U10" s="42"/>
      <c r="V10" s="42"/>
      <c r="W10" s="42"/>
      <c r="X10" s="42"/>
      <c r="Y10" s="42"/>
      <c r="Z10" s="42"/>
      <c r="AA10" s="42"/>
      <c r="AB10" s="42"/>
    </row>
    <row r="11" spans="1:28" x14ac:dyDescent="0.3">
      <c r="A11" s="42"/>
      <c r="B11" s="42"/>
      <c r="C11" s="42"/>
      <c r="D11" s="42"/>
      <c r="E11" s="42"/>
      <c r="F11" s="42"/>
      <c r="G11" s="42"/>
      <c r="H11" s="42"/>
      <c r="I11" s="42"/>
      <c r="J11" s="42"/>
      <c r="K11" s="42"/>
      <c r="L11" s="42"/>
      <c r="M11" s="42"/>
      <c r="N11" s="42"/>
      <c r="O11" s="42"/>
      <c r="P11" s="42"/>
      <c r="Q11" s="42"/>
      <c r="R11" s="42"/>
      <c r="S11" s="42"/>
      <c r="T11" s="42"/>
      <c r="U11" s="42"/>
      <c r="V11" s="42"/>
      <c r="W11" s="42"/>
      <c r="X11" s="42"/>
      <c r="Y11" s="42"/>
      <c r="Z11" s="42"/>
      <c r="AA11" s="42"/>
      <c r="AB11" s="42"/>
    </row>
    <row r="12" spans="1:28" x14ac:dyDescent="0.3">
      <c r="A12" s="42"/>
      <c r="B12" s="42"/>
      <c r="C12" s="42"/>
      <c r="D12" s="42"/>
      <c r="E12" s="42"/>
      <c r="F12" s="42"/>
      <c r="G12" s="42"/>
      <c r="H12" s="42"/>
      <c r="I12" s="42"/>
      <c r="J12" s="42"/>
      <c r="K12" s="42"/>
      <c r="L12" s="42"/>
      <c r="M12" s="42"/>
      <c r="N12" s="42"/>
      <c r="O12" s="42"/>
      <c r="P12" s="42"/>
      <c r="Q12" s="42"/>
      <c r="R12" s="42"/>
      <c r="S12" s="42"/>
      <c r="T12" s="42"/>
      <c r="U12" s="42"/>
      <c r="V12" s="42"/>
      <c r="W12" s="42"/>
      <c r="X12" s="42"/>
      <c r="Y12" s="42"/>
      <c r="Z12" s="42"/>
      <c r="AA12" s="42"/>
      <c r="AB12" s="42"/>
    </row>
    <row r="13" spans="1:28" ht="17.25" thickBot="1" x14ac:dyDescent="0.35">
      <c r="A13" s="42"/>
      <c r="B13" s="42"/>
      <c r="C13" s="42"/>
      <c r="D13" s="42"/>
      <c r="E13" s="42"/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42"/>
      <c r="Q13" s="42"/>
      <c r="R13" s="42"/>
      <c r="S13" s="42"/>
      <c r="T13" s="42"/>
      <c r="U13" s="42"/>
      <c r="V13" s="42"/>
      <c r="W13" s="42"/>
      <c r="X13" s="42"/>
      <c r="Y13" s="42"/>
      <c r="Z13" s="42"/>
      <c r="AA13" s="42"/>
      <c r="AB13" s="42"/>
    </row>
    <row r="14" spans="1:28" ht="17.25" thickBot="1" x14ac:dyDescent="0.35">
      <c r="A14" s="42"/>
      <c r="B14" s="166" t="s">
        <v>31</v>
      </c>
      <c r="C14" s="167"/>
      <c r="D14" s="167"/>
      <c r="E14" s="167"/>
      <c r="F14" s="167"/>
      <c r="G14" s="168"/>
      <c r="H14" s="166" t="s">
        <v>30</v>
      </c>
      <c r="I14" s="167"/>
      <c r="J14" s="167"/>
      <c r="K14" s="167"/>
      <c r="L14" s="167"/>
      <c r="M14" s="168"/>
      <c r="N14" s="170" t="s">
        <v>139</v>
      </c>
      <c r="O14" s="170"/>
      <c r="P14" s="170"/>
      <c r="Q14" s="170"/>
      <c r="R14" s="170"/>
      <c r="S14" s="170"/>
      <c r="T14" s="171"/>
      <c r="U14" s="170" t="s">
        <v>138</v>
      </c>
      <c r="V14" s="170"/>
      <c r="W14" s="170"/>
      <c r="X14" s="170"/>
      <c r="Y14" s="170"/>
      <c r="Z14" s="170"/>
      <c r="AA14" s="171"/>
      <c r="AB14" s="42"/>
    </row>
    <row r="15" spans="1:28" x14ac:dyDescent="0.3">
      <c r="A15" s="42"/>
      <c r="B15" s="18">
        <v>40</v>
      </c>
      <c r="C15" s="18">
        <v>45</v>
      </c>
      <c r="D15" s="18">
        <v>50</v>
      </c>
      <c r="E15" s="18">
        <v>55</v>
      </c>
      <c r="F15" s="18">
        <v>60</v>
      </c>
      <c r="G15" s="18">
        <v>65</v>
      </c>
      <c r="H15" s="18">
        <v>40</v>
      </c>
      <c r="I15" s="18">
        <v>45</v>
      </c>
      <c r="J15" s="18">
        <v>50</v>
      </c>
      <c r="K15" s="18">
        <v>55</v>
      </c>
      <c r="L15" s="18">
        <v>60</v>
      </c>
      <c r="M15" s="18">
        <v>65</v>
      </c>
      <c r="N15" s="18">
        <v>40</v>
      </c>
      <c r="O15" s="18">
        <v>45</v>
      </c>
      <c r="P15" s="18">
        <v>50</v>
      </c>
      <c r="Q15" s="18">
        <v>55</v>
      </c>
      <c r="R15" s="18">
        <v>60</v>
      </c>
      <c r="S15" s="18">
        <v>65</v>
      </c>
      <c r="T15" s="18">
        <v>70</v>
      </c>
      <c r="U15" s="18">
        <v>40</v>
      </c>
      <c r="V15" s="18">
        <v>45</v>
      </c>
      <c r="W15" s="18">
        <v>50</v>
      </c>
      <c r="X15" s="18">
        <v>55</v>
      </c>
      <c r="Y15" s="18">
        <v>60</v>
      </c>
      <c r="Z15" s="18">
        <v>65</v>
      </c>
      <c r="AA15" s="18">
        <v>70</v>
      </c>
      <c r="AB15" s="42"/>
    </row>
    <row r="16" spans="1:28" ht="49.5" x14ac:dyDescent="0.3">
      <c r="A16" s="46" t="s">
        <v>29</v>
      </c>
      <c r="B16" s="42">
        <f t="shared" ref="B16:AA16" si="0">AVERAGE(B4:B9)</f>
        <v>0</v>
      </c>
      <c r="C16" s="42">
        <f t="shared" si="0"/>
        <v>0</v>
      </c>
      <c r="D16" s="42">
        <f t="shared" si="0"/>
        <v>0</v>
      </c>
      <c r="E16" s="42">
        <f t="shared" si="0"/>
        <v>0</v>
      </c>
      <c r="F16" s="42">
        <f t="shared" si="0"/>
        <v>0</v>
      </c>
      <c r="G16" s="42">
        <f t="shared" si="0"/>
        <v>0</v>
      </c>
      <c r="H16" s="42">
        <f t="shared" si="0"/>
        <v>19.61720271832575</v>
      </c>
      <c r="I16" s="42">
        <f t="shared" si="0"/>
        <v>17.299890238827413</v>
      </c>
      <c r="J16" s="42">
        <f t="shared" si="0"/>
        <v>11.51564971339611</v>
      </c>
      <c r="K16" s="42">
        <f t="shared" si="0"/>
        <v>5.1198653004960084</v>
      </c>
      <c r="L16" s="42">
        <f t="shared" si="0"/>
        <v>3.1326427979803042</v>
      </c>
      <c r="M16" s="42">
        <f t="shared" si="0"/>
        <v>0.30864197530864196</v>
      </c>
      <c r="N16" s="42">
        <f t="shared" si="0"/>
        <v>99.487179487179489</v>
      </c>
      <c r="O16" s="42">
        <f t="shared" si="0"/>
        <v>99.487179487179489</v>
      </c>
      <c r="P16" s="42">
        <f t="shared" si="0"/>
        <v>99.487179487179489</v>
      </c>
      <c r="Q16" s="42">
        <f t="shared" si="0"/>
        <v>99.487179487179489</v>
      </c>
      <c r="R16" s="42">
        <f t="shared" si="0"/>
        <v>99.487179487179489</v>
      </c>
      <c r="S16" s="42">
        <f t="shared" si="0"/>
        <v>99.487179487179489</v>
      </c>
      <c r="T16" s="42">
        <f t="shared" si="0"/>
        <v>100</v>
      </c>
      <c r="U16" s="42">
        <f t="shared" si="0"/>
        <v>100</v>
      </c>
      <c r="V16" s="42">
        <f t="shared" si="0"/>
        <v>100</v>
      </c>
      <c r="W16" s="42">
        <f t="shared" si="0"/>
        <v>100</v>
      </c>
      <c r="X16" s="42">
        <f t="shared" si="0"/>
        <v>100</v>
      </c>
      <c r="Y16" s="42">
        <f t="shared" si="0"/>
        <v>100</v>
      </c>
      <c r="Z16" s="42">
        <f t="shared" si="0"/>
        <v>100</v>
      </c>
      <c r="AA16" s="42">
        <f t="shared" si="0"/>
        <v>100</v>
      </c>
      <c r="AB16" s="42"/>
    </row>
    <row r="17" spans="1:28" x14ac:dyDescent="0.3">
      <c r="A17" s="48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42"/>
      <c r="X17" s="42"/>
      <c r="Y17" s="42"/>
      <c r="Z17" s="42"/>
      <c r="AA17" s="42"/>
      <c r="AB17" s="42"/>
    </row>
    <row r="18" spans="1:28" x14ac:dyDescent="0.3">
      <c r="A18" s="44" t="s">
        <v>52</v>
      </c>
      <c r="B18" s="42">
        <v>4</v>
      </c>
      <c r="C18" s="42">
        <v>4</v>
      </c>
      <c r="D18" s="42">
        <v>4</v>
      </c>
      <c r="E18" s="42">
        <v>4</v>
      </c>
      <c r="F18" s="42">
        <v>4</v>
      </c>
      <c r="G18" s="42">
        <v>4</v>
      </c>
      <c r="H18" s="42">
        <v>6</v>
      </c>
      <c r="I18" s="42">
        <v>6</v>
      </c>
      <c r="J18" s="42">
        <v>6</v>
      </c>
      <c r="K18" s="42">
        <v>6</v>
      </c>
      <c r="L18" s="42">
        <v>6</v>
      </c>
      <c r="M18" s="42">
        <v>6</v>
      </c>
      <c r="N18" s="42">
        <v>6</v>
      </c>
      <c r="O18" s="42">
        <v>6</v>
      </c>
      <c r="P18" s="42">
        <v>6</v>
      </c>
      <c r="Q18" s="42">
        <v>6</v>
      </c>
      <c r="R18" s="42">
        <v>6</v>
      </c>
      <c r="S18" s="42">
        <v>6</v>
      </c>
      <c r="T18" s="42">
        <v>6</v>
      </c>
      <c r="U18" s="42">
        <v>6</v>
      </c>
      <c r="V18" s="42">
        <v>6</v>
      </c>
      <c r="W18" s="42">
        <v>6</v>
      </c>
      <c r="X18" s="42">
        <v>6</v>
      </c>
      <c r="Y18" s="42">
        <v>6</v>
      </c>
      <c r="Z18" s="42">
        <v>6</v>
      </c>
      <c r="AA18" s="42">
        <v>6</v>
      </c>
      <c r="AB18" s="42"/>
    </row>
    <row r="19" spans="1:28" x14ac:dyDescent="0.3">
      <c r="A19" s="45" t="s">
        <v>22</v>
      </c>
      <c r="B19" s="42">
        <v>0</v>
      </c>
      <c r="C19" s="42">
        <v>0</v>
      </c>
      <c r="D19" s="42">
        <v>0</v>
      </c>
      <c r="E19" s="42">
        <v>0</v>
      </c>
      <c r="F19" s="42">
        <v>0</v>
      </c>
      <c r="G19" s="42">
        <v>0</v>
      </c>
      <c r="H19" s="42">
        <f t="shared" ref="H19:AA19" si="1">STDEV(H4:H9)</f>
        <v>4.6923664314986206</v>
      </c>
      <c r="I19" s="42">
        <f t="shared" si="1"/>
        <v>4.6364669957390312</v>
      </c>
      <c r="J19" s="42">
        <f t="shared" si="1"/>
        <v>5.4202555171078943</v>
      </c>
      <c r="K19" s="42">
        <f t="shared" si="1"/>
        <v>2.6705357514791248</v>
      </c>
      <c r="L19" s="42">
        <f t="shared" si="1"/>
        <v>2.2129360174895258</v>
      </c>
      <c r="M19" s="42">
        <f t="shared" si="1"/>
        <v>0.75601535271085729</v>
      </c>
      <c r="N19" s="42">
        <f t="shared" si="1"/>
        <v>1.2561485860426569</v>
      </c>
      <c r="O19" s="42">
        <f t="shared" si="1"/>
        <v>1.2561485860426569</v>
      </c>
      <c r="P19" s="42">
        <f t="shared" si="1"/>
        <v>1.2561485860426569</v>
      </c>
      <c r="Q19" s="42">
        <f t="shared" si="1"/>
        <v>1.2561485860426569</v>
      </c>
      <c r="R19" s="42">
        <f t="shared" si="1"/>
        <v>1.2561485860426569</v>
      </c>
      <c r="S19" s="42">
        <f t="shared" si="1"/>
        <v>1.2561485860426569</v>
      </c>
      <c r="T19" s="42">
        <f t="shared" si="1"/>
        <v>0</v>
      </c>
      <c r="U19" s="42">
        <f t="shared" si="1"/>
        <v>0</v>
      </c>
      <c r="V19" s="42">
        <f t="shared" si="1"/>
        <v>0</v>
      </c>
      <c r="W19" s="42">
        <f t="shared" si="1"/>
        <v>0</v>
      </c>
      <c r="X19" s="42">
        <f t="shared" si="1"/>
        <v>0</v>
      </c>
      <c r="Y19" s="42">
        <f t="shared" si="1"/>
        <v>0</v>
      </c>
      <c r="Z19" s="42">
        <f t="shared" si="1"/>
        <v>0</v>
      </c>
      <c r="AA19" s="42">
        <f t="shared" si="1"/>
        <v>0</v>
      </c>
      <c r="AB19" s="42"/>
    </row>
    <row r="20" spans="1:28" x14ac:dyDescent="0.3">
      <c r="A20" s="45" t="s">
        <v>137</v>
      </c>
      <c r="B20" s="42">
        <v>0</v>
      </c>
      <c r="C20" s="42">
        <v>0</v>
      </c>
      <c r="D20" s="42">
        <v>0</v>
      </c>
      <c r="E20" s="42">
        <v>0</v>
      </c>
      <c r="F20" s="42">
        <v>0</v>
      </c>
      <c r="G20" s="42">
        <v>0</v>
      </c>
      <c r="H20" s="42">
        <f t="shared" ref="H20:AA20" si="2">H19/SQRT(H18)</f>
        <v>1.9156505738893295</v>
      </c>
      <c r="I20" s="42">
        <f t="shared" si="2"/>
        <v>1.8928297248025825</v>
      </c>
      <c r="J20" s="42">
        <f t="shared" si="2"/>
        <v>2.2128100487366198</v>
      </c>
      <c r="K20" s="42">
        <f t="shared" si="2"/>
        <v>1.0902416551639806</v>
      </c>
      <c r="L20" s="42">
        <f t="shared" si="2"/>
        <v>0.90342734604600827</v>
      </c>
      <c r="M20" s="42">
        <f t="shared" si="2"/>
        <v>0.30864197530864196</v>
      </c>
      <c r="N20" s="42">
        <f t="shared" si="2"/>
        <v>0.51282051282051344</v>
      </c>
      <c r="O20" s="42">
        <f t="shared" si="2"/>
        <v>0.51282051282051344</v>
      </c>
      <c r="P20" s="42">
        <f t="shared" si="2"/>
        <v>0.51282051282051344</v>
      </c>
      <c r="Q20" s="42">
        <f t="shared" si="2"/>
        <v>0.51282051282051344</v>
      </c>
      <c r="R20" s="42">
        <f t="shared" si="2"/>
        <v>0.51282051282051344</v>
      </c>
      <c r="S20" s="42">
        <f t="shared" si="2"/>
        <v>0.51282051282051344</v>
      </c>
      <c r="T20" s="42">
        <f t="shared" si="2"/>
        <v>0</v>
      </c>
      <c r="U20" s="42">
        <f t="shared" si="2"/>
        <v>0</v>
      </c>
      <c r="V20" s="42">
        <f t="shared" si="2"/>
        <v>0</v>
      </c>
      <c r="W20" s="42">
        <f t="shared" si="2"/>
        <v>0</v>
      </c>
      <c r="X20" s="42">
        <f t="shared" si="2"/>
        <v>0</v>
      </c>
      <c r="Y20" s="42">
        <f t="shared" si="2"/>
        <v>0</v>
      </c>
      <c r="Z20" s="42">
        <f t="shared" si="2"/>
        <v>0</v>
      </c>
      <c r="AA20" s="42">
        <f t="shared" si="2"/>
        <v>0</v>
      </c>
      <c r="AB20" s="42"/>
    </row>
    <row r="21" spans="1:28" x14ac:dyDescent="0.3">
      <c r="A21" s="42"/>
      <c r="B21" s="42"/>
      <c r="C21" s="42"/>
      <c r="D21" s="42"/>
      <c r="E21" s="42"/>
      <c r="F21" s="42"/>
      <c r="G21" s="42"/>
      <c r="H21" s="42"/>
      <c r="I21" s="42"/>
      <c r="J21" s="42"/>
      <c r="K21" s="42"/>
      <c r="L21" s="42"/>
      <c r="M21" s="42"/>
      <c r="N21" s="42"/>
      <c r="O21" s="42"/>
      <c r="P21" s="42"/>
      <c r="Q21" s="42"/>
      <c r="R21" s="42"/>
      <c r="S21" s="42"/>
      <c r="T21" s="42"/>
      <c r="U21" s="42"/>
      <c r="V21" s="42"/>
      <c r="W21" s="42"/>
      <c r="X21" s="42"/>
      <c r="Y21" s="42"/>
      <c r="Z21" s="42"/>
      <c r="AA21" s="42"/>
      <c r="AB21" s="42"/>
    </row>
    <row r="22" spans="1:28" x14ac:dyDescent="0.3">
      <c r="A22" s="85" t="s">
        <v>17</v>
      </c>
      <c r="B22" s="42">
        <f t="shared" ref="B22:G22" si="3">_xlfn.T.TEST(B4:B7,H4:H9,1,3)</f>
        <v>7.6259058852722259E-5</v>
      </c>
      <c r="C22" s="42">
        <f t="shared" si="3"/>
        <v>1.313604094477342E-4</v>
      </c>
      <c r="D22" s="42">
        <f t="shared" si="3"/>
        <v>1.7276409878168996E-3</v>
      </c>
      <c r="E22" s="42">
        <f t="shared" si="3"/>
        <v>2.6779232615919222E-3</v>
      </c>
      <c r="F22" s="42">
        <f t="shared" si="3"/>
        <v>8.9485978063315111E-3</v>
      </c>
      <c r="G22" s="42">
        <f t="shared" si="3"/>
        <v>0.18160873382456133</v>
      </c>
      <c r="H22" s="42"/>
      <c r="I22" s="42"/>
      <c r="J22" s="42"/>
      <c r="K22" s="42"/>
      <c r="L22" s="42"/>
      <c r="M22" s="42"/>
      <c r="N22" s="42">
        <f t="shared" ref="N22:T22" si="4">_xlfn.T.TEST(N4:N9,B4:B9,1,3)</f>
        <v>3.4525628139710598E-11</v>
      </c>
      <c r="O22" s="42">
        <f t="shared" si="4"/>
        <v>3.4525628139710598E-11</v>
      </c>
      <c r="P22" s="42">
        <f t="shared" si="4"/>
        <v>3.4525628139710598E-11</v>
      </c>
      <c r="Q22" s="42">
        <f t="shared" si="4"/>
        <v>3.4525628139710598E-11</v>
      </c>
      <c r="R22" s="42">
        <f t="shared" si="4"/>
        <v>3.4525628139710598E-11</v>
      </c>
      <c r="S22" s="42">
        <f t="shared" si="4"/>
        <v>3.4525628139710598E-11</v>
      </c>
      <c r="T22" s="42">
        <f t="shared" si="4"/>
        <v>7.2510458180026304E-8</v>
      </c>
      <c r="U22" s="42" t="e">
        <f t="shared" ref="U22:AA22" si="5">_xlfn.T.TEST(U4:U9,B4:B9,1,3)</f>
        <v>#DIV/0!</v>
      </c>
      <c r="V22" s="42" t="e">
        <f t="shared" si="5"/>
        <v>#DIV/0!</v>
      </c>
      <c r="W22" s="42" t="e">
        <f t="shared" si="5"/>
        <v>#DIV/0!</v>
      </c>
      <c r="X22" s="42" t="e">
        <f t="shared" si="5"/>
        <v>#DIV/0!</v>
      </c>
      <c r="Y22" s="42" t="e">
        <f t="shared" si="5"/>
        <v>#DIV/0!</v>
      </c>
      <c r="Z22" s="42" t="e">
        <f t="shared" si="5"/>
        <v>#DIV/0!</v>
      </c>
      <c r="AA22" s="42">
        <f t="shared" si="5"/>
        <v>7.2510458180026304E-8</v>
      </c>
      <c r="AB22" s="42"/>
    </row>
    <row r="23" spans="1:28" x14ac:dyDescent="0.3">
      <c r="A23" s="42"/>
      <c r="B23" s="42"/>
      <c r="C23" s="42"/>
      <c r="D23" s="42"/>
      <c r="E23" s="42"/>
      <c r="F23" s="42"/>
      <c r="G23" s="42"/>
      <c r="H23" s="42"/>
      <c r="I23" s="42"/>
      <c r="J23" s="42"/>
      <c r="K23" s="42"/>
      <c r="L23" s="42"/>
      <c r="M23" s="42"/>
      <c r="N23" s="42"/>
      <c r="O23" s="42"/>
      <c r="P23" s="42"/>
      <c r="Q23" s="42"/>
      <c r="R23" s="42"/>
      <c r="S23" s="42"/>
      <c r="T23" s="42"/>
      <c r="U23" s="42"/>
      <c r="V23" s="42"/>
      <c r="W23" s="42"/>
      <c r="X23" s="42"/>
      <c r="Y23" s="42"/>
      <c r="Z23" s="42"/>
      <c r="AA23" s="42"/>
      <c r="AB23" s="42"/>
    </row>
    <row r="24" spans="1:28" x14ac:dyDescent="0.3">
      <c r="A24" s="42"/>
      <c r="B24" s="42"/>
      <c r="C24" s="42"/>
      <c r="D24" s="42"/>
      <c r="E24" s="42"/>
      <c r="F24" s="42"/>
      <c r="G24" s="42"/>
      <c r="H24" s="42"/>
      <c r="I24" s="42"/>
      <c r="J24" s="42"/>
      <c r="K24" s="42"/>
      <c r="L24" s="42"/>
      <c r="M24" s="42"/>
      <c r="N24" s="42"/>
      <c r="O24" s="42"/>
      <c r="P24" s="42"/>
      <c r="Q24" s="42"/>
      <c r="R24" s="42"/>
      <c r="S24" s="42"/>
      <c r="T24" s="42"/>
      <c r="U24" s="42"/>
      <c r="V24" s="42"/>
      <c r="W24" s="42"/>
      <c r="X24" s="42"/>
      <c r="Y24" s="42"/>
      <c r="Z24" s="42"/>
      <c r="AA24" s="42"/>
      <c r="AB24" s="42"/>
    </row>
    <row r="25" spans="1:28" x14ac:dyDescent="0.3">
      <c r="A25" s="42"/>
      <c r="B25" s="42"/>
      <c r="C25" s="42"/>
      <c r="D25" s="42"/>
      <c r="E25" s="42"/>
      <c r="F25" s="42"/>
      <c r="G25" s="42"/>
      <c r="H25" s="42"/>
      <c r="I25" s="42"/>
      <c r="J25" s="42"/>
      <c r="K25" s="42"/>
      <c r="L25" s="42"/>
      <c r="M25" s="42"/>
      <c r="N25" s="42"/>
      <c r="O25" s="42"/>
      <c r="P25" s="42"/>
      <c r="Q25" s="42"/>
      <c r="R25" s="42"/>
      <c r="S25" s="42"/>
      <c r="T25" s="42"/>
      <c r="U25" s="42"/>
      <c r="V25" s="42"/>
      <c r="W25" s="42"/>
      <c r="X25" s="42"/>
      <c r="Y25" s="42"/>
      <c r="Z25" s="42"/>
      <c r="AA25" s="42"/>
      <c r="AB25" s="42"/>
    </row>
    <row r="26" spans="1:28" x14ac:dyDescent="0.3">
      <c r="A26" s="42"/>
      <c r="B26" s="42"/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2"/>
      <c r="R26" s="42"/>
      <c r="S26" s="42"/>
      <c r="T26" s="42"/>
      <c r="U26" s="42"/>
      <c r="V26" s="42"/>
      <c r="W26" s="42"/>
      <c r="X26" s="42"/>
      <c r="Y26" s="42"/>
      <c r="Z26" s="42"/>
      <c r="AA26" s="42"/>
      <c r="AB26" s="42"/>
    </row>
    <row r="27" spans="1:28" x14ac:dyDescent="0.3">
      <c r="A27" s="42"/>
      <c r="B27" s="42"/>
      <c r="C27" s="42"/>
      <c r="D27" s="42"/>
      <c r="E27" s="42"/>
      <c r="F27" s="42"/>
      <c r="G27" s="42"/>
      <c r="H27" s="42"/>
      <c r="I27" s="42"/>
      <c r="J27" s="42"/>
      <c r="K27" s="42"/>
      <c r="L27" s="42"/>
      <c r="M27" s="42"/>
      <c r="N27" s="42"/>
      <c r="O27" s="42"/>
      <c r="P27" s="42"/>
      <c r="Q27" s="42"/>
      <c r="R27" s="42"/>
      <c r="S27" s="42"/>
      <c r="T27" s="42"/>
      <c r="U27" s="42"/>
      <c r="V27" s="42"/>
      <c r="W27" s="42"/>
      <c r="X27" s="42"/>
      <c r="Y27" s="42"/>
      <c r="Z27" s="42"/>
      <c r="AA27" s="42"/>
      <c r="AB27" s="42"/>
    </row>
    <row r="28" spans="1:28" x14ac:dyDescent="0.3">
      <c r="A28" s="42"/>
      <c r="B28" s="42"/>
      <c r="C28" s="42"/>
      <c r="D28" s="42"/>
      <c r="E28" s="42"/>
      <c r="F28" s="42"/>
      <c r="G28" s="42"/>
      <c r="H28" s="42"/>
      <c r="I28" s="42"/>
      <c r="J28" s="42"/>
      <c r="K28" s="42"/>
      <c r="L28" s="42"/>
      <c r="M28" s="42"/>
      <c r="N28" s="42"/>
      <c r="O28" s="42"/>
      <c r="P28" s="42"/>
      <c r="Q28" s="42"/>
      <c r="R28" s="42"/>
      <c r="S28" s="42"/>
      <c r="T28" s="42"/>
      <c r="U28" s="42"/>
      <c r="V28" s="42"/>
      <c r="W28" s="42"/>
      <c r="X28" s="42"/>
      <c r="Y28" s="42"/>
      <c r="Z28" s="42"/>
      <c r="AA28" s="42"/>
      <c r="AB28" s="42"/>
    </row>
    <row r="29" spans="1:28" x14ac:dyDescent="0.3">
      <c r="A29" s="42"/>
      <c r="B29" s="42"/>
      <c r="C29" s="42"/>
      <c r="D29" s="42"/>
      <c r="E29" s="42"/>
      <c r="F29" s="42"/>
      <c r="G29" s="42"/>
      <c r="H29" s="42"/>
      <c r="I29" s="42"/>
      <c r="J29" s="42"/>
      <c r="K29" s="42"/>
      <c r="L29" s="42"/>
      <c r="M29" s="42"/>
      <c r="N29" s="42"/>
      <c r="O29" s="42"/>
      <c r="P29" s="42"/>
      <c r="Q29" s="42"/>
      <c r="R29" s="42"/>
      <c r="S29" s="42"/>
      <c r="T29" s="42"/>
      <c r="U29" s="42"/>
      <c r="V29" s="42"/>
      <c r="W29" s="42"/>
      <c r="X29" s="42"/>
      <c r="Y29" s="42"/>
      <c r="Z29" s="42"/>
      <c r="AA29" s="42"/>
      <c r="AB29" s="42"/>
    </row>
    <row r="30" spans="1:28" x14ac:dyDescent="0.3">
      <c r="A30" s="42"/>
      <c r="B30" s="42"/>
      <c r="C30" s="42"/>
      <c r="D30" s="42"/>
      <c r="E30" s="42"/>
      <c r="F30" s="42"/>
      <c r="G30" s="42"/>
      <c r="H30" s="42"/>
      <c r="I30" s="42"/>
      <c r="J30" s="42"/>
      <c r="K30" s="42"/>
      <c r="L30" s="42"/>
      <c r="M30" s="42"/>
      <c r="N30" s="42"/>
      <c r="O30" s="42"/>
      <c r="P30" s="42"/>
      <c r="Q30" s="42"/>
      <c r="R30" s="42"/>
      <c r="S30" s="42"/>
      <c r="T30" s="42"/>
      <c r="U30" s="42"/>
      <c r="V30" s="42"/>
      <c r="W30" s="42"/>
      <c r="X30" s="42"/>
      <c r="Y30" s="42"/>
      <c r="Z30" s="42"/>
      <c r="AA30" s="42"/>
      <c r="AB30" s="42"/>
    </row>
    <row r="31" spans="1:28" x14ac:dyDescent="0.3">
      <c r="A31" s="42"/>
      <c r="B31" s="42"/>
      <c r="C31" s="42"/>
      <c r="D31" s="42"/>
      <c r="E31" s="42"/>
      <c r="F31" s="42"/>
      <c r="G31" s="42"/>
      <c r="H31" s="42"/>
      <c r="I31" s="42"/>
      <c r="J31" s="42"/>
      <c r="K31" s="42"/>
      <c r="L31" s="42"/>
      <c r="M31" s="42"/>
      <c r="N31" s="42"/>
      <c r="O31" s="42"/>
      <c r="P31" s="42"/>
      <c r="Q31" s="42"/>
      <c r="R31" s="42"/>
      <c r="S31" s="42"/>
      <c r="T31" s="42"/>
      <c r="U31" s="42"/>
      <c r="V31" s="42"/>
      <c r="W31" s="42"/>
      <c r="X31" s="42"/>
      <c r="Y31" s="42"/>
      <c r="Z31" s="42"/>
      <c r="AA31" s="42"/>
      <c r="AB31" s="42"/>
    </row>
    <row r="32" spans="1:28" x14ac:dyDescent="0.3">
      <c r="A32" s="42"/>
      <c r="B32" s="42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42"/>
      <c r="P32" s="42"/>
      <c r="Q32" s="42"/>
      <c r="R32" s="42"/>
      <c r="S32" s="42"/>
      <c r="T32" s="42"/>
      <c r="U32" s="42"/>
      <c r="V32" s="42"/>
      <c r="W32" s="42"/>
      <c r="X32" s="42"/>
      <c r="Y32" s="42"/>
      <c r="Z32" s="42"/>
      <c r="AA32" s="42"/>
      <c r="AB32" s="42"/>
    </row>
    <row r="33" spans="1:28" x14ac:dyDescent="0.3">
      <c r="A33" s="42"/>
      <c r="B33" s="42"/>
      <c r="C33" s="42"/>
      <c r="D33" s="42"/>
      <c r="E33" s="42"/>
      <c r="F33" s="42"/>
      <c r="G33" s="42"/>
      <c r="H33" s="42"/>
      <c r="I33" s="42"/>
      <c r="J33" s="42"/>
      <c r="K33" s="42"/>
      <c r="L33" s="42"/>
      <c r="M33" s="42"/>
      <c r="N33" s="42"/>
      <c r="O33" s="42"/>
      <c r="P33" s="42"/>
      <c r="Q33" s="42"/>
      <c r="R33" s="42"/>
      <c r="S33" s="42"/>
      <c r="T33" s="42"/>
      <c r="U33" s="42"/>
      <c r="V33" s="42"/>
      <c r="W33" s="42"/>
      <c r="X33" s="42"/>
      <c r="Y33" s="42"/>
      <c r="Z33" s="42"/>
      <c r="AA33" s="42"/>
      <c r="AB33" s="42"/>
    </row>
    <row r="34" spans="1:28" x14ac:dyDescent="0.3">
      <c r="A34" s="42"/>
      <c r="B34" s="42"/>
      <c r="C34" s="42"/>
      <c r="D34" s="42"/>
      <c r="E34" s="42"/>
      <c r="F34" s="42"/>
      <c r="G34" s="42"/>
      <c r="H34" s="42"/>
      <c r="I34" s="42"/>
      <c r="J34" s="42"/>
      <c r="K34" s="42"/>
      <c r="L34" s="42"/>
      <c r="M34" s="42"/>
      <c r="N34" s="42"/>
      <c r="O34" s="42"/>
      <c r="P34" s="42"/>
      <c r="Q34" s="42"/>
      <c r="R34" s="42"/>
      <c r="S34" s="42"/>
      <c r="T34" s="42"/>
      <c r="U34" s="42"/>
      <c r="V34" s="42"/>
      <c r="W34" s="42"/>
      <c r="X34" s="42"/>
      <c r="Y34" s="42"/>
      <c r="Z34" s="42"/>
      <c r="AA34" s="42"/>
      <c r="AB34" s="42"/>
    </row>
    <row r="35" spans="1:28" x14ac:dyDescent="0.3">
      <c r="A35" s="42"/>
      <c r="B35" s="42"/>
      <c r="C35" s="42"/>
      <c r="D35" s="42"/>
      <c r="E35" s="42"/>
      <c r="F35" s="42"/>
      <c r="G35" s="42"/>
      <c r="H35" s="42"/>
      <c r="I35" s="42"/>
      <c r="J35" s="42"/>
      <c r="K35" s="42"/>
      <c r="L35" s="42"/>
      <c r="M35" s="42"/>
      <c r="N35" s="42"/>
      <c r="O35" s="42"/>
      <c r="P35" s="42"/>
      <c r="Q35" s="42"/>
      <c r="R35" s="42"/>
      <c r="S35" s="42"/>
      <c r="T35" s="42"/>
      <c r="U35" s="42"/>
      <c r="V35" s="42"/>
      <c r="W35" s="42"/>
      <c r="X35" s="42"/>
      <c r="Y35" s="42"/>
      <c r="Z35" s="42"/>
      <c r="AA35" s="42"/>
      <c r="AB35" s="42"/>
    </row>
    <row r="36" spans="1:28" x14ac:dyDescent="0.3">
      <c r="A36" s="42"/>
      <c r="B36" s="42"/>
      <c r="C36" s="42"/>
      <c r="D36" s="42"/>
      <c r="E36" s="42"/>
      <c r="F36" s="42"/>
      <c r="G36" s="42"/>
      <c r="H36" s="42"/>
      <c r="I36" s="42"/>
      <c r="J36" s="42"/>
      <c r="K36" s="42"/>
      <c r="L36" s="42"/>
      <c r="M36" s="42"/>
      <c r="N36" s="42"/>
      <c r="O36" s="42"/>
      <c r="P36" s="42"/>
      <c r="Q36" s="42"/>
      <c r="R36" s="42"/>
      <c r="S36" s="42"/>
      <c r="T36" s="42"/>
      <c r="U36" s="42"/>
      <c r="V36" s="42"/>
      <c r="W36" s="42"/>
      <c r="X36" s="42"/>
      <c r="Y36" s="42"/>
      <c r="Z36" s="42"/>
      <c r="AA36" s="42"/>
      <c r="AB36" s="42"/>
    </row>
    <row r="37" spans="1:28" x14ac:dyDescent="0.3">
      <c r="A37" s="42"/>
      <c r="B37" s="42"/>
      <c r="C37" s="42"/>
      <c r="D37" s="42"/>
      <c r="E37" s="42"/>
      <c r="F37" s="42"/>
      <c r="G37" s="42"/>
      <c r="H37" s="42"/>
      <c r="I37" s="42"/>
      <c r="J37" s="42"/>
      <c r="K37" s="42"/>
      <c r="L37" s="42"/>
      <c r="M37" s="42"/>
      <c r="N37" s="42"/>
      <c r="O37" s="42"/>
      <c r="P37" s="42"/>
      <c r="Q37" s="42"/>
      <c r="R37" s="42"/>
      <c r="S37" s="42"/>
      <c r="T37" s="42"/>
      <c r="U37" s="42"/>
      <c r="V37" s="42"/>
      <c r="W37" s="42"/>
      <c r="X37" s="42"/>
      <c r="Y37" s="42"/>
      <c r="Z37" s="42"/>
      <c r="AA37" s="42"/>
      <c r="AB37" s="42"/>
    </row>
    <row r="38" spans="1:28" x14ac:dyDescent="0.3">
      <c r="A38" s="42"/>
      <c r="B38" s="42"/>
      <c r="C38" s="42"/>
      <c r="D38" s="42"/>
      <c r="E38" s="42"/>
      <c r="F38" s="42"/>
      <c r="G38" s="42"/>
      <c r="H38" s="42"/>
      <c r="I38" s="42"/>
      <c r="J38" s="42"/>
      <c r="K38" s="42"/>
      <c r="L38" s="42"/>
      <c r="M38" s="42"/>
      <c r="N38" s="42"/>
      <c r="O38" s="42"/>
      <c r="P38" s="42"/>
      <c r="Q38" s="42"/>
      <c r="R38" s="42"/>
      <c r="S38" s="42"/>
      <c r="T38" s="42"/>
      <c r="U38" s="42"/>
      <c r="V38" s="42"/>
      <c r="W38" s="42"/>
      <c r="X38" s="42"/>
      <c r="Y38" s="42"/>
      <c r="Z38" s="42"/>
      <c r="AA38" s="42"/>
      <c r="AB38" s="42"/>
    </row>
    <row r="39" spans="1:28" x14ac:dyDescent="0.3">
      <c r="A39" s="42"/>
      <c r="B39" s="42"/>
      <c r="C39" s="42"/>
      <c r="D39" s="42"/>
      <c r="E39" s="42"/>
      <c r="F39" s="42"/>
      <c r="G39" s="42"/>
      <c r="H39" s="42"/>
      <c r="I39" s="42"/>
      <c r="J39" s="42"/>
      <c r="K39" s="42"/>
      <c r="L39" s="42"/>
      <c r="M39" s="42"/>
      <c r="N39" s="42"/>
      <c r="O39" s="42"/>
      <c r="P39" s="42"/>
      <c r="Q39" s="42"/>
      <c r="R39" s="42"/>
      <c r="S39" s="42"/>
      <c r="T39" s="42"/>
      <c r="U39" s="42"/>
      <c r="V39" s="42"/>
      <c r="W39" s="42"/>
      <c r="X39" s="42"/>
      <c r="Y39" s="42"/>
      <c r="Z39" s="42"/>
      <c r="AA39" s="42"/>
      <c r="AB39" s="42"/>
    </row>
    <row r="40" spans="1:28" x14ac:dyDescent="0.3">
      <c r="A40" s="42"/>
      <c r="B40" s="42"/>
      <c r="C40" s="42"/>
      <c r="D40" s="42"/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  <c r="V40" s="42"/>
      <c r="W40" s="42"/>
      <c r="X40" s="42"/>
      <c r="Y40" s="42"/>
      <c r="Z40" s="42"/>
      <c r="AA40" s="42"/>
      <c r="AB40" s="42"/>
    </row>
    <row r="41" spans="1:28" x14ac:dyDescent="0.3">
      <c r="A41" s="42"/>
      <c r="B41" s="42"/>
      <c r="C41" s="42"/>
      <c r="D41" s="42"/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  <c r="V41" s="42"/>
      <c r="W41" s="42"/>
      <c r="X41" s="42"/>
      <c r="Y41" s="42"/>
      <c r="Z41" s="42"/>
      <c r="AA41" s="42"/>
      <c r="AB41" s="42"/>
    </row>
  </sheetData>
  <mergeCells count="8">
    <mergeCell ref="B14:G14"/>
    <mergeCell ref="H14:M14"/>
    <mergeCell ref="N14:T14"/>
    <mergeCell ref="U14:AA14"/>
    <mergeCell ref="B2:G2"/>
    <mergeCell ref="H2:M2"/>
    <mergeCell ref="N2:T2"/>
    <mergeCell ref="U2:AA2"/>
  </mergeCells>
  <phoneticPr fontId="47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3</vt:i4>
      </vt:variant>
    </vt:vector>
  </HeadingPairs>
  <TitlesOfParts>
    <vt:vector size="23" baseType="lpstr">
      <vt:lpstr>Figure 1C</vt:lpstr>
      <vt:lpstr>Figure 2B</vt:lpstr>
      <vt:lpstr>Figure 2D</vt:lpstr>
      <vt:lpstr>Figure 2E</vt:lpstr>
      <vt:lpstr>Figure 3C</vt:lpstr>
      <vt:lpstr>Figure 3D</vt:lpstr>
      <vt:lpstr>Figure 4B &amp;4E</vt:lpstr>
      <vt:lpstr>Figure 4C</vt:lpstr>
      <vt:lpstr>Figure 5A</vt:lpstr>
      <vt:lpstr>Figure 5B</vt:lpstr>
      <vt:lpstr>Figure 5C</vt:lpstr>
      <vt:lpstr>Figure 5D</vt:lpstr>
      <vt:lpstr>Figure 5E</vt:lpstr>
      <vt:lpstr>Figure 6D</vt:lpstr>
      <vt:lpstr>S1 Fig</vt:lpstr>
      <vt:lpstr>S3 Fig</vt:lpstr>
      <vt:lpstr>S4 Fig</vt:lpstr>
      <vt:lpstr>S5 Fig</vt:lpstr>
      <vt:lpstr>S6 Fig</vt:lpstr>
      <vt:lpstr>S7 Fig</vt:lpstr>
      <vt:lpstr>S9 Fig</vt:lpstr>
      <vt:lpstr>S10 Fig</vt:lpstr>
      <vt:lpstr>S12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soo Park</dc:creator>
  <cp:lastModifiedBy>user</cp:lastModifiedBy>
  <dcterms:created xsi:type="dcterms:W3CDTF">2021-06-30T12:18:40Z</dcterms:created>
  <dcterms:modified xsi:type="dcterms:W3CDTF">2021-07-02T01:41:44Z</dcterms:modified>
</cp:coreProperties>
</file>